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16"/>
  <workbookPr defaultThemeVersion="166925"/>
  <mc:AlternateContent xmlns:mc="http://schemas.openxmlformats.org/markup-compatibility/2006">
    <mc:Choice Requires="x15">
      <x15ac:absPath xmlns:x15ac="http://schemas.microsoft.com/office/spreadsheetml/2010/11/ac" url="C:\Users\Manuel\Documents\PostDoc Lu Lab\GV collapse writing\"/>
    </mc:Choice>
  </mc:AlternateContent>
  <xr:revisionPtr revIDLastSave="0" documentId="13_ncr:1_{0E6D2D7C-DF49-4A8C-8D3B-94F293297332}" xr6:coauthVersionLast="47" xr6:coauthVersionMax="47" xr10:uidLastSave="{00000000-0000-0000-0000-000000000000}"/>
  <bookViews>
    <workbookView xWindow="0" yWindow="990" windowWidth="21690" windowHeight="14610" firstSheet="2" activeTab="2" xr2:uid="{00000000-000D-0000-FFFF-FFFF00000000}"/>
  </bookViews>
  <sheets>
    <sheet name="All_Proteins" sheetId="1" r:id="rId1"/>
    <sheet name="Significant difference" sheetId="4" r:id="rId2"/>
    <sheet name="Legend"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16" i="4" l="1"/>
  <c r="M16" i="4"/>
  <c r="T15" i="4"/>
  <c r="M15" i="4"/>
  <c r="T14" i="4"/>
  <c r="M14" i="4"/>
  <c r="T13" i="4"/>
  <c r="M13" i="4"/>
  <c r="T12" i="4"/>
  <c r="M12" i="4"/>
  <c r="T11" i="4"/>
  <c r="M11" i="4"/>
  <c r="T10" i="4"/>
  <c r="M10" i="4"/>
  <c r="T9" i="4"/>
  <c r="M9" i="4"/>
  <c r="T8" i="4"/>
  <c r="M8" i="4"/>
  <c r="T7" i="4"/>
  <c r="M7" i="4"/>
  <c r="T6" i="4"/>
  <c r="M6" i="4"/>
  <c r="T5" i="4"/>
  <c r="M5" i="4"/>
  <c r="T4" i="4"/>
  <c r="M4" i="4"/>
  <c r="T3" i="4"/>
  <c r="M3" i="4"/>
  <c r="T2" i="4"/>
  <c r="M2" i="4"/>
  <c r="T17" i="4"/>
  <c r="M17" i="4"/>
  <c r="T1147" i="1"/>
  <c r="T1146" i="1"/>
  <c r="T1145" i="1"/>
  <c r="T1144" i="1"/>
  <c r="T1143" i="1"/>
  <c r="T1142" i="1"/>
  <c r="T1141" i="1"/>
  <c r="T1140" i="1"/>
  <c r="T1139" i="1"/>
  <c r="T1138" i="1"/>
  <c r="T1137" i="1"/>
  <c r="T1136" i="1"/>
  <c r="T1135" i="1"/>
  <c r="T1134" i="1"/>
  <c r="T1133" i="1"/>
  <c r="T1132" i="1"/>
  <c r="T1131" i="1"/>
  <c r="T1130" i="1"/>
  <c r="T1129" i="1"/>
  <c r="T1128" i="1"/>
  <c r="T1127" i="1"/>
  <c r="T1126" i="1"/>
  <c r="T1125" i="1"/>
  <c r="T1124" i="1"/>
  <c r="T1123" i="1"/>
  <c r="T1122" i="1"/>
  <c r="T1121" i="1"/>
  <c r="T1120" i="1"/>
  <c r="T1119" i="1"/>
  <c r="T1118" i="1"/>
  <c r="T1117" i="1"/>
  <c r="T1116" i="1"/>
  <c r="T1115" i="1"/>
  <c r="T1114" i="1"/>
  <c r="T1113" i="1"/>
  <c r="T1112" i="1"/>
  <c r="T1111" i="1"/>
  <c r="T1110" i="1"/>
  <c r="T1109" i="1"/>
  <c r="T1108" i="1"/>
  <c r="T1107" i="1"/>
  <c r="T1106" i="1"/>
  <c r="T1105" i="1"/>
  <c r="T1104" i="1"/>
  <c r="T1103" i="1"/>
  <c r="T1102" i="1"/>
  <c r="T1101" i="1"/>
  <c r="T1100" i="1"/>
  <c r="T1099" i="1"/>
  <c r="T1098" i="1"/>
  <c r="T1097" i="1"/>
  <c r="T1096" i="1"/>
  <c r="T1095" i="1"/>
  <c r="T1094" i="1"/>
  <c r="T1093" i="1"/>
  <c r="T1092" i="1"/>
  <c r="T1091" i="1"/>
  <c r="T1090" i="1"/>
  <c r="T1089" i="1"/>
  <c r="T1088" i="1"/>
  <c r="T1087" i="1"/>
  <c r="T1086" i="1"/>
  <c r="T1085" i="1"/>
  <c r="T1084" i="1"/>
  <c r="T1083" i="1"/>
  <c r="T1082" i="1"/>
  <c r="T1081" i="1"/>
  <c r="T1080" i="1"/>
  <c r="T1079" i="1"/>
  <c r="T1078" i="1"/>
  <c r="T1077" i="1"/>
  <c r="T1076" i="1"/>
  <c r="T1075" i="1"/>
  <c r="T1074" i="1"/>
  <c r="T1073" i="1"/>
  <c r="T1072" i="1"/>
  <c r="T1071" i="1"/>
  <c r="T1070" i="1"/>
  <c r="T1069" i="1"/>
  <c r="T1068" i="1"/>
  <c r="T1067" i="1"/>
  <c r="T1066" i="1"/>
  <c r="T1065" i="1"/>
  <c r="T1064" i="1"/>
  <c r="T1063" i="1"/>
  <c r="T1062" i="1"/>
  <c r="T1061" i="1"/>
  <c r="T1060" i="1"/>
  <c r="T1059" i="1"/>
  <c r="T1058" i="1"/>
  <c r="T1057" i="1"/>
  <c r="T1056" i="1"/>
  <c r="T1055" i="1"/>
  <c r="T1054" i="1"/>
  <c r="T1053" i="1"/>
  <c r="T1052" i="1"/>
  <c r="T1051" i="1"/>
  <c r="T1050" i="1"/>
  <c r="T1049" i="1"/>
  <c r="T1048" i="1"/>
  <c r="T1047" i="1"/>
  <c r="T1046" i="1"/>
  <c r="T1045" i="1"/>
  <c r="T1044" i="1"/>
  <c r="T1043" i="1"/>
  <c r="T1042" i="1"/>
  <c r="T1041" i="1"/>
  <c r="T1040" i="1"/>
  <c r="T1039" i="1"/>
  <c r="T1038" i="1"/>
  <c r="T1037" i="1"/>
  <c r="T1036" i="1"/>
  <c r="T1035" i="1"/>
  <c r="T1034" i="1"/>
  <c r="T1033" i="1"/>
  <c r="T1032" i="1"/>
  <c r="T1031" i="1"/>
  <c r="T1030" i="1"/>
  <c r="T1029" i="1"/>
  <c r="T1028" i="1"/>
  <c r="T1027" i="1"/>
  <c r="T1026" i="1"/>
  <c r="T1025" i="1"/>
  <c r="T1024" i="1"/>
  <c r="T1023" i="1"/>
  <c r="T1022" i="1"/>
  <c r="T1021" i="1"/>
  <c r="T1020" i="1"/>
  <c r="T1019" i="1"/>
  <c r="T1018" i="1"/>
  <c r="T1017" i="1"/>
  <c r="T1016" i="1"/>
  <c r="T1015" i="1"/>
  <c r="T1014" i="1"/>
  <c r="T1013" i="1"/>
  <c r="T1012" i="1"/>
  <c r="T1011" i="1"/>
  <c r="T1010" i="1"/>
  <c r="T1009" i="1"/>
  <c r="T1008" i="1"/>
  <c r="T1007" i="1"/>
  <c r="T1006" i="1"/>
  <c r="T1005" i="1"/>
  <c r="T1004" i="1"/>
  <c r="T1003" i="1"/>
  <c r="T1002" i="1"/>
  <c r="T1001" i="1"/>
  <c r="T1000" i="1"/>
  <c r="T999" i="1"/>
  <c r="T998" i="1"/>
  <c r="T997" i="1"/>
  <c r="T996" i="1"/>
  <c r="T995" i="1"/>
  <c r="T994" i="1"/>
  <c r="T993" i="1"/>
  <c r="T992" i="1"/>
  <c r="T991" i="1"/>
  <c r="T990" i="1"/>
  <c r="T989" i="1"/>
  <c r="T988" i="1"/>
  <c r="T987" i="1"/>
  <c r="T986" i="1"/>
  <c r="T985" i="1"/>
  <c r="T984" i="1"/>
  <c r="T983" i="1"/>
  <c r="T982" i="1"/>
  <c r="T981" i="1"/>
  <c r="T980" i="1"/>
  <c r="T979" i="1"/>
  <c r="T978" i="1"/>
  <c r="T977" i="1"/>
  <c r="T976" i="1"/>
  <c r="T975" i="1"/>
  <c r="T974" i="1"/>
  <c r="T973" i="1"/>
  <c r="T972" i="1"/>
  <c r="T971" i="1"/>
  <c r="T970" i="1"/>
  <c r="T969" i="1"/>
  <c r="T968" i="1"/>
  <c r="T967" i="1"/>
  <c r="T966" i="1"/>
  <c r="T965" i="1"/>
  <c r="T964" i="1"/>
  <c r="T963" i="1"/>
  <c r="T962" i="1"/>
  <c r="T961" i="1"/>
  <c r="T960" i="1"/>
  <c r="T959" i="1"/>
  <c r="T958" i="1"/>
  <c r="T957" i="1"/>
  <c r="T956" i="1"/>
  <c r="T955" i="1"/>
  <c r="T954" i="1"/>
  <c r="T953" i="1"/>
  <c r="T952" i="1"/>
  <c r="T951" i="1"/>
  <c r="T950" i="1"/>
  <c r="T949" i="1"/>
  <c r="T948" i="1"/>
  <c r="T947" i="1"/>
  <c r="T946" i="1"/>
  <c r="T945" i="1"/>
  <c r="T944" i="1"/>
  <c r="T943" i="1"/>
  <c r="T942" i="1"/>
  <c r="T941" i="1"/>
  <c r="T940" i="1"/>
  <c r="T939" i="1"/>
  <c r="T938" i="1"/>
  <c r="T937" i="1"/>
  <c r="T936" i="1"/>
  <c r="T935" i="1"/>
  <c r="T934" i="1"/>
  <c r="T933" i="1"/>
  <c r="T932" i="1"/>
  <c r="T931" i="1"/>
  <c r="T930" i="1"/>
  <c r="T929" i="1"/>
  <c r="T928" i="1"/>
  <c r="T927" i="1"/>
  <c r="T926" i="1"/>
  <c r="T925" i="1"/>
  <c r="T924" i="1"/>
  <c r="T923" i="1"/>
  <c r="T922" i="1"/>
  <c r="T921" i="1"/>
  <c r="T920" i="1"/>
  <c r="T919" i="1"/>
  <c r="T918" i="1"/>
  <c r="T917" i="1"/>
  <c r="T916" i="1"/>
  <c r="T915" i="1"/>
  <c r="T914" i="1"/>
  <c r="T913" i="1"/>
  <c r="T912" i="1"/>
  <c r="T911" i="1"/>
  <c r="T910" i="1"/>
  <c r="T909" i="1"/>
  <c r="T908" i="1"/>
  <c r="T907" i="1"/>
  <c r="T906" i="1"/>
  <c r="T905" i="1"/>
  <c r="T904" i="1"/>
  <c r="T903" i="1"/>
  <c r="T902" i="1"/>
  <c r="T901" i="1"/>
  <c r="T900" i="1"/>
  <c r="T899" i="1"/>
  <c r="T898" i="1"/>
  <c r="T897" i="1"/>
  <c r="T896" i="1"/>
  <c r="T895" i="1"/>
  <c r="T894" i="1"/>
  <c r="T893" i="1"/>
  <c r="T892" i="1"/>
  <c r="T891" i="1"/>
  <c r="T890" i="1"/>
  <c r="T889" i="1"/>
  <c r="T888" i="1"/>
  <c r="T887" i="1"/>
  <c r="T886" i="1"/>
  <c r="T885" i="1"/>
  <c r="T884" i="1"/>
  <c r="T883" i="1"/>
  <c r="T882" i="1"/>
  <c r="T881" i="1"/>
  <c r="T880" i="1"/>
  <c r="T879" i="1"/>
  <c r="T878" i="1"/>
  <c r="T877" i="1"/>
  <c r="T876" i="1"/>
  <c r="T875" i="1"/>
  <c r="T874" i="1"/>
  <c r="T873" i="1"/>
  <c r="T872" i="1"/>
  <c r="T871" i="1"/>
  <c r="T870" i="1"/>
  <c r="T869" i="1"/>
  <c r="T868" i="1"/>
  <c r="T867" i="1"/>
  <c r="T866" i="1"/>
  <c r="T865" i="1"/>
  <c r="T864" i="1"/>
  <c r="T863" i="1"/>
  <c r="T862" i="1"/>
  <c r="T861" i="1"/>
  <c r="T860" i="1"/>
  <c r="T859" i="1"/>
  <c r="T858" i="1"/>
  <c r="T857" i="1"/>
  <c r="T856" i="1"/>
  <c r="T855" i="1"/>
  <c r="T854" i="1"/>
  <c r="T853" i="1"/>
  <c r="T852" i="1"/>
  <c r="T851" i="1"/>
  <c r="T850" i="1"/>
  <c r="T849" i="1"/>
  <c r="T848" i="1"/>
  <c r="T847" i="1"/>
  <c r="T846" i="1"/>
  <c r="T845" i="1"/>
  <c r="T844" i="1"/>
  <c r="T843" i="1"/>
  <c r="T842" i="1"/>
  <c r="T841" i="1"/>
  <c r="T840" i="1"/>
  <c r="T839" i="1"/>
  <c r="T838" i="1"/>
  <c r="T837" i="1"/>
  <c r="T836" i="1"/>
  <c r="T835" i="1"/>
  <c r="T834" i="1"/>
  <c r="T833" i="1"/>
  <c r="T832" i="1"/>
  <c r="T831" i="1"/>
  <c r="T830" i="1"/>
  <c r="T829" i="1"/>
  <c r="T828" i="1"/>
  <c r="T827" i="1"/>
  <c r="T826" i="1"/>
  <c r="T825" i="1"/>
  <c r="T824" i="1"/>
  <c r="T823" i="1"/>
  <c r="T822" i="1"/>
  <c r="T821" i="1"/>
  <c r="T820" i="1"/>
  <c r="T819" i="1"/>
  <c r="T818" i="1"/>
  <c r="T817" i="1"/>
  <c r="T816" i="1"/>
  <c r="T815" i="1"/>
  <c r="T814" i="1"/>
  <c r="T813" i="1"/>
  <c r="T812" i="1"/>
  <c r="T811" i="1"/>
  <c r="T810" i="1"/>
  <c r="T809" i="1"/>
  <c r="T808" i="1"/>
  <c r="T807" i="1"/>
  <c r="T806" i="1"/>
  <c r="T805" i="1"/>
  <c r="T804" i="1"/>
  <c r="T803" i="1"/>
  <c r="T802" i="1"/>
  <c r="T801" i="1"/>
  <c r="T800" i="1"/>
  <c r="T799" i="1"/>
  <c r="T798" i="1"/>
  <c r="T797" i="1"/>
  <c r="T796" i="1"/>
  <c r="T795" i="1"/>
  <c r="T794" i="1"/>
  <c r="T793" i="1"/>
  <c r="T792" i="1"/>
  <c r="T791" i="1"/>
  <c r="T790" i="1"/>
  <c r="T789" i="1"/>
  <c r="T788" i="1"/>
  <c r="T787" i="1"/>
  <c r="T786" i="1"/>
  <c r="T785" i="1"/>
  <c r="T784" i="1"/>
  <c r="T783" i="1"/>
  <c r="T782" i="1"/>
  <c r="T781" i="1"/>
  <c r="T780" i="1"/>
  <c r="T779" i="1"/>
  <c r="T778" i="1"/>
  <c r="T777" i="1"/>
  <c r="T776" i="1"/>
  <c r="T775" i="1"/>
  <c r="T774" i="1"/>
  <c r="T773" i="1"/>
  <c r="T772" i="1"/>
  <c r="T771" i="1"/>
  <c r="T770" i="1"/>
  <c r="T769" i="1"/>
  <c r="T768" i="1"/>
  <c r="T767" i="1"/>
  <c r="T766" i="1"/>
  <c r="T765" i="1"/>
  <c r="T764" i="1"/>
  <c r="T763" i="1"/>
  <c r="T762" i="1"/>
  <c r="T761" i="1"/>
  <c r="T760" i="1"/>
  <c r="T759" i="1"/>
  <c r="T758" i="1"/>
  <c r="T757" i="1"/>
  <c r="T756" i="1"/>
  <c r="T755" i="1"/>
  <c r="T754" i="1"/>
  <c r="T753" i="1"/>
  <c r="T752" i="1"/>
  <c r="T751" i="1"/>
  <c r="T750" i="1"/>
  <c r="T749" i="1"/>
  <c r="T748" i="1"/>
  <c r="T747" i="1"/>
  <c r="T746" i="1"/>
  <c r="T745" i="1"/>
  <c r="T744" i="1"/>
  <c r="T743" i="1"/>
  <c r="T742" i="1"/>
  <c r="T741" i="1"/>
  <c r="T740" i="1"/>
  <c r="T739" i="1"/>
  <c r="T738" i="1"/>
  <c r="T737" i="1"/>
  <c r="T736" i="1"/>
  <c r="T735" i="1"/>
  <c r="T734" i="1"/>
  <c r="T733" i="1"/>
  <c r="T732" i="1"/>
  <c r="T731" i="1"/>
  <c r="T730" i="1"/>
  <c r="T729" i="1"/>
  <c r="T728" i="1"/>
  <c r="T727" i="1"/>
  <c r="T726" i="1"/>
  <c r="T725" i="1"/>
  <c r="T724" i="1"/>
  <c r="T723" i="1"/>
  <c r="T722" i="1"/>
  <c r="T721" i="1"/>
  <c r="T720" i="1"/>
  <c r="T719" i="1"/>
  <c r="T718" i="1"/>
  <c r="T717" i="1"/>
  <c r="T716" i="1"/>
  <c r="T715" i="1"/>
  <c r="T714" i="1"/>
  <c r="T713" i="1"/>
  <c r="T712" i="1"/>
  <c r="T711" i="1"/>
  <c r="T710" i="1"/>
  <c r="T709" i="1"/>
  <c r="T708" i="1"/>
  <c r="T707" i="1"/>
  <c r="T706" i="1"/>
  <c r="T705" i="1"/>
  <c r="T704" i="1"/>
  <c r="T703" i="1"/>
  <c r="T702" i="1"/>
  <c r="T701" i="1"/>
  <c r="T700" i="1"/>
  <c r="T699" i="1"/>
  <c r="T698" i="1"/>
  <c r="T697" i="1"/>
  <c r="T696" i="1"/>
  <c r="T695" i="1"/>
  <c r="T694" i="1"/>
  <c r="T693" i="1"/>
  <c r="T692" i="1"/>
  <c r="T691" i="1"/>
  <c r="T690" i="1"/>
  <c r="T689" i="1"/>
  <c r="T688" i="1"/>
  <c r="T687" i="1"/>
  <c r="T686" i="1"/>
  <c r="T685" i="1"/>
  <c r="T684" i="1"/>
  <c r="T683" i="1"/>
  <c r="T682" i="1"/>
  <c r="T681" i="1"/>
  <c r="T680" i="1"/>
  <c r="T679" i="1"/>
  <c r="T678" i="1"/>
  <c r="T677" i="1"/>
  <c r="T676" i="1"/>
  <c r="T675" i="1"/>
  <c r="T674" i="1"/>
  <c r="T673" i="1"/>
  <c r="T672" i="1"/>
  <c r="T671" i="1"/>
  <c r="T670" i="1"/>
  <c r="T669" i="1"/>
  <c r="T668" i="1"/>
  <c r="T667" i="1"/>
  <c r="T666" i="1"/>
  <c r="T665" i="1"/>
  <c r="T664" i="1"/>
  <c r="T663" i="1"/>
  <c r="T662" i="1"/>
  <c r="T661" i="1"/>
  <c r="T660" i="1"/>
  <c r="T659" i="1"/>
  <c r="T658" i="1"/>
  <c r="T657" i="1"/>
  <c r="T656" i="1"/>
  <c r="T655" i="1"/>
  <c r="T654" i="1"/>
  <c r="T653" i="1"/>
  <c r="T652" i="1"/>
  <c r="T651" i="1"/>
  <c r="T650" i="1"/>
  <c r="T649" i="1"/>
  <c r="T648" i="1"/>
  <c r="T647" i="1"/>
  <c r="T646" i="1"/>
  <c r="T645" i="1"/>
  <c r="T644" i="1"/>
  <c r="T643" i="1"/>
  <c r="T642" i="1"/>
  <c r="T641" i="1"/>
  <c r="T640" i="1"/>
  <c r="T639" i="1"/>
  <c r="T638" i="1"/>
  <c r="T637" i="1"/>
  <c r="T636" i="1"/>
  <c r="T635" i="1"/>
  <c r="T634" i="1"/>
  <c r="T633" i="1"/>
  <c r="T632" i="1"/>
  <c r="T631" i="1"/>
  <c r="T630" i="1"/>
  <c r="T629" i="1"/>
  <c r="T628" i="1"/>
  <c r="T627" i="1"/>
  <c r="T626" i="1"/>
  <c r="T625" i="1"/>
  <c r="T624" i="1"/>
  <c r="T623" i="1"/>
  <c r="T622" i="1"/>
  <c r="T621" i="1"/>
  <c r="T620" i="1"/>
  <c r="T619" i="1"/>
  <c r="T618" i="1"/>
  <c r="T617" i="1"/>
  <c r="T616" i="1"/>
  <c r="T615" i="1"/>
  <c r="T614" i="1"/>
  <c r="T613" i="1"/>
  <c r="T612" i="1"/>
  <c r="T611" i="1"/>
  <c r="T610" i="1"/>
  <c r="T609" i="1"/>
  <c r="T608" i="1"/>
  <c r="T607" i="1"/>
  <c r="T606" i="1"/>
  <c r="T605" i="1"/>
  <c r="T604" i="1"/>
  <c r="T603" i="1"/>
  <c r="T602" i="1"/>
  <c r="T601" i="1"/>
  <c r="T600" i="1"/>
  <c r="T599" i="1"/>
  <c r="T598" i="1"/>
  <c r="T597" i="1"/>
  <c r="T596" i="1"/>
  <c r="T595" i="1"/>
  <c r="T594" i="1"/>
  <c r="T593" i="1"/>
  <c r="T592" i="1"/>
  <c r="T591" i="1"/>
  <c r="T590" i="1"/>
  <c r="T589" i="1"/>
  <c r="T588" i="1"/>
  <c r="T587" i="1"/>
  <c r="T586" i="1"/>
  <c r="T585" i="1"/>
  <c r="T584" i="1"/>
  <c r="T583" i="1"/>
  <c r="T582" i="1"/>
  <c r="T581" i="1"/>
  <c r="T580" i="1"/>
  <c r="T579" i="1"/>
  <c r="T578" i="1"/>
  <c r="T577" i="1"/>
  <c r="T576" i="1"/>
  <c r="T575" i="1"/>
  <c r="T574" i="1"/>
  <c r="T573" i="1"/>
  <c r="T572" i="1"/>
  <c r="T571" i="1"/>
  <c r="T570" i="1"/>
  <c r="T569" i="1"/>
  <c r="T568" i="1"/>
  <c r="T567" i="1"/>
  <c r="T566" i="1"/>
  <c r="T565" i="1"/>
  <c r="T564" i="1"/>
  <c r="T563" i="1"/>
  <c r="T562" i="1"/>
  <c r="T561" i="1"/>
  <c r="T560" i="1"/>
  <c r="T559" i="1"/>
  <c r="T558" i="1"/>
  <c r="T557" i="1"/>
  <c r="T556" i="1"/>
  <c r="T555" i="1"/>
  <c r="T554" i="1"/>
  <c r="T553" i="1"/>
  <c r="T552" i="1"/>
  <c r="T551" i="1"/>
  <c r="T550" i="1"/>
  <c r="T549" i="1"/>
  <c r="T548" i="1"/>
  <c r="T547" i="1"/>
  <c r="T546" i="1"/>
  <c r="T545" i="1"/>
  <c r="T544" i="1"/>
  <c r="T543" i="1"/>
  <c r="T542" i="1"/>
  <c r="T541" i="1"/>
  <c r="T540" i="1"/>
  <c r="T539" i="1"/>
  <c r="T538" i="1"/>
  <c r="T537" i="1"/>
  <c r="T536" i="1"/>
  <c r="T535" i="1"/>
  <c r="T534" i="1"/>
  <c r="T533" i="1"/>
  <c r="T532" i="1"/>
  <c r="T531" i="1"/>
  <c r="T530" i="1"/>
  <c r="T529" i="1"/>
  <c r="T528" i="1"/>
  <c r="T527" i="1"/>
  <c r="T526" i="1"/>
  <c r="T525" i="1"/>
  <c r="T524" i="1"/>
  <c r="T523" i="1"/>
  <c r="T522" i="1"/>
  <c r="T521" i="1"/>
  <c r="T520" i="1"/>
  <c r="T519" i="1"/>
  <c r="T518" i="1"/>
  <c r="T517" i="1"/>
  <c r="T516" i="1"/>
  <c r="T515" i="1"/>
  <c r="T514" i="1"/>
  <c r="T513" i="1"/>
  <c r="T512" i="1"/>
  <c r="T511" i="1"/>
  <c r="T510" i="1"/>
  <c r="T509" i="1"/>
  <c r="T508" i="1"/>
  <c r="T507" i="1"/>
  <c r="T506" i="1"/>
  <c r="T505" i="1"/>
  <c r="T504" i="1"/>
  <c r="T503" i="1"/>
  <c r="T502" i="1"/>
  <c r="T501" i="1"/>
  <c r="T500" i="1"/>
  <c r="T499" i="1"/>
  <c r="T498" i="1"/>
  <c r="T497" i="1"/>
  <c r="T496" i="1"/>
  <c r="T495" i="1"/>
  <c r="T494" i="1"/>
  <c r="T493" i="1"/>
  <c r="T492" i="1"/>
  <c r="T491" i="1"/>
  <c r="T490" i="1"/>
  <c r="T489" i="1"/>
  <c r="T488" i="1"/>
  <c r="T487" i="1"/>
  <c r="T486" i="1"/>
  <c r="T485" i="1"/>
  <c r="T484" i="1"/>
  <c r="T483" i="1"/>
  <c r="T482" i="1"/>
  <c r="T481" i="1"/>
  <c r="T480" i="1"/>
  <c r="T479" i="1"/>
  <c r="T478" i="1"/>
  <c r="T477" i="1"/>
  <c r="T476" i="1"/>
  <c r="T475" i="1"/>
  <c r="T474" i="1"/>
  <c r="T473" i="1"/>
  <c r="T472" i="1"/>
  <c r="T471" i="1"/>
  <c r="T470" i="1"/>
  <c r="T469" i="1"/>
  <c r="T468" i="1"/>
  <c r="T467" i="1"/>
  <c r="T466" i="1"/>
  <c r="T465" i="1"/>
  <c r="T464" i="1"/>
  <c r="T463" i="1"/>
  <c r="T462" i="1"/>
  <c r="T461" i="1"/>
  <c r="T460" i="1"/>
  <c r="T459" i="1"/>
  <c r="T458" i="1"/>
  <c r="T457" i="1"/>
  <c r="T456" i="1"/>
  <c r="T455" i="1"/>
  <c r="T454" i="1"/>
  <c r="T453" i="1"/>
  <c r="T452" i="1"/>
  <c r="T451" i="1"/>
  <c r="T450" i="1"/>
  <c r="T449" i="1"/>
  <c r="T448" i="1"/>
  <c r="T447" i="1"/>
  <c r="T446" i="1"/>
  <c r="T445" i="1"/>
  <c r="T444" i="1"/>
  <c r="T443" i="1"/>
  <c r="T442" i="1"/>
  <c r="T441" i="1"/>
  <c r="T440" i="1"/>
  <c r="T439" i="1"/>
  <c r="T438" i="1"/>
  <c r="T437" i="1"/>
  <c r="T436" i="1"/>
  <c r="T435" i="1"/>
  <c r="T434" i="1"/>
  <c r="T433" i="1"/>
  <c r="T432" i="1"/>
  <c r="T431" i="1"/>
  <c r="T430" i="1"/>
  <c r="T429" i="1"/>
  <c r="T428" i="1"/>
  <c r="T427" i="1"/>
  <c r="T426" i="1"/>
  <c r="T425" i="1"/>
  <c r="T424" i="1"/>
  <c r="T423" i="1"/>
  <c r="T422" i="1"/>
  <c r="T421" i="1"/>
  <c r="T420" i="1"/>
  <c r="T419" i="1"/>
  <c r="T418" i="1"/>
  <c r="T417" i="1"/>
  <c r="T416" i="1"/>
  <c r="T415" i="1"/>
  <c r="T414" i="1"/>
  <c r="T413" i="1"/>
  <c r="T412" i="1"/>
  <c r="T411" i="1"/>
  <c r="T410" i="1"/>
  <c r="T409" i="1"/>
  <c r="T408" i="1"/>
  <c r="T407" i="1"/>
  <c r="T406" i="1"/>
  <c r="T405" i="1"/>
  <c r="T404" i="1"/>
  <c r="T403" i="1"/>
  <c r="T402" i="1"/>
  <c r="T401" i="1"/>
  <c r="T400" i="1"/>
  <c r="T399" i="1"/>
  <c r="T398" i="1"/>
  <c r="T397" i="1"/>
  <c r="T396" i="1"/>
  <c r="T395" i="1"/>
  <c r="T394" i="1"/>
  <c r="T393" i="1"/>
  <c r="T392" i="1"/>
  <c r="T391" i="1"/>
  <c r="T390" i="1"/>
  <c r="T389" i="1"/>
  <c r="T388" i="1"/>
  <c r="T387" i="1"/>
  <c r="T386" i="1"/>
  <c r="T385" i="1"/>
  <c r="T384" i="1"/>
  <c r="T383" i="1"/>
  <c r="T382" i="1"/>
  <c r="T381" i="1"/>
  <c r="T380" i="1"/>
  <c r="T379" i="1"/>
  <c r="T378" i="1"/>
  <c r="T377" i="1"/>
  <c r="T376" i="1"/>
  <c r="T375" i="1"/>
  <c r="T374" i="1"/>
  <c r="T373" i="1"/>
  <c r="T372" i="1"/>
  <c r="T371" i="1"/>
  <c r="T370" i="1"/>
  <c r="T369" i="1"/>
  <c r="T368" i="1"/>
  <c r="T367" i="1"/>
  <c r="T366" i="1"/>
  <c r="T365" i="1"/>
  <c r="T364" i="1"/>
  <c r="T363" i="1"/>
  <c r="T362" i="1"/>
  <c r="T361" i="1"/>
  <c r="T360" i="1"/>
  <c r="T359" i="1"/>
  <c r="T358" i="1"/>
  <c r="T357" i="1"/>
  <c r="T356" i="1"/>
  <c r="T355" i="1"/>
  <c r="T354" i="1"/>
  <c r="T353" i="1"/>
  <c r="T352" i="1"/>
  <c r="T351" i="1"/>
  <c r="T350" i="1"/>
  <c r="T349" i="1"/>
  <c r="T348" i="1"/>
  <c r="T347" i="1"/>
  <c r="T346" i="1"/>
  <c r="T345" i="1"/>
  <c r="T344" i="1"/>
  <c r="T343" i="1"/>
  <c r="T342" i="1"/>
  <c r="T341" i="1"/>
  <c r="T340" i="1"/>
  <c r="T339" i="1"/>
  <c r="T338" i="1"/>
  <c r="T337" i="1"/>
  <c r="T336" i="1"/>
  <c r="T335" i="1"/>
  <c r="T334" i="1"/>
  <c r="T333" i="1"/>
  <c r="T332" i="1"/>
  <c r="T331" i="1"/>
  <c r="T330" i="1"/>
  <c r="T329" i="1"/>
  <c r="T328" i="1"/>
  <c r="T327" i="1"/>
  <c r="T326" i="1"/>
  <c r="T325" i="1"/>
  <c r="T324" i="1"/>
  <c r="T323" i="1"/>
  <c r="T322" i="1"/>
  <c r="T321" i="1"/>
  <c r="T320" i="1"/>
  <c r="T319" i="1"/>
  <c r="T318" i="1"/>
  <c r="T317" i="1"/>
  <c r="T316" i="1"/>
  <c r="T315" i="1"/>
  <c r="T314" i="1"/>
  <c r="T313" i="1"/>
  <c r="T312" i="1"/>
  <c r="T311" i="1"/>
  <c r="T310" i="1"/>
  <c r="T309" i="1"/>
  <c r="T308" i="1"/>
  <c r="T307" i="1"/>
  <c r="T306" i="1"/>
  <c r="T305" i="1"/>
  <c r="T304" i="1"/>
  <c r="T303" i="1"/>
  <c r="T302" i="1"/>
  <c r="T301" i="1"/>
  <c r="T300" i="1"/>
  <c r="T299" i="1"/>
  <c r="T298" i="1"/>
  <c r="T297" i="1"/>
  <c r="T296" i="1"/>
  <c r="T295" i="1"/>
  <c r="T294" i="1"/>
  <c r="T293" i="1"/>
  <c r="T292" i="1"/>
  <c r="T291" i="1"/>
  <c r="T290" i="1"/>
  <c r="T289" i="1"/>
  <c r="T288" i="1"/>
  <c r="T287" i="1"/>
  <c r="T286" i="1"/>
  <c r="T285" i="1"/>
  <c r="T284" i="1"/>
  <c r="T283" i="1"/>
  <c r="T282" i="1"/>
  <c r="T281" i="1"/>
  <c r="T280" i="1"/>
  <c r="T279" i="1"/>
  <c r="T278" i="1"/>
  <c r="T277" i="1"/>
  <c r="T276" i="1"/>
  <c r="T275" i="1"/>
  <c r="T274" i="1"/>
  <c r="T273" i="1"/>
  <c r="T272" i="1"/>
  <c r="T271" i="1"/>
  <c r="T270" i="1"/>
  <c r="T269" i="1"/>
  <c r="T268" i="1"/>
  <c r="T267" i="1"/>
  <c r="T266" i="1"/>
  <c r="T265" i="1"/>
  <c r="T264" i="1"/>
  <c r="T263" i="1"/>
  <c r="T262" i="1"/>
  <c r="T261" i="1"/>
  <c r="T260" i="1"/>
  <c r="T259" i="1"/>
  <c r="T258" i="1"/>
  <c r="T257" i="1"/>
  <c r="T256" i="1"/>
  <c r="T255" i="1"/>
  <c r="T254" i="1"/>
  <c r="T253" i="1"/>
  <c r="T252" i="1"/>
  <c r="T251" i="1"/>
  <c r="T250" i="1"/>
  <c r="T249" i="1"/>
  <c r="T248" i="1"/>
  <c r="T247" i="1"/>
  <c r="T246" i="1"/>
  <c r="T245" i="1"/>
  <c r="T244" i="1"/>
  <c r="T243" i="1"/>
  <c r="T242" i="1"/>
  <c r="T241" i="1"/>
  <c r="T240" i="1"/>
  <c r="T239" i="1"/>
  <c r="T238" i="1"/>
  <c r="T237" i="1"/>
  <c r="T236" i="1"/>
  <c r="T235" i="1"/>
  <c r="T234" i="1"/>
  <c r="T233" i="1"/>
  <c r="T232" i="1"/>
  <c r="T231" i="1"/>
  <c r="T230" i="1"/>
  <c r="T229" i="1"/>
  <c r="T228" i="1"/>
  <c r="T227" i="1"/>
  <c r="T226" i="1"/>
  <c r="T225" i="1"/>
  <c r="T224" i="1"/>
  <c r="T223" i="1"/>
  <c r="T222" i="1"/>
  <c r="T221" i="1"/>
  <c r="T220" i="1"/>
  <c r="T219" i="1"/>
  <c r="T218" i="1"/>
  <c r="T217" i="1"/>
  <c r="T216" i="1"/>
  <c r="T215" i="1"/>
  <c r="T214" i="1"/>
  <c r="T213" i="1"/>
  <c r="T212" i="1"/>
  <c r="T211" i="1"/>
  <c r="T210" i="1"/>
  <c r="T209" i="1"/>
  <c r="T208" i="1"/>
  <c r="T207" i="1"/>
  <c r="T206" i="1"/>
  <c r="T205" i="1"/>
  <c r="T204" i="1"/>
  <c r="T203" i="1"/>
  <c r="T202" i="1"/>
  <c r="T201" i="1"/>
  <c r="T200" i="1"/>
  <c r="T199" i="1"/>
  <c r="T198" i="1"/>
  <c r="T197" i="1"/>
  <c r="T196" i="1"/>
  <c r="T195" i="1"/>
  <c r="T194" i="1"/>
  <c r="T193" i="1"/>
  <c r="T192" i="1"/>
  <c r="T191" i="1"/>
  <c r="T190" i="1"/>
  <c r="T189" i="1"/>
  <c r="T188" i="1"/>
  <c r="T187" i="1"/>
  <c r="T186" i="1"/>
  <c r="T185" i="1"/>
  <c r="T184" i="1"/>
  <c r="T183" i="1"/>
  <c r="T182" i="1"/>
  <c r="T181" i="1"/>
  <c r="T180" i="1"/>
  <c r="T179" i="1"/>
  <c r="T178" i="1"/>
  <c r="T177" i="1"/>
  <c r="T176" i="1"/>
  <c r="T175" i="1"/>
  <c r="T174" i="1"/>
  <c r="T173" i="1"/>
  <c r="T172" i="1"/>
  <c r="T171" i="1"/>
  <c r="T170" i="1"/>
  <c r="T169" i="1"/>
  <c r="T168" i="1"/>
  <c r="T167" i="1"/>
  <c r="T166" i="1"/>
  <c r="T165" i="1"/>
  <c r="T164" i="1"/>
  <c r="T163" i="1"/>
  <c r="T162" i="1"/>
  <c r="T161" i="1"/>
  <c r="T160" i="1"/>
  <c r="T159" i="1"/>
  <c r="T158" i="1"/>
  <c r="T157" i="1"/>
  <c r="T156" i="1"/>
  <c r="T155" i="1"/>
  <c r="T154" i="1"/>
  <c r="T153" i="1"/>
  <c r="T152" i="1"/>
  <c r="T151" i="1"/>
  <c r="T150" i="1"/>
  <c r="T149" i="1"/>
  <c r="T148" i="1"/>
  <c r="T147" i="1"/>
  <c r="T146" i="1"/>
  <c r="T145" i="1"/>
  <c r="T144" i="1"/>
  <c r="T143" i="1"/>
  <c r="T142" i="1"/>
  <c r="T141" i="1"/>
  <c r="T140" i="1"/>
  <c r="T139" i="1"/>
  <c r="T138" i="1"/>
  <c r="T137" i="1"/>
  <c r="T136" i="1"/>
  <c r="T135" i="1"/>
  <c r="T134" i="1"/>
  <c r="T133" i="1"/>
  <c r="T132" i="1"/>
  <c r="T3"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2" i="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 r="M744" i="1"/>
  <c r="M745" i="1"/>
  <c r="M746" i="1"/>
  <c r="M747" i="1"/>
  <c r="M748" i="1"/>
  <c r="M749" i="1"/>
  <c r="M750" i="1"/>
  <c r="M751" i="1"/>
  <c r="M752" i="1"/>
  <c r="M753" i="1"/>
  <c r="M754" i="1"/>
  <c r="M755" i="1"/>
  <c r="M756" i="1"/>
  <c r="M757" i="1"/>
  <c r="M758" i="1"/>
  <c r="M759" i="1"/>
  <c r="M760" i="1"/>
  <c r="M761" i="1"/>
  <c r="M762" i="1"/>
  <c r="M763" i="1"/>
  <c r="M764" i="1"/>
  <c r="M765" i="1"/>
  <c r="M766" i="1"/>
  <c r="M767" i="1"/>
  <c r="M768" i="1"/>
  <c r="M769" i="1"/>
  <c r="M770" i="1"/>
  <c r="M771" i="1"/>
  <c r="M772" i="1"/>
  <c r="M773" i="1"/>
  <c r="M774" i="1"/>
  <c r="M775" i="1"/>
  <c r="M776" i="1"/>
  <c r="M777" i="1"/>
  <c r="M778" i="1"/>
  <c r="M779" i="1"/>
  <c r="M780" i="1"/>
  <c r="M781" i="1"/>
  <c r="M782" i="1"/>
  <c r="M783" i="1"/>
  <c r="M784" i="1"/>
  <c r="M785" i="1"/>
  <c r="M786" i="1"/>
  <c r="M787" i="1"/>
  <c r="M788" i="1"/>
  <c r="M789" i="1"/>
  <c r="M790" i="1"/>
  <c r="M791" i="1"/>
  <c r="M792" i="1"/>
  <c r="M793" i="1"/>
  <c r="M794" i="1"/>
  <c r="M795" i="1"/>
  <c r="M796" i="1"/>
  <c r="M797" i="1"/>
  <c r="M798" i="1"/>
  <c r="M799" i="1"/>
  <c r="M800" i="1"/>
  <c r="M801" i="1"/>
  <c r="M802" i="1"/>
  <c r="M803" i="1"/>
  <c r="M804" i="1"/>
  <c r="M805" i="1"/>
  <c r="M806" i="1"/>
  <c r="M807" i="1"/>
  <c r="M808" i="1"/>
  <c r="M809" i="1"/>
  <c r="M810" i="1"/>
  <c r="M811" i="1"/>
  <c r="M812" i="1"/>
  <c r="M813" i="1"/>
  <c r="M814" i="1"/>
  <c r="M815" i="1"/>
  <c r="M816" i="1"/>
  <c r="M817" i="1"/>
  <c r="M818" i="1"/>
  <c r="M819" i="1"/>
  <c r="M820" i="1"/>
  <c r="M821" i="1"/>
  <c r="M822" i="1"/>
  <c r="M823" i="1"/>
  <c r="M824" i="1"/>
  <c r="M825" i="1"/>
  <c r="M826" i="1"/>
  <c r="M827" i="1"/>
  <c r="M828" i="1"/>
  <c r="M829" i="1"/>
  <c r="M830" i="1"/>
  <c r="M831" i="1"/>
  <c r="M832" i="1"/>
  <c r="M833" i="1"/>
  <c r="M834" i="1"/>
  <c r="M835" i="1"/>
  <c r="M836" i="1"/>
  <c r="M837" i="1"/>
  <c r="M838" i="1"/>
  <c r="M839" i="1"/>
  <c r="M840" i="1"/>
  <c r="M841" i="1"/>
  <c r="M842" i="1"/>
  <c r="M843" i="1"/>
  <c r="M844" i="1"/>
  <c r="M845" i="1"/>
  <c r="M846" i="1"/>
  <c r="M847" i="1"/>
  <c r="M848" i="1"/>
  <c r="M849" i="1"/>
  <c r="M850" i="1"/>
  <c r="M851" i="1"/>
  <c r="M852" i="1"/>
  <c r="M853" i="1"/>
  <c r="M854" i="1"/>
  <c r="M855" i="1"/>
  <c r="M856" i="1"/>
  <c r="M857" i="1"/>
  <c r="M858" i="1"/>
  <c r="M859" i="1"/>
  <c r="M860" i="1"/>
  <c r="M861" i="1"/>
  <c r="M862" i="1"/>
  <c r="M863" i="1"/>
  <c r="M864" i="1"/>
  <c r="M865" i="1"/>
  <c r="M866" i="1"/>
  <c r="M867" i="1"/>
  <c r="M868" i="1"/>
  <c r="M869" i="1"/>
  <c r="M870" i="1"/>
  <c r="M871" i="1"/>
  <c r="M872" i="1"/>
  <c r="M873" i="1"/>
  <c r="M874" i="1"/>
  <c r="M875" i="1"/>
  <c r="M876" i="1"/>
  <c r="M877" i="1"/>
  <c r="M878" i="1"/>
  <c r="M879" i="1"/>
  <c r="M880" i="1"/>
  <c r="M881" i="1"/>
  <c r="M882" i="1"/>
  <c r="M883" i="1"/>
  <c r="M884" i="1"/>
  <c r="M885" i="1"/>
  <c r="M886" i="1"/>
  <c r="M887" i="1"/>
  <c r="M888" i="1"/>
  <c r="M889" i="1"/>
  <c r="M890" i="1"/>
  <c r="M891" i="1"/>
  <c r="M892" i="1"/>
  <c r="M893" i="1"/>
  <c r="M894" i="1"/>
  <c r="M895" i="1"/>
  <c r="M896" i="1"/>
  <c r="M897" i="1"/>
  <c r="M898" i="1"/>
  <c r="M899" i="1"/>
  <c r="M900" i="1"/>
  <c r="M901" i="1"/>
  <c r="M902" i="1"/>
  <c r="M903" i="1"/>
  <c r="M904" i="1"/>
  <c r="M905" i="1"/>
  <c r="M906" i="1"/>
  <c r="M907" i="1"/>
  <c r="M908" i="1"/>
  <c r="M909" i="1"/>
  <c r="M910" i="1"/>
  <c r="M911" i="1"/>
  <c r="M912" i="1"/>
  <c r="M913" i="1"/>
  <c r="M914" i="1"/>
  <c r="M915" i="1"/>
  <c r="M916" i="1"/>
  <c r="M917" i="1"/>
  <c r="M918" i="1"/>
  <c r="M919" i="1"/>
  <c r="M920" i="1"/>
  <c r="M921" i="1"/>
  <c r="M922" i="1"/>
  <c r="M923" i="1"/>
  <c r="M924" i="1"/>
  <c r="M925" i="1"/>
  <c r="M926" i="1"/>
  <c r="M927" i="1"/>
  <c r="M928" i="1"/>
  <c r="M929" i="1"/>
  <c r="M930" i="1"/>
  <c r="M931" i="1"/>
  <c r="M932" i="1"/>
  <c r="M933" i="1"/>
  <c r="M934" i="1"/>
  <c r="M935" i="1"/>
  <c r="M936" i="1"/>
  <c r="M937" i="1"/>
  <c r="M938" i="1"/>
  <c r="M939" i="1"/>
  <c r="M940" i="1"/>
  <c r="M941" i="1"/>
  <c r="M942" i="1"/>
  <c r="M943" i="1"/>
  <c r="M944" i="1"/>
  <c r="M945" i="1"/>
  <c r="M946" i="1"/>
  <c r="M947" i="1"/>
  <c r="M948" i="1"/>
  <c r="M949" i="1"/>
  <c r="M950" i="1"/>
  <c r="M951" i="1"/>
  <c r="M952" i="1"/>
  <c r="M953" i="1"/>
  <c r="M954" i="1"/>
  <c r="M955" i="1"/>
  <c r="M956" i="1"/>
  <c r="M957" i="1"/>
  <c r="M958" i="1"/>
  <c r="M959" i="1"/>
  <c r="M960" i="1"/>
  <c r="M961" i="1"/>
  <c r="M962" i="1"/>
  <c r="M963" i="1"/>
  <c r="M964" i="1"/>
  <c r="M965" i="1"/>
  <c r="M966" i="1"/>
  <c r="M967" i="1"/>
  <c r="M968" i="1"/>
  <c r="M969" i="1"/>
  <c r="M970" i="1"/>
  <c r="M971" i="1"/>
  <c r="M972" i="1"/>
  <c r="M973" i="1"/>
  <c r="M974" i="1"/>
  <c r="M975" i="1"/>
  <c r="M976" i="1"/>
  <c r="M977" i="1"/>
  <c r="M978" i="1"/>
  <c r="M979" i="1"/>
  <c r="M980" i="1"/>
  <c r="M981" i="1"/>
  <c r="M982" i="1"/>
  <c r="M983" i="1"/>
  <c r="M984" i="1"/>
  <c r="M985" i="1"/>
  <c r="M986" i="1"/>
  <c r="M987" i="1"/>
  <c r="M988" i="1"/>
  <c r="M989" i="1"/>
  <c r="M990" i="1"/>
  <c r="M991" i="1"/>
  <c r="M992" i="1"/>
  <c r="M993" i="1"/>
  <c r="M994" i="1"/>
  <c r="M995" i="1"/>
  <c r="M996" i="1"/>
  <c r="M997" i="1"/>
  <c r="M998" i="1"/>
  <c r="M999" i="1"/>
  <c r="M1000" i="1"/>
  <c r="M1001" i="1"/>
  <c r="M1002" i="1"/>
  <c r="M1003" i="1"/>
  <c r="M1004" i="1"/>
  <c r="M1005" i="1"/>
  <c r="M1006" i="1"/>
  <c r="M1007" i="1"/>
  <c r="M1008" i="1"/>
  <c r="M1009" i="1"/>
  <c r="M1010" i="1"/>
  <c r="M1011" i="1"/>
  <c r="M1012" i="1"/>
  <c r="M1013" i="1"/>
  <c r="M1014" i="1"/>
  <c r="M1015" i="1"/>
  <c r="M1016" i="1"/>
  <c r="M1017" i="1"/>
  <c r="M1018" i="1"/>
  <c r="M1019" i="1"/>
  <c r="M1020" i="1"/>
  <c r="M1021" i="1"/>
  <c r="M1022" i="1"/>
  <c r="M1023" i="1"/>
  <c r="M1024" i="1"/>
  <c r="M1025" i="1"/>
  <c r="M1026" i="1"/>
  <c r="M1027" i="1"/>
  <c r="M1028" i="1"/>
  <c r="M1029" i="1"/>
  <c r="M1030" i="1"/>
  <c r="M1031" i="1"/>
  <c r="M1032" i="1"/>
  <c r="M1033" i="1"/>
  <c r="M1034" i="1"/>
  <c r="M1035" i="1"/>
  <c r="M1036" i="1"/>
  <c r="M1037" i="1"/>
  <c r="M1038" i="1"/>
  <c r="M1039" i="1"/>
  <c r="M1040" i="1"/>
  <c r="M1041" i="1"/>
  <c r="M1042" i="1"/>
  <c r="M1043" i="1"/>
  <c r="M1044" i="1"/>
  <c r="M1045" i="1"/>
  <c r="M1046" i="1"/>
  <c r="M1047" i="1"/>
  <c r="M1048" i="1"/>
  <c r="M1049" i="1"/>
  <c r="M1050" i="1"/>
  <c r="M1051" i="1"/>
  <c r="M1052" i="1"/>
  <c r="M1053" i="1"/>
  <c r="M1054" i="1"/>
  <c r="M1055" i="1"/>
  <c r="M1056" i="1"/>
  <c r="M1057" i="1"/>
  <c r="M1058" i="1"/>
  <c r="M1059" i="1"/>
  <c r="M1060" i="1"/>
  <c r="M1061" i="1"/>
  <c r="M1062" i="1"/>
  <c r="M1063" i="1"/>
  <c r="M1064" i="1"/>
  <c r="M1065" i="1"/>
  <c r="M1066" i="1"/>
  <c r="M1067" i="1"/>
  <c r="M1068" i="1"/>
  <c r="M1069" i="1"/>
  <c r="M1070" i="1"/>
  <c r="M1071" i="1"/>
  <c r="M1072" i="1"/>
  <c r="M1073" i="1"/>
  <c r="M1074" i="1"/>
  <c r="M1075" i="1"/>
  <c r="M1076" i="1"/>
  <c r="M1077" i="1"/>
  <c r="M1078" i="1"/>
  <c r="M1079" i="1"/>
  <c r="M1080" i="1"/>
  <c r="M1081" i="1"/>
  <c r="M1082" i="1"/>
  <c r="M1083" i="1"/>
  <c r="M1084" i="1"/>
  <c r="M1085" i="1"/>
  <c r="M1086" i="1"/>
  <c r="M1087" i="1"/>
  <c r="M1088" i="1"/>
  <c r="M1089" i="1"/>
  <c r="M1090" i="1"/>
  <c r="M1091" i="1"/>
  <c r="M1092" i="1"/>
  <c r="M1093" i="1"/>
  <c r="M1094" i="1"/>
  <c r="M1095" i="1"/>
  <c r="M1096" i="1"/>
  <c r="M1097" i="1"/>
  <c r="M1098" i="1"/>
  <c r="M1099" i="1"/>
  <c r="M1100" i="1"/>
  <c r="M1101" i="1"/>
  <c r="M1102" i="1"/>
  <c r="M1103" i="1"/>
  <c r="M1104" i="1"/>
  <c r="M1105" i="1"/>
  <c r="M1106" i="1"/>
  <c r="M1107" i="1"/>
  <c r="M1108" i="1"/>
  <c r="M1109" i="1"/>
  <c r="M1110" i="1"/>
  <c r="M1111" i="1"/>
  <c r="M1112" i="1"/>
  <c r="M1113" i="1"/>
  <c r="M1114" i="1"/>
  <c r="M1115" i="1"/>
  <c r="M1116" i="1"/>
  <c r="M1117" i="1"/>
  <c r="M1118" i="1"/>
  <c r="M1119" i="1"/>
  <c r="M1120" i="1"/>
  <c r="M1121" i="1"/>
  <c r="M1122" i="1"/>
  <c r="M1123" i="1"/>
  <c r="M1124" i="1"/>
  <c r="M1125" i="1"/>
  <c r="M1126" i="1"/>
  <c r="M1127" i="1"/>
  <c r="M1128" i="1"/>
  <c r="M1129" i="1"/>
  <c r="M1130" i="1"/>
  <c r="M1131" i="1"/>
  <c r="M1132" i="1"/>
  <c r="M1133" i="1"/>
  <c r="M1134" i="1"/>
  <c r="M1135" i="1"/>
  <c r="M1136" i="1"/>
  <c r="M1137" i="1"/>
  <c r="M1138" i="1"/>
  <c r="M1139" i="1"/>
  <c r="M1140" i="1"/>
  <c r="M1141" i="1"/>
  <c r="M1142" i="1"/>
  <c r="M1143" i="1"/>
  <c r="M1144" i="1"/>
  <c r="M1145" i="1"/>
  <c r="M1146" i="1"/>
  <c r="M1147" i="1"/>
  <c r="M2" i="1"/>
</calcChain>
</file>

<file path=xl/sharedStrings.xml><?xml version="1.0" encoding="utf-8"?>
<sst xmlns="http://schemas.openxmlformats.org/spreadsheetml/2006/main" count="4955" uniqueCount="2327">
  <si>
    <t>Master</t>
  </si>
  <si>
    <t>Accession</t>
  </si>
  <si>
    <t>Description</t>
  </si>
  <si>
    <t>Coverage [%]</t>
  </si>
  <si>
    <t># Peptides</t>
  </si>
  <si>
    <t># PSMs</t>
  </si>
  <si>
    <t># Unique Peptides</t>
  </si>
  <si>
    <t># AAs</t>
  </si>
  <si>
    <t>Score Sequest HT: Sequest HT</t>
  </si>
  <si>
    <t># Peptides (by Search Engine): Sequest HT</t>
  </si>
  <si>
    <t># Razor Peptides</t>
  </si>
  <si>
    <t>Abundance Ratio: (Treated) / (Control)</t>
  </si>
  <si>
    <t>Abundance Ratio (log2): (Treated) / (Control)</t>
  </si>
  <si>
    <t>Abundance Ratio P-Value: (Treated) / (Control)</t>
  </si>
  <si>
    <t>Abundance Ratio Adj. P-Value: (Treated) / (Control)</t>
  </si>
  <si>
    <t>Abundances (Grouped): Control</t>
  </si>
  <si>
    <t>Abundances (Grouped): Treated</t>
  </si>
  <si>
    <t># Protein Groups</t>
  </si>
  <si>
    <t>Modifications</t>
  </si>
  <si>
    <t>-Log(10) Abundance Ratio P-Value: (Treated) / (Control)</t>
  </si>
  <si>
    <t>Master Protein</t>
  </si>
  <si>
    <t>Q14525</t>
  </si>
  <si>
    <t>Keratin, type I cuticular Ha3-II (Hair keratin, type I Ha3-II)</t>
  </si>
  <si>
    <t/>
  </si>
  <si>
    <t>None</t>
  </si>
  <si>
    <t>Q14532</t>
  </si>
  <si>
    <t>Keratin, type I cuticular Ha2 (Hair keratin, type I Ha2)</t>
  </si>
  <si>
    <t>P02534</t>
  </si>
  <si>
    <t>Keratin, type I microfibrillar 48 kDa, component 8C-1 (Low-sulfur keratin)</t>
  </si>
  <si>
    <t>A0A6H2BV63</t>
  </si>
  <si>
    <t>Elongation factor Tu OS=Dolichospermum flos-aquae CCAP 1403/13F OX=315271 GN=tuf PE=3 SV=1</t>
  </si>
  <si>
    <t>A0A140NDH7</t>
  </si>
  <si>
    <t>Fructose-1,6-bisphosphatase OS=Escherichia coli (strain B / BL21-DE3) OX=469008 GN=ECBD_4099 PE=3 SV=1</t>
  </si>
  <si>
    <t>A0A140NFK0</t>
  </si>
  <si>
    <t>Methionine synthase OS=Escherichia coli (strain B / BL21-DE3) OX=469008 GN=ECBD_4018 PE=3 SV=1</t>
  </si>
  <si>
    <t>A0A140NG76</t>
  </si>
  <si>
    <t>UDP-N-acetylmuramate--L-alanine ligase OS=Escherichia coli (strain B / BL21-DE3) OX=469008 GN=murC PE=3 SV=1</t>
  </si>
  <si>
    <t>A0A140NF80</t>
  </si>
  <si>
    <t>Nucleoid-associated protein YbaB OS=Escherichia coli (strain B / BL21-DE3) OX=469008 GN=ybaB PE=3 SV=1</t>
  </si>
  <si>
    <t>A0A140N4A2</t>
  </si>
  <si>
    <t>PTS system, glucitol/sorbitol-specific IIA subunit OS=Escherichia coli (strain B / BL21-DE3) OX=469008 GN=ECBD_1021 PE=4 SV=1</t>
  </si>
  <si>
    <t>A0A140N931</t>
  </si>
  <si>
    <t>N-succinylglutamate 5-semialdehyde dehydrogenase OS=Escherichia coli (strain B / BL21-DE3) OX=469008 GN=astD PE=3 SV=1</t>
  </si>
  <si>
    <t>A0A140N539</t>
  </si>
  <si>
    <t>Dihydrofolate synthase/folylpolyglutamate synthase OS=Escherichia coli (strain B / BL21-DE3) OX=469008 GN=ECBD_1344 PE=3 SV=1</t>
  </si>
  <si>
    <t>A0A140NB26</t>
  </si>
  <si>
    <t>Transcriptional regulator, DeoR family OS=Escherichia coli (strain B / BL21-DE3) OX=469008 GN=ECBD_1874 PE=4 SV=1</t>
  </si>
  <si>
    <t>A0A140NBC5</t>
  </si>
  <si>
    <t>Glutamate dehydrogenase OS=Escherichia coli (strain B / BL21-DE3) OX=469008 GN=ECBD_1883 PE=3 SV=1</t>
  </si>
  <si>
    <t>A0A140ND02</t>
  </si>
  <si>
    <t>Extracellular solute-binding protein family 5 OS=Escherichia coli (strain B / BL21-DE3) OX=469008 GN=ECBD_2379 PE=3 SV=1</t>
  </si>
  <si>
    <t>A0A140N412</t>
  </si>
  <si>
    <t>UBA/THIF-type NAD/FAD binding protein OS=Escherichia coli (strain B / BL21-DE3) OX=469008 GN=ECBD_0910 PE=4 SV=1</t>
  </si>
  <si>
    <t>A0A140NAH0</t>
  </si>
  <si>
    <t>Fructose-bisphosphate aldolase OS=Escherichia coli (strain B / BL21-DE3) OX=469008 GN=ECBD_1560 PE=4 SV=1</t>
  </si>
  <si>
    <t>A0A140ND04</t>
  </si>
  <si>
    <t>Nuclease SbcCD subunit C OS=Escherichia coli (strain B / BL21-DE3) OX=469008 GN=sbcC PE=3 SV=1</t>
  </si>
  <si>
    <t>A0A140NCH5</t>
  </si>
  <si>
    <t>Efflux transporter, RND family, MFP subunit OS=Escherichia coli (strain B / BL21-DE3) OX=469008 GN=ECBD_3088 PE=3 SV=1</t>
  </si>
  <si>
    <t>A0A140N6C5</t>
  </si>
  <si>
    <t>Two component transcriptional regulator, winged helix family OS=Escherichia coli (strain B / BL21-DE3) OX=469008 GN=ECBD_0714 PE=4 SV=1</t>
  </si>
  <si>
    <t>A0A140N8B5</t>
  </si>
  <si>
    <t>CinA-like protein OS=Escherichia coli (strain B / BL21-DE3) OX=469008 GN=ECBD_1410 PE=3 SV=1</t>
  </si>
  <si>
    <t>A0A140N8L5</t>
  </si>
  <si>
    <t>Probable Fe(2+)-trafficking protein OS=Escherichia coli (strain B / BL21-DE3) OX=469008 GN=yggX PE=3 SV=1</t>
  </si>
  <si>
    <t>A0A140SS95</t>
  </si>
  <si>
    <t>5-methyltetrahydropteroyltriglutamate--homocysteine methyltransferase OS=Escherichia coli (strain B / BL21-DE3) OX=469008 GN=metE PE=3 SV=1</t>
  </si>
  <si>
    <t>A0A140N9Z5</t>
  </si>
  <si>
    <t>Cell division protein ZipA OS=Escherichia coli (strain B / BL21-DE3) OX=469008 GN=zipA PE=3 SV=1</t>
  </si>
  <si>
    <t>A0A140N785</t>
  </si>
  <si>
    <t>HTH-type transcriptional repressor NanR OS=Escherichia coli (strain B / BL21-DE3) OX=469008 GN=nanR PE=3 SV=1</t>
  </si>
  <si>
    <t>A0A6H2C4H6</t>
  </si>
  <si>
    <t>ATP synthase subunit beta OS=Dolichospermum flos-aquae CCAP 1403/13F OX=315271 GN=atpD PE=3 SV=1</t>
  </si>
  <si>
    <t>A0A140NDR0</t>
  </si>
  <si>
    <t>Uncharacterized protein OS=Escherichia coli (strain B / BL21-DE3) OX=469008 GN=ECBD_2643 PE=4 SV=1</t>
  </si>
  <si>
    <t>A0A140NAQ0</t>
  </si>
  <si>
    <t>Iron-sulfur cluster carrier protein OS=Escherichia coli (strain B / BL21-DE3) OX=469008 GN=ECBD_1545 PE=3 SV=1</t>
  </si>
  <si>
    <t>A0A140NB33</t>
  </si>
  <si>
    <t>Protein-export membrane protein SecF OS=Escherichia coli (strain B / BL21-DE3) OX=469008 GN=secF PE=3 SV=1</t>
  </si>
  <si>
    <t>P04745</t>
  </si>
  <si>
    <t>Salivary alpha-amylase precursor (EC 3.2.1.1) (1,4-alpha-D-glucan glucanohydrolase)</t>
  </si>
  <si>
    <t>A0A140NGD5</t>
  </si>
  <si>
    <t>4-hydroxy-3-methylbut-2-enyl diphosphate reductase OS=Escherichia coli (strain B / BL21-DE3) OX=469008 GN=ispH PE=3 SV=1</t>
  </si>
  <si>
    <t>A0A140N9F9</t>
  </si>
  <si>
    <t>tRNA (guanine-N(1)-)-methyltransferase OS=Escherichia coli (strain B / BL21-DE3) OX=469008 GN=trmD PE=3 SV=1</t>
  </si>
  <si>
    <t>A0A140N6Z1</t>
  </si>
  <si>
    <t>Mannose-6-phosphate isomerase OS=Escherichia coli (strain B / BL21-DE3) OX=469008 GN=ECBD_2033 PE=3 SV=1</t>
  </si>
  <si>
    <t>A0A140N8D8</t>
  </si>
  <si>
    <t>Histidinol-phosphate aminotransferase OS=Escherichia coli (strain B / BL21-DE3) OX=469008 GN=hisC PE=3 SV=1</t>
  </si>
  <si>
    <t>A0A140N3Z2</t>
  </si>
  <si>
    <t>Uncharacterized protein OS=Escherichia coli (strain B / BL21-DE3) OX=469008 GN=ECBD_0005 PE=4 SV=1</t>
  </si>
  <si>
    <t>A0A140NCE0</t>
  </si>
  <si>
    <t>RND efflux system, outer membrane lipoprotein, NodT family OS=Escherichia coli (strain B / BL21-DE3) OX=469008 GN=ECBD_3090 PE=3 SV=1</t>
  </si>
  <si>
    <t>A0A140N8Y1</t>
  </si>
  <si>
    <t>Nicotinate-nucleotide--dimethylbenzimidazole phosphoribosyltransferase OS=Escherichia coli (strain B / BL21-DE3) OX=469008 GN=cobT PE=3 SV=1</t>
  </si>
  <si>
    <t>A0A140NHE6</t>
  </si>
  <si>
    <t>Alanine racemase OS=Escherichia coli (strain B / BL21-DE3) OX=469008 GN=ECBD_3980 PE=3 SV=1</t>
  </si>
  <si>
    <t>A0A140NGF2</t>
  </si>
  <si>
    <t>Uncharacterized protein OS=Escherichia coli (strain B / BL21-DE3) OX=469008 GN=ECBD_3812 PE=3 SV=1</t>
  </si>
  <si>
    <t>A0A140N609</t>
  </si>
  <si>
    <t>Adenine DNA glycosylase OS=Escherichia coli (strain B / BL21-DE3) OX=469008 GN=ECBD_0778 PE=3 SV=1</t>
  </si>
  <si>
    <t>A0A140NCX5</t>
  </si>
  <si>
    <t>DNA topoisomerase 1 OS=Escherichia coli (strain B / BL21-DE3) OX=469008 GN=topA PE=3 SV=1</t>
  </si>
  <si>
    <t>A0A140N6P8</t>
  </si>
  <si>
    <t>NUDIX hydrolase OS=Escherichia coli (strain B / BL21-DE3) OX=469008 GN=ECBD_1223 PE=4 SV=1</t>
  </si>
  <si>
    <t>A0A140NGZ8</t>
  </si>
  <si>
    <t>NmrA family protein OS=Escherichia coli (strain B / BL21-DE3) OX=469008 GN=ECBD_3818 PE=4 SV=1</t>
  </si>
  <si>
    <t>A0A140NCS5</t>
  </si>
  <si>
    <t>Flagellar hook-associated protein 3 OS=Escherichia coli (strain B / BL21-DE3) OX=469008 GN=ECBD_2517 PE=4 SV=1</t>
  </si>
  <si>
    <t>A0A140N6K1</t>
  </si>
  <si>
    <t>Amino-acid acetyltransferase OS=Escherichia coli (strain B / BL21-DE3) OX=469008 GN=argA PE=3 SV=1</t>
  </si>
  <si>
    <t>A0A140ND86</t>
  </si>
  <si>
    <t>Antitoxin DinJ OS=Escherichia coli (strain B / BL21-DE3) OX=469008 GN=dinJ PE=1 SV=1</t>
  </si>
  <si>
    <t>A0A140NHQ0</t>
  </si>
  <si>
    <t>Methylenetetrahydrofolate reductase OS=Escherichia coli (strain B / BL21-DE3) OX=469008 GN=ECBD_4082 PE=3 SV=1</t>
  </si>
  <si>
    <t>P00883</t>
  </si>
  <si>
    <t>Rabbit fructose-bisphosphate aldolase A</t>
  </si>
  <si>
    <t>A0A140NFF5</t>
  </si>
  <si>
    <t>Penicillin-binding protein 1B OS=Escherichia coli (strain B / BL21-DE3) OX=469008 GN=ECBD_3470 PE=3 SV=1</t>
  </si>
  <si>
    <t>A0A140N8V8</t>
  </si>
  <si>
    <t>Glycosyl transferase group 1 OS=Escherichia coli (strain B / BL21-DE3) OX=469008 GN=ECBD_1624 PE=4 SV=1</t>
  </si>
  <si>
    <t>A0A140N7W7</t>
  </si>
  <si>
    <t>Glutathionylspermidine amidase OS=Escherichia coli (strain B / BL21-DE3) OX=469008 GN=ECBD_0750 PE=3 SV=1</t>
  </si>
  <si>
    <t>A0A140N9H1</t>
  </si>
  <si>
    <t>Beta-barrel assembly-enhancing protease OS=Escherichia coli (strain B / BL21-DE3) OX=469008 GN=bepA PE=3 SV=1</t>
  </si>
  <si>
    <t>A0A140N5E7</t>
  </si>
  <si>
    <t>Exopolyphosphatase OS=Escherichia coli (strain B / BL21-DE3) OX=469008 GN=ECBD_1186 PE=3 SV=1</t>
  </si>
  <si>
    <t>A0A140NI52</t>
  </si>
  <si>
    <t>UDP-N-acetyl-D-mannosaminuronic acid transferase OS=Escherichia coli (strain B / BL21-DE3) OX=469008 GN=wecG PE=3 SV=1</t>
  </si>
  <si>
    <t>A0A140NEC8</t>
  </si>
  <si>
    <t>DNA polymerase III subunit delta OS=Escherichia coli (strain B / BL21-DE3) OX=469008 GN=ECBD_3011 PE=4 SV=1</t>
  </si>
  <si>
    <t>O76009</t>
  </si>
  <si>
    <t>Keratin, type I cuticular Ha3-I (Hair keratin, type I Ha3-I)</t>
  </si>
  <si>
    <t>A0A140NAV7</t>
  </si>
  <si>
    <t>Cupin 4 family protein OS=Escherichia coli (strain B / BL21-DE3) OX=469008 GN=ECBD_2471 PE=4 SV=1</t>
  </si>
  <si>
    <t>A0A140N3Q3</t>
  </si>
  <si>
    <t>L-lactate dehydrogenase OS=Escherichia coli (strain B / BL21-DE3) OX=469008 GN=lldD PE=3 SV=1</t>
  </si>
  <si>
    <t>A0A140N5Q7</t>
  </si>
  <si>
    <t>Adenylate cyclase OS=Escherichia coli (strain B / BL21-DE3) OX=469008 GN=ECBD_0687 PE=4 SV=1</t>
  </si>
  <si>
    <t>A0A140N347</t>
  </si>
  <si>
    <t>Protein-export membrane protein SecG OS=Escherichia coli (strain B / BL21-DE3) OX=469008 GN=ECBD_0567 PE=3 SV=1</t>
  </si>
  <si>
    <t>A0A140NDQ2</t>
  </si>
  <si>
    <t>Inner membrane protein YccF OS=Escherichia coli (strain B / BL21-DE3) OX=469008 GN=ECBD_2633 PE=4 SV=1</t>
  </si>
  <si>
    <t>A0A140ND12</t>
  </si>
  <si>
    <t>AroM family protein OS=Escherichia coli (strain B / BL21-DE3) OX=469008 GN=ECBD_3274 PE=4 SV=1</t>
  </si>
  <si>
    <t>A0A140NAB1</t>
  </si>
  <si>
    <t>Acyl carrier protein phosphodiesterase OS=Escherichia coli (strain B / BL21-DE3) OX=469008 GN=acpH PE=3 SV=1</t>
  </si>
  <si>
    <t>A0A140N9P2</t>
  </si>
  <si>
    <t>Endolytic peptidoglycan transglycosylase RlpA OS=Escherichia coli (strain B / BL21-DE3) OX=469008 GN=rlpA PE=3 SV=1</t>
  </si>
  <si>
    <t>A0A140NEL2</t>
  </si>
  <si>
    <t>Bifunctional NAD(P)H-hydrate repair enzyme OS=Escherichia coli (strain B / BL21-DE3) OX=469008 GN=nnrD PE=3 SV=1</t>
  </si>
  <si>
    <t>A0A140N8X9</t>
  </si>
  <si>
    <t>Serine hydroxymethyltransferase OS=Escherichia coli (strain B / BL21-DE3) OX=469008 GN=glyA PE=3 SV=1</t>
  </si>
  <si>
    <t>A0A140N5B5</t>
  </si>
  <si>
    <t>Iron-containing alcohol dehydrogenase OS=Escherichia coli (strain B / BL21-DE3) OX=469008 GN=ECBD_0729 PE=4 SV=1</t>
  </si>
  <si>
    <t>A0A140NDV0</t>
  </si>
  <si>
    <t>Na(+)/H(+) antiporter NhaA OS=Escherichia coli (strain B / BL21-DE3) OX=469008 GN=nhaA PE=3 SV=1</t>
  </si>
  <si>
    <t>A0A140ND83</t>
  </si>
  <si>
    <t>Pyridine nucleotide-disulphide oxidoreductase dimerisation region OS=Escherichia coli (strain B / BL21-DE3) OX=469008 GN=ECBD_3354 PE=3 SV=1</t>
  </si>
  <si>
    <t>A0A140N5H9</t>
  </si>
  <si>
    <t>Putative N-acetylmannosamine-6-phosphate 2-epimerase OS=Escherichia coli (strain B / BL21-DE3) OX=469008 GN=nanE PE=3 SV=1</t>
  </si>
  <si>
    <t>A0A140N7Y8</t>
  </si>
  <si>
    <t>Trans-hexaprenyltranstransferase OS=Escherichia coli (strain B / BL21-DE3) OX=469008 GN=ECBD_0555 PE=3 SV=1</t>
  </si>
  <si>
    <t>A0A140NAQ7</t>
  </si>
  <si>
    <t>Uncharacterized protein OS=Escherichia coli (strain B / BL21-DE3) OX=469008 GN=ECBD_2296 PE=4 SV=1</t>
  </si>
  <si>
    <t>A0A140N6P5</t>
  </si>
  <si>
    <t>Beta-phosphoglucomutase family hydrolase OS=Escherichia coli (strain B / BL21-DE3) OX=469008 GN=ECBD_1030 PE=4 SV=1</t>
  </si>
  <si>
    <t>A0A140N4Z5</t>
  </si>
  <si>
    <t>Cyclic di-GMP-binding protein OS=Escherichia coli (strain B / BL21-DE3) OX=469008 GN=ECBD_0207 PE=3 SV=1</t>
  </si>
  <si>
    <t>A0A140NC63</t>
  </si>
  <si>
    <t>TonB-dependent receptor OS=Escherichia coli (strain B / BL21-DE3) OX=469008 GN=ECBD_2188 PE=3 SV=1</t>
  </si>
  <si>
    <t>A0A140NBK6</t>
  </si>
  <si>
    <t>Protease 4 OS=Escherichia coli (strain B / BL21-DE3) OX=469008 GN=ECBD_1878 PE=3 SV=1</t>
  </si>
  <si>
    <t>A0A140NBZ6</t>
  </si>
  <si>
    <t>Extracellular solute-binding protein family 1 OS=Escherichia coli (strain B / BL21-DE3) OX=469008 GN=ECBD_2199 PE=3 SV=1</t>
  </si>
  <si>
    <t>A0A6H2BZV3</t>
  </si>
  <si>
    <t>SAM-dependent DNA methyltransferase OS=Dolichospermum flos-aquae CCAP 1403/13F OX=315271 GN=HGD76_13875 PE=4 SV=1</t>
  </si>
  <si>
    <t>A0A140N9J8</t>
  </si>
  <si>
    <t>Transketolase OS=Escherichia coli (strain B / BL21-DE3) OX=469008 GN=ECBD_1225 PE=3 SV=1</t>
  </si>
  <si>
    <t>A0A140N7B6</t>
  </si>
  <si>
    <t>GTPase Obg OS=Escherichia coli (strain B / BL21-DE3) OX=469008 GN=obg PE=3 SV=1</t>
  </si>
  <si>
    <t>P00760</t>
  </si>
  <si>
    <t>Cationic trypsin precursor (EC 3.4.21.4) (Beta-trypsin) [Contains: Alpha-trypsin chain 1; Alpha-trypsin chain 2] (Fragment)</t>
  </si>
  <si>
    <t>A0A6H2C153</t>
  </si>
  <si>
    <t>Alpha/beta hydrolase OS=Dolichospermum flos-aquae CCAP 1403/13F OX=315271 GN=HGD76_13690 PE=4 SV=1</t>
  </si>
  <si>
    <t>A0A140N277</t>
  </si>
  <si>
    <t>C4-dicarboxylate transport protein OS=Escherichia coli (strain B / BL21-DE3) OX=469008 GN=dctA PE=3 SV=1</t>
  </si>
  <si>
    <t>P78386</t>
  </si>
  <si>
    <t>Keratin, type II cuticular Hb5 (Hair keratin, type II Hb5)</t>
  </si>
  <si>
    <t>A0A140SS21</t>
  </si>
  <si>
    <t>23S rRNA (guanosine-2'-O-)-methyltransferase RlmB OS=Escherichia coli (strain B / BL21-DE3) OX=469008 GN=rlmB PE=3 SV=1</t>
  </si>
  <si>
    <t>A0A140N924</t>
  </si>
  <si>
    <t>Flagellar P-ring protein OS=Escherichia coli (strain B / BL21-DE3) OX=469008 GN=flgI PE=3 SV=1</t>
  </si>
  <si>
    <t>A0A6H2C487</t>
  </si>
  <si>
    <t>Trans-splicing intein-formed DNA polymerase III subunit alpha C-terminal partner DnaE-C OS=Dolichospermum flos-aquae CCAP 1403/13F OX=315271 GN=HGD76_19145 PE=4 SV=1</t>
  </si>
  <si>
    <t>A0A140N6N1</t>
  </si>
  <si>
    <t>Glycerol-3-phosphate dehydrogenase OS=Escherichia coli (strain B / BL21-DE3) OX=469008 GN=ECBD_0316 PE=3 SV=1</t>
  </si>
  <si>
    <t>A0A140ND71</t>
  </si>
  <si>
    <t>Macrodomain Ter protein OS=Escherichia coli (strain B / BL21-DE3) OX=469008 GN=matP PE=3 SV=1</t>
  </si>
  <si>
    <t>A0A6H2C4H0</t>
  </si>
  <si>
    <t>Transporter substrate-binding domain-containing protein OS=Dolichospermum flos-aquae CCAP 1403/13F OX=315271 GN=HGD76_20660 PE=3 SV=1</t>
  </si>
  <si>
    <t>A0A140SS46</t>
  </si>
  <si>
    <t>tRNA dimethylallyltransferase OS=Escherichia coli (strain B / BL21-DE3) OX=469008 GN=miaA PE=3 SV=1</t>
  </si>
  <si>
    <t>A0A140NB90</t>
  </si>
  <si>
    <t>Copper homeostasis protein CutC OS=Escherichia coli (strain B / BL21-DE3) OX=469008 GN=cutC PE=3 SV=1</t>
  </si>
  <si>
    <t>A0A140NG49</t>
  </si>
  <si>
    <t>Multicopper oxidase type 3 OS=Escherichia coli (strain B / BL21-DE3) OX=469008 GN=ECBD_3496 PE=4 SV=1</t>
  </si>
  <si>
    <t>A0A140SS67</t>
  </si>
  <si>
    <t>Phosphoenolpyruvate carboxylase OS=Escherichia coli (strain B / BL21-DE3) OX=469008 GN=ppc PE=3 SV=1</t>
  </si>
  <si>
    <t>A0A140N9H4</t>
  </si>
  <si>
    <t>1,4-dihydroxy-2-naphthoyl-CoA hydrolase OS=Escherichia coli (strain B / BL21-DE3) OX=469008 GN=menI PE=3 SV=1</t>
  </si>
  <si>
    <t>A0A6H2BZS8</t>
  </si>
  <si>
    <t>Fe-S cluster assembly protein SufB OS=Dolichospermum flos-aquae CCAP 1403/13F OX=315271 GN=sufB PE=3 SV=1</t>
  </si>
  <si>
    <t>A0A140N2G7</t>
  </si>
  <si>
    <t>Glucose-1-phosphate adenylyltransferase OS=Escherichia coli (strain B / BL21-DE3) OX=469008 GN=glgC PE=3 SV=1</t>
  </si>
  <si>
    <t>A0A140NCI8</t>
  </si>
  <si>
    <t>Lipopolysaccharide export system permease protein LptF OS=Escherichia coli (strain B / BL21-DE3) OX=469008 GN=ECBD_3775 PE=3 SV=1</t>
  </si>
  <si>
    <t>A0A140NC70</t>
  </si>
  <si>
    <t>Transcriptional regulator, RpiR family OS=Escherichia coli (strain B / BL21-DE3) OX=469008 GN=ECBD_3941 PE=4 SV=1</t>
  </si>
  <si>
    <t>A0A140N9R8</t>
  </si>
  <si>
    <t>Thiol:disulfide interchange protein OS=Escherichia coli (strain B / BL21-DE3) OX=469008 GN=ECBD_3048 PE=3 SV=1</t>
  </si>
  <si>
    <t>A0A140NI72</t>
  </si>
  <si>
    <t>Ketol-acid reductoisomerase (NADP(+)) OS=Escherichia coli (strain B / BL21-DE3) OX=469008 GN=ilvC PE=3 SV=1</t>
  </si>
  <si>
    <t>O76011</t>
  </si>
  <si>
    <t>Keratin, type I cuticular Ha4 (Hair keratin, type I Ha4)</t>
  </si>
  <si>
    <t>A0A140NCV4</t>
  </si>
  <si>
    <t>S-adenosylmethionine:tRNA ribosyltransferase-isomerase OS=Escherichia coli (strain B / BL21-DE3) OX=469008 GN=queA PE=3 SV=1</t>
  </si>
  <si>
    <t>A0A140N9J2</t>
  </si>
  <si>
    <t>Uncharacterized protein OS=Escherichia coli (strain B / BL21-DE3) OX=469008 GN=ECBD_2690 PE=4 SV=1</t>
  </si>
  <si>
    <t>A0A140N7I9</t>
  </si>
  <si>
    <t>Phosphoribosylformylglycinamidine synthase OS=Escherichia coli (strain B / BL21-DE3) OX=469008 GN=purL PE=3 SV=1</t>
  </si>
  <si>
    <t>A0A140N7E9</t>
  </si>
  <si>
    <t>Transcriptional regulator, XRE family OS=Escherichia coli (strain B / BL21-DE3) OX=469008 GN=ECBD_2205 PE=4 SV=1</t>
  </si>
  <si>
    <t>A0A140N6T4</t>
  </si>
  <si>
    <t>2-hydroxy-3-oxopropionate reductase OS=Escherichia coli (strain B / BL21-DE3) OX=469008 GN=ECBD_0988 PE=4 SV=1</t>
  </si>
  <si>
    <t>A0A140SS57</t>
  </si>
  <si>
    <t>Phosphoribosylamine--glycine ligase OS=Escherichia coli (strain B / BL21-DE3) OX=469008 GN=purD PE=3 SV=1</t>
  </si>
  <si>
    <t>A0A140N7Z9</t>
  </si>
  <si>
    <t>NADH:flavin oxidoreductase/NADH oxidase OS=Escherichia coli (strain B / BL21-DE3) OX=469008 GN=ECBD_0661 PE=3 SV=1</t>
  </si>
  <si>
    <t>A0A140N781</t>
  </si>
  <si>
    <t>Arabinose 5-phosphate isomerase OS=Escherichia coli (strain B / BL21-DE3) OX=469008 GN=ECBD_1017 PE=3 SV=1</t>
  </si>
  <si>
    <t>Q14533</t>
  </si>
  <si>
    <t>Keratin, type II cuticular Hb1 (Hair keratin, type II Hb1) (ghHKb1) (ghHb1) (MLN 137)</t>
  </si>
  <si>
    <t>P78385</t>
  </si>
  <si>
    <t>Keratin, type II cuticular Hb3 (Hair keratin, type II Hb3)</t>
  </si>
  <si>
    <t>O43790</t>
  </si>
  <si>
    <t>Keratin, type II cuticular Hb6 (Hair keratin, type II Hb6) (ghHb6)</t>
  </si>
  <si>
    <t>A0A140N6X1</t>
  </si>
  <si>
    <t>RecBCD enzyme subunit RecD OS=Escherichia coli (strain B / BL21-DE3) OX=469008 GN=recD PE=3 SV=1</t>
  </si>
  <si>
    <t>A0A140N6G5</t>
  </si>
  <si>
    <t>Secretion protein HlyD family protein OS=Escherichia coli (strain B / BL21-DE3) OX=469008 GN=ECBD_0253 PE=4 SV=1</t>
  </si>
  <si>
    <t>A0A140NAV5</t>
  </si>
  <si>
    <t>Protein YceI OS=Escherichia coli (strain B / BL21-DE3) OX=469008 GN=yceI PE=3 SV=1</t>
  </si>
  <si>
    <t>A0A140N465</t>
  </si>
  <si>
    <t>Coenzyme A biosynthesis bifunctional protein CoaBC OS=Escherichia coli (strain B / BL21-DE3) OX=469008 GN=coaBC PE=3 SV=1</t>
  </si>
  <si>
    <t>A0A140N8F0</t>
  </si>
  <si>
    <t>Long-chain-fatty-acid--CoA ligase OS=Escherichia coli (strain B / BL21-DE3) OX=469008 GN=ECBD_1837 PE=4 SV=1</t>
  </si>
  <si>
    <t>A0A140N5C8</t>
  </si>
  <si>
    <t>Alpha-2-macroglobulin OS=Escherichia coli (strain B / BL21-DE3) OX=469008 GN=ECBD_1166 PE=3 SV=1</t>
  </si>
  <si>
    <t>A0A140N6H8</t>
  </si>
  <si>
    <t>ABC-2 type transporter OS=Escherichia coli (strain B / BL21-DE3) OX=469008 GN=ECBD_0255 PE=4 SV=1</t>
  </si>
  <si>
    <t>A0A140NDV2</t>
  </si>
  <si>
    <t>Integration host factor subunit beta OS=Escherichia coli (strain B / BL21-DE3) OX=469008 GN=ihfB PE=3 SV=1</t>
  </si>
  <si>
    <t>A0A140SSB6</t>
  </si>
  <si>
    <t>HAD-superfamily hydrolase, subfamily IA, variant 1 OS=Escherichia coli (strain B / BL21-DE3) OX=469008 GN=ECBD_4229 PE=4 SV=1</t>
  </si>
  <si>
    <t>A0A140N5N2</t>
  </si>
  <si>
    <t>Uncharacterized protein OS=Escherichia coli (strain B / BL21-DE3) OX=469008 GN=ECBD_0657 PE=4 SV=1</t>
  </si>
  <si>
    <t>A0A140NC80</t>
  </si>
  <si>
    <t>Endonuclease/exonuclease/phosphatase OS=Escherichia coli (strain B / BL21-DE3) OX=469008 GN=ECBD_2833 PE=4 SV=1</t>
  </si>
  <si>
    <t>A0A6H2C4P0</t>
  </si>
  <si>
    <t>Aspartate--tRNA(Asp/Asn) ligase OS=Dolichospermum flos-aquae CCAP 1403/13F OX=315271 GN=aspS PE=3 SV=1</t>
  </si>
  <si>
    <t>C5W8B2</t>
  </si>
  <si>
    <t>Ribosomal RNA large subunit methyltransferase M OS=Escherichia coli (strain B / BL21-DE3) OX=469008 GN=rlmM PE=3 SV=1</t>
  </si>
  <si>
    <t>A0A140NEI4</t>
  </si>
  <si>
    <t>L-ribulose-5-phosphate 3-epimerase UlaE OS=Escherichia coli (strain B / BL21-DE3) OX=469008 GN=ulaE PE=2 SV=1</t>
  </si>
  <si>
    <t>A0A140N6T9</t>
  </si>
  <si>
    <t>Pyridoxine/pyridoxal/pyridoxamine kinase OS=Escherichia coli (strain B / BL21-DE3) OX=469008 GN=pdxK PE=3 SV=1</t>
  </si>
  <si>
    <t>A0A140N8H2</t>
  </si>
  <si>
    <t>Nucleoid-associated protein YejK OS=Escherichia coli (strain B / BL21-DE3) OX=469008 GN=yejK PE=3 SV=1</t>
  </si>
  <si>
    <t>A0A140N6A4</t>
  </si>
  <si>
    <t>Acetyl-CoA acetyltransferase OS=Escherichia coli (strain B / BL21-DE3) OX=469008 GN=ECBD_0878 PE=3 SV=1</t>
  </si>
  <si>
    <t>A0A140NBY5</t>
  </si>
  <si>
    <t>4-hydroxythreonine-4-phosphate dehydrogenase OS=Escherichia coli (strain B / BL21-DE3) OX=469008 GN=pdxA PE=3 SV=1</t>
  </si>
  <si>
    <t>A0A140N5L7</t>
  </si>
  <si>
    <t>50S ribosomal protein L24 OS=Escherichia coli (strain B / BL21-DE3) OX=469008 GN=rplX PE=3 SV=1</t>
  </si>
  <si>
    <t>A0A140NCZ8</t>
  </si>
  <si>
    <t>S-adenosylmethionine decarboxylase proenzyme OS=Escherichia coli (strain B / BL21-DE3) OX=469008 GN=speD PE=3 SV=1</t>
  </si>
  <si>
    <t>A0A140N9D3</t>
  </si>
  <si>
    <t>Phosphotransferase system, phosphocarrier protein HPr OS=Escherichia coli (strain B / BL21-DE3) OX=469008 GN=ECBD_1266 PE=4 SV=1</t>
  </si>
  <si>
    <t>A0A140NCE4</t>
  </si>
  <si>
    <t>Aldehyde-alcohol dehydrogenase OS=Escherichia coli (strain B / BL21-DE3) OX=469008 GN=ECBD_2383 PE=3 SV=1</t>
  </si>
  <si>
    <t>A0A140NAN3</t>
  </si>
  <si>
    <t>Isocitrate dehydrogenase [NADP] OS=Escherichia coli (strain B / BL21-DE3) OX=469008 GN=ECBD_2463 PE=4 SV=1</t>
  </si>
  <si>
    <t>A0A140N6Z2</t>
  </si>
  <si>
    <t>50S ribosomal protein L16 OS=Escherichia coli (strain B / BL21-DE3) OX=469008 GN=rplP PE=3 SV=1</t>
  </si>
  <si>
    <t>A0A140NA86</t>
  </si>
  <si>
    <t>Penicillin-binding protein activator LpoB OS=Escherichia coli (strain B / BL21-DE3) OX=469008 GN=lpoB PE=3 SV=1</t>
  </si>
  <si>
    <t>A0A140N4E5</t>
  </si>
  <si>
    <t>Glycosyl transferase group 1 OS=Escherichia coli (strain B / BL21-DE3) OX=469008 GN=ECBD_0095 PE=4 SV=1</t>
  </si>
  <si>
    <t>A0A140N7R7</t>
  </si>
  <si>
    <t>Serine protease OS=Escherichia coli (strain B / BL21-DE3) OX=469008 GN=ECBD_2048 PE=3 SV=1</t>
  </si>
  <si>
    <t>A0A140NAJ6</t>
  </si>
  <si>
    <t>AsmA family protein OS=Escherichia coli (strain B / BL21-DE3) OX=469008 GN=ECBD_1591 PE=4 SV=1</t>
  </si>
  <si>
    <t>A0A140N9N3</t>
  </si>
  <si>
    <t>Uncharacterized protein OS=Escherichia coli (strain B / BL21-DE3) OX=469008 GN=ECBD_3008 PE=4 SV=1</t>
  </si>
  <si>
    <t>A0A140NAW6</t>
  </si>
  <si>
    <t>Glucose-1-phosphate thymidylyltransferase OS=Escherichia coli (strain B / BL21-DE3) OX=469008 GN=ECBD_1616 PE=3 SV=1</t>
  </si>
  <si>
    <t>A0A140NFG5</t>
  </si>
  <si>
    <t>Methionine aminopeptidase OS=Escherichia coli (strain B / BL21-DE3) OX=469008 GN=map PE=1 SV=1</t>
  </si>
  <si>
    <t>A0A140NFT4</t>
  </si>
  <si>
    <t>Carbamoyl-phosphate synthase small chain OS=Escherichia coli (strain B / BL21-DE3) OX=469008 GN=carA PE=3 SV=1</t>
  </si>
  <si>
    <t>A0A140NBU2</t>
  </si>
  <si>
    <t>Peptidase M16 domain protein OS=Escherichia coli (strain B / BL21-DE3) OX=469008 GN=ECBD_2145 PE=3 SV=1</t>
  </si>
  <si>
    <t>A0A140NEW5</t>
  </si>
  <si>
    <t>Aminotransferase OS=Escherichia coli (strain B / BL21-DE3) OX=469008 GN=ECBD_3979 PE=3 SV=1</t>
  </si>
  <si>
    <t>A0A140NEJ9</t>
  </si>
  <si>
    <t>Transcriptional regulator, IclR family OS=Escherichia coli (strain B / BL21-DE3) OX=469008 GN=ECBD_3151 PE=4 SV=1</t>
  </si>
  <si>
    <t>A0A140N9D5</t>
  </si>
  <si>
    <t>Cysteine desulfurase IscS OS=Escherichia coli (strain B / BL21-DE3) OX=469008 GN=iscS PE=3 SV=1</t>
  </si>
  <si>
    <t>A0A140N934</t>
  </si>
  <si>
    <t>Rhodanese domain protein OS=Escherichia coli (strain B / BL21-DE3) OX=469008 GN=ECBD_1165 PE=4 SV=1</t>
  </si>
  <si>
    <t>A0A140N6J8</t>
  </si>
  <si>
    <t>Alpha-D-glucosyl-1-phosphate uridylyltransferase OS=Escherichia coli (strain B / BL21-DE3) OX=469008 GN=ECBD_1613 PE=3 SV=1</t>
  </si>
  <si>
    <t>A0A140NCR7</t>
  </si>
  <si>
    <t>Recombination protein RecR OS=Escherichia coli (strain B / BL21-DE3) OX=469008 GN=recR PE=3 SV=1</t>
  </si>
  <si>
    <t>A0A140NAS9</t>
  </si>
  <si>
    <t>7-methyl-GTP pyrophosphatase OS=Escherichia coli (strain B / BL21-DE3) OX=469008 GN=ECBD_2514 PE=3 SV=1</t>
  </si>
  <si>
    <t>P09413</t>
  </si>
  <si>
    <t>Gas vesicle protein C OS=Dolichospermum flosaquae OX=1166 GN=gvpC PE=1 SV=1</t>
  </si>
  <si>
    <t>A0A140NEW9</t>
  </si>
  <si>
    <t>Anaerobic ribonucleoside-triphosphate reductase OS=Escherichia coli (strain B / BL21-DE3) OX=469008 GN=ECBD_3796 PE=4 SV=1</t>
  </si>
  <si>
    <t>A0A140NCH9</t>
  </si>
  <si>
    <t>DNA-binding protein OS=Escherichia coli (strain B / BL21-DE3) OX=469008 GN=ECBD_2385 PE=3 SV=1</t>
  </si>
  <si>
    <t>A0A140N510</t>
  </si>
  <si>
    <t>Phosphoenolpyruvate carboxykinase (ATP) OS=Escherichia coli (strain B / BL21-DE3) OX=469008 GN=pckA PE=3 SV=1</t>
  </si>
  <si>
    <t>A0A140N7H1</t>
  </si>
  <si>
    <t>VacJ family lipoprotein OS=Escherichia coli (strain B / BL21-DE3) OX=469008 GN=ECBD_1311 PE=3 SV=1</t>
  </si>
  <si>
    <t>A0A140NEC0</t>
  </si>
  <si>
    <t>Aspartokinase OS=Escherichia coli (strain B / BL21-DE3) OX=469008 GN=ECBD_4013 PE=3 SV=1</t>
  </si>
  <si>
    <t>A0A140N7C5</t>
  </si>
  <si>
    <t>Transcription elongation factor GreA OS=Escherichia coli (strain B / BL21-DE3) OX=469008 GN=greA PE=3 SV=1</t>
  </si>
  <si>
    <t>A0A140NEG9</t>
  </si>
  <si>
    <t>Acetylglutamate kinase OS=Escherichia coli (strain B / BL21-DE3) OX=469008 GN=argB PE=1 SV=1</t>
  </si>
  <si>
    <t>A0A140NBV7</t>
  </si>
  <si>
    <t>Translation initiation factor IF-1 OS=Escherichia coli (strain B / BL21-DE3) OX=469008 GN=infA PE=3 SV=1</t>
  </si>
  <si>
    <t>A0A140N598</t>
  </si>
  <si>
    <t>50S ribosomal protein L13 OS=Escherichia coli (strain B / BL21-DE3) OX=469008 GN=rplM PE=3 SV=1</t>
  </si>
  <si>
    <t>A0A140NA26</t>
  </si>
  <si>
    <t>Lipopolysaccharide core heptose(II)-phosphate phosphatase OS=Escherichia coli (strain B / BL21-DE3) OX=469008 GN=ais PE=3 SV=1</t>
  </si>
  <si>
    <t>A0A140NAG2</t>
  </si>
  <si>
    <t>Aldehyde Dehydrogenase OS=Escherichia coli (strain B / BL21-DE3) OX=469008 GN=ECBD_2317 PE=3 SV=1</t>
  </si>
  <si>
    <t>A0A140N771</t>
  </si>
  <si>
    <t>Stringent starvation protein B OS=Escherichia coli (strain B / BL21-DE3) OX=469008 GN=ECBD_0519 PE=4 SV=1</t>
  </si>
  <si>
    <t>A0A140N7N2</t>
  </si>
  <si>
    <t>Methionyl-tRNA formyltransferase OS=Escherichia coli (strain B / BL21-DE3) OX=469008 GN=fmt PE=3 SV=1</t>
  </si>
  <si>
    <t>A0A140N7S8</t>
  </si>
  <si>
    <t>Peptidase S49 domain protein OS=Escherichia coli (strain B / BL21-DE3) OX=469008 GN=ECBD_2350 PE=3 SV=1</t>
  </si>
  <si>
    <t>A0A140NF15</t>
  </si>
  <si>
    <t>Isocitrase OS=Escherichia coli (strain B / BL21-DE3) OX=469008 GN=ECBD_4022 PE=4 SV=1</t>
  </si>
  <si>
    <t>A0A140ND17</t>
  </si>
  <si>
    <t>Protein translocase subunit SecA OS=Escherichia coli (strain B / BL21-DE3) OX=469008 GN=secA PE=2 SV=1</t>
  </si>
  <si>
    <t>A0A140NHR4</t>
  </si>
  <si>
    <t>Uncharacterized protein OS=Escherichia coli (strain B / BL21-DE3) OX=469008 GN=ECBD_4102 PE=3 SV=1</t>
  </si>
  <si>
    <t>A0A140N732</t>
  </si>
  <si>
    <t>Transcriptional regulator, LacI family OS=Escherichia coli (strain B / BL21-DE3) OX=469008 GN=ECBD_0305 PE=4 SV=1</t>
  </si>
  <si>
    <t>A0A140NCU2</t>
  </si>
  <si>
    <t>Acyl-[acyl-carrier-protein]--UDP-N-acetylglucosamine O-acyltransferase OS=Escherichia coli (strain B / BL21-DE3) OX=469008 GN=lpxA PE=3 SV=1</t>
  </si>
  <si>
    <t>A0A140NBS9</t>
  </si>
  <si>
    <t>UPF0307 protein YjgA OS=Escherichia coli (strain B / BL21-DE3) OX=469008 GN=yjgA PE=3 SV=1</t>
  </si>
  <si>
    <t>A0A140N3L9</t>
  </si>
  <si>
    <t>50S ribosomal protein L28 OS=Escherichia coli (strain B / BL21-DE3) OX=469008 GN=rpmB PE=3 SV=1</t>
  </si>
  <si>
    <t>A0A140N7J1</t>
  </si>
  <si>
    <t>50S ribosomal protein L2 OS=Escherichia coli (strain B / BL21-DE3) OX=469008 GN=rplB PE=3 SV=1</t>
  </si>
  <si>
    <t>A0A140N683</t>
  </si>
  <si>
    <t>RNA polymerase sigma factor RpoD OS=Escherichia coli (strain B / BL21-DE3) OX=469008 GN=rpoD PE=3 SV=1</t>
  </si>
  <si>
    <t>A0A140N5A3</t>
  </si>
  <si>
    <t>50S ribosomal protein L5 OS=Escherichia coli (strain B / BL21-DE3) OX=469008 GN=rplE PE=3 SV=1</t>
  </si>
  <si>
    <t>A0A140NFZ9</t>
  </si>
  <si>
    <t>Chaperone protein DnaJ OS=Escherichia coli (strain B / BL21-DE3) OX=469008 GN=dnaJ PE=3 SV=1</t>
  </si>
  <si>
    <t>A0A6H2C585</t>
  </si>
  <si>
    <t>Phycobiliprotein ApcE OS=Dolichospermum flos-aquae CCAP 1403/13F OX=315271 GN=HGD76_22000 PE=3 SV=1</t>
  </si>
  <si>
    <t>A0A140N6N9</t>
  </si>
  <si>
    <t>4-alpha-glucanotransferase OS=Escherichia coli (strain B / BL21-DE3) OX=469008 GN=ECBD_0329 PE=3 SV=1</t>
  </si>
  <si>
    <t>Master Protein Candidate</t>
  </si>
  <si>
    <t>A0A077D8P5</t>
  </si>
  <si>
    <t>4-alpha-glucanotransferase OS=Escherichia coli (strain B / BL21-DE3) OX=469008 GN=malQ PE=3 SV=1</t>
  </si>
  <si>
    <t>A0A140NAY6</t>
  </si>
  <si>
    <t>Cytoplasmic chaperone TorD family protein OS=Escherichia coli (strain B / BL21-DE3) OX=469008 GN=ECBD_2564 PE=4 SV=1</t>
  </si>
  <si>
    <t>A0A140N4Q1</t>
  </si>
  <si>
    <t>Lipopolysaccharide heptosyltransferase I OS=Escherichia coli (strain B / BL21-DE3) OX=469008 GN=ECBD_0105 PE=4 SV=1</t>
  </si>
  <si>
    <t>A0A140N6J6</t>
  </si>
  <si>
    <t>Histidine--tRNA ligase OS=Escherichia coli (strain B / BL21-DE3) OX=469008 GN=hisS PE=3 SV=1</t>
  </si>
  <si>
    <t>A0A140N4S7</t>
  </si>
  <si>
    <t>Glutathione S-transferase domain protein OS=Escherichia coli (strain B / BL21-DE3) OX=469008 GN=ECBD_0518 PE=3 SV=1</t>
  </si>
  <si>
    <t>A0A140N587</t>
  </si>
  <si>
    <t>Bifunctional polymyxin resistance protein ArnA OS=Escherichia coli (strain B / BL21-DE3) OX=469008 GN=arnA PE=3 SV=1</t>
  </si>
  <si>
    <t>A0A140N9F7</t>
  </si>
  <si>
    <t>Uncharacterized protein OS=Escherichia coli (strain B / BL21-DE3) OX=469008 GN=ECBD_2032 PE=4 SV=1</t>
  </si>
  <si>
    <t>A0A140NF41</t>
  </si>
  <si>
    <t>ATP synthase gamma chain OS=Escherichia coli (strain B / BL21-DE3) OX=469008 GN=atpG PE=3 SV=1</t>
  </si>
  <si>
    <t>A0A140N5H6</t>
  </si>
  <si>
    <t>Biosynthetic arginine decarboxylase OS=Escherichia coli (strain B / BL21-DE3) OX=469008 GN=speA PE=3 SV=1</t>
  </si>
  <si>
    <t>A0A140NEY8</t>
  </si>
  <si>
    <t>2',3'-cyclic-nucleotide 2'-phosphodiesterase/3'-nucleotidase OS=Escherichia coli (strain B / BL21-DE3) OX=469008 GN=ECBD_3816 PE=3 SV=1</t>
  </si>
  <si>
    <t>A0A140N982</t>
  </si>
  <si>
    <t>Bifunctional protein PutA OS=Escherichia coli (strain B / BL21-DE3) OX=469008 GN=ECBD_2580 PE=3 SV=1</t>
  </si>
  <si>
    <t>A0A140N9H5</t>
  </si>
  <si>
    <t>tRNA/rRNA methyltransferase (SpoU) OS=Escherichia coli (strain B / BL21-DE3) OX=469008 GN=ECBD_1099 PE=4 SV=1</t>
  </si>
  <si>
    <t>A0A140N6C1</t>
  </si>
  <si>
    <t>DNA gyrase subunit B OS=Escherichia coli (strain B / BL21-DE3) OX=469008 GN=gyrB PE=3 SV=1</t>
  </si>
  <si>
    <t>A0A140NB42</t>
  </si>
  <si>
    <t>UPF0194 membrane protein YbhG OS=Escherichia coli (strain B / BL21-DE3) OX=469008 GN=ybhG PE=3 SV=1</t>
  </si>
  <si>
    <t>A0A140NFD1</t>
  </si>
  <si>
    <t>Transcriptional regulator, DeoR family OS=Escherichia coli (strain B / BL21-DE3) OX=469008 GN=ECBD_4143 PE=4 SV=1</t>
  </si>
  <si>
    <t>A0A140NB21</t>
  </si>
  <si>
    <t>Putative glucose-6-phosphate 1-epimerase OS=Escherichia coli (strain B / BL21-DE3) OX=469008 GN=ECBD_1864 PE=3 SV=1</t>
  </si>
  <si>
    <t>A0A6H2BYX6</t>
  </si>
  <si>
    <t>30S ribosomal protein S3 OS=Dolichospermum flos-aquae CCAP 1403/13F OX=315271 GN=rpsC PE=3 SV=1</t>
  </si>
  <si>
    <t>A0A140NB73</t>
  </si>
  <si>
    <t>Trehalose-6-phosphate synthase OS=Escherichia coli (strain B / BL21-DE3) OX=469008 GN=ECBD_1744 PE=3 SV=1</t>
  </si>
  <si>
    <t>A0A140N6V1</t>
  </si>
  <si>
    <t>Peptidyl-prolyl cis-trans isomerase OS=Escherichia coli (strain B / BL21-DE3) OX=469008 GN=ECBD_0400 PE=3 SV=1</t>
  </si>
  <si>
    <t>A0A140N564</t>
  </si>
  <si>
    <t>Signal recognition particle receptor FtsY OS=Escherichia coli (strain B / BL21-DE3) OX=469008 GN=ftsY PE=3 SV=1</t>
  </si>
  <si>
    <t>A0A140NE11</t>
  </si>
  <si>
    <t>Nitroreductase OS=Escherichia coli (strain B / BL21-DE3) OX=469008 GN=ECBD_2743 PE=3 SV=1</t>
  </si>
  <si>
    <t>A0A140N763</t>
  </si>
  <si>
    <t>RNA binding S1 domain protein OS=Escherichia coli (strain B / BL21-DE3) OX=469008 GN=ECBD_0338 PE=4 SV=1</t>
  </si>
  <si>
    <t>A0A6H2C5P0</t>
  </si>
  <si>
    <t>Peptidoglycan-binding protein OS=Dolichospermum flos-aquae CCAP 1403/13F OX=315271 GN=HGD76_22120 PE=4 SV=1</t>
  </si>
  <si>
    <t>A0A6H2C246</t>
  </si>
  <si>
    <t>Transcription-repair-coupling factor OS=Dolichospermum flos-aquae CCAP 1403/13F OX=315271 GN=mfd PE=3 SV=1</t>
  </si>
  <si>
    <t>A0A140SS91</t>
  </si>
  <si>
    <t>Ubiquinone biosynthesis accessory factor UbiJ OS=Escherichia coli (strain B / BL21-DE3) OX=469008 GN=ubiJ PE=3 SV=1</t>
  </si>
  <si>
    <t>A0A140ND38</t>
  </si>
  <si>
    <t>L-threonine dehydratase OS=Escherichia coli (strain B / BL21-DE3) OX=469008 GN=ilvA PE=3 SV=1</t>
  </si>
  <si>
    <t>A0A140NHC7</t>
  </si>
  <si>
    <t>50S ribosomal subunit assembly factor BipA OS=Escherichia coli (strain B / BL21-DE3) OX=469008 GN=bipA PE=3 SV=1</t>
  </si>
  <si>
    <t>A0A140NF50</t>
  </si>
  <si>
    <t>Fumarate reductase iron-sulfur subunit OS=Escherichia coli (strain B / BL21-DE3) OX=469008 GN=ECBD_3876 PE=3 SV=1</t>
  </si>
  <si>
    <t>A0A140N3U1</t>
  </si>
  <si>
    <t>tRNA-modifying protein YgfZ OS=Escherichia coli (strain B / BL21-DE3) OX=469008 GN=ygfZ PE=3 SV=1</t>
  </si>
  <si>
    <t>A0A140NCU5</t>
  </si>
  <si>
    <t>6,7-dimethyl-8-ribityllumazine synthase OS=Escherichia coli (strain B / BL21-DE3) OX=469008 GN=ribH PE=3 SV=1</t>
  </si>
  <si>
    <t>A0A140NG68</t>
  </si>
  <si>
    <t>Cell division protein ZapD OS=Escherichia coli (strain B / BL21-DE3) OX=469008 GN=zapD PE=3 SV=1</t>
  </si>
  <si>
    <t>A0A140NDE9</t>
  </si>
  <si>
    <t>MOSC domain containing protein OS=Escherichia coli (strain B / BL21-DE3) OX=469008 GN=ECBD_2648 PE=4 SV=1</t>
  </si>
  <si>
    <t>A0A140NAM7</t>
  </si>
  <si>
    <t>Binding-protein-dependent transport systems inner membrane component OS=Escherichia coli (strain B / BL21-DE3) OX=469008 GN=ECBD_2378 PE=3 SV=1</t>
  </si>
  <si>
    <t>A0A140N7F1</t>
  </si>
  <si>
    <t>Two component transcriptional regulator, LytTR family OS=Escherichia coli (strain B / BL21-DE3) OX=469008 GN=ECBD_1291 PE=4 SV=1</t>
  </si>
  <si>
    <t>A0A140NHU6</t>
  </si>
  <si>
    <t>Formate dehydrogenase iron-sulfur subunit OS=Escherichia coli (strain B / BL21-DE3) OX=469008 GN=ECBD_4132 PE=4 SV=1</t>
  </si>
  <si>
    <t>A0A140N9R4</t>
  </si>
  <si>
    <t>Translation initiation factor IF-3 OS=Escherichia coli (strain B / BL21-DE3) OX=469008 GN=infC PE=3 SV=1</t>
  </si>
  <si>
    <t>A0A140NCI3</t>
  </si>
  <si>
    <t>Phage shock protein A, PspA OS=Escherichia coli (strain B / BL21-DE3) OX=469008 GN=ECBD_2313 PE=3 SV=1</t>
  </si>
  <si>
    <t>A0A140N5Q1</t>
  </si>
  <si>
    <t>tRNA N6-adenosine threonylcarbamoyltransferase OS=Escherichia coli (strain B / BL21-DE3) OX=469008 GN=tsaD PE=3 SV=1</t>
  </si>
  <si>
    <t>A0A140SS65</t>
  </si>
  <si>
    <t>Glutamate racemase OS=Escherichia coli (strain B / BL21-DE3) OX=469008 GN=murI PE=3 SV=1</t>
  </si>
  <si>
    <t>A0A140NC45</t>
  </si>
  <si>
    <t>ABC transporter related OS=Escherichia coli (strain B / BL21-DE3) OX=469008 GN=ECBD_2803 PE=4 SV=1</t>
  </si>
  <si>
    <t>A0A140NGI8</t>
  </si>
  <si>
    <t>DNA polymerase III subunit psi OS=Escherichia coli (strain B / BL21-DE3) OX=469008 GN=ECBD_3649 PE=4 SV=1</t>
  </si>
  <si>
    <t>A0A140N7T7</t>
  </si>
  <si>
    <t>DegT/DnrJ/EryC1/StrS aminotransferase OS=Escherichia coli (strain B / BL21-DE3) OX=469008 GN=ECBD_1619 PE=3 SV=1</t>
  </si>
  <si>
    <t>A0A140NCK8</t>
  </si>
  <si>
    <t>Aconitate hydratase OS=Escherichia coli (strain B / BL21-DE3) OX=469008 GN=ECBD_2343 PE=3 SV=1</t>
  </si>
  <si>
    <t>A0A140NCZ1</t>
  </si>
  <si>
    <t>Acyl-CoA thioester hydrolase YciA OS=Escherichia coli (strain B / BL21-DE3) OX=469008 GN=ECBD_2369 PE=3 SV=1</t>
  </si>
  <si>
    <t>A0A140NBX3</t>
  </si>
  <si>
    <t>Peptidyl-dipeptidase Dcp OS=Escherichia coli (strain B / BL21-DE3) OX=469008 GN=ECBD_2101 PE=3 SV=1</t>
  </si>
  <si>
    <t>A0A140NGH1</t>
  </si>
  <si>
    <t>30S ribosomal protein S18 OS=Escherichia coli (strain B / BL21-DE3) OX=469008 GN=rpsR PE=3 SV=1</t>
  </si>
  <si>
    <t>A0A140NBW4</t>
  </si>
  <si>
    <t>Riboflavin synthase OS=Escherichia coli (strain B / BL21-DE3) OX=469008 GN=ECBD_1981 PE=4 SV=1</t>
  </si>
  <si>
    <t>A0A140ND09</t>
  </si>
  <si>
    <t>Histidine triad (HIT) protein OS=Escherichia coli (strain B / BL21-DE3) OX=469008 GN=ECBD_2498 PE=4 SV=1</t>
  </si>
  <si>
    <t>A0A140NBY9</t>
  </si>
  <si>
    <t>Protein TolA OS=Escherichia coli (strain B / BL21-DE3) OX=469008 GN=ECBD_2921 PE=4 SV=1</t>
  </si>
  <si>
    <t>A0A140NCJ4</t>
  </si>
  <si>
    <t>D-amino acid dehydrogenase OS=Escherichia coli (strain B / BL21-DE3) OX=469008 GN=dadA PE=3 SV=1</t>
  </si>
  <si>
    <t>A0A140N3T4</t>
  </si>
  <si>
    <t>Translation initiation factor IF-2 OS=Escherichia coli (strain B / BL21-DE3) OX=469008 GN=infB PE=3 SV=1</t>
  </si>
  <si>
    <t>A0A140NG19</t>
  </si>
  <si>
    <t>Oxidoreductase FAD/NAD(P)-binding domain protein OS=Escherichia coli (strain B / BL21-DE3) OX=469008 GN=ECBD_4181 PE=4 SV=1</t>
  </si>
  <si>
    <t>A0A140NFA7</t>
  </si>
  <si>
    <t>Methionine import ATP-binding protein MetN OS=Escherichia coli (strain B / BL21-DE3) OX=469008 GN=metN PE=3 SV=1</t>
  </si>
  <si>
    <t>A0A2P1CYQ2</t>
  </si>
  <si>
    <t>AptA1 OS=Dolichospermum flos-aquae 1tu35s12 OX=267939 GN=aptA1 PE=4 SV=1</t>
  </si>
  <si>
    <t>A0A140N801</t>
  </si>
  <si>
    <t>Glutathione synthetase OS=Escherichia coli (strain B / BL21-DE3) OX=469008 GN=gshB PE=3 SV=1</t>
  </si>
  <si>
    <t>A0A140N6I9</t>
  </si>
  <si>
    <t>5'/3'-nucleotidase SurE OS=Escherichia coli (strain B / BL21-DE3) OX=469008 GN=surE PE=3 SV=1</t>
  </si>
  <si>
    <t>A0A140NFE6</t>
  </si>
  <si>
    <t>5'-methylthioadenosine/S-adenosylhomocysteine nucleosidase OS=Escherichia coli (strain B / BL21-DE3) OX=469008 GN=mtnN PE=3 SV=1</t>
  </si>
  <si>
    <t>A0A140N5G9</t>
  </si>
  <si>
    <t>UPF0306 protein YhbP OS=Escherichia coli (strain B / BL21-DE3) OX=469008 GN=yhbP PE=3 SV=1</t>
  </si>
  <si>
    <t>A0A140N9R6</t>
  </si>
  <si>
    <t>Exoribonuclease 2 OS=Escherichia coli (strain B / BL21-DE3) OX=469008 GN=rnb PE=3 SV=1</t>
  </si>
  <si>
    <t>A0A140NB23</t>
  </si>
  <si>
    <t>Peptidyl-tRNA hydrolase OS=Escherichia coli (strain B / BL21-DE3) OX=469008 GN=pth PE=3 SV=1</t>
  </si>
  <si>
    <t>A0A140NB56</t>
  </si>
  <si>
    <t>Glucose-1-phosphatase OS=Escherichia coli (strain B / BL21-DE3) OX=469008 GN=ECBD_2592 PE=4 SV=1</t>
  </si>
  <si>
    <t>A0A140NC74</t>
  </si>
  <si>
    <t>UspA domain protein OS=Escherichia coli (strain B / BL21-DE3) OX=469008 GN=ECBD_2284 PE=4 SV=1</t>
  </si>
  <si>
    <t>A0A140N9V0</t>
  </si>
  <si>
    <t>ABC transporter related OS=Escherichia coli (strain B / BL21-DE3) OX=469008 GN=ECBD_1477 PE=4 SV=1</t>
  </si>
  <si>
    <t>A0A140NF49</t>
  </si>
  <si>
    <t>Uncharacterized protein OS=Escherichia coli (strain B / BL21-DE3) OX=469008 GN=ECBD_3300 PE=3 SV=1</t>
  </si>
  <si>
    <t>A0A140N899</t>
  </si>
  <si>
    <t>Glucose-6-phosphate 1-dehydrogenase OS=Escherichia coli (strain B / BL21-DE3) OX=469008 GN=zwf PE=3 SV=1</t>
  </si>
  <si>
    <t>Q44039</t>
  </si>
  <si>
    <t>Gas vesicle protein A (Fragment) OS=Dolichospermum flosaquae OX=1166 PE=4 SV=1</t>
  </si>
  <si>
    <t>A0A140NDT9</t>
  </si>
  <si>
    <t>Chromosome partition protein MukF OS=Escherichia coli (strain B / BL21-DE3) OX=469008 GN=mukF PE=3 SV=1</t>
  </si>
  <si>
    <t>A0A140N457</t>
  </si>
  <si>
    <t>Guanylate kinase OS=Escherichia coli (strain B / BL21-DE3) OX=469008 GN=gmk PE=3 SV=1</t>
  </si>
  <si>
    <t>A0A140N9A7</t>
  </si>
  <si>
    <t>Translational regulator CsrA OS=Escherichia coli (strain B / BL21-DE3) OX=469008 GN=csrA PE=3 SV=1</t>
  </si>
  <si>
    <t>A0A140NCD7</t>
  </si>
  <si>
    <t>Glucose-6-phosphate isomerase OS=Escherichia coli (strain B / BL21-DE3) OX=469008 GN=pgi PE=3 SV=1</t>
  </si>
  <si>
    <t>A0A140N822</t>
  </si>
  <si>
    <t>Cytidine deaminase OS=Escherichia coli (strain B / BL21-DE3) OX=469008 GN=cdd PE=3 SV=1</t>
  </si>
  <si>
    <t>A0A140NEV5</t>
  </si>
  <si>
    <t>Alkyl hydroperoxide reductase subunit F OS=Escherichia coli (strain B / BL21-DE3) OX=469008 GN=ECBD_3046 PE=3 SV=1</t>
  </si>
  <si>
    <t>A0A140NAI0</t>
  </si>
  <si>
    <t>Peptide chain release factor 1 OS=Escherichia coli (strain B / BL21-DE3) OX=469008 GN=prfA PE=3 SV=1</t>
  </si>
  <si>
    <t>A0A140N4K1</t>
  </si>
  <si>
    <t>30S ribosomal protein S3 OS=Escherichia coli (strain B / BL21-DE3) OX=469008 GN=rpsC PE=3 SV=1</t>
  </si>
  <si>
    <t>A0A140N5P6</t>
  </si>
  <si>
    <t>Putative transferase OS=Escherichia coli (strain B / BL21-DE3) OX=469008 GN=ECBD_0472 PE=4 SV=1</t>
  </si>
  <si>
    <t>A0A140NBA5</t>
  </si>
  <si>
    <t>30S ribosomal protein S1 OS=Escherichia coli (strain B / BL21-DE3) OX=469008 GN=ECBD_2684 PE=3 SV=1</t>
  </si>
  <si>
    <t>A0A140N8M5</t>
  </si>
  <si>
    <t>Oligopeptide/dipeptide ABC transporter, ATPase subunit OS=Escherichia coli (strain B / BL21-DE3) OX=469008 GN=ECBD_2376 PE=4 SV=1</t>
  </si>
  <si>
    <t>A0A140NBT3</t>
  </si>
  <si>
    <t>ATP-dependent DNA helicase DinG OS=Escherichia coli (strain B / BL21-DE3) OX=469008 GN=dinG PE=3 SV=1</t>
  </si>
  <si>
    <t>A0A140N394</t>
  </si>
  <si>
    <t>Two component transcriptional regulator, winged helix family OS=Escherichia coli (strain B / BL21-DE3) OX=469008 GN=ECBD_0340 PE=4 SV=1</t>
  </si>
  <si>
    <t>A0A140N2L7</t>
  </si>
  <si>
    <t>Ribonuclease PH OS=Escherichia coli (strain B / BL21-DE3) OX=469008 GN=rph PE=3 SV=1</t>
  </si>
  <si>
    <t>A0A140N2P2</t>
  </si>
  <si>
    <t>Rhodanese domain protein OS=Escherichia coli (strain B / BL21-DE3) OX=469008 GN=ECBD_0114 PE=4 SV=1</t>
  </si>
  <si>
    <t>A0A140N9P3</t>
  </si>
  <si>
    <t>NADH-quinone oxidoreductase OS=Escherichia coli (strain B / BL21-DE3) OX=469008 GN=ECBD_1378 PE=3 SV=1</t>
  </si>
  <si>
    <t>A0A140N7C3</t>
  </si>
  <si>
    <t>Argininosuccinate synthase OS=Escherichia coli (strain B / BL21-DE3) OX=469008 GN=argG PE=3 SV=1</t>
  </si>
  <si>
    <t>A0A140NDY8</t>
  </si>
  <si>
    <t>Phosphatidylserine decarboxylase proenzyme OS=Escherichia coli (strain B / BL21-DE3) OX=469008 GN=psd PE=3 SV=1</t>
  </si>
  <si>
    <t>A0A140SS63</t>
  </si>
  <si>
    <t>50S ribosomal protein L7/L12 OS=Escherichia coli (strain B / BL21-DE3) OX=469008 GN=rplL PE=3 SV=1</t>
  </si>
  <si>
    <t>A0A140NHS9</t>
  </si>
  <si>
    <t>Histidine kinase OS=Escherichia coli (strain B / BL21-DE3) OX=469008 GN=ECBD_4112 PE=4 SV=1</t>
  </si>
  <si>
    <t>A0A140N958</t>
  </si>
  <si>
    <t>Uncharacterized protein OS=Escherichia coli (strain B / BL21-DE3) OX=469008 GN=ECBD_1214 PE=4 SV=1</t>
  </si>
  <si>
    <t>A0A140NCV1</t>
  </si>
  <si>
    <t>Uridylate kinase OS=Escherichia coli (strain B / BL21-DE3) OX=469008 GN=pyrH PE=3 SV=1</t>
  </si>
  <si>
    <t>A0A140NCW5</t>
  </si>
  <si>
    <t>Uncharacterized lipoprotein OS=Escherichia coli (strain B / BL21-DE3) OX=469008 GN=ECBD_3224 PE=4 SV=1</t>
  </si>
  <si>
    <t>A0A140NF24</t>
  </si>
  <si>
    <t>Histone family protein DNA-binding protein OS=Escherichia coli (strain B / BL21-DE3) OX=469008 GN=ECBD_4032 PE=3 SV=1</t>
  </si>
  <si>
    <t>A0A140N2J1</t>
  </si>
  <si>
    <t>33 kDa chaperonin OS=Escherichia coli (strain B / BL21-DE3) OX=469008 GN=hslO PE=3 SV=1</t>
  </si>
  <si>
    <t>A0A140NFR6</t>
  </si>
  <si>
    <t>Chaperone SurA OS=Escherichia coli (strain B / BL21-DE3) OX=469008 GN=surA PE=3 SV=1</t>
  </si>
  <si>
    <t>A0A140N498</t>
  </si>
  <si>
    <t>Malate synthase G OS=Escherichia coli (strain B / BL21-DE3) OX=469008 GN=glcB PE=3 SV=1</t>
  </si>
  <si>
    <t>A0A140N5D7</t>
  </si>
  <si>
    <t>50S ribosomal protein L21 OS=Escherichia coli (strain B / BL21-DE3) OX=469008 GN=rplU PE=3 SV=1</t>
  </si>
  <si>
    <t>A0A140N7A3</t>
  </si>
  <si>
    <t>Lipopolysaccharide export system ATP-binding protein LptB OS=Escherichia coli (strain B / BL21-DE3) OX=469008 GN=ECBD_0541 PE=3 SV=1</t>
  </si>
  <si>
    <t>A0A140NBR3</t>
  </si>
  <si>
    <t>Carbonic anhydrase OS=Escherichia coli (strain B / BL21-DE3) OX=469008 GN=ECBD_3493 PE=1 SV=1</t>
  </si>
  <si>
    <t>A0A140N556</t>
  </si>
  <si>
    <t>Peptide deformylase OS=Escherichia coli (strain B / BL21-DE3) OX=469008 GN=def PE=1 SV=1</t>
  </si>
  <si>
    <t>A0A140NCS6</t>
  </si>
  <si>
    <t>Ubiquinol oxidase subunit 2 OS=Escherichia coli (strain B / BL21-DE3) OX=469008 GN=ECBD_3226 PE=3 SV=1</t>
  </si>
  <si>
    <t>A0A140NEK1</t>
  </si>
  <si>
    <t>Adenylosuccinate synthetase OS=Escherichia coli (strain B / BL21-DE3) OX=469008 GN=purA PE=3 SV=1</t>
  </si>
  <si>
    <t>A0A140N307</t>
  </si>
  <si>
    <t>IS600 orf OS=Escherichia coli (strain B / BL21-DE3) OX=469008 GN=ECBD_0527 PE=4 SV=1</t>
  </si>
  <si>
    <t>A0A140N9E5</t>
  </si>
  <si>
    <t>Glutamate--tRNA ligase OS=Escherichia coli (strain B / BL21-DE3) OX=469008 GN=gltX PE=3 SV=1</t>
  </si>
  <si>
    <t>A0A140N8G3</t>
  </si>
  <si>
    <t>Aminomethyltransferase OS=Escherichia coli (strain B / BL21-DE3) OX=469008 GN=gcvT PE=3 SV=1</t>
  </si>
  <si>
    <t>A0A140N6N2</t>
  </si>
  <si>
    <t>Glycerol-3-phosphate dehydrogenase [NAD(P)+] OS=Escherichia coli (strain B / BL21-DE3) OX=469008 GN=gpsA PE=3 SV=1</t>
  </si>
  <si>
    <t>A0A140N7C7</t>
  </si>
  <si>
    <t>Elongation factor G OS=Escherichia coli (strain B / BL21-DE3) OX=469008 GN=fusA PE=3 SV=1</t>
  </si>
  <si>
    <t>A0A140NGU5</t>
  </si>
  <si>
    <t>Acetyl-coenzyme A synthetase OS=Escherichia coli (strain B / BL21-DE3) OX=469008 GN=acs PE=3 SV=1</t>
  </si>
  <si>
    <t>A0A140N6X3</t>
  </si>
  <si>
    <t>Aminotransferase class I and II OS=Escherichia coli (strain B / BL21-DE3) OX=469008 GN=ECBD_1293 PE=4 SV=1</t>
  </si>
  <si>
    <t>A0A140N6G0</t>
  </si>
  <si>
    <t>Enolase OS=Escherichia coli (strain B / BL21-DE3) OX=469008 GN=eno PE=3 SV=1</t>
  </si>
  <si>
    <t>A0A140N6T7</t>
  </si>
  <si>
    <t>50S ribosomal protein L19 OS=Escherichia coli (strain B / BL21-DE3) OX=469008 GN=rplS PE=3 SV=1</t>
  </si>
  <si>
    <t>A0A6H2BY66</t>
  </si>
  <si>
    <t>Uncharacterized protein OS=Dolichospermum flos-aquae CCAP 1403/13F OX=315271 GN=HGD76_08280 PE=4 SV=1</t>
  </si>
  <si>
    <t>A0A140N6B2</t>
  </si>
  <si>
    <t>Uncharacterized protein OS=Escherichia coli (strain B / BL21-DE3) OX=469008 GN=ECBD_0816 PE=4 SV=1</t>
  </si>
  <si>
    <t>A0A140N7B4</t>
  </si>
  <si>
    <t>Uncharacterized protein OS=Escherichia coli (strain B / BL21-DE3) OX=469008 GN=ECBD_0551 PE=4 SV=1</t>
  </si>
  <si>
    <t>A0A140N5T5</t>
  </si>
  <si>
    <t>Periplasmic serine endoprotease DegP-like OS=Escherichia coli (strain B / BL21-DE3) OX=469008 GN=ECBD_0513 PE=3 SV=1</t>
  </si>
  <si>
    <t>A0A140N7K8</t>
  </si>
  <si>
    <t>30S ribosomal protein S14 OS=Escherichia coli (strain B / BL21-DE3) OX=469008 GN=rpsN PE=3 SV=1</t>
  </si>
  <si>
    <t>A0A140NCQ6</t>
  </si>
  <si>
    <t>Adenylosuccinate lyase OS=Escherichia coli (strain B / BL21-DE3) OX=469008 GN=ECBD_2468 PE=3 SV=1</t>
  </si>
  <si>
    <t>A0A140N903</t>
  </si>
  <si>
    <t>EIICB-Glc OS=Escherichia coli (strain B / BL21-DE3) OX=469008 GN=ECBD_2500 PE=4 SV=1</t>
  </si>
  <si>
    <t>A0A140N6M4</t>
  </si>
  <si>
    <t>ADP-L-glycero-D-manno-heptose-6-epimerase OS=Escherichia coli (strain B / BL21-DE3) OX=469008 GN=hldD PE=3 SV=1</t>
  </si>
  <si>
    <t>A0A140N7A0</t>
  </si>
  <si>
    <t>Ribonucleoside-diphosphate reductase OS=Escherichia coli (strain B / BL21-DE3) OX=469008 GN=ECBD_1425 PE=3 SV=1</t>
  </si>
  <si>
    <t>A0A140NH84</t>
  </si>
  <si>
    <t>Fumarate hydratase class I OS=Escherichia coli (strain B / BL21-DE3) OX=469008 GN=ECBD_3909 PE=3 SV=1</t>
  </si>
  <si>
    <t>A0A140N640</t>
  </si>
  <si>
    <t>2,3-bisphosphoglycerate-independent phosphoglycerate mutase OS=Escherichia coli (strain B / BL21-DE3) OX=469008 GN=gpmI PE=3 SV=1</t>
  </si>
  <si>
    <t>A0A140N548</t>
  </si>
  <si>
    <t>30S ribosomal protein S4 OS=Escherichia coli (strain B / BL21-DE3) OX=469008 GN=rpsD PE=3 SV=1</t>
  </si>
  <si>
    <t>A0A140NA80</t>
  </si>
  <si>
    <t>Succinate dehydrogenase flavoprotein subunit OS=Escherichia coli (strain B / BL21-DE3) OX=469008 GN=ECBD_2937 PE=3 SV=1</t>
  </si>
  <si>
    <t>A0A140NAM8</t>
  </si>
  <si>
    <t>Glutamate 5-kinase OS=Escherichia coli (strain B / BL21-DE3) OX=469008 GN=proB PE=3 SV=1</t>
  </si>
  <si>
    <t>A0A6H2BXI5</t>
  </si>
  <si>
    <t>Isocitrate dehydrogenase [NADP] OS=Dolichospermum flos-aquae CCAP 1403/13F OX=315271 GN=HGD76_04760 PE=4 SV=1</t>
  </si>
  <si>
    <t>A0A140N8Y2</t>
  </si>
  <si>
    <t>Thymidylate synthase OS=Escherichia coli (strain B / BL21-DE3) OX=469008 GN=thyA PE=3 SV=1</t>
  </si>
  <si>
    <t>A0A140N8B6</t>
  </si>
  <si>
    <t>Uncharacterized protein OS=Escherichia coli (strain B / BL21-DE3) OX=469008 GN=ECBD_0782 PE=4 SV=1</t>
  </si>
  <si>
    <t>A0A140NAZ2</t>
  </si>
  <si>
    <t>50S ribosomal protein L32 OS=Escherichia coli (strain B / BL21-DE3) OX=469008 GN=rpmF PE=3 SV=1</t>
  </si>
  <si>
    <t>A0A140N9N7</t>
  </si>
  <si>
    <t>UDP-4-amino-4-deoxy-L-arabinose--oxoglutarate aminotransferase OS=Escherichia coli (strain B / BL21-DE3) OX=469008 GN=arnB PE=3 SV=1</t>
  </si>
  <si>
    <t>P09211</t>
  </si>
  <si>
    <t>Glutathione S-transferase P [GST] 23,220 Placenta</t>
  </si>
  <si>
    <t>A0A140N996</t>
  </si>
  <si>
    <t>Aspartate--tRNA ligase OS=Escherichia coli (strain B / BL21-DE3) OX=469008 GN=aspS PE=3 SV=1</t>
  </si>
  <si>
    <t>A0A140N2U8</t>
  </si>
  <si>
    <t>Glycine--tRNA ligase beta subunit OS=Escherichia coli (strain B / BL21-DE3) OX=469008 GN=glyS PE=3 SV=1</t>
  </si>
  <si>
    <t>A0A140N5F4</t>
  </si>
  <si>
    <t>Polyribonucleotide nucleotidyltransferase OS=Escherichia coli (strain B / BL21-DE3) OX=469008 GN=pnp PE=3 SV=1</t>
  </si>
  <si>
    <t>A0A140NG09</t>
  </si>
  <si>
    <t>Threonine synthase OS=Escherichia coli (strain B / BL21-DE3) OX=469008 GN=ECBD_3614 PE=3 SV=1</t>
  </si>
  <si>
    <t>A0A140N490</t>
  </si>
  <si>
    <t>Glycogen synthase OS=Escherichia coli (strain B / BL21-DE3) OX=469008 GN=glgA PE=3 SV=1</t>
  </si>
  <si>
    <t>A0A140N9J4</t>
  </si>
  <si>
    <t>Diamine N-acetyltransferase OS=Escherichia coli (strain B / BL21-DE3) OX=469008 GN=ECBD_2062 PE=4 SV=1</t>
  </si>
  <si>
    <t>A0A140NCB5</t>
  </si>
  <si>
    <t>Transcriptional repressor NrdR OS=Escherichia coli (strain B / BL21-DE3) OX=469008 GN=nrdR PE=3 SV=1</t>
  </si>
  <si>
    <t>A0A140NB60</t>
  </si>
  <si>
    <t>RNA polymerase-associated protein RapA OS=Escherichia coli (strain B / BL21-DE3) OX=469008 GN=rapA PE=3 SV=1</t>
  </si>
  <si>
    <t>A0A140NGD0</t>
  </si>
  <si>
    <t>Alpha,alpha-phosphotrehalase OS=Escherichia coli (strain B / BL21-DE3) OX=469008 GN=ECBD_3794 PE=3 SV=1</t>
  </si>
  <si>
    <t>A0A140NAC7</t>
  </si>
  <si>
    <t>UDP-glucose 6-dehydrogenase OS=Escherichia coli (strain B / BL21-DE3) OX=469008 GN=ECBD_1631 PE=3 SV=1</t>
  </si>
  <si>
    <t>A0A140N9Q3</t>
  </si>
  <si>
    <t>GMP synthase [glutamine-hydrolyzing] OS=Escherichia coli (strain B / BL21-DE3) OX=469008 GN=guaA PE=3 SV=1</t>
  </si>
  <si>
    <t>A0A140N3D6</t>
  </si>
  <si>
    <t>Transcriptional regulator, Crp/Fnr family OS=Escherichia coli (strain B / BL21-DE3) OX=469008 GN=ECBD_0391 PE=4 SV=1</t>
  </si>
  <si>
    <t>A0A140N964</t>
  </si>
  <si>
    <t>tRNA pseudouridine synthase D OS=Escherichia coli (strain B / BL21-DE3) OX=469008 GN=truD PE=3 SV=1</t>
  </si>
  <si>
    <t>A0A140NFK2</t>
  </si>
  <si>
    <t>30S ribosomal protein S2 OS=Escherichia coli (strain B / BL21-DE3) OX=469008 GN=rpsB PE=3 SV=1</t>
  </si>
  <si>
    <t>A0A140N7F8</t>
  </si>
  <si>
    <t>Elongation factor P-like protein OS=Escherichia coli (strain B / BL21-DE3) OX=469008 GN=yeiP PE=3 SV=1</t>
  </si>
  <si>
    <t>P68871</t>
  </si>
  <si>
    <t>Hemoglobin beta chain 15,867 Erythrocytes,Acetylation,Nitrosylation,Glycosylation</t>
  </si>
  <si>
    <t>A0A140NCI1</t>
  </si>
  <si>
    <t>Dihydroxyacetone kinase, L subunit OS=Escherichia coli (strain B / BL21-DE3) OX=469008 GN=ECBD_2423 PE=4 SV=1</t>
  </si>
  <si>
    <t>A0A140N9V4</t>
  </si>
  <si>
    <t>Probable malate:quinone oxidoreductase OS=Escherichia coli (strain B / BL21-DE3) OX=469008 GN=mqo PE=3 SV=1</t>
  </si>
  <si>
    <t>A0A140NCD0</t>
  </si>
  <si>
    <t>Maltodextrin-binding protein OS=Escherichia coli (strain B / BL21-DE3) OX=469008 GN=ECBD_4002 PE=1 SV=1</t>
  </si>
  <si>
    <t>A0A140NBF1</t>
  </si>
  <si>
    <t>Glucans biosynthesis protein G OS=Escherichia coli (strain B / BL21-DE3) OX=469008 GN=mdoG PE=3 SV=1</t>
  </si>
  <si>
    <t>A0A140N652</t>
  </si>
  <si>
    <t>UPF0149 protein YgfB OS=Escherichia coli (strain B / BL21-DE3) OX=469008 GN=ygfB PE=3 SV=1</t>
  </si>
  <si>
    <t>A0A140N4L0</t>
  </si>
  <si>
    <t>50S ribosomal protein L18 OS=Escherichia coli (strain B / BL21-DE3) OX=469008 GN=rplR PE=3 SV=1</t>
  </si>
  <si>
    <t>A0A140N8F2</t>
  </si>
  <si>
    <t>7-carboxy-7-deazaguanine synthase OS=Escherichia coli (strain B / BL21-DE3) OX=469008 GN=queE PE=3 SV=1</t>
  </si>
  <si>
    <t>A0A140NAJ0</t>
  </si>
  <si>
    <t>Lipid A 1-diphosphate synthase OS=Escherichia coli (strain B / BL21-DE3) OX=469008 GN=lpxT PE=3 SV=1</t>
  </si>
  <si>
    <t>A0A140N1P7</t>
  </si>
  <si>
    <t>Cof-like hydrolase OS=Escherichia coli (strain B / BL21-DE3) OX=469008 GN=ECBD_0006 PE=4 SV=1</t>
  </si>
  <si>
    <t>A0A140NC10</t>
  </si>
  <si>
    <t>Citrate synthase OS=Escherichia coli (strain B / BL21-DE3) OX=469008 GN=ECBD_2941 PE=3 SV=1</t>
  </si>
  <si>
    <t>A0A140N201</t>
  </si>
  <si>
    <t>EIICBA-Mtl OS=Escherichia coli (strain B / BL21-DE3) OX=469008 GN=ECBD_0129 PE=4 SV=1</t>
  </si>
  <si>
    <t>A0A140N7T0</t>
  </si>
  <si>
    <t>Luciferase-like monooxygenase OS=Escherichia coli (strain B / BL21-DE3) OX=469008 GN=ECBD_0580 PE=4 SV=1</t>
  </si>
  <si>
    <t>A0A140N626</t>
  </si>
  <si>
    <t>DNA gyrase subunit A OS=Escherichia coli (strain B / BL21-DE3) OX=469008 GN=gyrA PE=3 SV=1</t>
  </si>
  <si>
    <t>A0A140N7U4</t>
  </si>
  <si>
    <t>6-phosphogluconate dehydrogenase, decarboxylating OS=Escherichia coli (strain B / BL21-DE3) OX=469008 GN=ECBD_1630 PE=3 SV=1</t>
  </si>
  <si>
    <t>A0A140N756</t>
  </si>
  <si>
    <t>Holo-[acyl-carrier-protein] synthase OS=Escherichia coli (strain B / BL21-DE3) OX=469008 GN=acpS PE=3 SV=1</t>
  </si>
  <si>
    <t>A0A140N6Z6</t>
  </si>
  <si>
    <t>30S ribosomal protein S17 OS=Escherichia coli (strain B / BL21-DE3) OX=469008 GN=rpsQ PE=3 SV=1</t>
  </si>
  <si>
    <t>P35527</t>
  </si>
  <si>
    <t>Keratin, type I cytoskeletal 9 (Cytokeratin-9) (CK-9) (Keratin-9) (K9)</t>
  </si>
  <si>
    <t>A0A140NEF9</t>
  </si>
  <si>
    <t>Pantothenate kinase OS=Escherichia coli (strain B / BL21-DE3) OX=469008 GN=coaA PE=3 SV=1</t>
  </si>
  <si>
    <t>A0A140N983</t>
  </si>
  <si>
    <t>Arginine--tRNA ligase OS=Escherichia coli (strain B / BL21-DE3) OX=469008 GN=argS PE=3 SV=1</t>
  </si>
  <si>
    <t>A0A140N9X9</t>
  </si>
  <si>
    <t>Glutaredoxin OS=Escherichia coli (strain B / BL21-DE3) OX=469008 GN=ECBD_1989 PE=3 SV=1</t>
  </si>
  <si>
    <t>A0A140NDY3</t>
  </si>
  <si>
    <t>Peptidoglycan lytic exotransglycosylase OS=Escherichia coli (strain B / BL21-DE3) OX=469008 GN=ECBD_3628 PE=3 SV=1</t>
  </si>
  <si>
    <t>A0A140N8H0</t>
  </si>
  <si>
    <t>Sulfate adenylyltransferase subunit 1 OS=Escherichia coli (strain B / BL21-DE3) OX=469008 GN=cysN PE=3 SV=1</t>
  </si>
  <si>
    <t>A0A140NE14</t>
  </si>
  <si>
    <t>Lysine--tRNA ligase OS=Escherichia coli (strain B / BL21-DE3) OX=469008 GN=lysS PE=3 SV=1</t>
  </si>
  <si>
    <t>A0A140NCA6</t>
  </si>
  <si>
    <t>tRNA sulfurtransferase OS=Escherichia coli (strain B / BL21-DE3) OX=469008 GN=thiI PE=3 SV=1</t>
  </si>
  <si>
    <t>A0A140N9D7</t>
  </si>
  <si>
    <t>Transcriptional regulator, LysR family OS=Escherichia coli (strain B / BL21-DE3) OX=469008 GN=ECBD_2217 PE=3 SV=1</t>
  </si>
  <si>
    <t>A0A140NF19</t>
  </si>
  <si>
    <t>Ribokinase OS=Escherichia coli (strain B / BL21-DE3) OX=469008 GN=rbsK PE=3 SV=1</t>
  </si>
  <si>
    <t>A0A140SS30</t>
  </si>
  <si>
    <t>Elongation factor P OS=Escherichia coli (strain B / BL21-DE3) OX=469008 GN=efp PE=3 SV=1</t>
  </si>
  <si>
    <t>A0A140ND98</t>
  </si>
  <si>
    <t>Isoleucine--tRNA ligase OS=Escherichia coli (strain B / BL21-DE3) OX=469008 GN=ileS PE=3 SV=1</t>
  </si>
  <si>
    <t>A0A140NBD3</t>
  </si>
  <si>
    <t>Phospho-2-dehydro-3-deoxyheptonate aldolase OS=Escherichia coli (strain B / BL21-DE3) OX=469008 GN=ECBD_2913 PE=3 SV=1</t>
  </si>
  <si>
    <t>A0A140N4Y7</t>
  </si>
  <si>
    <t>ATP-dependent RNA helicase DeaD OS=Escherichia coli (strain B / BL21-DE3) OX=469008 GN=deaD PE=3 SV=1</t>
  </si>
  <si>
    <t>A0A140N884</t>
  </si>
  <si>
    <t>Aminodeoxychorismate lyase OS=Escherichia coli (strain B / BL21-DE3) OX=469008 GN=ECBD_2505 PE=3 SV=1</t>
  </si>
  <si>
    <t>A0A140N946</t>
  </si>
  <si>
    <t>Uncharacterized protein OS=Escherichia coli (strain B / BL21-DE3) OX=469008 GN=ECBD_2540 PE=4 SV=1</t>
  </si>
  <si>
    <t>A0A140NDC1</t>
  </si>
  <si>
    <t>UPF0227 protein YcfP OS=Escherichia coli (strain B / BL21-DE3) OX=469008 GN=ycfP PE=3 SV=1</t>
  </si>
  <si>
    <t>A0A140NGE1</t>
  </si>
  <si>
    <t>Fructose-1,6-bisphosphatase class 1 OS=Escherichia coli (strain B / BL21-DE3) OX=469008 GN=fbp PE=3 SV=1</t>
  </si>
  <si>
    <t>Q9NSB2</t>
  </si>
  <si>
    <t>Keratin, type II cuticular Hb4 (Hair keratin, type II Hb4)</t>
  </si>
  <si>
    <t>A0A140NB38</t>
  </si>
  <si>
    <t>2-dehydro-3-deoxy-phosphogluconate aldolase OS=Escherichia coli (strain B / BL21-DE3) OX=469008 GN=ECBD_1789 PE=1 SV=1</t>
  </si>
  <si>
    <t>A0A140N731</t>
  </si>
  <si>
    <t>Cytoskeleton protein RodZ OS=Escherichia coli (strain B / BL21-DE3) OX=469008 GN=rodZ PE=3 SV=1</t>
  </si>
  <si>
    <t>A0A140N998</t>
  </si>
  <si>
    <t>Ribonuclease 3 OS=Escherichia coli (strain B / BL21-DE3) OX=469008 GN=rnc PE=3 SV=1</t>
  </si>
  <si>
    <t>A0A140NGY8</t>
  </si>
  <si>
    <t>AIG2 family protein OS=Escherichia coli (strain B / BL21-DE3) OX=469008 GN=ECBD_3808 PE=4 SV=1</t>
  </si>
  <si>
    <t>A0A140NAL9</t>
  </si>
  <si>
    <t>ATP-binding protein Uup OS=Escherichia coli (strain B / BL21-DE3) OX=469008 GN=uup PE=3 SV=1</t>
  </si>
  <si>
    <t>A0A140NDF0</t>
  </si>
  <si>
    <t>D-alanine--D-alanine ligase OS=Escherichia coli (strain B / BL21-DE3) OX=469008 GN=ddl PE=3 SV=1</t>
  </si>
  <si>
    <t>A0A140N7F5</t>
  </si>
  <si>
    <t>50S ribosomal protein L29 OS=Escherichia coli (strain B / BL21-DE3) OX=469008 GN=rpmC PE=3 SV=1</t>
  </si>
  <si>
    <t>A0A140NFX6</t>
  </si>
  <si>
    <t>Membrane protein insertase YidC OS=Escherichia coli (strain B / BL21-DE3) OX=469008 GN=yidC PE=3 SV=1</t>
  </si>
  <si>
    <t>A0A140NBF4</t>
  </si>
  <si>
    <t>Succinate--CoA ligase [ADP-forming] subunit beta OS=Escherichia coli (strain B / BL21-DE3) OX=469008 GN=sucC PE=3 SV=1</t>
  </si>
  <si>
    <t>A0A140N8E6</t>
  </si>
  <si>
    <t>Protein-N(Pi)-phosphohistidine--sugar phosphotransferase OS=Escherichia coli (strain B / BL21-DE3) OX=469008 GN=ECBD_1564 PE=4 SV=1</t>
  </si>
  <si>
    <t>A0A140NAX1</t>
  </si>
  <si>
    <t>L-serine dehydratase OS=Escherichia coli (strain B / BL21-DE3) OX=469008 GN=ECBD_1828 PE=3 SV=1</t>
  </si>
  <si>
    <t>A0A140NBM9</t>
  </si>
  <si>
    <t>Arginine N-succinyltransferase OS=Escherichia coli (strain B / BL21-DE3) OX=469008 GN=astA PE=3 SV=1</t>
  </si>
  <si>
    <t>A0A140N4N0</t>
  </si>
  <si>
    <t>Orotate phosphoribosyltransferase OS=Escherichia coli (strain B / BL21-DE3) OX=469008 GN=pyrE PE=3 SV=1</t>
  </si>
  <si>
    <t>A0A140NE66</t>
  </si>
  <si>
    <t>Oxoglutarate dehydrogenase (succinyl-transferring) OS=Escherichia coli (strain B / BL21-DE3) OX=469008 GN=ECBD_2935 PE=4 SV=1</t>
  </si>
  <si>
    <t>A0A140NDE0</t>
  </si>
  <si>
    <t>Proline--tRNA ligase OS=Escherichia coli (strain B / BL21-DE3) OX=469008 GN=proS PE=3 SV=1</t>
  </si>
  <si>
    <t>A0A140N6F6</t>
  </si>
  <si>
    <t>Oligopeptidase A OS=Escherichia coli (strain B / BL21-DE3) OX=469008 GN=ECBD_0243 PE=3 SV=1</t>
  </si>
  <si>
    <t>A0A6H2BVU4</t>
  </si>
  <si>
    <t>Gas vesicle protein OS=Dolichospermum flos-aquae CCAP 1403/13F OX=315271 GN=HGD76_01385 PE=4 SV=1</t>
  </si>
  <si>
    <t>A0A140N6M9</t>
  </si>
  <si>
    <t>Alpha-1,4 glucan phosphorylase OS=Escherichia coli (strain B / BL21-DE3) OX=469008 GN=ECBD_0314 PE=3 SV=1</t>
  </si>
  <si>
    <t>A0A140SSA5</t>
  </si>
  <si>
    <t>ATP-dependent RNA helicase RhlB OS=Escherichia coli (strain B / BL21-DE3) OX=469008 GN=rhlB PE=3 SV=1</t>
  </si>
  <si>
    <t>A0A140NBQ5</t>
  </si>
  <si>
    <t>Short-chain dehydrogenase/reductase SDR OS=Escherichia coli (strain B / BL21-DE3) OX=469008 GN=ECBD_2026 PE=4 SV=1</t>
  </si>
  <si>
    <t>A0A140SS74</t>
  </si>
  <si>
    <t>Pseudouridine synthase OS=Escherichia coli (strain B / BL21-DE3) OX=469008 GN=ECBD_4015 PE=3 SV=1</t>
  </si>
  <si>
    <t>A0A140N5I0</t>
  </si>
  <si>
    <t>Peptidyl-prolyl cis-trans isomerase OS=Escherichia coli (strain B / BL21-DE3) OX=469008 GN=ECBD_0402 PE=3 SV=1</t>
  </si>
  <si>
    <t>P10397</t>
  </si>
  <si>
    <t>Gas vesicle structural protein OS=Dolichospermum flosaquae OX=1166 GN=gvpA PE=1 SV=3</t>
  </si>
  <si>
    <t>A0A140NCM4</t>
  </si>
  <si>
    <t>Fatty acid metabolism regulator protein OS=Escherichia coli (strain B / BL21-DE3) OX=469008 GN=fadR PE=3 SV=1</t>
  </si>
  <si>
    <t>A0A140N3I1</t>
  </si>
  <si>
    <t>Protein translocase subunit SecY OS=Escherichia coli (strain B / BL21-DE3) OX=469008 GN=secY PE=3 SV=1</t>
  </si>
  <si>
    <t>A0A140NGV4</t>
  </si>
  <si>
    <t>UvrABC system protein A OS=Escherichia coli (strain B / BL21-DE3) OX=469008 GN=uvrA PE=3 SV=1</t>
  </si>
  <si>
    <t>A0A140N935</t>
  </si>
  <si>
    <t>Peptidoglycan-binding LysM OS=Escherichia coli (strain B / BL21-DE3) OX=469008 GN=ECBD_1054 PE=4 SV=1</t>
  </si>
  <si>
    <t>A0A140NCD6</t>
  </si>
  <si>
    <t>tRNA-cytidine(32) 2-sulfurtransferase OS=Escherichia coli (strain B / BL21-DE3) OX=469008 GN=ttcA PE=3 SV=1</t>
  </si>
  <si>
    <t>A0A140NBV2</t>
  </si>
  <si>
    <t>UvrABC system protein B OS=Escherichia coli (strain B / BL21-DE3) OX=469008 GN=uvrB PE=3 SV=1</t>
  </si>
  <si>
    <t>A0A140N751</t>
  </si>
  <si>
    <t>Uracil phosphoribosyltransferase OS=Escherichia coli (strain B / BL21-DE3) OX=469008 GN=upp PE=3 SV=1</t>
  </si>
  <si>
    <t>A0A140N993</t>
  </si>
  <si>
    <t>NAD(P)H dehydrogenase (quinone) OS=Escherichia coli (strain B / BL21-DE3) OX=469008 GN=ECBD_2590 PE=3 SV=1</t>
  </si>
  <si>
    <t>A0A140N561</t>
  </si>
  <si>
    <t>Phosphoribulokinase OS=Escherichia coli (strain B / BL21-DE3) OX=469008 GN=ECBD_0393 PE=3 SV=1</t>
  </si>
  <si>
    <t>A0A140N5L9</t>
  </si>
  <si>
    <t>Cysteine synthase OS=Escherichia coli (strain B / BL21-DE3) OX=469008 GN=ECBD_1267 PE=3 SV=1</t>
  </si>
  <si>
    <t>A0A140N932</t>
  </si>
  <si>
    <t>CTP synthase OS=Escherichia coli (strain B / BL21-DE3) OX=469008 GN=pyrG PE=3 SV=1</t>
  </si>
  <si>
    <t>A0A140NBC7</t>
  </si>
  <si>
    <t>Chromosome partition protein MukE OS=Escherichia coli (strain B / BL21-DE3) OX=469008 GN=mukE PE=3 SV=1</t>
  </si>
  <si>
    <t>A0A140NBQ1</t>
  </si>
  <si>
    <t>ATP-dependent RNA helicase RhlE OS=Escherichia coli (strain B / BL21-DE3) OX=469008 GN=rhlE PE=3 SV=1</t>
  </si>
  <si>
    <t>A0A140NEM8</t>
  </si>
  <si>
    <t>Ferrochelatase OS=Escherichia coli (strain B / BL21-DE3) OX=469008 GN=hemH PE=3 SV=1</t>
  </si>
  <si>
    <t>A0A140N2T1</t>
  </si>
  <si>
    <t>50S ribosomal protein L6 OS=Escherichia coli (strain B / BL21-DE3) OX=469008 GN=rplF PE=3 SV=1</t>
  </si>
  <si>
    <t>A0A140NGH2</t>
  </si>
  <si>
    <t>Energy-dependent translational throttle protein EttA OS=Escherichia coli (strain B / BL21-DE3) OX=469008 GN=ettA PE=3 SV=1</t>
  </si>
  <si>
    <t>A0A140NER9</t>
  </si>
  <si>
    <t>DNA polymerase I OS=Escherichia coli (strain B / BL21-DE3) OX=469008 GN=polA PE=3 SV=1</t>
  </si>
  <si>
    <t>A0A6H2C5W3</t>
  </si>
  <si>
    <t>Adenylosuccinate synthetase OS=Dolichospermum flos-aquae CCAP 1403/13F OX=315271 GN=purA PE=3 SV=1</t>
  </si>
  <si>
    <t>A0A140NFG8</t>
  </si>
  <si>
    <t>3'-5' ssDNA/RNA exonuclease TatD OS=Escherichia coli (strain B / BL21-DE3) OX=469008 GN=tatD PE=3 SV=1</t>
  </si>
  <si>
    <t>A0A140N7G1</t>
  </si>
  <si>
    <t>DnaA initiator-associating protein DiaA OS=Escherichia coli (strain B / BL21-DE3) OX=469008 GN=diaA PE=3 SV=1</t>
  </si>
  <si>
    <t>A0A140NEY9</t>
  </si>
  <si>
    <t>Diacylglycerol kinase OS=Escherichia coli (strain B / BL21-DE3) OX=469008 GN=ECBD_3991 PE=3 SV=1</t>
  </si>
  <si>
    <t>A0A140NEI9</t>
  </si>
  <si>
    <t>Tol-Pal system protein TolB OS=Escherichia coli (strain B / BL21-DE3) OX=469008 GN=tolB PE=3 SV=1</t>
  </si>
  <si>
    <t>A0A140NFY3</t>
  </si>
  <si>
    <t>Carbamoyl-phosphate synthase large chain OS=Escherichia coli (strain B / BL21-DE3) OX=469008 GN=carB PE=3 SV=1</t>
  </si>
  <si>
    <t>A0A140NBN1</t>
  </si>
  <si>
    <t>Short-chain dehydrogenase/reductase SDR OS=Escherichia coli (strain B / BL21-DE3) OX=469008 GN=ECBD_2100 PE=3 SV=1</t>
  </si>
  <si>
    <t>A0A140NFA1</t>
  </si>
  <si>
    <t>Two component transcriptional regulator, winged helix family OS=Escherichia coli (strain B / BL21-DE3) OX=469008 GN=ECBD_4111 PE=4 SV=1</t>
  </si>
  <si>
    <t>A0A140N896</t>
  </si>
  <si>
    <t>Pseudouridine synthase OS=Escherichia coli (strain B / BL21-DE3) OX=469008 GN=ECBD_2515 PE=3 SV=1</t>
  </si>
  <si>
    <t>A0A140NC83</t>
  </si>
  <si>
    <t>Transcriptional regulatory protein TyrR OS=Escherichia coli (strain B / BL21-DE3) OX=469008 GN=ECBD_2294 PE=4 SV=1</t>
  </si>
  <si>
    <t>A0A140NAA6</t>
  </si>
  <si>
    <t>Uncharacterized protein OS=Escherichia coli (strain B / BL21-DE3) OX=469008 GN=ECBD_1392 PE=3 SV=1</t>
  </si>
  <si>
    <t>A0A140NGG3</t>
  </si>
  <si>
    <t>Two component transcriptional regulator, winged helix family OS=Escherichia coli (strain B / BL21-DE3) OX=469008 GN=ECBD_3619 PE=4 SV=1</t>
  </si>
  <si>
    <t>A0A140ND70</t>
  </si>
  <si>
    <t>Efflux transporter, RND family, MFP subunit OS=Escherichia coli (strain B / BL21-DE3) OX=469008 GN=ECBD_3193 PE=3 SV=1</t>
  </si>
  <si>
    <t>A0A140NFJ7</t>
  </si>
  <si>
    <t>Cof-like hydrolase OS=Escherichia coli (strain B / BL21-DE3) OX=469008 GN=ECBD_4212 PE=4 SV=1</t>
  </si>
  <si>
    <t>A0A140N7A6</t>
  </si>
  <si>
    <t>Uncharacterized protein OS=Escherichia coli (strain B / BL21-DE3) OX=469008 GN=ECBD_1047 PE=3 SV=1</t>
  </si>
  <si>
    <t>A0A140N9Z6</t>
  </si>
  <si>
    <t>Aldehyde Dehydrogenase OS=Escherichia coli (strain B / BL21-DE3) OX=469008 GN=ECBD_2225 PE=3 SV=1</t>
  </si>
  <si>
    <t>A0A140NG24</t>
  </si>
  <si>
    <t>Poly(A) polymerase I OS=Escherichia coli (strain B / BL21-DE3) OX=469008 GN=pcnB PE=3 SV=1</t>
  </si>
  <si>
    <t>A0A140N3Z1</t>
  </si>
  <si>
    <t>Peptidase M16 domain protein OS=Escherichia coli (strain B / BL21-DE3) OX=469008 GN=ECBD_0212 PE=3 SV=1</t>
  </si>
  <si>
    <t>A0A140N725</t>
  </si>
  <si>
    <t>Phosphoadenosine phosphosulfate reductase OS=Escherichia coli (strain B / BL21-DE3) OX=469008 GN=cysH PE=3 SV=1</t>
  </si>
  <si>
    <t>A0A6H2C4K4</t>
  </si>
  <si>
    <t>ATP synthase subunit alpha OS=Dolichospermum flos-aquae CCAP 1403/13F OX=315271 GN=atpA PE=3 SV=1</t>
  </si>
  <si>
    <t>A0A140N8Z8</t>
  </si>
  <si>
    <t>Lipid A biosynthesis myristoyltransferase OS=Escherichia coli (strain B / BL21-DE3) OX=469008 GN=lpxM PE=3 SV=1</t>
  </si>
  <si>
    <t>A0A140N942</t>
  </si>
  <si>
    <t>GTPase Der OS=Escherichia coli (strain B / BL21-DE3) OX=469008 GN=der PE=3 SV=1</t>
  </si>
  <si>
    <t>A0A140N4Z4</t>
  </si>
  <si>
    <t>Transcriptional regulator, DeoR family OS=Escherichia coli (strain B / BL21-DE3) OX=469008 GN=ECBD_0319 PE=4 SV=1</t>
  </si>
  <si>
    <t>A0A140N986</t>
  </si>
  <si>
    <t>Microcompartments protein OS=Escherichia coli (strain B / BL21-DE3) OX=469008 GN=ECBD_1244 PE=3 SV=1</t>
  </si>
  <si>
    <t>A0A140N5N9</t>
  </si>
  <si>
    <t>Trk system potassium uptake protein TrkA OS=Escherichia coli (strain B / BL21-DE3) OX=469008 GN=ECBD_0462 PE=4 SV=1</t>
  </si>
  <si>
    <t>A0A140NCW6</t>
  </si>
  <si>
    <t>Orotidine 5'-phosphate decarboxylase OS=Escherichia coli (strain B / BL21-DE3) OX=469008 GN=pyrF PE=3 SV=1</t>
  </si>
  <si>
    <t>A0A140NDW9</t>
  </si>
  <si>
    <t>2,3,4,5-tetrahydropyridine-2,6-dicarboxylate N-succinyltransferase OS=Escherichia coli (strain B / BL21-DE3) OX=469008 GN=dapD PE=3 SV=1</t>
  </si>
  <si>
    <t>A0A140N3H4</t>
  </si>
  <si>
    <t>50S ribosomal protein L14 OS=Escherichia coli (strain B / BL21-DE3) OX=469008 GN=rplN PE=1 SV=1</t>
  </si>
  <si>
    <t>A0A140NDR7</t>
  </si>
  <si>
    <t>UDP-N-acetylmuramate--L-alanyl-gamma-D-glutamyl-meso-2,6-diaminoheptandioate ligase OS=Escherichia coli (strain B / BL21-DE3) OX=469008 GN=mpl PE=3 SV=1</t>
  </si>
  <si>
    <t>A0A140N6D7</t>
  </si>
  <si>
    <t>Glycoside hydrolase family 1 OS=Escherichia coli (strain B / BL21-DE3) OX=469008 GN=ECBD_0836 PE=3 SV=1</t>
  </si>
  <si>
    <t>A0A140NCT4</t>
  </si>
  <si>
    <t>Efflux pump membrane transporter OS=Escherichia coli (strain B / BL21-DE3) OX=469008 GN=ECBD_3194 PE=3 SV=1</t>
  </si>
  <si>
    <t>A0A140N9E9</t>
  </si>
  <si>
    <t>PTS system, mannose/fructose/sorbose family, IID subunit OS=Escherichia coli (strain B / BL21-DE3) OX=469008 GN=ECBD_1822 PE=4 SV=1</t>
  </si>
  <si>
    <t>A0A140NB75</t>
  </si>
  <si>
    <t>Delta-aminolevulinic acid dehydratase OS=Escherichia coli (strain B / BL21-DE3) OX=469008 GN=ECBD_3292 PE=3 SV=1</t>
  </si>
  <si>
    <t>A0A140N8R5</t>
  </si>
  <si>
    <t>AMP nucleosidase OS=Escherichia coli (strain B / BL21-DE3) OX=469008 GN=ECBD_0934 PE=4 SV=1</t>
  </si>
  <si>
    <t>A0A140NCV3</t>
  </si>
  <si>
    <t>PpiC-type peptidyl-prolyl cis-trans isomerase OS=Escherichia coli (strain B / BL21-DE3) OX=469008 GN=ECBD_3214 PE=4 SV=1</t>
  </si>
  <si>
    <t>A0A140N9M9</t>
  </si>
  <si>
    <t>1,4-dihydroxy-2-naphthoyl-CoA synthase OS=Escherichia coli (strain B / BL21-DE3) OX=469008 GN=menB PE=3 SV=1</t>
  </si>
  <si>
    <t>A0A140NF01</t>
  </si>
  <si>
    <t>Transcription termination factor Rho OS=Escherichia coli (strain B / BL21-DE3) OX=469008 GN=rho PE=3 SV=1</t>
  </si>
  <si>
    <t>A0A140NIC8</t>
  </si>
  <si>
    <t>tRNA modification GTPase MnmE OS=Escherichia coli (strain B / BL21-DE3) OX=469008 GN=mnmE PE=3 SV=1</t>
  </si>
  <si>
    <t>A0A140NBN7</t>
  </si>
  <si>
    <t>Tyrosine--tRNA ligase OS=Escherichia coli (strain B / BL21-DE3) OX=469008 GN=tyrS PE=3 SV=1</t>
  </si>
  <si>
    <t>A0A140NE13</t>
  </si>
  <si>
    <t>Ferric uptake regulation protein OS=Escherichia coli (strain B / BL21-DE3) OX=469008 GN=fur PE=3 SV=1</t>
  </si>
  <si>
    <t>A0A140NCW0</t>
  </si>
  <si>
    <t>Anti-sigma-28 factor OS=Escherichia coli (strain B / BL21-DE3) OX=469008 GN=ECBD_2529 PE=3 SV=1</t>
  </si>
  <si>
    <t>A0A140NF44</t>
  </si>
  <si>
    <t>HTH-type transcriptional repressor FabR OS=Escherichia coli (strain B / BL21-DE3) OX=469008 GN=fabR PE=3 SV=1</t>
  </si>
  <si>
    <t>A0A140N9G0</t>
  </si>
  <si>
    <t>Dihydroorotate dehydrogenase (quinone) OS=Escherichia coli (strain B / BL21-DE3) OX=469008 GN=pyrD PE=3 SV=1</t>
  </si>
  <si>
    <t>A0A140NAB8</t>
  </si>
  <si>
    <t>Glutaredoxin, GrxB family OS=Escherichia coli (strain B / BL21-DE3) OX=469008 GN=ECBD_2536 PE=4 SV=1</t>
  </si>
  <si>
    <t>A0A140NHP0</t>
  </si>
  <si>
    <t>Branched-chain-amino-acid aminotransferase OS=Escherichia coli (strain B / BL21-DE3) OX=469008 GN=ilvE PE=3 SV=1</t>
  </si>
  <si>
    <t>A0A140N6E5</t>
  </si>
  <si>
    <t>D-tagatose-1,6-bisphosphate aldolase subunit GatZ OS=Escherichia coli (strain B / BL21-DE3) OX=469008 GN=gatZ PE=3 SV=1</t>
  </si>
  <si>
    <t>A0A140N4K8</t>
  </si>
  <si>
    <t>Nitrogen regulatory protein P-II OS=Escherichia coli (strain B / BL21-DE3) OX=469008 GN=ECBD_1131 PE=3 SV=1</t>
  </si>
  <si>
    <t>A0A140NBS1</t>
  </si>
  <si>
    <t>50S ribosomal protein L20 OS=Escherichia coli (strain B / BL21-DE3) OX=469008 GN=rplT PE=3 SV=1</t>
  </si>
  <si>
    <t>A0A140NCP4</t>
  </si>
  <si>
    <t>Transcription-repair-coupling factor OS=Escherichia coli (strain B / BL21-DE3) OX=469008 GN=mfd PE=3 SV=1</t>
  </si>
  <si>
    <t>A0A140N3G7</t>
  </si>
  <si>
    <t>50S ribosomal protein L3 OS=Escherichia coli (strain B / BL21-DE3) OX=469008 GN=rplC PE=3 SV=1</t>
  </si>
  <si>
    <t>A0A140NAV6</t>
  </si>
  <si>
    <t>Periplasmic serine endoprotease DegP-like OS=Escherichia coli (strain B / BL21-DE3) OX=469008 GN=ECBD_3457 PE=3 SV=1</t>
  </si>
  <si>
    <t>A0A140NB77</t>
  </si>
  <si>
    <t>Phosphoenolpyruvate synthase OS=Escherichia coli (strain B / BL21-DE3) OX=469008 GN=ECBD_1944 PE=3 SV=1</t>
  </si>
  <si>
    <t>A0A140NF95</t>
  </si>
  <si>
    <t>Sulfatase OS=Escherichia coli (strain B / BL21-DE3) OX=469008 GN=ECBD_3917 PE=4 SV=1</t>
  </si>
  <si>
    <t>A0A140N6V3</t>
  </si>
  <si>
    <t>NADH:flavin oxidoreductase/NADH oxidase OS=Escherichia coli (strain B / BL21-DE3) OX=469008 GN=ECBD_1993 PE=4 SV=1</t>
  </si>
  <si>
    <t>A0A140N5X9</t>
  </si>
  <si>
    <t>Ribosomal RNA large subunit methyltransferase E OS=Escherichia coli (strain B / BL21-DE3) OX=469008 GN=rlmE PE=3 SV=1</t>
  </si>
  <si>
    <t>A0A140NBN0</t>
  </si>
  <si>
    <t>Manganese transport regulator OS=Escherichia coli (strain B / BL21-DE3) OX=469008 GN=ECBD_2806 PE=3 SV=1</t>
  </si>
  <si>
    <t>A0A140NCH2</t>
  </si>
  <si>
    <t>Oligopeptide/dipeptide ABC transporter, ATPase subunit OS=Escherichia coli (strain B / BL21-DE3) OX=469008 GN=ECBD_2375 PE=4 SV=1</t>
  </si>
  <si>
    <t>A0A140N4N4</t>
  </si>
  <si>
    <t>Peptidase B OS=Escherichia coli (strain B / BL21-DE3) OX=469008 GN=pepB PE=3 SV=1</t>
  </si>
  <si>
    <t>A0A140N666</t>
  </si>
  <si>
    <t>Aminotransferase class I and II OS=Escherichia coli (strain B / BL21-DE3) OX=469008 GN=ECBD_0162 PE=4 SV=1</t>
  </si>
  <si>
    <t>A0A140N7Q7</t>
  </si>
  <si>
    <t>Two component transcriptional regulator, winged helix family OS=Escherichia coli (strain B / BL21-DE3) OX=469008 GN=ECBD_2038 PE=4 SV=1</t>
  </si>
  <si>
    <t>A0A140NDB7</t>
  </si>
  <si>
    <t>UPF0246 protein YaaA OS=Escherichia coli (strain B / BL21-DE3) OX=469008 GN=yaaA PE=3 SV=1</t>
  </si>
  <si>
    <t>A0A140N9U7</t>
  </si>
  <si>
    <t>Uncharacterized protein YdfK OS=Escherichia coli (strain B / BL21-DE3) OX=469008 GN=ECBD_2095 PE=4 SV=1</t>
  </si>
  <si>
    <t>A0A140ND72</t>
  </si>
  <si>
    <t>ATP synthase subunit alpha OS=Escherichia coli (strain B / BL21-DE3) OX=469008 GN=atpA PE=3 SV=1</t>
  </si>
  <si>
    <t>A0A6H2BWD3</t>
  </si>
  <si>
    <t>DNA-directed RNA polymerase subunit gamma OS=Dolichospermum flos-aquae CCAP 1403/13F OX=315271 GN=rpoC1 PE=3 SV=1</t>
  </si>
  <si>
    <t>A0A1W6EUV7</t>
  </si>
  <si>
    <t>DNA-directed RNA polymerase subunit (Fragment) OS=Dolichospermum flos-aquae FACHB-245 OX=1086707 GN=rpoC1 PE=3 SV=1</t>
  </si>
  <si>
    <t>A0A140N421</t>
  </si>
  <si>
    <t>Ribosomal RNA large subunit methyltransferase J OS=Escherichia coli (strain B / BL21-DE3) OX=469008 GN=rlmJ PE=3 SV=1</t>
  </si>
  <si>
    <t>A0A140N9C3</t>
  </si>
  <si>
    <t>Glucokinase OS=Escherichia coli (strain B / BL21-DE3) OX=469008 GN=glk PE=3 SV=1</t>
  </si>
  <si>
    <t>A0A140NAF9</t>
  </si>
  <si>
    <t>Lipoyl synthase OS=Escherichia coli (strain B / BL21-DE3) OX=469008 GN=lipA PE=3 SV=1</t>
  </si>
  <si>
    <t>A0A140N7C8</t>
  </si>
  <si>
    <t>SsrA-binding protein OS=Escherichia coli (strain B / BL21-DE3) OX=469008 GN=smpB PE=3 SV=1</t>
  </si>
  <si>
    <t>A0A140NAF5</t>
  </si>
  <si>
    <t>AMP nucleosidase OS=Escherichia coli (strain B / BL21-DE3) OX=469008 GN=amn PE=3 SV=1</t>
  </si>
  <si>
    <t>A0A140NAW9</t>
  </si>
  <si>
    <t>Adenylate kinase OS=Escherichia coli (strain B / BL21-DE3) OX=469008 GN=adk PE=3 SV=1</t>
  </si>
  <si>
    <t>A0A140NDW1</t>
  </si>
  <si>
    <t>Pyruvate formate-lyase-activating enzyme OS=Escherichia coli (strain B / BL21-DE3) OX=469008 GN=ECBD_2693 PE=3 SV=1</t>
  </si>
  <si>
    <t>A0A140N4S8</t>
  </si>
  <si>
    <t>Outer membrane protein assembly factor BamC OS=Escherichia coli (strain B / BL21-DE3) OX=469008 GN=bamC PE=3 SV=1</t>
  </si>
  <si>
    <t>A0A140N9Q6</t>
  </si>
  <si>
    <t>Sodium:dicarboxylate symporter OS=Escherichia coli (strain B / BL21-DE3) OX=469008 GN=ECBD_1916 PE=4 SV=1</t>
  </si>
  <si>
    <t>C5W331</t>
  </si>
  <si>
    <t>Ribosomal RNA small subunit methyltransferase H OS=Escherichia coli (strain B / BL21-DE3) OX=469008 GN=rsmH PE=3 SV=1</t>
  </si>
  <si>
    <t>A0A140N8C6</t>
  </si>
  <si>
    <t>Methionine--tRNA ligase OS=Escherichia coli (strain B / BL21-DE3) OX=469008 GN=metG PE=3 SV=1</t>
  </si>
  <si>
    <t>A0A140NAS1</t>
  </si>
  <si>
    <t>PTS system, galactitol-specific IIC subunit OS=Escherichia coli (strain B / BL21-DE3) OX=469008 GN=ECBD_1565 PE=4 SV=1</t>
  </si>
  <si>
    <t>A0A140N9D9</t>
  </si>
  <si>
    <t>2,3-bisphosphoglycerate-dependent phosphoglycerate mutase OS=Escherichia coli (strain B / BL21-DE3) OX=469008 GN=gpmA PE=3 SV=1</t>
  </si>
  <si>
    <t>A0A140NF68</t>
  </si>
  <si>
    <t>Cys-tRNA(Pro)/Cys-tRNA(Cys) deacylase OS=Escherichia coli (strain B / BL21-DE3) OX=469008 GN=ECBD_3175 PE=3 SV=1</t>
  </si>
  <si>
    <t>A0A140N7P6</t>
  </si>
  <si>
    <t>Proton-translocating NADH-quinone oxidoreductase, chain L OS=Escherichia coli (strain B / BL21-DE3) OX=469008 GN=ECBD_1383 PE=1 SV=1</t>
  </si>
  <si>
    <t>A0A140N9C4</t>
  </si>
  <si>
    <t>17 kDa surface antigen OS=Escherichia coli (strain B / BL21-DE3) OX=469008 GN=ECBD_2002 PE=4 SV=1</t>
  </si>
  <si>
    <t>A0A140N4Y8</t>
  </si>
  <si>
    <t>Protein RecA OS=Escherichia coli (strain B / BL21-DE3) OX=469008 GN=recA PE=3 SV=1</t>
  </si>
  <si>
    <t>A0A140N5T6</t>
  </si>
  <si>
    <t>Erythronate-4-phosphate dehydrogenase OS=Escherichia coli (strain B / BL21-DE3) OX=469008 GN=pdxB PE=3 SV=1</t>
  </si>
  <si>
    <t>A0A140NDQ8</t>
  </si>
  <si>
    <t>Magnesium-transporting ATPase, P-type 1 OS=Escherichia coli (strain B / BL21-DE3) OX=469008 GN=ECBD_3791 PE=3 SV=1</t>
  </si>
  <si>
    <t>A0A140N775</t>
  </si>
  <si>
    <t>Malate dehydrogenase OS=Escherichia coli (strain B / BL21-DE3) OX=469008 GN=mdh PE=3 SV=1</t>
  </si>
  <si>
    <t>A0A6H2BV43</t>
  </si>
  <si>
    <t>Tetratricopeptide repeat protein OS=Dolichospermum flos-aquae CCAP 1403/13F OX=315271 GN=HGD76_03680 PE=4 SV=1</t>
  </si>
  <si>
    <t>A0A140NC78</t>
  </si>
  <si>
    <t>PTS system, N-acetylglucosamine-specific IIBC subunit OS=Escherichia coli (strain B / BL21-DE3) OX=469008 GN=ECBD_2983 PE=4 SV=1</t>
  </si>
  <si>
    <t>A0A140NE25</t>
  </si>
  <si>
    <t>Glutamine--fructose-6-phosphate aminotransferase [isomerizing] OS=Escherichia coli (strain B / BL21-DE3) OX=469008 GN=glmS PE=3 SV=1</t>
  </si>
  <si>
    <t>A0A140NA53</t>
  </si>
  <si>
    <t>Adenine phosphoribosyltransferase OS=Escherichia coli (strain B / BL21-DE3) OX=469008 GN=apt PE=3 SV=1</t>
  </si>
  <si>
    <t>A0A140NBS3</t>
  </si>
  <si>
    <t>Dihydrolipoyl dehydrogenase OS=Escherichia coli (strain B / BL21-DE3) OX=469008 GN=ECBD_3503 PE=3 SV=1</t>
  </si>
  <si>
    <t>A0A140N6L4</t>
  </si>
  <si>
    <t>Imidazole glycerol phosphate synthase subunit HisF OS=Escherichia coli (strain B / BL21-DE3) OX=469008 GN=hisF PE=3 SV=1</t>
  </si>
  <si>
    <t>A0A140NA88</t>
  </si>
  <si>
    <t>Cytochrome bo(3) ubiquinol oxidase subunit 1 OS=Escherichia coli (strain B / BL21-DE3) OX=469008 GN=ECBD_3227 PE=3 SV=1</t>
  </si>
  <si>
    <t>Q9NSB4</t>
  </si>
  <si>
    <t>Keratin, type II cuticular Hb2 (Hair keratin, type II Hb2)</t>
  </si>
  <si>
    <t>A0A140N494</t>
  </si>
  <si>
    <t>Serine acetyltransferase OS=Escherichia coli (strain B / BL21-DE3) OX=469008 GN=ECBD_0118 PE=3 SV=1</t>
  </si>
  <si>
    <t>A0A140N5H1</t>
  </si>
  <si>
    <t>Uncharacterized protein OS=Escherichia coli (strain B / BL21-DE3) OX=469008 GN=ECBD_0514 PE=4 SV=1</t>
  </si>
  <si>
    <t>A0A140N6C6</t>
  </si>
  <si>
    <t>Elongation factor 4 OS=Escherichia coli (strain B / BL21-DE3) OX=469008 GN=lepA PE=3 SV=1</t>
  </si>
  <si>
    <t>A0A140NCA7</t>
  </si>
  <si>
    <t>GTP cyclohydrolase-2 OS=Escherichia coli (strain B / BL21-DE3) OX=469008 GN=ribA PE=3 SV=1</t>
  </si>
  <si>
    <t>A0A140N989</t>
  </si>
  <si>
    <t>ATP-dependent RNA helicase SrmB OS=Escherichia coli (strain B / BL21-DE3) OX=469008 GN=srmB PE=3 SV=1</t>
  </si>
  <si>
    <t>A0A140NEL5</t>
  </si>
  <si>
    <t>Triosephosphate isomerase OS=Escherichia coli (strain B / BL21-DE3) OX=469008 GN=tpiA PE=3 SV=1</t>
  </si>
  <si>
    <t>A0A140N7Y9</t>
  </si>
  <si>
    <t>L-asparaginase, type II OS=Escherichia coli (strain B / BL21-DE3) OX=469008 GN=ECBD_0783 PE=3 SV=1</t>
  </si>
  <si>
    <t>A0A140NE27</t>
  </si>
  <si>
    <t>Acetyltransferase component of pyruvate dehydrogenase complex OS=Escherichia coli (strain B / BL21-DE3) OX=469008 GN=ECBD_3504 PE=3 SV=1</t>
  </si>
  <si>
    <t>A0A140N711</t>
  </si>
  <si>
    <t>50S ribosomal protein L15 OS=Escherichia coli (strain B / BL21-DE3) OX=469008 GN=rplO PE=3 SV=1</t>
  </si>
  <si>
    <t>A0A140N793</t>
  </si>
  <si>
    <t>Chaperone protein HscA OS=Escherichia coli (strain B / BL21-DE3) OX=469008 GN=hscA PE=3 SV=1</t>
  </si>
  <si>
    <t>A0A140NB70</t>
  </si>
  <si>
    <t>Mammalian cell entry related domain protein OS=Escherichia coli (strain B / BL21-DE3) OX=469008 GN=ECBD_2644 PE=4 SV=1</t>
  </si>
  <si>
    <t>A0A140SSA9</t>
  </si>
  <si>
    <t>Ribose import ATP-binding protein RbsA OS=Escherichia coli (strain B / BL21-DE3) OX=469008 GN=rbsA PE=3 SV=1</t>
  </si>
  <si>
    <t>A0A140N7A5</t>
  </si>
  <si>
    <t>Nucleoside diphosphate kinase OS=Escherichia coli (strain B / BL21-DE3) OX=469008 GN=ndk PE=3 SV=1</t>
  </si>
  <si>
    <t>A0A140NAZ9</t>
  </si>
  <si>
    <t>Thioesterase superfamily protein OS=Escherichia coli (strain B / BL21-DE3) OX=469008 GN=ECBD_3212 PE=3 SV=1</t>
  </si>
  <si>
    <t>A0A140N6R1</t>
  </si>
  <si>
    <t>DNA-binding protein OS=Escherichia coli (strain B / BL21-DE3) OX=469008 GN=ECBD_1050 PE=3 SV=1</t>
  </si>
  <si>
    <t>A0A140N8Y0</t>
  </si>
  <si>
    <t>Fumarate hydratase class I OS=Escherichia coli (strain B / BL21-DE3) OX=469008 GN=ECBD_2034 PE=3 SV=1</t>
  </si>
  <si>
    <t>A0A140N3H1</t>
  </si>
  <si>
    <t>Transcriptional regulator, XRE family OS=Escherichia coli (strain B / BL21-DE3) OX=469008 GN=ECBD_0718 PE=4 SV=1</t>
  </si>
  <si>
    <t>A0A140N7K3</t>
  </si>
  <si>
    <t>Acetyl-coenzyme A carboxylase carboxyl transferase subunit beta OS=Escherichia coli (strain B / BL21-DE3) OX=469008 GN=accD PE=3 SV=1</t>
  </si>
  <si>
    <t>A0A140N4F0</t>
  </si>
  <si>
    <t>Beta sliding clamp OS=Escherichia coli (strain B / BL21-DE3) OX=469008 GN=ECBD_0002 PE=3 SV=1</t>
  </si>
  <si>
    <t>A0A140NFD2</t>
  </si>
  <si>
    <t>Lipoprotein OS=Escherichia coli (strain B / BL21-DE3) OX=469008 GN=ECBD_3421 PE=3 SV=1</t>
  </si>
  <si>
    <t>A0A140N8N0</t>
  </si>
  <si>
    <t>S-ribosylhomocysteine lyase OS=Escherichia coli (strain B / BL21-DE3) OX=469008 GN=luxS PE=3 SV=1</t>
  </si>
  <si>
    <t>A0A140N9Y3</t>
  </si>
  <si>
    <t>Transcriptional regulator, LacI family OS=Escherichia coli (strain B / BL21-DE3) OX=469008 GN=ECBD_1507 PE=4 SV=1</t>
  </si>
  <si>
    <t>A0A140N738</t>
  </si>
  <si>
    <t>Cell division protein FtsX OS=Escherichia coli (strain B / BL21-DE3) OX=469008 GN=ECBD_0279 PE=3 SV=1</t>
  </si>
  <si>
    <t>A0A140N9N5</t>
  </si>
  <si>
    <t>Phosphoenolpyruvate-protein phosphotransferase OS=Escherichia coli (strain B / BL21-DE3) OX=469008 GN=ECBD_1265 PE=3 SV=1</t>
  </si>
  <si>
    <t>A0A140N6N7</t>
  </si>
  <si>
    <t>Short-chain dehydrogenase/reductase SDR OS=Escherichia coli (strain B / BL21-DE3) OX=469008 GN=ECBD_1020 PE=3 SV=1</t>
  </si>
  <si>
    <t>A0A140N5Y7</t>
  </si>
  <si>
    <t>Ribosome-binding factor A OS=Escherichia coli (strain B / BL21-DE3) OX=469008 GN=rbfA PE=3 SV=1</t>
  </si>
  <si>
    <t>A0A140ND61</t>
  </si>
  <si>
    <t>Chaperone protein HtpG OS=Escherichia coli (strain B / BL21-DE3) OX=469008 GN=htpG PE=3 SV=1</t>
  </si>
  <si>
    <t>A0A140NBR2</t>
  </si>
  <si>
    <t>ErfK/YbiS/YcfS/YnhG family protein OS=Escherichia coli (strain B / BL21-DE3) OX=469008 GN=ECBD_2804 PE=3 SV=1</t>
  </si>
  <si>
    <t>A0A140NBN4</t>
  </si>
  <si>
    <t>Iron-sulfur cluster insertion protein ErpA OS=Escherichia coli (strain B / BL21-DE3) OX=469008 GN=erpA PE=3 SV=1</t>
  </si>
  <si>
    <t>A0A140N843</t>
  </si>
  <si>
    <t>Ubiquinone biosynthesis hydroxylase, UbiH/UbiF/VisC/COQ6 family OS=Escherichia coli (strain B / BL21-DE3) OX=469008 GN=ECBD_0831 PE=3 SV=1</t>
  </si>
  <si>
    <t>A0A140NFT6</t>
  </si>
  <si>
    <t>ATP synthase subunit delta OS=Escherichia coli (strain B / BL21-DE3) OX=469008 GN=atpH PE=3 SV=1</t>
  </si>
  <si>
    <t>A0A140NBL1</t>
  </si>
  <si>
    <t>HAD-superfamily hydrolase, subfamily IIA OS=Escherichia coli (strain B / BL21-DE3) OX=469008 GN=ECBD_2987 PE=4 SV=1</t>
  </si>
  <si>
    <t>A0A140NAC0</t>
  </si>
  <si>
    <t>ROK family protein OS=Escherichia coli (strain B / BL21-DE3) OX=469008 GN=ECBD_3267 PE=4 SV=1</t>
  </si>
  <si>
    <t>A0A140NHL8</t>
  </si>
  <si>
    <t>Transcription termination/antitermination protein NusG OS=Escherichia coli (strain B / BL21-DE3) OX=469008 GN=nusG PE=3 SV=1</t>
  </si>
  <si>
    <t>A0A140SS54</t>
  </si>
  <si>
    <t>Anaerobic C4-dicarboxylate transporter OS=Escherichia coli (strain B / BL21-DE3) OX=469008 GN=ECBD_3893 PE=3 SV=1</t>
  </si>
  <si>
    <t>A0A140N8N4</t>
  </si>
  <si>
    <t>Phenylalanine--tRNA ligase beta subunit OS=Escherichia coli (strain B / BL21-DE3) OX=469008 GN=pheT PE=3 SV=1</t>
  </si>
  <si>
    <t>P02668</t>
  </si>
  <si>
    <t>Kappa-casein precursor [Contains: Casoxin C; Casoxin 6; Casoxin A; Casoxin B; Casoplatelin</t>
  </si>
  <si>
    <t>A0A140NAR3</t>
  </si>
  <si>
    <t>Cysteine--tRNA ligase OS=Escherichia coli (strain B / BL21-DE3) OX=469008 GN=cysS PE=3 SV=1</t>
  </si>
  <si>
    <t>A0A140N5L3</t>
  </si>
  <si>
    <t>ATP-dependent zinc metalloprotease FtsH OS=Escherichia coli (strain B / BL21-DE3) OX=469008 GN=ftsH PE=3 SV=1</t>
  </si>
  <si>
    <t>A0A140N6A5</t>
  </si>
  <si>
    <t>Chaperone protein ClpB OS=Escherichia coli (strain B / BL21-DE3) OX=469008 GN=clpB PE=3 SV=1</t>
  </si>
  <si>
    <t>A0A140NGV6</t>
  </si>
  <si>
    <t>Valine--tRNA ligase OS=Escherichia coli (strain B / BL21-DE3) OX=469008 GN=valS PE=3 SV=1</t>
  </si>
  <si>
    <t>A0A140NDK1</t>
  </si>
  <si>
    <t>Membrane-bound PQQ-dependent dehydrogenase, glucose/quinate/shikimate family OS=Escherichia coli (strain B / BL21-DE3) OX=469008 GN=ECBD_3495 PE=3 SV=1</t>
  </si>
  <si>
    <t>A0A140N8Y3</t>
  </si>
  <si>
    <t>t(6)A37 threonylcarbamoyladenosine biosynthesis protein TsaB OS=Escherichia coli (strain B / BL21-DE3) OX=469008 GN=ECBD_1835 PE=3 SV=1</t>
  </si>
  <si>
    <t>A0A140NDH1</t>
  </si>
  <si>
    <t>Glutamate-1-semialdehyde 2,1-aminomutase OS=Escherichia coli (strain B / BL21-DE3) OX=469008 GN=hemL PE=3 SV=1</t>
  </si>
  <si>
    <t>A0A140N9B6</t>
  </si>
  <si>
    <t>Succinylornithine transaminase OS=Escherichia coli (strain B / BL21-DE3) OX=469008 GN=astC PE=3 SV=1</t>
  </si>
  <si>
    <t>A0A140N495</t>
  </si>
  <si>
    <t>Lipoprotein OS=Escherichia coli (strain B / BL21-DE3) OX=469008 GN=ECBD_0044 PE=3 SV=1</t>
  </si>
  <si>
    <t>A0A140N487</t>
  </si>
  <si>
    <t>2-amino-3-ketobutyrate coenzyme A ligase OS=Escherichia coli (strain B / BL21-DE3) OX=469008 GN=kbl PE=3 SV=1</t>
  </si>
  <si>
    <t>A0A140NGG7</t>
  </si>
  <si>
    <t>30S ribosomal protein S6 OS=Escherichia coli (strain B / BL21-DE3) OX=469008 GN=rpsF PE=3 SV=1</t>
  </si>
  <si>
    <t>A0A140NAZ7</t>
  </si>
  <si>
    <t>MltA-interacting MipA family protein OS=Escherichia coli (strain B / BL21-DE3) OX=469008 GN=ECBD_1862 PE=3 SV=1</t>
  </si>
  <si>
    <t>A0A140N821</t>
  </si>
  <si>
    <t>Fructose-bisphosphate aldolase OS=Escherichia coli (strain B / BL21-DE3) OX=469008 GN=ECBD_0813 PE=3 SV=1</t>
  </si>
  <si>
    <t>A0A140N560</t>
  </si>
  <si>
    <t>NADH-quinone oxidoreductase subunit B OS=Escherichia coli (strain B / BL21-DE3) OX=469008 GN=nuoB PE=3 SV=1</t>
  </si>
  <si>
    <t>A0A140NCU1</t>
  </si>
  <si>
    <t>Malonyl CoA-acyl carrier protein transacylase OS=Escherichia coli (strain B / BL21-DE3) OX=469008 GN=ECBD_2509 PE=3 SV=1</t>
  </si>
  <si>
    <t>A0A140N3Y7</t>
  </si>
  <si>
    <t>Aldo/keto reductase OS=Escherichia coli (strain B / BL21-DE3) OX=469008 GN=ECBD_0890 PE=4 SV=1</t>
  </si>
  <si>
    <t>A0A140NF92</t>
  </si>
  <si>
    <t>Universal stress protein OS=Escherichia coli (strain B / BL21-DE3) OX=469008 GN=ECBD_4101 PE=3 SV=1</t>
  </si>
  <si>
    <t>A0A140NF74</t>
  </si>
  <si>
    <t>Bifunctional aspartokinase/homoserine dehydrogenase OS=Escherichia coli (strain B / BL21-DE3) OX=469008 GN=ECBD_4083 PE=3 SV=1</t>
  </si>
  <si>
    <t>P35908</t>
  </si>
  <si>
    <t>Keratin, type II cytoskeletal 2 epidermal (Cytokeratin-2e) (K2e) (CK 2e)</t>
  </si>
  <si>
    <t>A0A140NAV2</t>
  </si>
  <si>
    <t>Putative GAF sensor protein OS=Escherichia coli (strain B / BL21-DE3) OX=469008 GN=ECBD_1808 PE=4 SV=1</t>
  </si>
  <si>
    <t>A0A140N528</t>
  </si>
  <si>
    <t>30S ribosomal protein S19 OS=Escherichia coli (strain B / BL21-DE3) OX=469008 GN=rpsS PE=3 SV=1</t>
  </si>
  <si>
    <t>A0A140N8Y8</t>
  </si>
  <si>
    <t>NAD(P) transhydrogenase subunit beta OS=Escherichia coli (strain B / BL21-DE3) OX=469008 GN=ECBD_2044 PE=3 SV=1</t>
  </si>
  <si>
    <t>A0A140N249</t>
  </si>
  <si>
    <t>Transcriptional regulator, XRE family OS=Escherichia coli (strain B / BL21-DE3) OX=469008 GN=ECBD_0181 PE=4 SV=1</t>
  </si>
  <si>
    <t>A0A140N7C1</t>
  </si>
  <si>
    <t>Tryptophan--tRNA ligase OS=Escherichia coli (strain B / BL21-DE3) OX=469008 GN=trpS PE=3 SV=1</t>
  </si>
  <si>
    <t>A0A140NEC6</t>
  </si>
  <si>
    <t>Aspartate carbamoyltransferase regulatory chain OS=Escherichia coli (strain B / BL21-DE3) OX=469008 GN=pyrI PE=3 SV=1</t>
  </si>
  <si>
    <t>A0A140NA96</t>
  </si>
  <si>
    <t>DJ-1 family protein OS=Escherichia coli (strain B / BL21-DE3) OX=469008 GN=ECBD_3237 PE=4 SV=1</t>
  </si>
  <si>
    <t>A0A140N6R9</t>
  </si>
  <si>
    <t>Shikimate kinase 1 OS=Escherichia coli (strain B / BL21-DE3) OX=469008 GN=aroK PE=3 SV=1</t>
  </si>
  <si>
    <t>A0A140NGK4</t>
  </si>
  <si>
    <t>Opacity-associated protein A OS=Escherichia coli (strain B / BL21-DE3) OX=469008 GN=ECBD_3823 PE=4 SV=1</t>
  </si>
  <si>
    <t>A0A140N4W8</t>
  </si>
  <si>
    <t>Extracellular solute-binding protein family 1 OS=Escherichia coli (strain B / BL21-DE3) OX=469008 GN=ECBD_0288 PE=3 SV=1</t>
  </si>
  <si>
    <t>A0A140N9G2</t>
  </si>
  <si>
    <t>Succinate--CoA ligase [ADP-forming] subunit alpha OS=Escherichia coli (strain B / BL21-DE3) OX=469008 GN=sucD PE=3 SV=1</t>
  </si>
  <si>
    <t>A0A140N5Z1</t>
  </si>
  <si>
    <t>Peptidase M23 OS=Escherichia coli (strain B / BL21-DE3) OX=469008 GN=ECBD_0982 PE=4 SV=1</t>
  </si>
  <si>
    <t>A0A6H2C351</t>
  </si>
  <si>
    <t>ABC transporter ATP-binding protein OS=Dolichospermum flos-aquae CCAP 1403/13F OX=315271 GN=HGD76_15580 PE=4 SV=1</t>
  </si>
  <si>
    <t>A0A140NFE9</t>
  </si>
  <si>
    <t>Chaperone protein Skp OS=Escherichia coli (strain B / BL21-DE3) OX=469008 GN=ECBD_3441 PE=3 SV=1</t>
  </si>
  <si>
    <t>A0A140NEJ4</t>
  </si>
  <si>
    <t>Met repressor OS=Escherichia coli (strain B / BL21-DE3) OX=469008 GN=metJ PE=3 SV=1</t>
  </si>
  <si>
    <t>A0A140NG58</t>
  </si>
  <si>
    <t>Regulatory protein GntR HTH OS=Escherichia coli (strain B / BL21-DE3) OX=469008 GN=ECBD_3506 PE=4 SV=1</t>
  </si>
  <si>
    <t>A0A140N619</t>
  </si>
  <si>
    <t>Glycerol-3-phosphate dehydrogenase OS=Escherichia coli (strain B / BL21-DE3) OX=469008 GN=ECBD_1419 PE=3 SV=1</t>
  </si>
  <si>
    <t>A0A140NAA1</t>
  </si>
  <si>
    <t>Ribonuclease E OS=Escherichia coli (strain B / BL21-DE3) OX=469008 GN=rne PE=3 SV=1</t>
  </si>
  <si>
    <t>A0A140N7Q6</t>
  </si>
  <si>
    <t>DNA-binding protein Fis OS=Escherichia coli (strain B / BL21-DE3) OX=469008 GN=fis PE=3 SV=1</t>
  </si>
  <si>
    <t>A0A140NAX3</t>
  </si>
  <si>
    <t>FAD-dependent pyridine nucleotide-disulphide oxidoreductase OS=Escherichia coli (strain B / BL21-DE3) OX=469008 GN=ECBD_2492 PE=4 SV=1</t>
  </si>
  <si>
    <t>A0A140NAY7</t>
  </si>
  <si>
    <t>Glycoprotein/polysaccharide metabolism OS=Escherichia coli (strain B / BL21-DE3) OX=469008 GN=ECBD_3202 PE=4 SV=1</t>
  </si>
  <si>
    <t>A0A140NCM6</t>
  </si>
  <si>
    <t>3'(2'),5'-bisphosphate nucleotidase CysQ OS=Escherichia coli (strain B / BL21-DE3) OX=469008 GN=cysQ PE=3 SV=1</t>
  </si>
  <si>
    <t>A0A140NGH9</t>
  </si>
  <si>
    <t>Deoxyribose-phosphate aldolase OS=Escherichia coli (strain B / BL21-DE3) OX=469008 GN=deoC PE=3 SV=1</t>
  </si>
  <si>
    <t>O76014</t>
  </si>
  <si>
    <t>Keratin, type I cuticular Ha7 (Hair keratin, type I Ha7)</t>
  </si>
  <si>
    <t>O76015</t>
  </si>
  <si>
    <t>Keratin, type I cuticular Ha8 (Hair keratin, type I Ha8)</t>
  </si>
  <si>
    <t>A0A140NEF5</t>
  </si>
  <si>
    <t>Bifunctional protein FolD OS=Escherichia coli (strain B / BL21-DE3) OX=469008 GN=folD PE=3 SV=1</t>
  </si>
  <si>
    <t>A0A140N913</t>
  </si>
  <si>
    <t>3-oxoacyl-[acyl-carrier-protein] synthase 3 OS=Escherichia coli (strain B / BL21-DE3) OX=469008 GN=fabH PE=3 SV=1</t>
  </si>
  <si>
    <t>A0A140NA29</t>
  </si>
  <si>
    <t>Alanine racemase OS=Escherichia coli (strain B / BL21-DE3) OX=469008 GN=ECBD_2432 PE=3 SV=1</t>
  </si>
  <si>
    <t>A0A140NH27</t>
  </si>
  <si>
    <t>DNA-directed RNA polymerase subunit beta' OS=Escherichia coli (strain B / BL21-DE3) OX=469008 GN=rpoC PE=3 SV=1</t>
  </si>
  <si>
    <t>A0A140N644</t>
  </si>
  <si>
    <t>Glutamate--cysteine ligase OS=Escherichia coli (strain B / BL21-DE3) OX=469008 GN=gshA PE=3 SV=1</t>
  </si>
  <si>
    <t>A0A140N7J9</t>
  </si>
  <si>
    <t>Biotin carboxylase OS=Escherichia coli (strain B / BL21-DE3) OX=469008 GN=ECBD_0489 PE=4 SV=1</t>
  </si>
  <si>
    <t>A0A140NE18</t>
  </si>
  <si>
    <t>Hypoxanthine phosphoribosyltransferase OS=Escherichia coli (strain B / BL21-DE3) OX=469008 GN=ECBD_3494 PE=3 SV=1</t>
  </si>
  <si>
    <t>A0A140NDV1</t>
  </si>
  <si>
    <t>50S ribosomal protein L9 OS=Escherichia coli (strain B / BL21-DE3) OX=469008 GN=rplI PE=3 SV=1</t>
  </si>
  <si>
    <t>A0A140N7E6</t>
  </si>
  <si>
    <t>Threonine--tRNA ligase OS=Escherichia coli (strain B / BL21-DE3) OX=469008 GN=thrS PE=3 SV=1</t>
  </si>
  <si>
    <t>A0A140N5D3</t>
  </si>
  <si>
    <t>Glutathione S-transferase domain protein OS=Escherichia coli (strain B / BL21-DE3) OX=469008 GN=ECBD_0749 PE=4 SV=1</t>
  </si>
  <si>
    <t>A0A140NDD7</t>
  </si>
  <si>
    <t>Sulfatase OS=Escherichia coli (strain B / BL21-DE3) OX=469008 GN=ECBD_4069 PE=4 SV=1</t>
  </si>
  <si>
    <t>A0A140N8X2</t>
  </si>
  <si>
    <t>Two component transcriptional regulator, winged helix family OS=Escherichia coli (strain B / BL21-DE3) OX=469008 GN=ECBD_2469 PE=4 SV=1</t>
  </si>
  <si>
    <t>A0A140N8J0</t>
  </si>
  <si>
    <t>PTS system, fructose subfamily, IIC subunit OS=Escherichia coli (strain B / BL21-DE3) OX=469008 GN=ECBD_1491 PE=4 SV=1</t>
  </si>
  <si>
    <t>A0A140N849</t>
  </si>
  <si>
    <t>Aspartate-semialdehyde dehydrogenase OS=Escherichia coli (strain B / BL21-DE3) OX=469008 GN=ECBD_1340 PE=4 SV=1</t>
  </si>
  <si>
    <t>A0A140N452</t>
  </si>
  <si>
    <t>Sensor protein QseC OS=Escherichia coli (strain B / BL21-DE3) OX=469008 GN=ECBD_0713 PE=4 SV=1</t>
  </si>
  <si>
    <t>A0A140N702</t>
  </si>
  <si>
    <t>NAD(P) transhydrogenase subunit alpha OS=Escherichia coli (strain B / BL21-DE3) OX=469008 GN=ECBD_2043 PE=3 SV=1</t>
  </si>
  <si>
    <t>A0A140NDF8</t>
  </si>
  <si>
    <t>UPF0502 protein YceH OS=Escherichia coli (strain B / BL21-DE3) OX=469008 GN=yceH PE=3 SV=1</t>
  </si>
  <si>
    <t>A0A140NCI6</t>
  </si>
  <si>
    <t>Elongation factor Tu OS=Escherichia coli (strain B / BL21-DE3) OX=469008 GN=tuf PE=3 SV=1</t>
  </si>
  <si>
    <t>A0A140N6W0</t>
  </si>
  <si>
    <t>Elongation factor Tu OS=Escherichia coli (strain B / BL21-DE3) OX=469008 GN=tuf PE=1 SV=1</t>
  </si>
  <si>
    <t>A0A140NDN0</t>
  </si>
  <si>
    <t>A0A140NET2</t>
  </si>
  <si>
    <t>Trigger factor OS=Escherichia coli (strain B / BL21-DE3) OX=469008 GN=tig PE=3 SV=1</t>
  </si>
  <si>
    <t>A0A140SS80</t>
  </si>
  <si>
    <t>DNA-directed RNA polymerase subunit beta OS=Escherichia coli (strain B / BL21-DE3) OX=469008 GN=rpoB PE=1 SV=1</t>
  </si>
  <si>
    <t>A0A140N8Q9</t>
  </si>
  <si>
    <t>Asparagine--tRNA ligase OS=Escherichia coli (strain B / BL21-DE3) OX=469008 GN=asnS PE=3 SV=1</t>
  </si>
  <si>
    <t>A0A140N8D2</t>
  </si>
  <si>
    <t>Peptidase M48 Ste24p OS=Escherichia coli (strain B / BL21-DE3) OX=469008 GN=ECBD_0802 PE=3 SV=1</t>
  </si>
  <si>
    <t>A0A140N9I3</t>
  </si>
  <si>
    <t>Anti-sigma-E factor RseA OS=Escherichia coli (strain B / BL21-DE3) OX=469008 GN=ECBD_1109 PE=3 SV=1</t>
  </si>
  <si>
    <t>A0A140NE12</t>
  </si>
  <si>
    <t>AAA ATPase OS=Escherichia coli (strain B / BL21-DE3) OX=469008 GN=ECBD_3658 PE=4 SV=1</t>
  </si>
  <si>
    <t>A0A140N5V1</t>
  </si>
  <si>
    <t>Glyoxalase OS=Escherichia coli (strain B / BL21-DE3) OX=469008 GN=ECBD_0533 PE=3 SV=1</t>
  </si>
  <si>
    <t>A0A140N788</t>
  </si>
  <si>
    <t>Glutamate synthase, small subunit OS=Escherichia coli (strain B / BL21-DE3) OX=469008 GN=ECBD_0529 PE=4 SV=1</t>
  </si>
  <si>
    <t>A0A140NEA9</t>
  </si>
  <si>
    <t>Alcohol dehydrogenase GroES domain protein OS=Escherichia coli (strain B / BL21-DE3) OX=469008 GN=ECBD_3767 PE=3 SV=1</t>
  </si>
  <si>
    <t>A0A140N7I5</t>
  </si>
  <si>
    <t>UspA domain protein OS=Escherichia coli (strain B / BL21-DE3) OX=469008 GN=ECBD_2248 PE=3 SV=1</t>
  </si>
  <si>
    <t>A0A140NG32</t>
  </si>
  <si>
    <t>Pantothenate synthetase OS=Escherichia coli (strain B / BL21-DE3) OX=469008 GN=panC PE=3 SV=1</t>
  </si>
  <si>
    <t>A0A140NCK1</t>
  </si>
  <si>
    <t>Transcriptional regulator, TetR family OS=Escherichia coli (strain B / BL21-DE3) OX=469008 GN=ECBD_3785 PE=4 SV=1</t>
  </si>
  <si>
    <t>A0A140NCR1</t>
  </si>
  <si>
    <t>Nitrate reductase (quinone) OS=Escherichia coli (strain B / BL21-DE3) OX=469008 GN=ECBD_2394 PE=3 SV=1</t>
  </si>
  <si>
    <t>A0A140NDB1</t>
  </si>
  <si>
    <t>Aminoacyl-histidine dipeptidase OS=Escherichia coli (strain B / BL21-DE3) OX=469008 GN=ECBD_3384 PE=4 SV=1</t>
  </si>
  <si>
    <t>A0A140NAN4</t>
  </si>
  <si>
    <t>Lipopolysaccharide biosynthesis protein OS=Escherichia coli (strain B / BL21-DE3) OX=469008 GN=ECBD_1632 PE=4 SV=1</t>
  </si>
  <si>
    <t>A0A140N9U2</t>
  </si>
  <si>
    <t>Short-chain dehydrogenase/reductase SDR OS=Escherichia coli (strain B / BL21-DE3) OX=469008 GN=ECBD_2351 PE=4 SV=1</t>
  </si>
  <si>
    <t>A0A140N4Y5</t>
  </si>
  <si>
    <t>Aspartate-semialdehyde dehydrogenase OS=Escherichia coli (strain B / BL21-DE3) OX=469008 GN=asd PE=3 SV=1</t>
  </si>
  <si>
    <t>A0A140NAW7</t>
  </si>
  <si>
    <t>Carboxyl-terminal protease OS=Escherichia coli (strain B / BL21-DE3) OX=469008 GN=ECBD_1810 PE=3 SV=1</t>
  </si>
  <si>
    <t>A0A140NEX9</t>
  </si>
  <si>
    <t>Replicative DNA helicase OS=Escherichia coli (strain B / BL21-DE3) OX=469008 GN=ECBD_3981 PE=3 SV=1</t>
  </si>
  <si>
    <t>A0A140NB69</t>
  </si>
  <si>
    <t>Integration host factor subunit alpha OS=Escherichia coli (strain B / BL21-DE3) OX=469008 GN=ihfA PE=3 SV=1</t>
  </si>
  <si>
    <t>A0A140N3I9</t>
  </si>
  <si>
    <t>Large-conductance mechanosensitive channel OS=Escherichia coli (strain B / BL21-DE3) OX=469008 GN=mscL PE=3 SV=1</t>
  </si>
  <si>
    <t>A0A140NDT0</t>
  </si>
  <si>
    <t>Aminopeptidase N OS=Escherichia coli (strain B / BL21-DE3) OX=469008 GN=ECBD_2663 PE=3 SV=1</t>
  </si>
  <si>
    <t>A0A140NE43</t>
  </si>
  <si>
    <t>tRNA-2-methylthio-N(6)-dimethylallyladenosine synthase OS=Escherichia coli (strain B / BL21-DE3) OX=469008 GN=miaB PE=3 SV=1</t>
  </si>
  <si>
    <t>A0A140NFC7</t>
  </si>
  <si>
    <t>3-hydroxyacyl-[acyl-carrier-protein] dehydratase FabZ OS=Escherichia coli (strain B / BL21-DE3) OX=469008 GN=fabZ PE=3 SV=1</t>
  </si>
  <si>
    <t>A0A140SSA3</t>
  </si>
  <si>
    <t>Glucose-1-phosphate thymidylyltransferase OS=Escherichia coli (strain B / BL21-DE3) OX=469008 GN=ECBD_4250 PE=3 SV=1</t>
  </si>
  <si>
    <t>A0A140N4M5</t>
  </si>
  <si>
    <t>Inositol-1-monophosphatase OS=Escherichia coli (strain B / BL21-DE3) OX=469008 GN=ECBD_1151 PE=3 SV=1</t>
  </si>
  <si>
    <t>A0A140N770</t>
  </si>
  <si>
    <t>4-hydroxy-tetrahydrodipicolinate synthase OS=Escherichia coli (strain B / BL21-DE3) OX=469008 GN=dapA PE=3 SV=1</t>
  </si>
  <si>
    <t>A0A140NBC0</t>
  </si>
  <si>
    <t>DNA repair protein RadA OS=Escherichia coli (strain B / BL21-DE3) OX=469008 GN=radA PE=3 SV=1</t>
  </si>
  <si>
    <t>A0A140NGG2</t>
  </si>
  <si>
    <t>Peptidyl-prolyl cis-trans isomerase OS=Escherichia coli (strain B / BL21-DE3) OX=469008 GN=ECBD_3822 PE=3 SV=1</t>
  </si>
  <si>
    <t>A0A140NA85</t>
  </si>
  <si>
    <t>dCTP deaminase OS=Escherichia coli (strain B / BL21-DE3) OX=469008 GN=dcd PE=3 SV=1</t>
  </si>
  <si>
    <t>A0A140SSB0</t>
  </si>
  <si>
    <t>Uridine phosphorylase OS=Escherichia coli (strain B / BL21-DE3) OX=469008 GN=ECBD_4198 PE=3 SV=1</t>
  </si>
  <si>
    <t>A0A140NB99</t>
  </si>
  <si>
    <t>Cysteine desulfurase OS=Escherichia coli (strain B / BL21-DE3) OX=469008 GN=sufS PE=3 SV=1</t>
  </si>
  <si>
    <t>A0A140N8P7</t>
  </si>
  <si>
    <t>Hydroxyethylthiazole kinase OS=Escherichia coli (strain B / BL21-DE3) OX=469008 GN=thiM PE=3 SV=1</t>
  </si>
  <si>
    <t>A0A140NCB1</t>
  </si>
  <si>
    <t>Alcohol dehydrogenase zinc-binding domain protein OS=Escherichia coli (strain B / BL21-DE3) OX=469008 GN=ECBD_3982 PE=3 SV=1</t>
  </si>
  <si>
    <t>A0A140N4H0</t>
  </si>
  <si>
    <t>Putative cytoplasmic protein OS=Escherichia coli (strain B / BL21-DE3) OX=469008 GN=ECBD_0126 PE=4 SV=1</t>
  </si>
  <si>
    <t>A0A6H2BZG6</t>
  </si>
  <si>
    <t>Carbamoyl-phosphate synthase large chain OS=Dolichospermum flos-aquae CCAP 1403/13F OX=315271 GN=carB PE=3 SV=1</t>
  </si>
  <si>
    <t>A0A140N6K2</t>
  </si>
  <si>
    <t>N-succinylarginine dihydrolase OS=Escherichia coli (strain B / BL21-DE3) OX=469008 GN=astB PE=3 SV=1</t>
  </si>
  <si>
    <t>A0A140NFD7</t>
  </si>
  <si>
    <t>Elongation factor Ts OS=Escherichia coli (strain B / BL21-DE3) OX=469008 GN=tsf PE=3 SV=1</t>
  </si>
  <si>
    <t>A0A140NDC7</t>
  </si>
  <si>
    <t>Protein translocase subunit SecD OS=Escherichia coli (strain B / BL21-DE3) OX=469008 GN=secD PE=3 SV=1</t>
  </si>
  <si>
    <t>A0A140N7D9</t>
  </si>
  <si>
    <t>Gamma-aminobutyraldehyde dehydrogenase OS=Escherichia coli (strain B / BL21-DE3) OX=469008 GN=patD PE=3 SV=1</t>
  </si>
  <si>
    <t>A0A140NBB9</t>
  </si>
  <si>
    <t>Flagellar L-ring protein OS=Escherichia coli (strain B / BL21-DE3) OX=469008 GN=flgH PE=3 SV=1</t>
  </si>
  <si>
    <t>A0A140NBD0</t>
  </si>
  <si>
    <t>ErfK/YbiS/YcfS/YnhG family protein OS=Escherichia coli (strain B / BL21-DE3) OX=469008 GN=ECBD_1967 PE=3 SV=1</t>
  </si>
  <si>
    <t>A0A140NAD5</t>
  </si>
  <si>
    <t>NAD-dependent epimerase/dehydratase OS=Escherichia coli (strain B / BL21-DE3) OX=469008 GN=ECBD_1641 PE=4 SV=1</t>
  </si>
  <si>
    <t>P02768</t>
  </si>
  <si>
    <t>Serum albumin 66,393 Recombinant Pichia pastoris</t>
  </si>
  <si>
    <t>A0A140N2X4</t>
  </si>
  <si>
    <t>Ribosomal protein L11 methyltransferase OS=Escherichia coli (strain B / BL21-DE3) OX=469008 GN=prmA PE=3 SV=1</t>
  </si>
  <si>
    <t>A0A140NEL4</t>
  </si>
  <si>
    <t>Primosomal replication priB and priC OS=Escherichia coli (strain B / BL21-DE3) OX=469008 GN=ECBD_3189 PE=4 SV=1</t>
  </si>
  <si>
    <t>C5W865</t>
  </si>
  <si>
    <t>Sulfite reductase [NADPH] hemoprotein beta-component OS=Escherichia coli (strain B / BL21-DE3) OX=469008 GN=cysI PE=3 SV=1</t>
  </si>
  <si>
    <t>A0A140NAG5</t>
  </si>
  <si>
    <t>Protein-methionine-sulfoxide reductase catalytic subunit MsrP OS=Escherichia coli (strain B / BL21-DE3) OX=469008 GN=msrP PE=3 SV=1</t>
  </si>
  <si>
    <t>A0A140N9A4</t>
  </si>
  <si>
    <t>PTS system, glucose subfamily, IIA subunit OS=Escherichia coli (strain B / BL21-DE3) OX=469008 GN=ECBD_1264 PE=4 SV=1</t>
  </si>
  <si>
    <t>A0A140NEQ9</t>
  </si>
  <si>
    <t>Two component transcriptional regulator, winged helix family OS=Escherichia coli (strain B / BL21-DE3) OX=469008 GN=ECBD_3918 PE=4 SV=1</t>
  </si>
  <si>
    <t>A0A140N8B9</t>
  </si>
  <si>
    <t>dTDP-4-dehydrorhamnose 3,5-epimerase OS=Escherichia coli (strain B / BL21-DE3) OX=469008 GN=ECBD_1617 PE=3 SV=1</t>
  </si>
  <si>
    <t>A0A140N582</t>
  </si>
  <si>
    <t>Cell shape-determining protein MreB OS=Escherichia coli (strain B / BL21-DE3) OX=469008 GN=mreB PE=3 SV=1</t>
  </si>
  <si>
    <t>A0A140NHS0</t>
  </si>
  <si>
    <t>ATP synthase subunit beta OS=Escherichia coli (strain B / BL21-DE3) OX=469008 GN=atpD PE=3 SV=1</t>
  </si>
  <si>
    <t>A0A140N6A0</t>
  </si>
  <si>
    <t>OmpA/MotB domain protein OS=Escherichia coli (strain B / BL21-DE3) OX=469008 GN=ECBD_0185 PE=4 SV=1</t>
  </si>
  <si>
    <t>A0A140NCG0</t>
  </si>
  <si>
    <t>Thiol peroxidase OS=Escherichia coli (strain B / BL21-DE3) OX=469008 GN=tpx PE=3 SV=1</t>
  </si>
  <si>
    <t>A0A140N7Q2</t>
  </si>
  <si>
    <t>Toluene tolerance family protein OS=Escherichia coli (strain B / BL21-DE3) OX=469008 GN=ECBD_0550 PE=4 SV=1</t>
  </si>
  <si>
    <t>A0A140NEK4</t>
  </si>
  <si>
    <t>Modulator of FtsH protease HflC OS=Escherichia coli (strain B / BL21-DE3) OX=469008 GN=ECBD_3859 PE=3 SV=1</t>
  </si>
  <si>
    <t>A0A140NBR4</t>
  </si>
  <si>
    <t>Chromosome partition protein MukB OS=Escherichia coli (strain B / BL21-DE3) OX=469008 GN=mukB PE=3 SV=1</t>
  </si>
  <si>
    <t>A0A140NA84</t>
  </si>
  <si>
    <t>Phosphate acetyltransferase OS=Escherichia coli (strain B / BL21-DE3) OX=469008 GN=ECBD_1362 PE=3 SV=1</t>
  </si>
  <si>
    <t>A0A140NBZ3</t>
  </si>
  <si>
    <t>Protein HflK OS=Escherichia coli (strain B / BL21-DE3) OX=469008 GN=ECBD_3860 PE=3 SV=1</t>
  </si>
  <si>
    <t>A0A140N923</t>
  </si>
  <si>
    <t>Iron-sulfur cluster assembly scaffold protein IscU OS=Escherichia coli (strain B / BL21-DE3) OX=469008 GN=ECBD_1155 PE=3 SV=1</t>
  </si>
  <si>
    <t>A0A140N9H7</t>
  </si>
  <si>
    <t>ErfK/YbiS/YcfS/YnhG family protein OS=Escherichia coli (strain B / BL21-DE3) OX=469008 GN=ECBD_2670 PE=3 SV=1</t>
  </si>
  <si>
    <t>A0A140NE88</t>
  </si>
  <si>
    <t>Ribosomal RNA small subunit methyltransferase A OS=Escherichia coli (strain B / BL21-DE3) OX=469008 GN=rsmA PE=3 SV=1</t>
  </si>
  <si>
    <t>A0A140N745</t>
  </si>
  <si>
    <t>NADH-quinone oxidoreductase subunit C/D OS=Escherichia coli (strain B / BL21-DE3) OX=469008 GN=nuoC PE=3 SV=1</t>
  </si>
  <si>
    <t>A0A140NEY2</t>
  </si>
  <si>
    <t>Maltoporin OS=Escherichia coli (strain B / BL21-DE3) OX=469008 GN=lamB PE=2 SV=1</t>
  </si>
  <si>
    <t>A0A140NFE8</t>
  </si>
  <si>
    <t>Probable GTP-binding protein EngB OS=Escherichia coli (strain B / BL21-DE3) OX=469008 GN=engB PE=3 SV=1</t>
  </si>
  <si>
    <t>A0A140N4M0</t>
  </si>
  <si>
    <t>50S ribosomal protein L17 OS=Escherichia coli (strain B / BL21-DE3) OX=469008 GN=rplQ PE=3 SV=1</t>
  </si>
  <si>
    <t>A0A140N9C7</t>
  </si>
  <si>
    <t>PTS system, lactose/cellobiose family IIB subunit OS=Escherichia coli (strain B / BL21-DE3) OX=469008 GN=ECBD_1907 PE=4 SV=1</t>
  </si>
  <si>
    <t>A0A140N893</t>
  </si>
  <si>
    <t>D-isomer specific 2-hydroxyacid dehydrogenase NAD-binding OS=Escherichia coli (strain B / BL21-DE3) OX=469008 GN=ECBD_2243 PE=1 SV=1</t>
  </si>
  <si>
    <t>A0A140N6M3</t>
  </si>
  <si>
    <t>Gluconokinase OS=Escherichia coli (strain B / BL21-DE3) OX=469008 GN=ECBD_0306 PE=3 SV=1</t>
  </si>
  <si>
    <t>A0A140N2F0</t>
  </si>
  <si>
    <t>sn-glycerol-3-phosphate import ATP-binding protein UgpC OS=Escherichia coli (strain B / BL21-DE3) OX=469008 GN=ugpC PE=3 SV=1</t>
  </si>
  <si>
    <t>A0A140NAC4</t>
  </si>
  <si>
    <t>PhoH family protein OS=Escherichia coli (strain B / BL21-DE3) OX=469008 GN=ECBD_2991 PE=3 SV=1</t>
  </si>
  <si>
    <t>A0A6H2BXF5</t>
  </si>
  <si>
    <t>Penicillin-binding protein 2 OS=Dolichospermum flos-aquae CCAP 1403/13F OX=315271 GN=HGD76_08740 PE=4 SV=1</t>
  </si>
  <si>
    <t>A0A140N779</t>
  </si>
  <si>
    <t>Undecaprenyl-phosphate 4-deoxy-4-formamido-L-arabinose transferase OS=Escherichia coli (strain B / BL21-DE3) OX=469008 GN=arnC PE=3 SV=1</t>
  </si>
  <si>
    <t>A0A140N633</t>
  </si>
  <si>
    <t>Short-chain dehydrogenase/reductase SDR OS=Escherichia coli (strain B / BL21-DE3) OX=469008 GN=ECBD_0735 PE=4 SV=1</t>
  </si>
  <si>
    <t>A0A140N5W6</t>
  </si>
  <si>
    <t>Histidinol dehydrogenase OS=Escherichia coli (strain B / BL21-DE3) OX=469008 GN=hisD PE=3 SV=1</t>
  </si>
  <si>
    <t>A0A140N730</t>
  </si>
  <si>
    <t>Sigma 54 modulation protein/ribosomal protein S30EA OS=Escherichia coli (strain B / BL21-DE3) OX=469008 GN=ECBD_1088 PE=4 SV=1</t>
  </si>
  <si>
    <t>A0A140SSC0</t>
  </si>
  <si>
    <t>Thioredoxin OS=Escherichia coli (strain B / BL21-DE3) OX=469008 GN=ECBD_4259 PE=3 SV=1</t>
  </si>
  <si>
    <t>J9QEK4</t>
  </si>
  <si>
    <t>DNA-directed RNA polymerase (Fragment) OS=Dolichospermum flos-aquae ATCC 22664 OX=1215365 GN=rpoB PE=3 SV=1</t>
  </si>
  <si>
    <t>A0A6H2BW48</t>
  </si>
  <si>
    <t>DNA-directed RNA polymerase subunit beta OS=Dolichospermum flos-aquae CCAP 1403/13F OX=315271 GN=rpoB PE=3 SV=1</t>
  </si>
  <si>
    <t>A0A140NDS7</t>
  </si>
  <si>
    <t>Peptide methionine sulfoxide reductase MsrA OS=Escherichia coli (strain B / BL21-DE3) OX=469008 GN=msrA PE=3 SV=1</t>
  </si>
  <si>
    <t>A0A140N7A7</t>
  </si>
  <si>
    <t>Mammalian cell entry related domain protein OS=Escherichia coli (strain B / BL21-DE3) OX=469008 GN=ECBD_0549 PE=4 SV=1</t>
  </si>
  <si>
    <t>P13645</t>
  </si>
  <si>
    <t>Keratin, type I cytoskeletal 10 (Cytokeratin-10) (CK-10) (Keratin-10) (K10)</t>
  </si>
  <si>
    <t>A0A140NF33</t>
  </si>
  <si>
    <t>HTH-type transcriptional repressor NsrR OS=Escherichia coli (strain B / BL21-DE3) OX=469008 GN=nsrR PE=3 SV=1</t>
  </si>
  <si>
    <t>A0A140NCN5</t>
  </si>
  <si>
    <t>DNA polymerase III subunit gamma/tau OS=Escherichia coli (strain B / BL21-DE3) OX=469008 GN=dnaX PE=3 SV=1</t>
  </si>
  <si>
    <t>A0A140NFZ6</t>
  </si>
  <si>
    <t>Transport-associated OS=Escherichia coli (strain B / BL21-DE3) OX=469008 GN=ECBD_3645 PE=4 SV=1</t>
  </si>
  <si>
    <t>A0A140N5P0</t>
  </si>
  <si>
    <t>Ribosomal RNA small subunit methyltransferase I OS=Escherichia coli (strain B / BL21-DE3) OX=469008 GN=rsmI PE=3 SV=1</t>
  </si>
  <si>
    <t>A0A140N717</t>
  </si>
  <si>
    <t>Cell division protein DedD OS=Escherichia coli (strain B / BL21-DE3) OX=469008 GN=dedD PE=3 SV=1</t>
  </si>
  <si>
    <t>A0A140N7Z4</t>
  </si>
  <si>
    <t>Cobalamin synthesis protein P47K OS=Escherichia coli (strain B / BL21-DE3) OX=469008 GN=ECBD_1484 PE=3 SV=1</t>
  </si>
  <si>
    <t>A0A140NCJ7</t>
  </si>
  <si>
    <t>Argininosuccinate lyase OS=Escherichia coli (strain B / BL21-DE3) OX=469008 GN=argH PE=3 SV=1</t>
  </si>
  <si>
    <t>A0A140NBL4</t>
  </si>
  <si>
    <t>Outer membrane protein assembly factor BamA OS=Escherichia coli (strain B / BL21-DE3) OX=469008 GN=bamA PE=3 SV=1</t>
  </si>
  <si>
    <t>A0A140NCN2</t>
  </si>
  <si>
    <t>Porin Gram-negative type OS=Escherichia coli (strain B / BL21-DE3) OX=469008 GN=ECBD_3378 PE=3 SV=1</t>
  </si>
  <si>
    <t>A0A140NCG6</t>
  </si>
  <si>
    <t>Cytochrome bd ubiquinol oxidase subunit I OS=Escherichia coli (strain B / BL21-DE3) OX=469008 GN=ECBD_2928 PE=3 SV=1</t>
  </si>
  <si>
    <t>A0A140NBG5</t>
  </si>
  <si>
    <t>ATP-dependent Clp protease, ATP-binding subunit clpA OS=Escherichia coli (strain B / BL21-DE3) OX=469008 GN=ECBD_2712 PE=3 SV=1</t>
  </si>
  <si>
    <t>A0A140N9F5</t>
  </si>
  <si>
    <t>Outer membrane protein assembly factor BamB OS=Escherichia coli (strain B / BL21-DE3) OX=469008 GN=bamB PE=3 SV=1</t>
  </si>
  <si>
    <t>A0A140NEB0</t>
  </si>
  <si>
    <t>Ubiquinone biosynthesis hydroxylase, UbiH/UbiF/VisC/COQ6 family OS=Escherichia coli (strain B / BL21-DE3) OX=469008 GN=ECBD_2989 PE=3 SV=1</t>
  </si>
  <si>
    <t>A0A140N9X6</t>
  </si>
  <si>
    <t>Uncharacterized protein OS=Escherichia coli (strain B / BL21-DE3) OX=469008 GN=ECBD_1250 PE=4 SV=1</t>
  </si>
  <si>
    <t>O77727</t>
  </si>
  <si>
    <t>Keratin, type I cytoskeletal 15 (Cytokeratin-15) (CK-15) (Keratin-15) (K15)</t>
  </si>
  <si>
    <t>A0A140N9H6</t>
  </si>
  <si>
    <t>Uncharacterized protein OS=Escherichia coli (strain B / BL21-DE3) OX=469008 GN=ECBD_2042 PE=4 SV=1</t>
  </si>
  <si>
    <t>A0A140N7N4</t>
  </si>
  <si>
    <t>NADH-quinone oxidoreductase subunit A OS=Escherichia coli (strain B / BL21-DE3) OX=469008 GN=nuoA PE=1 SV=1</t>
  </si>
  <si>
    <t>A0A140NCZ5</t>
  </si>
  <si>
    <t>Sec translocon accessory complex subunit YajC OS=Escherichia coli (strain B / BL21-DE3) OX=469008 GN=yajC PE=3 SV=1</t>
  </si>
  <si>
    <t>A0A140NG83</t>
  </si>
  <si>
    <t>UDP-N-acetyl-D-mannosamine dehydrogenase OS=Escherichia coli (strain B / BL21-DE3) OX=469008 GN=wecC PE=3 SV=1</t>
  </si>
  <si>
    <t>A0A140NAE3</t>
  </si>
  <si>
    <t>Glyoxylate/hydroxypyruvate reductase A OS=Escherichia coli (strain B / BL21-DE3) OX=469008 GN=ghrA PE=3 SV=1</t>
  </si>
  <si>
    <t>A0A140NFC3</t>
  </si>
  <si>
    <t>Uncharacterized protein OS=Escherichia coli (strain B / BL21-DE3) OX=469008 GN=ECBD_3370 PE=4 SV=1</t>
  </si>
  <si>
    <t>A0A140NF10</t>
  </si>
  <si>
    <t>Dihydroxy-acid dehydratase OS=Escherichia coli (strain B / BL21-DE3) OX=469008 GN=ilvD PE=3 SV=1</t>
  </si>
  <si>
    <t>A0A140NB40</t>
  </si>
  <si>
    <t>Acetolactate synthase OS=Escherichia coli (strain B / BL21-DE3) OX=469008 GN=ECBD_3538 PE=3 SV=1</t>
  </si>
  <si>
    <t>A0A140N2D9</t>
  </si>
  <si>
    <t>Chromosomal replication initiator protein DnaA OS=Escherichia coli (strain B / BL21-DE3) OX=469008 GN=dnaA PE=3 SV=1</t>
  </si>
  <si>
    <t>A0A140NE35</t>
  </si>
  <si>
    <t>GMP reductase OS=Escherichia coli (strain B / BL21-DE3) OX=469008 GN=guaC PE=3 SV=1</t>
  </si>
  <si>
    <t>A0A6H2BVU1</t>
  </si>
  <si>
    <t>Sucrose-phosphate phosphatase OS=Dolichospermum flos-aquae CCAP 1403/13F OX=315271 GN=HGD76_01200 PE=3 SV=1</t>
  </si>
  <si>
    <t>A0A140SS85</t>
  </si>
  <si>
    <t>Histidine kinase OS=Escherichia coli (strain B / BL21-DE3) OX=469008 GN=ECBD_4158 PE=4 SV=1</t>
  </si>
  <si>
    <t>A0A140N812</t>
  </si>
  <si>
    <t>Transcriptional regulator, PadR-like family OS=Escherichia coli (strain B / BL21-DE3) OX=469008 GN=ECBD_0671 PE=4 SV=1</t>
  </si>
  <si>
    <t>A0A140N6F1</t>
  </si>
  <si>
    <t>Cytochrome-c3 hydrogenase OS=Escherichia coli (strain B / BL21-DE3) OX=469008 GN=ECBD_0744 PE=3 SV=1</t>
  </si>
  <si>
    <t>A0A140N7T6</t>
  </si>
  <si>
    <t>Tryptophan synthase beta chain OS=Escherichia coli (strain B / BL21-DE3) OX=469008 GN=trpB PE=3 SV=1</t>
  </si>
  <si>
    <t>A0A140N9L7</t>
  </si>
  <si>
    <t>ROK family protein OS=Escherichia coli (strain B / BL21-DE3) OX=469008 GN=ECBD_2986 PE=3 SV=1</t>
  </si>
  <si>
    <t>A0A140NCE1</t>
  </si>
  <si>
    <t>30S ribosomal protein S22 OS=Escherichia coli (strain B / BL21-DE3) OX=469008 GN=ECBD_2159 PE=3 SV=1</t>
  </si>
  <si>
    <t>A0A140NDK4</t>
  </si>
  <si>
    <t>ABC transporter, CydDC cysteine exporter (CydDC-E) family, permease/ATP-binding protein CydD OS=Escherichia coli (strain B / BL21-DE3) OX=469008 GN=ECBD_2708 PE=4 SV=1</t>
  </si>
  <si>
    <t>P61626</t>
  </si>
  <si>
    <t>Lysozyme C 14,692 Milk</t>
  </si>
  <si>
    <t>A0A140N4C9</t>
  </si>
  <si>
    <t>Ribosomal RNA small subunit methyltransferase E OS=Escherichia coli (strain B / BL21-DE3) OX=469008 GN=ECBD_0794 PE=3 SV=1</t>
  </si>
  <si>
    <t>A0A140N936</t>
  </si>
  <si>
    <t>PTS system, mannose/fructose/sorbose family, IIC subunit OS=Escherichia coli (strain B / BL21-DE3) OX=469008 GN=ECBD_1823 PE=4 SV=1</t>
  </si>
  <si>
    <t>A0A140N8C1</t>
  </si>
  <si>
    <t>Transcriptional regulator, LysR family OS=Escherichia coli (strain B / BL21-DE3) OX=469008 GN=ECBD_0914 PE=3 SV=1</t>
  </si>
  <si>
    <t>A0A140N645</t>
  </si>
  <si>
    <t>Ecotin OS=Escherichia coli (strain B / BL21-DE3) OX=469008 GN=eco PE=3 SV=1</t>
  </si>
  <si>
    <t>A0A140N5U8</t>
  </si>
  <si>
    <t>Cationic amino acid ABC transporter, periplasmic binding protein OS=Escherichia coli (strain B / BL21-DE3) OX=469008 GN=ECBD_1349 PE=3 SV=1</t>
  </si>
  <si>
    <t>A0A140NHG8</t>
  </si>
  <si>
    <t>Maltose/maltodextrin import ATP-binding protein MalK OS=Escherichia coli (strain B / BL21-DE3) OX=469008 GN=malK PE=3 SV=1</t>
  </si>
  <si>
    <t>A0A140N479</t>
  </si>
  <si>
    <t>DNA mismatch repair protein MutS OS=Escherichia coli (strain B / BL21-DE3) OX=469008 GN=mutS PE=3 SV=1</t>
  </si>
  <si>
    <t>A0A140NDZ9</t>
  </si>
  <si>
    <t>Succinate dehydrogenase iron-sulfur subunit OS=Escherichia coli (strain B / BL21-DE3) OX=469008 GN=ECBD_2936 PE=3 SV=1</t>
  </si>
  <si>
    <t>A0A140N7Z7</t>
  </si>
  <si>
    <t>Uncharacterized protein OS=Escherichia coli (strain B / BL21-DE3) OX=469008 GN=ECBD_1278 PE=4 SV=1</t>
  </si>
  <si>
    <t>A0A140N846</t>
  </si>
  <si>
    <t>50S ribosomal protein L25 OS=Escherichia coli (strain B / BL21-DE3) OX=469008 GN=rplY PE=3 SV=1</t>
  </si>
  <si>
    <t>A0A140NFF3</t>
  </si>
  <si>
    <t>Phosphoheptose isomerase OS=Escherichia coli (strain B / BL21-DE3) OX=469008 GN=gmhA PE=3 SV=1</t>
  </si>
  <si>
    <t>A0A6H2C1L1</t>
  </si>
  <si>
    <t>Aconitate hydratase B OS=Dolichospermum flos-aquae CCAP 1403/13F OX=315271 GN=acnB PE=3 SV=1</t>
  </si>
  <si>
    <t>Q15323</t>
  </si>
  <si>
    <t>Keratin, type I cuticular Ha1 (Hair keratin, type I Ha1)</t>
  </si>
  <si>
    <t>P02663</t>
  </si>
  <si>
    <t>Alpha-S2-casein precursor [Contains: Casocidin-1 (Casocidin-I)]</t>
  </si>
  <si>
    <t>A0A140NCN7</t>
  </si>
  <si>
    <t>Probable septum site-determining protein MinC OS=Escherichia coli (strain B / BL21-DE3) OX=469008 GN=minC PE=3 SV=1</t>
  </si>
  <si>
    <t>A0A140NF32</t>
  </si>
  <si>
    <t>50S ribosomal protein L11 OS=Escherichia coli (strain B / BL21-DE3) OX=469008 GN=rplK PE=3 SV=1</t>
  </si>
  <si>
    <t>A0A140N810</t>
  </si>
  <si>
    <t>Transketolase OS=Escherichia coli (strain B / BL21-DE3) OX=469008 GN=ECBD_0803 PE=3 SV=1</t>
  </si>
  <si>
    <t>A0A140NBB3</t>
  </si>
  <si>
    <t>Pyruvate kinase OS=Escherichia coli (strain B / BL21-DE3) OX=469008 GN=ECBD_1784 PE=3 SV=1</t>
  </si>
  <si>
    <t>A0A140N9V8</t>
  </si>
  <si>
    <t>Pyruvate kinase OS=Escherichia coli (strain B / BL21-DE3) OX=469008 GN=ECBD_1969 PE=3 SV=1</t>
  </si>
  <si>
    <t>A0A140NAW2</t>
  </si>
  <si>
    <t>Cold-shock DNA-binding domain protein OS=Escherichia coli (strain B / BL21-DE3) OX=469008 GN=ECBD_1818 PE=4 SV=1</t>
  </si>
  <si>
    <t>A0A140NDY0</t>
  </si>
  <si>
    <t>Cyclic pyranopterin monophosphate synthase OS=Escherichia coli (strain B / BL21-DE3) OX=469008 GN=moaC PE=3 SV=1</t>
  </si>
  <si>
    <t>P55147</t>
  </si>
  <si>
    <t>Gas vesicle protein GvpJ OS=Dolichospermum flosaquae OX=1166 GN=gvpJ PE=3 SV=1</t>
  </si>
  <si>
    <t>A0A140NAU8</t>
  </si>
  <si>
    <t>Ribosomal-protein-alanine N-acetyltransferase OS=Escherichia coli (strain B / BL21-DE3) OX=469008 GN=ECBD_2534 PE=4 SV=1</t>
  </si>
  <si>
    <t>A0A140NC71</t>
  </si>
  <si>
    <t>Glycosyl transferase, family 3-like protein OS=Escherichia coli (strain B / BL21-DE3) OX=469008 GN=ECBD_2823 PE=4 SV=1</t>
  </si>
  <si>
    <t>P01012</t>
  </si>
  <si>
    <t>Hen egg ovalbumin</t>
  </si>
  <si>
    <t>A0A140N448</t>
  </si>
  <si>
    <t>Heavy metal translocating P-type ATPase OS=Escherichia coli (strain B / BL21-DE3) OX=469008 GN=ECBD_0272 PE=3 SV=1</t>
  </si>
  <si>
    <t>A0A140NFD8</t>
  </si>
  <si>
    <t>Transcription antitermination protein NusB OS=Escherichia coli (strain B / BL21-DE3) OX=469008 GN=nusB PE=3 SV=1</t>
  </si>
  <si>
    <t>A0A140N6P6</t>
  </si>
  <si>
    <t>2-oxoglutarate reductase OS=Escherichia coli (strain B / BL21-DE3) OX=469008 GN=ECBD_0825 PE=3 SV=1</t>
  </si>
  <si>
    <t>A0A140N5A9</t>
  </si>
  <si>
    <t>Fe/S biogenesis protein NfuA OS=Escherichia coli (strain B / BL21-DE3) OX=469008 GN=nfuA PE=3 SV=1</t>
  </si>
  <si>
    <t>A0A140N536</t>
  </si>
  <si>
    <t>Signal recognition particle protein OS=Escherichia coli (strain B / BL21-DE3) OX=469008 GN=ffh PE=3 SV=1</t>
  </si>
  <si>
    <t>A0A6H2C6F7</t>
  </si>
  <si>
    <t>Glycerophosphodiester phosphodiesterase OS=Dolichospermum flos-aquae CCAP 1403/13F OX=315271 GN=HGD76_18340 PE=4 SV=1</t>
  </si>
  <si>
    <t>A0A140N9I7</t>
  </si>
  <si>
    <t>3-ketoacyl-CoA thiolase OS=Escherichia coli (strain B / BL21-DE3) OX=469008 GN=fadI PE=3 SV=1</t>
  </si>
  <si>
    <t>A0A140NE46</t>
  </si>
  <si>
    <t>Serine-type D-Ala-D-Ala carboxypeptidase OS=Escherichia coli (strain B / BL21-DE3) OX=469008 GN=ECBD_2784 PE=3 SV=1</t>
  </si>
  <si>
    <t>A0A140N4E7</t>
  </si>
  <si>
    <t>MscS Mechanosensitive ion channel OS=Escherichia coli (strain B / BL21-DE3) OX=469008 GN=ECBD_0814 PE=3 SV=1</t>
  </si>
  <si>
    <t>A0A140NEV3</t>
  </si>
  <si>
    <t>1-deoxy-D-xylulose-5-phosphate synthase OS=Escherichia coli (strain B / BL21-DE3) OX=469008 GN=dxs PE=3 SV=1</t>
  </si>
  <si>
    <t>A0A140NI35</t>
  </si>
  <si>
    <t>Magnesium transport protein CorA OS=Escherichia coli (strain B / BL21-DE3) OX=469008 GN=corA PE=3 SV=1</t>
  </si>
  <si>
    <t>A0A140N6I0</t>
  </si>
  <si>
    <t>Transcriptional regulator, LacI family OS=Escherichia coli (strain B / BL21-DE3) OX=469008 GN=ECBD_0887 PE=4 SV=1</t>
  </si>
  <si>
    <t>A0A140NAB7</t>
  </si>
  <si>
    <t>Glutamine--tRNA ligase OS=Escherichia coli (strain B / BL21-DE3) OX=469008 GN=glnS PE=1 SV=1</t>
  </si>
  <si>
    <t>A0A140N8J5</t>
  </si>
  <si>
    <t>Hydrogenase expression/formation protein HypE OS=Escherichia coli (strain B / BL21-DE3) OX=469008 GN=ECBD_0995 PE=3 SV=1</t>
  </si>
  <si>
    <t>A0A140NDE6</t>
  </si>
  <si>
    <t>Acetyl-coenzyme A carboxylase carboxyl transferase subunit alpha OS=Escherichia coli (strain B / BL21-DE3) OX=469008 GN=accA PE=3 SV=1</t>
  </si>
  <si>
    <t>A0A140N7L9</t>
  </si>
  <si>
    <t>30S ribosomal protein S11 OS=Escherichia coli (strain B / BL21-DE3) OX=469008 GN=rpsK PE=3 SV=1</t>
  </si>
  <si>
    <t>A0A140N604</t>
  </si>
  <si>
    <t>Penicillin-binding protein activator LpoA OS=Escherichia coli (strain B / BL21-DE3) OX=469008 GN=lpoA PE=3 SV=1</t>
  </si>
  <si>
    <t>A0A140NFV3</t>
  </si>
  <si>
    <t>Chaperone protein DnaK OS=Escherichia coli (strain B / BL21-DE3) OX=469008 GN=dnaK PE=2 SV=1</t>
  </si>
  <si>
    <t>A0A140NGN0</t>
  </si>
  <si>
    <t>Aspartate ammonia-lyase OS=Escherichia coli (strain B / BL21-DE3) OX=469008 GN=ECBD_3892 PE=3 SV=1</t>
  </si>
  <si>
    <t>A0A140N8I2</t>
  </si>
  <si>
    <t>Transcriptional regulator, DeoR family OS=Escherichia coli (strain B / BL21-DE3) OX=469008 GN=ECBD_2335 PE=4 SV=1</t>
  </si>
  <si>
    <t>A0A140NFM6</t>
  </si>
  <si>
    <t>Cell division protein FtsZ OS=Escherichia coli (strain B / BL21-DE3) OX=469008 GN=ftsZ PE=3 SV=1</t>
  </si>
  <si>
    <t>A0A140NB96</t>
  </si>
  <si>
    <t>Transcriptional regulator, LacI family OS=Escherichia coli (strain B / BL21-DE3) OX=469008 GN=ECBD_2908 PE=4 SV=1</t>
  </si>
  <si>
    <t>A0A140N7D0</t>
  </si>
  <si>
    <t>DNA ligase OS=Escherichia coli (strain B / BL21-DE3) OX=469008 GN=ligA PE=3 SV=1</t>
  </si>
  <si>
    <t>A0A140NFH4</t>
  </si>
  <si>
    <t>Maltose operon periplasmic OS=Escherichia coli (strain B / BL21-DE3) OX=469008 GN=ECBD_3998 PE=4 SV=1</t>
  </si>
  <si>
    <t>A0A140NGH6</t>
  </si>
  <si>
    <t>PTS system, trehalose-specific IIBC subunit OS=Escherichia coli (strain B / BL21-DE3) OX=469008 GN=ECBD_3793 PE=4 SV=1</t>
  </si>
  <si>
    <t>A0A140N778</t>
  </si>
  <si>
    <t>Sensor protein OS=Escherichia coli (strain B / BL21-DE3) OX=469008 GN=ECBD_1221 PE=4 SV=1</t>
  </si>
  <si>
    <t>A0A140NAC2</t>
  </si>
  <si>
    <t>Galactose/methyl galactoside import ATP-binding protein MglA OS=Escherichia coli (strain B / BL21-DE3) OX=469008 GN=ECBD_1509 PE=3 SV=1</t>
  </si>
  <si>
    <t>A0A140NDV9</t>
  </si>
  <si>
    <t>Transaldolase OS=Escherichia coli (strain B / BL21-DE3) OX=469008 GN=tal PE=3 SV=1</t>
  </si>
  <si>
    <t>A0A140N9C2</t>
  </si>
  <si>
    <t>Sulfate ABC transporter, periplasmic sulfate-binding protein OS=Escherichia coli (strain B / BL21-DE3) OX=469008 GN=ECBD_1256 PE=3 SV=1</t>
  </si>
  <si>
    <t>A0A140SSA1</t>
  </si>
  <si>
    <t>HemY protein OS=Escherichia coli (strain B / BL21-DE3) OX=469008 GN=ECBD_4240 PE=4 SV=1</t>
  </si>
  <si>
    <t>A0A6H2BY45</t>
  </si>
  <si>
    <t>Uma2 family endonuclease OS=Dolichospermum flos-aquae CCAP 1403/13F OX=315271 GN=HGD76_06135 PE=4 SV=1</t>
  </si>
  <si>
    <t>A0A140ND68</t>
  </si>
  <si>
    <t>Aminotransferase OS=Escherichia coli (strain B / BL21-DE3) OX=469008 GN=ECBD_2667 PE=3 SV=1</t>
  </si>
  <si>
    <t>A0A140NFJ8</t>
  </si>
  <si>
    <t>ABC transporter related OS=Escherichia coli (strain B / BL21-DE3) OX=469008 GN=ECBD_3492 PE=4 SV=1</t>
  </si>
  <si>
    <t>A0A140NHF7</t>
  </si>
  <si>
    <t>LexA repressor OS=Escherichia coli (strain B / BL21-DE3) OX=469008 GN=lexA PE=3 SV=1</t>
  </si>
  <si>
    <t>A0A140NBG7</t>
  </si>
  <si>
    <t>Fumarate hydratase class II OS=Escherichia coli (strain B / BL21-DE3) OX=469008 GN=fumC PE=3 SV=1</t>
  </si>
  <si>
    <t>A0A140NDZ1</t>
  </si>
  <si>
    <t>Pyruvate dehydrogenase [ubiquinone] OS=Escherichia coli (strain B / BL21-DE3) OX=469008 GN=poxB PE=3 SV=1</t>
  </si>
  <si>
    <t>A0A140NBM7</t>
  </si>
  <si>
    <t>Leucine--tRNA ligase OS=Escherichia coli (strain B / BL21-DE3) OX=469008 GN=leuS PE=3 SV=1</t>
  </si>
  <si>
    <t>A0A140NAF3</t>
  </si>
  <si>
    <t>Iron uptake system component EfeO OS=Escherichia coli (strain B / BL21-DE3) OX=469008 GN=ECBD_2576 PE=3 SV=1</t>
  </si>
  <si>
    <t>A0A140N9T5</t>
  </si>
  <si>
    <t>NAD-dependent malic enzyme OS=Escherichia coli (strain B / BL21-DE3) OX=469008 GN=maeA PE=3 SV=1</t>
  </si>
  <si>
    <t>A0A140N7T1</t>
  </si>
  <si>
    <t>Succinyl-diaminopimelate desuccinylase OS=Escherichia coli (strain B / BL21-DE3) OX=469008 GN=dapE PE=3 SV=1</t>
  </si>
  <si>
    <t>A0A140N1Y4</t>
  </si>
  <si>
    <t>L-threonine 3-dehydrogenase OS=Escherichia coli (strain B / BL21-DE3) OX=469008 GN=tdh PE=3 SV=1</t>
  </si>
  <si>
    <t>A0A140N4V4</t>
  </si>
  <si>
    <t>Cell division ATP-binding protein FtsE OS=Escherichia coli (strain B / BL21-DE3) OX=469008 GN=ftsE PE=3 SV=1</t>
  </si>
  <si>
    <t>A0A140N9F0</t>
  </si>
  <si>
    <t>Adenosine deaminase OS=Escherichia coli (strain B / BL21-DE3) OX=469008 GN=add PE=3 SV=1</t>
  </si>
  <si>
    <t>A0A140NDQ1</t>
  </si>
  <si>
    <t>Xanthine-guanine phosphoribosyltransferase OS=Escherichia coli (strain B / BL21-DE3) OX=469008 GN=gpt PE=3 SV=1</t>
  </si>
  <si>
    <t>A0A140N7E4</t>
  </si>
  <si>
    <t>Thioredoxin peroxidase OS=Escherichia coli (strain B / BL21-DE3) OX=469008 GN=ECBD_1209 PE=4 SV=1</t>
  </si>
  <si>
    <t>A0A140NC67</t>
  </si>
  <si>
    <t>Phosphoglucomutase, alpha-D-glucose phosphate-specific OS=Escherichia coli (strain B / BL21-DE3) OX=469008 GN=ECBD_2973 PE=3 SV=1</t>
  </si>
  <si>
    <t>A0A140NEZ7</t>
  </si>
  <si>
    <t>Nucleoside-specific channel-forming protein Tsx OS=Escherichia coli (strain B / BL21-DE3) OX=469008 GN=ECBD_3250 PE=3 SV=1</t>
  </si>
  <si>
    <t>A0A140NA83</t>
  </si>
  <si>
    <t>Enoyl-[acyl-carrier-protein] reductase [NADH] OS=Escherichia coli (strain B / BL21-DE3) OX=469008 GN=ECBD_2329 PE=1 SV=1</t>
  </si>
  <si>
    <t>A0A140N6W9</t>
  </si>
  <si>
    <t>Alanine--tRNA ligase OS=Escherichia coli (strain B / BL21-DE3) OX=469008 GN=alaS PE=3 SV=1</t>
  </si>
  <si>
    <t>A0A140N4F1</t>
  </si>
  <si>
    <t>Lipopolysaccharide heptosyltransferase II OS=Escherichia coli (strain B / BL21-DE3) OX=469008 GN=ECBD_0106 PE=4 SV=1</t>
  </si>
  <si>
    <t>A0A140NC56</t>
  </si>
  <si>
    <t>Purine nucleoside phosphorylase DeoD-type OS=Escherichia coli (strain B / BL21-DE3) OX=469008 GN=deoD PE=3 SV=1</t>
  </si>
  <si>
    <t>A0A140N2S3</t>
  </si>
  <si>
    <t>50S ribosomal protein L22 OS=Escherichia coli (strain B / BL21-DE3) OX=469008 GN=rplV PE=3 SV=1</t>
  </si>
  <si>
    <t>A0A140NAP2</t>
  </si>
  <si>
    <t>Spermidine/putrescine import ATP-binding protein PotA OS=Escherichia coli (strain B / BL21-DE3) OX=469008 GN=potA PE=3 SV=1</t>
  </si>
  <si>
    <t>A0A140NC90</t>
  </si>
  <si>
    <t>Putative gluconeogenesis factor OS=Escherichia coli (strain B / BL21-DE3) OX=469008 GN=ECBD_2843 PE=3 SV=1</t>
  </si>
  <si>
    <t>A0A140ND99</t>
  </si>
  <si>
    <t>Uncharacterized protein OS=Escherichia coli (strain B / BL21-DE3) OX=469008 GN=ECBD_2669 PE=4 SV=1</t>
  </si>
  <si>
    <t>A0A140N885</t>
  </si>
  <si>
    <t>NADH-quinone oxidoreductase subunit I OS=Escherichia coli (strain B / BL21-DE3) OX=469008 GN=nuoI PE=3 SV=1</t>
  </si>
  <si>
    <t>A0A140N5R4</t>
  </si>
  <si>
    <t>Quinone oxidoreductase, YhdH/YhfP family OS=Escherichia coli (strain B / BL21-DE3) OX=469008 GN=ECBD_0493 PE=4 SV=1</t>
  </si>
  <si>
    <t>A0A140NEJ3</t>
  </si>
  <si>
    <t>6,7-dihydropteridine reductase OS=Escherichia coli (strain B / BL21-DE3) OX=469008 GN=ECBD_3084 PE=3 SV=1</t>
  </si>
  <si>
    <t>A0A140N8D7</t>
  </si>
  <si>
    <t>Phosphomethylpyrimidine kinase OS=Escherichia coli (strain B / BL21-DE3) OX=469008 GN=ECBD_1554 PE=4 SV=1</t>
  </si>
  <si>
    <t>A0A140NDA9</t>
  </si>
  <si>
    <t>Transcriptional regulator, LysR family OS=Escherichia coli (strain B / BL21-DE3) OX=469008 GN=ECBD_3416 PE=3 SV=1</t>
  </si>
  <si>
    <t>A0A140NA70</t>
  </si>
  <si>
    <t>Cytochrome d ubiquinol oxidase, subunit II OS=Escherichia coli (strain B / BL21-DE3) OX=469008 GN=ECBD_2927 PE=3 SV=1</t>
  </si>
  <si>
    <t>A0A140N6E9</t>
  </si>
  <si>
    <t>Outer membrane lipoprotein, Slp family OS=Escherichia coli (strain B / BL21-DE3) OX=469008 GN=ECBD_1836 PE=4 SV=1</t>
  </si>
  <si>
    <t>A0A140NDM4</t>
  </si>
  <si>
    <t>UPF0145 protein YbjQ OS=Escherichia coli (strain B / BL21-DE3) OX=469008 GN=ybjQ PE=3 SV=1</t>
  </si>
  <si>
    <t>A0A140NBE7</t>
  </si>
  <si>
    <t>Formate C-acetyltransferase OS=Escherichia coli (strain B / BL21-DE3) OX=469008 GN=ECBD_2692 PE=3 SV=1</t>
  </si>
  <si>
    <t>A0A140NDL0</t>
  </si>
  <si>
    <t>Pyruvate dehydrogenase E1 component OS=Escherichia coli (strain B / BL21-DE3) OX=469008 GN=ECBD_3505 PE=4 SV=1</t>
  </si>
  <si>
    <t>A0A140NB54</t>
  </si>
  <si>
    <t>RNA chaperone ProQ OS=Escherichia coli (strain B / BL21-DE3) OX=469008 GN=proQ PE=3 SV=1</t>
  </si>
  <si>
    <t>A0A140NAC8</t>
  </si>
  <si>
    <t>Multifunctional fusion protein OS=Escherichia coli (strain B / BL21-DE3) OX=469008 GN=trpF PE=3 SV=1</t>
  </si>
  <si>
    <t>A0A140NBJ5</t>
  </si>
  <si>
    <t>Outer membrane lipoprotein RcsF OS=Escherichia coli (strain B / BL21-DE3) OX=469008 GN=rcsF PE=3 SV=1</t>
  </si>
  <si>
    <t>A0A140N9F1</t>
  </si>
  <si>
    <t>Long-chain fatty acid transport protein OS=Escherichia coli (strain B / BL21-DE3) OX=469008 GN=ECBD_1316 PE=3 SV=1</t>
  </si>
  <si>
    <t>A0A140N7T5</t>
  </si>
  <si>
    <t>Lipopolysaccharide kinase OS=Escherichia coli (strain B / BL21-DE3) OX=469008 GN=ECBD_1423 PE=4 SV=1</t>
  </si>
  <si>
    <t>A0A140NC81</t>
  </si>
  <si>
    <t>Uncharacterized lipoprotein YdcL OS=Escherichia coli (strain B / BL21-DE3) OX=469008 GN=ECBD_2209 PE=4 SV=1</t>
  </si>
  <si>
    <t>A0A140NBF2</t>
  </si>
  <si>
    <t>EIIAB-Man OS=Escherichia coli (strain B / BL21-DE3) OX=469008 GN=ECBD_1824 PE=4 SV=1</t>
  </si>
  <si>
    <t>A0A140ND62</t>
  </si>
  <si>
    <t>CoA-binding domain protein OS=Escherichia coli (strain B / BL21-DE3) OX=469008 GN=ECBD_2629 PE=4 SV=1</t>
  </si>
  <si>
    <t>A0A140N9M5</t>
  </si>
  <si>
    <t>Short-chain dehydrogenase/reductase SDR OS=Escherichia coli (strain B / BL21-DE3) OX=469008 GN=ECBD_1255 PE=4 SV=1</t>
  </si>
  <si>
    <t>A0A140NAF7</t>
  </si>
  <si>
    <t>Formyltetrahydrofolate deformylase OS=Escherichia coli (strain B / BL21-DE3) OX=469008 GN=purU PE=3 SV=1</t>
  </si>
  <si>
    <t>A0A140N8H7</t>
  </si>
  <si>
    <t>RNA polymerase sigma factor RpoS OS=Escherichia coli (strain B / BL21-DE3) OX=469008 GN=rpoS PE=3 SV=1</t>
  </si>
  <si>
    <t>A0A140NDZ2</t>
  </si>
  <si>
    <t>Thymidine phosphorylase OS=Escherichia coli (strain B / BL21-DE3) OX=469008 GN=deoA PE=3 SV=1</t>
  </si>
  <si>
    <t>A0A140N5S7</t>
  </si>
  <si>
    <t>50S ribosomal protein L3 glutamine methyltransferase OS=Escherichia coli (strain B / BL21-DE3) OX=469008 GN=prmB PE=3 SV=1</t>
  </si>
  <si>
    <t>A0A140N8G9</t>
  </si>
  <si>
    <t>Sulfite reductase [NADPH] flavoprotein alpha-component OS=Escherichia coli (strain B / BL21-DE3) OX=469008 GN=cysJ PE=3 SV=1</t>
  </si>
  <si>
    <t>A0A140NAY3</t>
  </si>
  <si>
    <t>Histidine biosynthesis bifunctional protein HisB OS=Escherichia coli (strain B / BL21-DE3) OX=469008 GN=hisB PE=3 SV=1</t>
  </si>
  <si>
    <t>A0A140NBC2</t>
  </si>
  <si>
    <t>Uncharacterized protein OS=Escherichia coli (strain B / BL21-DE3) OX=469008 GN=ECBD_1794 PE=4 SV=1</t>
  </si>
  <si>
    <t>A0A140NCQ5</t>
  </si>
  <si>
    <t>Thymidine kinase OS=Escherichia coli (strain B / BL21-DE3) OX=469008 GN=tdk PE=3 SV=1</t>
  </si>
  <si>
    <t>A0A140NBZ7</t>
  </si>
  <si>
    <t>FMN dependent NADH:quinone oxidoreductase OS=Escherichia coli (strain B / BL21-DE3) OX=469008 GN=azoR PE=3 SV=1</t>
  </si>
  <si>
    <t>A0A140NGJ8</t>
  </si>
  <si>
    <t>Uncharacterized protein OS=Escherichia coli (strain B / BL21-DE3) OX=469008 GN=ECBD_3659 PE=4 SV=1</t>
  </si>
  <si>
    <t>A0A140N8Z3</t>
  </si>
  <si>
    <t>HTH-type transcriptional regulator IscR OS=Escherichia coli (strain B / BL21-DE3) OX=469008 GN=iscR PE=3 SV=1</t>
  </si>
  <si>
    <t>A0A140NCP3</t>
  </si>
  <si>
    <t>Thioredoxin domain protein OS=Escherichia coli (strain B / BL21-DE3) OX=469008 GN=ECBD_3164 PE=4 SV=1</t>
  </si>
  <si>
    <t>A0A140N9F2</t>
  </si>
  <si>
    <t>Tol-Pal system protein TolR OS=Escherichia coli (strain B / BL21-DE3) OX=469008 GN=tolR PE=3 SV=1</t>
  </si>
  <si>
    <t>A0A140NDL3</t>
  </si>
  <si>
    <t>Outer membrane protein X OS=Escherichia coli (strain B / BL21-DE3) OX=469008 GN=ECBD_2809 PE=3 SV=1</t>
  </si>
  <si>
    <t>A0A140N6R3</t>
  </si>
  <si>
    <t>Microcompartments protein OS=Escherichia coli (strain B / BL21-DE3) OX=469008 GN=ECBD_1233 PE=3 SV=1</t>
  </si>
  <si>
    <t>P00761</t>
  </si>
  <si>
    <t>Trypsin precursor (EC 3.4.21.4)</t>
  </si>
  <si>
    <t>A0A140N6N3</t>
  </si>
  <si>
    <t>Phosphoribosylaminoimidazole-succinocarboxamide synthase OS=Escherichia coli (strain B / BL21-DE3) OX=469008 GN=purC PE=3 SV=1</t>
  </si>
  <si>
    <t>A0A140N4B0</t>
  </si>
  <si>
    <t>L-seryl-tRNA(Sec) selenium transferase OS=Escherichia coli (strain B / BL21-DE3) OX=469008 GN=selA PE=3 SV=1</t>
  </si>
  <si>
    <t>A0A140NBL6</t>
  </si>
  <si>
    <t>Molybdopterin molybdenumtransferase OS=Escherichia coli (strain B / BL21-DE3) OX=469008 GN=ECBD_2796 PE=3 SV=1</t>
  </si>
  <si>
    <t>A0A140N7C6</t>
  </si>
  <si>
    <t>NH(3)-dependent NAD(+) synthetase OS=Escherichia coli (strain B / BL21-DE3) OX=469008 GN=nadE PE=3 SV=1</t>
  </si>
  <si>
    <t>A0A140N5E8</t>
  </si>
  <si>
    <t>Phosphoglucosamine mutase OS=Escherichia coli (strain B / BL21-DE3) OX=469008 GN=glmM PE=3 SV=1</t>
  </si>
  <si>
    <t>A0A140N5C1</t>
  </si>
  <si>
    <t>Ribosomal RNA small subunit methyltransferase B OS=Escherichia coli (strain B / BL21-DE3) OX=469008 GN=rsmB PE=3 SV=1</t>
  </si>
  <si>
    <t>A0A140N8V2</t>
  </si>
  <si>
    <t>Cell division inhibitor MinD OS=Escherichia coli (strain B / BL21-DE3) OX=469008 GN=ECBD_2447 PE=3 SV=1</t>
  </si>
  <si>
    <t>A0A140N6D0</t>
  </si>
  <si>
    <t>AsmA family protein OS=Escherichia coli (strain B / BL21-DE3) OX=469008 GN=ECBD_0215 PE=4 SV=1</t>
  </si>
  <si>
    <t>A0A140N5X0</t>
  </si>
  <si>
    <t>UDP-N-acetylglucosamine 1-carboxyvinyltransferase OS=Escherichia coli (strain B / BL21-DE3) OX=469008 GN=murA PE=3 SV=1</t>
  </si>
  <si>
    <t>A0A140N6N0</t>
  </si>
  <si>
    <t>Phenylalanine--tRNA ligase alpha subunit OS=Escherichia coli (strain B / BL21-DE3) OX=469008 GN=pheS PE=3 SV=1</t>
  </si>
  <si>
    <t>A0A140N2U0</t>
  </si>
  <si>
    <t>DNA-directed RNA polymerase subunit alpha OS=Escherichia coli (strain B / BL21-DE3) OX=469008 GN=rpoA PE=3 SV=1</t>
  </si>
  <si>
    <t>A0A140NDG1</t>
  </si>
  <si>
    <t>Putative lipoprotein OS=Escherichia coli (strain B / BL21-DE3) OX=469008 GN=ECBD_2729 PE=4 SV=1</t>
  </si>
  <si>
    <t>A0A140NFM7</t>
  </si>
  <si>
    <t>50S ribosomal protein L1 OS=Escherichia coli (strain B / BL21-DE3) OX=469008 GN=rplA PE=3 SV=1</t>
  </si>
  <si>
    <t>A0A140N7W3</t>
  </si>
  <si>
    <t>UPF0265 protein YeeX OS=Escherichia coli (strain B / BL21-DE3) OX=469008 GN=yeeX PE=3 SV=1</t>
  </si>
  <si>
    <t>A0A140NFR7</t>
  </si>
  <si>
    <t>UDP-3-O-acyl-N-acetylglucosamine deacetylase OS=Escherichia coli (strain B / BL21-DE3) OX=469008 GN=lpxC PE=3 SV=1</t>
  </si>
  <si>
    <t>A0A140NGK1</t>
  </si>
  <si>
    <t>RNA-binding protein Hfq OS=Escherichia coli (strain B / BL21-DE3) OX=469008 GN=hfq PE=1 SV=1</t>
  </si>
  <si>
    <t>A0A140NHM2</t>
  </si>
  <si>
    <t>dTDP-4-amino-4,6-dideoxygalactose transaminase OS=Escherichia coli (strain B / BL21-DE3) OX=469008 GN=wecE PE=3 SV=1</t>
  </si>
  <si>
    <t>A0A140NEQ0</t>
  </si>
  <si>
    <t>ATP-dependent Clp protease ATP-binding subunit ClpX OS=Escherichia coli (strain B / BL21-DE3) OX=469008 GN=clpX PE=3 SV=1</t>
  </si>
  <si>
    <t>A0A140NEE9</t>
  </si>
  <si>
    <t>Trp operon repressor OS=Escherichia coli (strain B / BL21-DE3) OX=469008 GN=trpR PE=3 SV=1</t>
  </si>
  <si>
    <t>A0A140NF66</t>
  </si>
  <si>
    <t>Catalase-peroxidase OS=Escherichia coli (strain B / BL21-DE3) OX=469008 GN=katG PE=3 SV=1</t>
  </si>
  <si>
    <t>A0A6H2C1G9</t>
  </si>
  <si>
    <t>Biotin/lipoyl-binding protein OS=Dolichospermum flos-aquae CCAP 1403/13F OX=315271 GN=HGD76_14170 PE=4 SV=1</t>
  </si>
  <si>
    <t>A0A140NCR0</t>
  </si>
  <si>
    <t>Ribonuclease R OS=Escherichia coli (strain B / BL21-DE3) OX=469008 GN=rnr PE=3 SV=1</t>
  </si>
  <si>
    <t>A0A140N385</t>
  </si>
  <si>
    <t>Gluconate transporter OS=Escherichia coli (strain B / BL21-DE3) OX=469008 GN=ECBD_0330 PE=4 SV=1</t>
  </si>
  <si>
    <t>A0A140NFJ1</t>
  </si>
  <si>
    <t>UDP-3-O-(3-hydroxymyristoyl)glucosamine N-acyltransferase OS=Escherichia coli (strain B / BL21-DE3) OX=469008 GN=lpxD PE=3 SV=1</t>
  </si>
  <si>
    <t>A0A140NE58</t>
  </si>
  <si>
    <t>Peptidase T2 asparaginase 2 OS=Escherichia coli (strain B / BL21-DE3) OX=469008 GN=ECBD_2795 PE=4 SV=1</t>
  </si>
  <si>
    <t>A0A140N7A4</t>
  </si>
  <si>
    <t>Alcohol dehydrogenase zinc-binding domain protein OS=Escherichia coli (strain B / BL21-DE3) OX=469008 GN=ECBD_2161 PE=3 SV=1</t>
  </si>
  <si>
    <t>A0A140NDA6</t>
  </si>
  <si>
    <t>Thioredoxin reductase OS=Escherichia coli (strain B / BL21-DE3) OX=469008 GN=ECBD_2707 PE=3 SV=1</t>
  </si>
  <si>
    <t>A0A140NDM3</t>
  </si>
  <si>
    <t>UDP-N-acetylglucosamine--N-acetylmuramyl-(pentapeptide) pyrophosphoryl-undecaprenol N-acetylglucosamine transferase OS=Escherichia coli (strain B / BL21-DE3) OX=469008 GN=murG PE=3 SV=1</t>
  </si>
  <si>
    <t>A0A140NC97</t>
  </si>
  <si>
    <t>Alkyl hydroperoxide reductase C OS=Escherichia coli (strain B / BL21-DE3) OX=469008 GN=ECBD_3047 PE=1 SV=1</t>
  </si>
  <si>
    <t>A0A140NEX7</t>
  </si>
  <si>
    <t>Periplasmic binding protein/LacI transcriptional regulator OS=Escherichia coli (strain B / BL21-DE3) OX=469008 GN=ECBD_3806 PE=4 SV=1</t>
  </si>
  <si>
    <t>A0A140NDG6</t>
  </si>
  <si>
    <t>Uncharacterized protein OS=Escherichia coli (strain B / BL21-DE3) OX=469008 GN=ECBD_3303 PE=4 SV=1</t>
  </si>
  <si>
    <t>A0A140N613</t>
  </si>
  <si>
    <t>YicC domain protein OS=Escherichia coli (strain B / BL21-DE3) OX=469008 GN=ECBD_0082 PE=4 SV=1</t>
  </si>
  <si>
    <t>A0A140NDJ4</t>
  </si>
  <si>
    <t>Ribosomal protein S12 methylthiotransferase RimO OS=Escherichia coli (strain B / BL21-DE3) OX=469008 GN=rimO PE=3 SV=1</t>
  </si>
  <si>
    <t>A0A140N870</t>
  </si>
  <si>
    <t>Alcohol dehydrogenase GroES domain protein OS=Escherichia coli (strain B / BL21-DE3) OX=469008 GN=ECBD_1566 PE=3 SV=1</t>
  </si>
  <si>
    <t>A0A140NBN5</t>
  </si>
  <si>
    <t>3-hydroxydecanoyl-[acyl-carrier-protein] dehydratase OS=Escherichia coli (strain B / BL21-DE3) OX=469008 GN=fabA PE=3 SV=1</t>
  </si>
  <si>
    <t>A0A140NG05</t>
  </si>
  <si>
    <t>UPF0325 protein YaeH OS=Escherichia coli (strain B / BL21-DE3) OX=469008 GN=yaeH PE=3 SV=1</t>
  </si>
  <si>
    <t>A0A140N583</t>
  </si>
  <si>
    <t>Bifunctional protein HldE OS=Escherichia coli (strain B / BL21-DE3) OX=469008 GN=hldE PE=3 SV=1</t>
  </si>
  <si>
    <t>A0A140NBE6</t>
  </si>
  <si>
    <t>Threonine aldolase OS=Escherichia coli (strain B / BL21-DE3) OX=469008 GN=ECBD_2724 PE=3 SV=1</t>
  </si>
  <si>
    <t>A0A140NI27</t>
  </si>
  <si>
    <t>Lysophospholipase OS=Escherichia coli (strain B / BL21-DE3) OX=469008 GN=ECBD_4213 PE=4 SV=1</t>
  </si>
  <si>
    <t>A0A140NC11</t>
  </si>
  <si>
    <t>Peptidoglycan-associated protein OS=Escherichia coli (strain B / BL21-DE3) OX=469008 GN=pal PE=3 SV=1</t>
  </si>
  <si>
    <t>A0A140NB95</t>
  </si>
  <si>
    <t>Thioredoxin/glutathione peroxidase BtuE OS=Escherichia coli (strain B / BL21-DE3) OX=469008 GN=btuE PE=3 SV=1</t>
  </si>
  <si>
    <t>A0A140N784</t>
  </si>
  <si>
    <t>3-dehydroquinate synthase OS=Escherichia coli (strain B / BL21-DE3) OX=469008 GN=aroB PE=3 SV=1</t>
  </si>
  <si>
    <t>A0A140N6V4</t>
  </si>
  <si>
    <t>CDP-diacylglycerol--glycerol-3-phosphate 3-phosphatidyltransferase OS=Escherichia coli (strain B / BL21-DE3) OX=469008 GN=pgsA PE=3 SV=1</t>
  </si>
  <si>
    <t>A0A6H2C3P7</t>
  </si>
  <si>
    <t>HAMP domain-containing histidine kinase OS=Dolichospermum flos-aquae CCAP 1403/13F OX=315271 GN=HGD76_18870 PE=4 SV=1</t>
  </si>
  <si>
    <t>A0A140NA02</t>
  </si>
  <si>
    <t>Nucleoside permease OS=Escherichia coli (strain B / BL21-DE3) OX=469008 GN=ECBD_1280 PE=3 SV=1</t>
  </si>
  <si>
    <t>A0A140NFQ2</t>
  </si>
  <si>
    <t>HTH-type transcriptional regulator HdfR OS=Escherichia coli (strain B / BL21-DE3) OX=469008 GN=hdfR PE=3 SV=1</t>
  </si>
  <si>
    <t>A0A140NH17</t>
  </si>
  <si>
    <t>Uroporphyrinogen decarboxylase OS=Escherichia coli (strain B / BL21-DE3) OX=469008 GN=hemE PE=3 SV=1</t>
  </si>
  <si>
    <t>A0A140N6R8</t>
  </si>
  <si>
    <t>Cell division protein DamX OS=Escherichia coli (strain B / BL21-DE3) OX=469008 GN=damX PE=3 SV=1</t>
  </si>
  <si>
    <t>A0A140N9R2</t>
  </si>
  <si>
    <t>Phosphoribosylformylglycinamidine cyclo-ligase OS=Escherichia coli (strain B / BL21-DE3) OX=469008 GN=purM PE=3 SV=1</t>
  </si>
  <si>
    <t>A0A140N450</t>
  </si>
  <si>
    <t>Glycerol-3-phosphate responsive antiterminator, GlpP OS=Escherichia coli (strain B / BL21-DE3) OX=469008 GN=ECBD_0961 PE=4 SV=1</t>
  </si>
  <si>
    <t>A0A140NE42</t>
  </si>
  <si>
    <t>LPS-assembly lipoprotein LptE OS=Escherichia coli (strain B / BL21-DE3) OX=469008 GN=lptE PE=3 SV=1</t>
  </si>
  <si>
    <t>A0A140NAN5</t>
  </si>
  <si>
    <t>Porin Gram-negative type OS=Escherichia coli (strain B / BL21-DE3) OX=469008 GN=ECBD_2666 PE=3 SV=1</t>
  </si>
  <si>
    <t>A0A140N7D6</t>
  </si>
  <si>
    <t>Transcription termination/antitermination protein NusA OS=Escherichia coli (strain B / BL21-DE3) OX=469008 GN=nusA PE=3 SV=1</t>
  </si>
  <si>
    <t>A0A140NC46</t>
  </si>
  <si>
    <t>N-acetylglucosamine-6-phosphate deacetylase OS=Escherichia coli (strain B / BL21-DE3) OX=469008 GN=ECBD_2985 PE=3 SV=1</t>
  </si>
  <si>
    <t>A0A140N7B7</t>
  </si>
  <si>
    <t>Inosine-5'-monophosphate dehydrogenase OS=Escherichia coli (strain B / BL21-DE3) OX=469008 GN=guaB PE=3 SV=1</t>
  </si>
  <si>
    <t>A0A140NFP6</t>
  </si>
  <si>
    <t>PpiC-type peptidyl-prolyl cis-trans isomerase OS=Escherichia coli (strain B / BL21-DE3) OX=469008 GN=ECBD_4264 PE=4 SV=1</t>
  </si>
  <si>
    <t>A0A140NFF9</t>
  </si>
  <si>
    <t>Uncharacterized protein OS=Escherichia coli (strain B / BL21-DE3) OX=469008 GN=ECBD_4172 PE=4 SV=1</t>
  </si>
  <si>
    <t>A0A140NBE2</t>
  </si>
  <si>
    <t>N-methyl-L-tryptophan oxidase OS=Escherichia coli (strain B / BL21-DE3) OX=469008 GN=solA PE=3 SV=1</t>
  </si>
  <si>
    <t>A0A140NDN8</t>
  </si>
  <si>
    <t>Catabolite repressor/activator OS=Escherichia coli (strain B / BL21-DE3) OX=469008 GN=ECBD_3537 PE=4 SV=1</t>
  </si>
  <si>
    <t>A0A140NDZ5</t>
  </si>
  <si>
    <t>Ribosomal RNA small subunit methyltransferase C OS=Escherichia coli (strain B / BL21-DE3) OX=469008 GN=rsmC PE=3 SV=1</t>
  </si>
  <si>
    <t>A0A140N7H9</t>
  </si>
  <si>
    <t>Pyridoxine 5'-phosphate synthase OS=Escherichia coli (strain B / BL21-DE3) OX=469008 GN=pdxJ PE=3 SV=1</t>
  </si>
  <si>
    <t>A0A140N889</t>
  </si>
  <si>
    <t>Holliday junction ATP-dependent DNA helicase RuvA OS=Escherichia coli (strain B / BL21-DE3) OX=469008 GN=ruvA PE=3 SV=1</t>
  </si>
  <si>
    <t>A0A140N7B3</t>
  </si>
  <si>
    <t>4-aminobutyrate aminotransferase OS=Escherichia coli (strain B / BL21-DE3) OX=469008 GN=ECBD_1057 PE=3 SV=1</t>
  </si>
  <si>
    <t>A0A140SSB8</t>
  </si>
  <si>
    <t>Uroporphyrinogen-III C-methyltransferase OS=Escherichia coli (strain B / BL21-DE3) OX=469008 GN=ECBD_4239 PE=4 SV=1</t>
  </si>
  <si>
    <t>A0A140NGB3</t>
  </si>
  <si>
    <t>Permease YjgP/YjgQ family protein OS=Escherichia coli (strain B / BL21-DE3) OX=469008 GN=ECBD_3774 PE=3 SV=1</t>
  </si>
  <si>
    <t>A0A140N4F6</t>
  </si>
  <si>
    <t>Ribose-5-phosphate isomerase A OS=Escherichia coli (strain B / BL21-DE3) OX=469008 GN=rpiA PE=3 SV=1</t>
  </si>
  <si>
    <t>A0A140NAE2</t>
  </si>
  <si>
    <t>Alpha-2-macroglobulin domain protein OS=Escherichia coli (strain B / BL21-DE3) OX=469008 GN=ECBD_1432 PE=3 SV=1</t>
  </si>
  <si>
    <t>A0A140SSB3</t>
  </si>
  <si>
    <t>Bifunctional protein GlmU OS=Escherichia coli (strain B / BL21-DE3) OX=469008 GN=glmU PE=3 SV=1</t>
  </si>
  <si>
    <t>A0A140N8S8</t>
  </si>
  <si>
    <t>A0A140NDE3</t>
  </si>
  <si>
    <t>Outer membrane protein A OS=Escherichia coli (strain B / BL21-DE3) OX=469008 GN=ompA PE=3 SV=1</t>
  </si>
  <si>
    <t>A0A140N7J3</t>
  </si>
  <si>
    <t>Sulfate/thiosulfate import ATP-binding protein CysA OS=Escherichia coli (strain B / BL21-DE3) OX=469008 GN=cysA PE=3 SV=1</t>
  </si>
  <si>
    <t>A0A140NBC1</t>
  </si>
  <si>
    <t>HTH-type transcriptional repressor PurR OS=Escherichia coli (strain B / BL21-DE3) OX=469008 GN=purR PE=3 SV=1</t>
  </si>
  <si>
    <t>A0A140N417</t>
  </si>
  <si>
    <t>G/U mismatch-specific DNA glycosylase OS=Escherichia coli (strain B / BL21-DE3) OX=469008 GN=mug PE=3 SV=1</t>
  </si>
  <si>
    <t>P02662</t>
  </si>
  <si>
    <t>Alpha-S1-casein precursor</t>
  </si>
  <si>
    <t>A0A140N7M5</t>
  </si>
  <si>
    <t>Acetate kinase OS=Escherichia coli (strain B / BL21-DE3) OX=469008 GN=ackA PE=3 SV=1</t>
  </si>
  <si>
    <t>A0A140NCT8</t>
  </si>
  <si>
    <t>Phosphoenolpyruvate--glycerone phosphotransferase OS=Escherichia coli (strain B / BL21-DE3) OX=469008 GN=ECBD_2424 PE=3 SV=1</t>
  </si>
  <si>
    <t>A0A140N6H9</t>
  </si>
  <si>
    <t>tRNA (cytidine/uridine-2'-O-)-methyltransferase TrmJ OS=Escherichia coli (strain B / BL21-DE3) OX=469008 GN=trmJ PE=3 SV=1</t>
  </si>
  <si>
    <t>A0A140N4J8</t>
  </si>
  <si>
    <t>Transcriptional regulator, RpiR family OS=Escherichia coli (strain B / BL21-DE3) OX=469008 GN=ECBD_1121 PE=4 SV=1</t>
  </si>
  <si>
    <t>A0A140N3M3</t>
  </si>
  <si>
    <t>Protease TldD OS=Escherichia coli (strain B / BL21-DE3) OX=469008 GN=ECBD_0502 PE=3 SV=1</t>
  </si>
  <si>
    <t>A0A140N2Z9</t>
  </si>
  <si>
    <t>30S ribosomal protein S9 OS=Escherichia coli (strain B / BL21-DE3) OX=469008 GN=rpsI PE=3 SV=1</t>
  </si>
  <si>
    <t>A0A140N7V0</t>
  </si>
  <si>
    <t>N-acetylmannosamine kinase OS=Escherichia coli (strain B / BL21-DE3) OX=469008 GN=nanK PE=3 SV=1</t>
  </si>
  <si>
    <t>A0A140N949</t>
  </si>
  <si>
    <t>Transcriptional regulator, AraC family OS=Escherichia coli (strain B / BL21-DE3) OX=469008 GN=ECBD_2109 PE=4 SV=1</t>
  </si>
  <si>
    <t>A0A140NEX4</t>
  </si>
  <si>
    <t>Uncharacterized protein OS=Escherichia coli (strain B / BL21-DE3) OX=469008 GN=ECBD_4227 PE=3 SV=1</t>
  </si>
  <si>
    <t>A0A140N5B4</t>
  </si>
  <si>
    <t>30S ribosomal protein S13 OS=Escherichia coli (strain B / BL21-DE3) OX=469008 GN=rpsM PE=3 SV=1</t>
  </si>
  <si>
    <t>A0A140NFA9</t>
  </si>
  <si>
    <t>Histone family protein DNA-binding protein OS=Escherichia coli (strain B / BL21-DE3) OX=469008 GN=ECBD_3215 PE=3 SV=1</t>
  </si>
  <si>
    <t>A0A140NDH6</t>
  </si>
  <si>
    <t>UPF0434 protein YcaR OS=Escherichia coli (strain B / BL21-DE3) OX=469008 GN=ycaR PE=3 SV=1</t>
  </si>
  <si>
    <t>A0A140NEN6</t>
  </si>
  <si>
    <t>10 kDa chaperonin OS=Escherichia coli (strain B / BL21-DE3) OX=469008 GN=groS PE=3 SV=1</t>
  </si>
  <si>
    <t>A0A140N6W8</t>
  </si>
  <si>
    <t>30S ribosomal protein S7 OS=Escherichia coli (strain B / BL21-DE3) OX=469008 GN=rpsG PE=3 SV=1</t>
  </si>
  <si>
    <t>A0A140NCD4</t>
  </si>
  <si>
    <t>UspA domain protein OS=Escherichia coli (strain B / BL21-DE3) OX=469008 GN=ECBD_3045 PE=3 SV=1</t>
  </si>
  <si>
    <t>A0A140N5I1</t>
  </si>
  <si>
    <t>GTP cyclohydrolase 1 OS=Escherichia coli (strain B / BL21-DE3) OX=469008 GN=folE PE=3 SV=1</t>
  </si>
  <si>
    <t>A0A140N340</t>
  </si>
  <si>
    <t>50S ribosomal protein L27 OS=Escherichia coli (strain B / BL21-DE3) OX=469008 GN=rpmA PE=3 SV=1</t>
  </si>
  <si>
    <t>A0A140NDB6</t>
  </si>
  <si>
    <t>50S ribosomal protein L10 OS=Escherichia coli (strain B / BL21-DE3) OX=469008 GN=rplJ PE=3 SV=1</t>
  </si>
  <si>
    <t>A0A140NCF0</t>
  </si>
  <si>
    <t>Nitrate reductase (quinone) OS=Escherichia coli (strain B / BL21-DE3) OX=469008 GN=ECBD_2170 PE=3 SV=1</t>
  </si>
  <si>
    <t>A0A140N500</t>
  </si>
  <si>
    <t>Transcriptional regulator, MarR family OS=Escherichia coli (strain B / BL21-DE3) OX=469008 GN=ECBD_1036 PE=4 SV=1</t>
  </si>
  <si>
    <t>A0A140NBR9</t>
  </si>
  <si>
    <t>ABC transporter related OS=Escherichia coli (strain B / BL21-DE3) OX=469008 GN=ECBD_2814 PE=3 SV=1</t>
  </si>
  <si>
    <t>A0A140N6W7</t>
  </si>
  <si>
    <t>Sigma E regulatory protein, MucB/RseB OS=Escherichia coli (strain B / BL21-DE3) OX=469008 GN=ECBD_1110 PE=3 SV=1</t>
  </si>
  <si>
    <t>P02769</t>
  </si>
  <si>
    <t>Serum albumin precursor (Allergen Bos d 6) (BSA)</t>
  </si>
  <si>
    <t>A0A140N7B0</t>
  </si>
  <si>
    <t>Acetylornithine/succinyldiaminopimelate aminotransferase OS=Escherichia coli (strain B / BL21-DE3) OX=469008 GN=argD PE=3 SV=1</t>
  </si>
  <si>
    <t>A0A140NA92</t>
  </si>
  <si>
    <t>3-oxoacyl-[acyl-carrier-protein] synthase 2 OS=Escherichia coli (strain B / BL21-DE3) OX=469008 GN=ECBD_2506 PE=3 SV=1</t>
  </si>
  <si>
    <t>A0A140NG17</t>
  </si>
  <si>
    <t>Transcriptional regulator, AraC family OS=Escherichia coli (strain B / BL21-DE3) OX=469008 GN=ECBD_3624 PE=4 SV=1</t>
  </si>
  <si>
    <t>A0A140NF86</t>
  </si>
  <si>
    <t>ATP-dependent protease ATPase subunit HslU OS=Escherichia coli (strain B / BL21-DE3) OX=469008 GN=hslU PE=2 SV=1</t>
  </si>
  <si>
    <t>A0A140NGJ5</t>
  </si>
  <si>
    <t>Uncharacterized protein OS=Escherichia coli (strain B / BL21-DE3) OX=469008 GN=ECBD_3813 PE=4 SV=1</t>
  </si>
  <si>
    <t>A0A140N727</t>
  </si>
  <si>
    <t>Uncharacterized protein OS=Escherichia coli (strain B / BL21-DE3) OX=469008 GN=ECBD_1355 PE=3 SV=1</t>
  </si>
  <si>
    <t>A0A140N3K4</t>
  </si>
  <si>
    <t>AsmA family protein OS=Escherichia coli (strain B / BL21-DE3) OX=469008 GN=ECBD_0069 PE=4 SV=1</t>
  </si>
  <si>
    <t>A0A140N919</t>
  </si>
  <si>
    <t>Ancillary SecYEG translocon subunit OS=Escherichia coli (strain B / BL21-DE3) OX=469008 GN=ECBD_1173 PE=3 SV=1</t>
  </si>
  <si>
    <t>A0A140N6Z3</t>
  </si>
  <si>
    <t>Succinic semialdehyde dehydrogenase OS=Escherichia coli (strain B / BL21-DE3) OX=469008 GN=ECBD_1058 PE=3 SV=1</t>
  </si>
  <si>
    <t>A0A140NBZ1</t>
  </si>
  <si>
    <t>Endonuclease III OS=Escherichia coli (strain B / BL21-DE3) OX=469008 GN=nth PE=3 SV=1</t>
  </si>
  <si>
    <t>A0A140NF57</t>
  </si>
  <si>
    <t>Transcriptional regulator, LysR family OS=Escherichia coli (strain B / BL21-DE3) OX=469008 GN=ECBD_4063 PE=3 SV=1</t>
  </si>
  <si>
    <t>A0A140N7B9</t>
  </si>
  <si>
    <t>Exodeoxyribonuclease III OS=Escherichia coli (strain B / BL21-DE3) OX=469008 GN=ECBD_1895 PE=3 SV=1</t>
  </si>
  <si>
    <t>A0A140NEW2</t>
  </si>
  <si>
    <t>HNH endonuclease OS=Escherichia coli (strain B / BL21-DE3) OX=469008 GN=ECBD_3251 PE=4 SV=1</t>
  </si>
  <si>
    <t>A0A140N8N3</t>
  </si>
  <si>
    <t>UTP--glucose-1-phosphate uridylyltransferase OS=Escherichia coli (strain B / BL21-DE3) OX=469008 GN=ECBD_2386 PE=3 SV=1</t>
  </si>
  <si>
    <t>A0A140NAQ1</t>
  </si>
  <si>
    <t>Lipoprotein-releasing system ATP-binding protein LolD OS=Escherichia coli (strain B / BL21-DE3) OX=469008 GN=lolD PE=3 SV=1</t>
  </si>
  <si>
    <t>A0A140N8V5</t>
  </si>
  <si>
    <t>Phospholipase D/Transphosphatidylase OS=Escherichia coli (strain B / BL21-DE3) OX=469008 GN=ECBD_1095 PE=3 SV=1</t>
  </si>
  <si>
    <t>A0A140N627</t>
  </si>
  <si>
    <t>S-adenosylmethionine synthase OS=Escherichia coli (strain B / BL21-DE3) OX=469008 GN=metK PE=3 SV=1</t>
  </si>
  <si>
    <t>A0A140NDR3</t>
  </si>
  <si>
    <t>Dihydrofolate reductase OS=Escherichia coli (strain B / BL21-DE3) OX=469008 GN=ECBD_3567 PE=3 SV=1</t>
  </si>
  <si>
    <t>A0A140N753</t>
  </si>
  <si>
    <t>Alpha-1,4 glucan phosphorylase OS=Escherichia coli (strain B / BL21-DE3) OX=469008 GN=ECBD_0328 PE=3 SV=1</t>
  </si>
  <si>
    <t>A0A140NCS9</t>
  </si>
  <si>
    <t>Ribose-phosphate pyrophosphokinase OS=Escherichia coli (strain B / BL21-DE3) OX=469008 GN=prs PE=3 SV=1</t>
  </si>
  <si>
    <t>P69905</t>
  </si>
  <si>
    <t>Hemoglobin alpha chain 15,127 Erythrocytes</t>
  </si>
  <si>
    <t>A0A140NHM8</t>
  </si>
  <si>
    <t>Soluble pyridine nucleotide transhydrogenase OS=Escherichia coli (strain B / BL21-DE3) OX=469008 GN=sthA PE=3 SV=1</t>
  </si>
  <si>
    <t>A0A140NCC1</t>
  </si>
  <si>
    <t>Glycerol-3-phosphate acyltransferase OS=Escherichia coli (strain B / BL21-DE3) OX=469008 GN=plsB PE=3 SV=1</t>
  </si>
  <si>
    <t>A0A140ND77</t>
  </si>
  <si>
    <t>3-deoxy-manno-octulosonate cytidylyltransferase OS=Escherichia coli (strain B / BL21-DE3) OX=469008 GN=kdsB PE=3 SV=1</t>
  </si>
  <si>
    <t>A0A140NFV5</t>
  </si>
  <si>
    <t>LPS-assembly protein LptD OS=Escherichia coli (strain B / BL21-DE3) OX=469008 GN=lptD PE=3 SV=1</t>
  </si>
  <si>
    <t>A0A140NBF5</t>
  </si>
  <si>
    <t>Serine--tRNA ligase OS=Escherichia coli (strain B / BL21-DE3) OX=469008 GN=serS PE=3 SV=1</t>
  </si>
  <si>
    <t>A0A140NA59</t>
  </si>
  <si>
    <t>Insertion element protein OS=Escherichia coli (strain B / BL21-DE3) OX=469008 GN=ECBD_0099 PE=3 SV=1</t>
  </si>
  <si>
    <t>A0A140NC65</t>
  </si>
  <si>
    <t>Peptide chain release factor 3 OS=Escherichia coli (strain B / BL21-DE3) OX=469008 GN=prfC PE=3 SV=1</t>
  </si>
  <si>
    <t>A0A140NEE1</t>
  </si>
  <si>
    <t>A0A140NH65</t>
  </si>
  <si>
    <t>60 kDa chaperonin OS=Escherichia coli (strain B / BL21-DE3) OX=469008 GN=groL PE=3 SV=1</t>
  </si>
  <si>
    <t>A0A140N8Z6</t>
  </si>
  <si>
    <t>Transcriptional regulator, TetR family OS=Escherichia coli (strain B / BL21-DE3) OX=469008 GN=ECBD_2490 PE=4 SV=1</t>
  </si>
  <si>
    <t>A0A140N5K0</t>
  </si>
  <si>
    <t>Ubiquinone biosynthesis hydroxylase, UbiH/UbiF/VisC/COQ6 family OS=Escherichia coli (strain B / BL21-DE3) OX=469008 GN=ECBD_0830 PE=3 SV=1</t>
  </si>
  <si>
    <t>A0A140NFN5</t>
  </si>
  <si>
    <t>UDP-N-acetylmuramoyl-L-alanyl-D-glutamate--2,6-diaminopimelate ligase OS=Escherichia coli (strain B / BL21-DE3) OX=469008 GN=murE PE=3 SV=1</t>
  </si>
  <si>
    <t>A0A140SS75</t>
  </si>
  <si>
    <t>ATP-dependent 6-phosphofructokinase OS=Escherichia coli (strain B / BL21-DE3) OX=469008 GN=pfkA PE=3 SV=1</t>
  </si>
  <si>
    <t>A0A140NA34</t>
  </si>
  <si>
    <t>Glycerol-3-phosphate dehydrogenase, anaerobic, C subunit OS=Escherichia coli (strain B / BL21-DE3) OX=469008 GN=ECBD_1417 PE=4 SV=1</t>
  </si>
  <si>
    <t>A0A140NG78</t>
  </si>
  <si>
    <t>ATPase associated with various cellular activities AAA_5 OS=Escherichia coli (strain B / BL21-DE3) OX=469008 GN=ECBD_3686 PE=4 SV=1</t>
  </si>
  <si>
    <t>A0A140N7U0</t>
  </si>
  <si>
    <t>Transport-associated OS=Escherichia coli (strain B / BL21-DE3) OX=469008 GN=ECBD_0590 PE=4 SV=1</t>
  </si>
  <si>
    <t>A0A140NFA2</t>
  </si>
  <si>
    <t>MOSC domain containing protein OS=Escherichia coli (strain B / BL21-DE3) OX=469008 GN=ECBD_4113 PE=4 SV=1</t>
  </si>
  <si>
    <t>A0A140NB59</t>
  </si>
  <si>
    <t>Phosphofructokinase OS=Escherichia coli (strain B / BL21-DE3) OX=469008 GN=ECBD_1922 PE=3 SV=1</t>
  </si>
  <si>
    <t>A0A140NAR1</t>
  </si>
  <si>
    <t>Beta-hexosaminidase OS=Escherichia coli (strain B / BL21-DE3) OX=469008 GN=nagZ PE=3 SV=1</t>
  </si>
  <si>
    <t>A0A140N6I5</t>
  </si>
  <si>
    <t>Selenide, water dikinase OS=Escherichia coli (strain B / BL21-DE3) OX=469008 GN=selD PE=3 SV=1</t>
  </si>
  <si>
    <t>A0A140N5K1</t>
  </si>
  <si>
    <t>N-acetylmuramoyl-L-alanine amidase OS=Escherichia coli (strain B / BL21-DE3) OX=469008 GN=ECBD_1247 PE=4 SV=1</t>
  </si>
  <si>
    <t>A0A140NI98</t>
  </si>
  <si>
    <t>ATP synthase subunit b OS=Escherichia coli (strain B / BL21-DE3) OX=469008 GN=atpF PE=3 SV=1</t>
  </si>
  <si>
    <t>A0A140N7G4</t>
  </si>
  <si>
    <t>50S ribosomal protein L30 OS=Escherichia coli (strain B / BL21-DE3) OX=469008 GN=rpmD PE=3 SV=1</t>
  </si>
  <si>
    <t>A0A140N857</t>
  </si>
  <si>
    <t>Formate C-acetyltransferase OS=Escherichia coli (strain B / BL21-DE3) OX=469008 GN=ECBD_0626 PE=3 SV=1</t>
  </si>
  <si>
    <t>A0A140N2F9</t>
  </si>
  <si>
    <t>Oxidoreductase domain protein OS=Escherichia coli (strain B / BL21-DE3) OX=469008 GN=ECBD_0302 PE=4 SV=1</t>
  </si>
  <si>
    <t>A0A140N7A8</t>
  </si>
  <si>
    <t>Dyp-type peroxidase family OS=Escherichia coli (strain B / BL21-DE3) OX=469008 GN=ECBD_1251 PE=4 SV=1</t>
  </si>
  <si>
    <t>A0A140N752</t>
  </si>
  <si>
    <t>Biotin carboxyl carrier protein of acetyl-CoA carboxylase OS=Escherichia coli (strain B / BL21-DE3) OX=469008 GN=ECBD_0490 PE=4 SV=1</t>
  </si>
  <si>
    <t>A0A140NDZ7</t>
  </si>
  <si>
    <t>RNA polymerase-binding transcription factor DksA OS=Escherichia coli (strain B / BL21-DE3) OX=469008 GN=dksA PE=3 SV=1</t>
  </si>
  <si>
    <t>A0A140NB24</t>
  </si>
  <si>
    <t>Aldo/keto reductase OS=Escherichia coli (strain B / BL21-DE3) OX=469008 GN=ECBD_3242 PE=4 SV=1</t>
  </si>
  <si>
    <t>A0A140NFP9</t>
  </si>
  <si>
    <t>Aconitate hydratase B OS=Escherichia coli (strain B / BL21-DE3) OX=469008 GN=ECBD_3501 PE=3 SV=1</t>
  </si>
  <si>
    <t>A0A140N9N9</t>
  </si>
  <si>
    <t>SmpA/OmlA domain protein OS=Escherichia coli (strain B / BL21-DE3) OX=469008 GN=ECBD_1906 PE=4 SV=1</t>
  </si>
  <si>
    <t>A0A140NF05</t>
  </si>
  <si>
    <t>Transcriptional regulator, LysR family OS=Escherichia coli (strain B / BL21-DE3) OX=469008 GN=ECBD_3319 PE=3 SV=1</t>
  </si>
  <si>
    <t>P15252</t>
  </si>
  <si>
    <t>Rubber elongation factor protein - Hevea brasiliensis</t>
  </si>
  <si>
    <t>A0A140N7D8</t>
  </si>
  <si>
    <t>30S ribosomal protein S16 OS=Escherichia coli (strain B / BL21-DE3) OX=469008 GN=rpsP PE=3 SV=1</t>
  </si>
  <si>
    <t>A0A140N8K8</t>
  </si>
  <si>
    <t>Sua5/YciO/YrdC/YwlC family protein OS=Escherichia coli (strain B / BL21-DE3) OX=469008 GN=ECBD_2356 PE=4 SV=1</t>
  </si>
  <si>
    <t>A0A140N8B7</t>
  </si>
  <si>
    <t>Aminotransferase class V OS=Escherichia coli (strain B / BL21-DE3) OX=469008 GN=ECBD_0912 PE=3 SV=1</t>
  </si>
  <si>
    <t>A0A140NEB1</t>
  </si>
  <si>
    <t>Maltose/maltodextrin transport system permease protein OS=Escherichia coli (strain B / BL21-DE3) OX=469008 GN=ECBD_4003 PE=3 SV=1</t>
  </si>
  <si>
    <t>A0A140ND69</t>
  </si>
  <si>
    <t>Gamma-glutamyl phosphate reductase OS=Escherichia coli (strain B / BL21-DE3) OX=469008 GN=proA PE=3 SV=1</t>
  </si>
  <si>
    <t>A0A140NC13</t>
  </si>
  <si>
    <t>Outer membrane lipoprotein Blc OS=Escherichia coli (strain B / BL21-DE3) OX=469008 GN=ECBD_3880 PE=3 SV=1</t>
  </si>
  <si>
    <t>A0A140N8Z2</t>
  </si>
  <si>
    <t>N-acetylmuramoyl-L-alanine amidase OS=Escherichia coli (strain B / BL21-DE3) OX=469008 GN=ECBD_0908 PE=4 SV=1</t>
  </si>
  <si>
    <t>A0A140N767</t>
  </si>
  <si>
    <t>1,4-alpha-glucan branching enzyme GlgB OS=Escherichia coli (strain B / BL21-DE3) OX=469008 GN=glgB PE=3 SV=1</t>
  </si>
  <si>
    <t>A0A140N9P4</t>
  </si>
  <si>
    <t>Dual-specificity RNA methyltransferase RlmN OS=Escherichia coli (strain B / BL21-DE3) OX=469008 GN=rlmN PE=3 SV=1</t>
  </si>
  <si>
    <t>Q4JHR9</t>
  </si>
  <si>
    <t>Ubiquinone biosynthesis O-methyltransferase OS=Escherichia coli (strain B / BL21-DE3) OX=469008 GN=ubiG PE=3 SV=1</t>
  </si>
  <si>
    <t>A0A140N9T6</t>
  </si>
  <si>
    <t>Q06830</t>
  </si>
  <si>
    <t>Peroxiredoxin 1 22,106 Recombinant E. coli</t>
  </si>
  <si>
    <t>A0A140SS89</t>
  </si>
  <si>
    <t>Fatty acid oxidation complex subunit alpha OS=Escherichia coli (strain B / BL21-DE3) OX=469008 GN=fadB PE=3 SV=1</t>
  </si>
  <si>
    <t>A0A140N729</t>
  </si>
  <si>
    <t>Uncharacterized protein OS=Escherichia coli (strain B / BL21-DE3) OX=469008 GN=ECBD_0269 PE=4 SV=1</t>
  </si>
  <si>
    <t>A0A140ND10</t>
  </si>
  <si>
    <t>Peptidyl-prolyl cis-trans isomerase OS=Escherichia coli (strain B / BL21-DE3) OX=469008 GN=ECBD_3133 PE=3 SV=1</t>
  </si>
  <si>
    <t>A0A140N5W3</t>
  </si>
  <si>
    <t>Aminotransferase class I and II OS=Escherichia coli (strain B / BL21-DE3) OX=469008 GN=ECBD_1369 PE=4 SV=1</t>
  </si>
  <si>
    <t>A0A140N7L7</t>
  </si>
  <si>
    <t>ABC transporter related OS=Escherichia coli (strain B / BL21-DE3) OX=469008 GN=ECBD_1353 PE=3 SV=1</t>
  </si>
  <si>
    <t>A0A140N8C8</t>
  </si>
  <si>
    <t>SH3 domain protein OS=Escherichia coli (strain B / BL21-DE3) OX=469008 GN=ECBD_0686 PE=4 SV=1</t>
  </si>
  <si>
    <t>A0A140N6Z9</t>
  </si>
  <si>
    <t>30S ribosomal protein S5 OS=Escherichia coli (strain B / BL21-DE3) OX=469008 GN=rpsE PE=3 SV=1</t>
  </si>
  <si>
    <t>A0A140NDX4</t>
  </si>
  <si>
    <t>Dihydrolipoyllysine-residue succinyltransferase component of 2-oxoglutarate dehydrogenase complex OS=Escherichia coli (strain B / BL21-DE3) OX=469008 GN=ECBD_2934 PE=3 SV=1</t>
  </si>
  <si>
    <t>A0A140NEN8</t>
  </si>
  <si>
    <t>Negative modulator of initiation of replication OS=Escherichia coli (strain B / BL21-DE3) OX=469008 GN=seqA PE=3 SV=1</t>
  </si>
  <si>
    <t>A0A140N799</t>
  </si>
  <si>
    <t>Ethanolamine ammonia-lyase OS=Escherichia coli (strain B / BL21-DE3) OX=469008 GN=ECBD_1241 PE=4 SV=1</t>
  </si>
  <si>
    <t>A0A140N5M2</t>
  </si>
  <si>
    <t>tRNA pseudouridine synthase B OS=Escherichia coli (strain B / BL21-DE3) OX=469008 GN=truB PE=3 SV=1</t>
  </si>
  <si>
    <t>A0A140N4Y2</t>
  </si>
  <si>
    <t>Peptidyl-prolyl cis-trans isomerase OS=Escherichia coli (strain B / BL21-DE3) OX=469008 GN=ECBD_0385 PE=3 SV=1</t>
  </si>
  <si>
    <t>A0A140N991</t>
  </si>
  <si>
    <t>A0A140NEW8</t>
  </si>
  <si>
    <t>ATP-dependent Clp protease proteolytic subunit OS=Escherichia coli (strain B / BL21-DE3) OX=469008 GN=clpP PE=3 SV=1</t>
  </si>
  <si>
    <t>A0A140N9K4</t>
  </si>
  <si>
    <t>NADH dehydrogenase I subunit E OS=Escherichia coli (strain B / BL21-DE3) OX=469008 GN=ECBD_1376 PE=3 SV=1</t>
  </si>
  <si>
    <t>A0A140N749</t>
  </si>
  <si>
    <t>RNA polymerase sigma factor OS=Escherichia coli (strain B / BL21-DE3) OX=469008 GN=ECBD_1108 PE=3 SV=1</t>
  </si>
  <si>
    <t>A0A140NAK1</t>
  </si>
  <si>
    <t>Transcriptional regulator, LysR family OS=Escherichia coli (strain B / BL21-DE3) OX=469008 GN=ECBD_2347 PE=3 SV=1</t>
  </si>
  <si>
    <t>A0A140NA19</t>
  </si>
  <si>
    <t>Phosphoprotein phosphatase OS=Escherichia coli (strain B / BL21-DE3) OX=469008 GN=ECBD_2884 PE=4 SV=1</t>
  </si>
  <si>
    <t>A0A140NAR9</t>
  </si>
  <si>
    <t>Holliday junction ATP-dependent DNA helicase RuvB OS=Escherichia coli (strain B / BL21-DE3) OX=469008 GN=ruvB PE=3 SV=1</t>
  </si>
  <si>
    <t>A0A140SS71</t>
  </si>
  <si>
    <t>50S ribosomal protein L31 OS=Escherichia coli (strain B / BL21-DE3) OX=469008 GN=rpmE PE=3 SV=1</t>
  </si>
  <si>
    <t>A0A140N3I5</t>
  </si>
  <si>
    <t>2,5-didehydrogluconate reductase OS=Escherichia coli (strain B / BL21-DE3) OX=469008 GN=ECBD_0728 PE=4 SV=1</t>
  </si>
  <si>
    <t>A0A140N7T4</t>
  </si>
  <si>
    <t>DNA topoisomerase 4 subunit A OS=Escherichia coli (strain B / BL21-DE3) OX=469008 GN=parC PE=3 SV=1</t>
  </si>
  <si>
    <t>A0A140NBN8</t>
  </si>
  <si>
    <t>Serine-type D-Ala-D-Ala carboxypeptidase OS=Escherichia coli (strain B / BL21-DE3) OX=469008 GN=ECBD_3019 PE=3 SV=1</t>
  </si>
  <si>
    <t>A0A140NER5</t>
  </si>
  <si>
    <t>Metabolite/H+ symporter, major facilitator superfamily (MFS) OS=Escherichia coli (strain B / BL21-DE3) OX=469008 GN=ECBD_3920 PE=3 SV=1</t>
  </si>
  <si>
    <t>A0A140N7E7</t>
  </si>
  <si>
    <t>Bifunctional chorismate mutase/prephenate dehydratase OS=Escherichia coli (strain B / BL21-DE3) OX=469008 GN=ECBD_1087 PE=4 SV=1</t>
  </si>
  <si>
    <t>A0A140N319</t>
  </si>
  <si>
    <t>RNase adapter protein RapZ OS=Escherichia coli (strain B / BL21-DE3) OX=469008 GN=rapZ PE=3 SV=1</t>
  </si>
  <si>
    <t>A0A140NCM5</t>
  </si>
  <si>
    <t>Pyruvate ferredoxin/flavodoxin oxidoreductase OS=Escherichia coli (strain B / BL21-DE3) OX=469008 GN=ECBD_2246 PE=3 SV=1</t>
  </si>
  <si>
    <t>A0A140N3Y5</t>
  </si>
  <si>
    <t>Transcriptional regulator, LysR family OS=Escherichia coli (strain B / BL21-DE3) OX=469008 GN=ECBD_0633 PE=3 SV=1</t>
  </si>
  <si>
    <t>A0A140N9U4</t>
  </si>
  <si>
    <t>Nitrate reductase, beta subunit OS=Escherichia coli (strain B / BL21-DE3) OX=469008 GN=ECBD_2171 PE=4 SV=1</t>
  </si>
  <si>
    <t>A0A140NAR5</t>
  </si>
  <si>
    <t>Ribosome-binding ATPase YchF OS=Escherichia coli (strain B / BL21-DE3) OX=469008 GN=ychF PE=3 SV=1</t>
  </si>
  <si>
    <t>A0A140ND46</t>
  </si>
  <si>
    <t>Dihydroorotase OS=Escherichia coli (strain B / BL21-DE3) OX=469008 GN=pyrC PE=3 SV=1</t>
  </si>
  <si>
    <t>A0A140N8Q6</t>
  </si>
  <si>
    <t>2-dehydro-3-deoxyphosphooctonate aldolase OS=Escherichia coli (strain B / BL21-DE3) OX=469008 GN=kdsA PE=3 SV=1</t>
  </si>
  <si>
    <t>A0A6H2BVN4</t>
  </si>
  <si>
    <t>MarR family transcriptional regulator OS=Dolichospermum flos-aquae CCAP 1403/13F OX=315271 GN=HGD76_00980 PE=4 SV=1</t>
  </si>
  <si>
    <t>A0A140NGW9</t>
  </si>
  <si>
    <t>Aspartate carbamoyltransferase OS=Escherichia coli (strain B / BL21-DE3) OX=469008 GN=pyrB PE=3 SV=1</t>
  </si>
  <si>
    <t>A0A140N827</t>
  </si>
  <si>
    <t>D-erythrose-4-phosphate dehydrogenase OS=Escherichia coli (strain B / BL21-DE3) OX=469008 GN=epd PE=3 SV=1</t>
  </si>
  <si>
    <t>A0A140NBQ7</t>
  </si>
  <si>
    <t>HAD-superfamily hydrolase, subfamily IA, variant 3 OS=Escherichia coli (strain B / BL21-DE3) OX=469008 GN=ECBD_1918 PE=4 SV=1</t>
  </si>
  <si>
    <t>A0A140NCA5</t>
  </si>
  <si>
    <t>Ribosomal RNA large subunit methyltransferase H OS=Escherichia coli (strain B / BL21-DE3) OX=469008 GN=rlmH PE=3 SV=1</t>
  </si>
  <si>
    <t>A0A140NDE1</t>
  </si>
  <si>
    <t>23S rRNA accumulation protein YceD OS=Escherichia coli (strain B / BL21-DE3) OX=469008 GN=ECBD_2513 PE=3 SV=1</t>
  </si>
  <si>
    <t>A0A140NF13</t>
  </si>
  <si>
    <t>S-(hydroxymethyl)glutathione dehydrogenase OS=Escherichia coli (strain B / BL21-DE3) OX=469008 GN=ECBD_3301 PE=3 SV=1</t>
  </si>
  <si>
    <t>A0A140NFC6</t>
  </si>
  <si>
    <t>UPF0234 protein YajQ OS=Escherichia coli (strain B / BL21-DE3) OX=469008 GN=yajQ PE=3 SV=1</t>
  </si>
  <si>
    <t>A0A140NAQ9</t>
  </si>
  <si>
    <t>Carboxy-S-adenosyl-L-methionine synthase OS=Escherichia coli (strain B / BL21-DE3) OX=469008 GN=cmoA PE=3 SV=1</t>
  </si>
  <si>
    <t>A0A140N8Q2</t>
  </si>
  <si>
    <t>3-dehydroquinate dehydratase OS=Escherichia coli (strain B / BL21-DE3) OX=469008 GN=aroD PE=3 SV=1</t>
  </si>
  <si>
    <t>A0A140NFW5</t>
  </si>
  <si>
    <t>CreA family protein OS=Escherichia coli (strain B / BL21-DE3) OX=469008 GN=ECBD_3623 PE=4 SV=1</t>
  </si>
  <si>
    <t>A0A140N914</t>
  </si>
  <si>
    <t>Putative NAD(P)H nitroreductase OS=Escherichia coli (strain B / BL21-DE3) OX=469008 GN=ECBD_1879 PE=3 SV=1</t>
  </si>
  <si>
    <t>A0A140NEF7</t>
  </si>
  <si>
    <t>Phosphopentomutase OS=Escherichia coli (strain B / BL21-DE3) OX=469008 GN=deoB PE=3 SV=1</t>
  </si>
  <si>
    <t>A0A140N6E7</t>
  </si>
  <si>
    <t>Peptide chain release factor 2 OS=Escherichia coli (strain B / BL21-DE3) OX=469008 GN=prfB PE=3 SV=1</t>
  </si>
  <si>
    <t>P00698</t>
  </si>
  <si>
    <t>Hen egg lysozyme C precursor</t>
  </si>
  <si>
    <t>A0A140NB50</t>
  </si>
  <si>
    <t>Cell division topological specificity factor OS=Escherichia coli (strain B / BL21-DE3) OX=469008 GN=minE PE=3 SV=1</t>
  </si>
  <si>
    <t>A0A140NAD0</t>
  </si>
  <si>
    <t>UPF0178 protein YaiI OS=Escherichia coli (strain B / BL21-DE3) OX=469008 GN=yaiI PE=3 SV=1</t>
  </si>
  <si>
    <t>A0A140NDX8</t>
  </si>
  <si>
    <t>GTPase HflX OS=Escherichia coli (strain B / BL21-DE3) OX=469008 GN=hflX PE=3 SV=1</t>
  </si>
  <si>
    <t>A0A140NGM2</t>
  </si>
  <si>
    <t>Entericidin EcnAB OS=Escherichia coli (strain B / BL21-DE3) OX=469008 GN=ECBD_3882 PE=3 SV=1</t>
  </si>
  <si>
    <t>A0A140N8F6</t>
  </si>
  <si>
    <t>HTH-type transcriptional regulator ArgP OS=Escherichia coli (strain B / BL21-DE3) OX=469008 GN=argP PE=3 SV=1</t>
  </si>
  <si>
    <t>A0A140N9V2</t>
  </si>
  <si>
    <t>Tryptophan synthase alpha chain OS=Escherichia coli (strain B / BL21-DE3) OX=469008 GN=trpA PE=3 SV=1</t>
  </si>
  <si>
    <t>A0A140N8L0</t>
  </si>
  <si>
    <t>FAD-dependent pyridine nucleotide-disulphide oxidoreductase OS=Escherichia coli (strain B / BL21-DE3) OX=469008 GN=ECBD_1512 PE=4 SV=1</t>
  </si>
  <si>
    <t>A0A140NAM5</t>
  </si>
  <si>
    <t>Uncharacterized protein OS=Escherichia coli (strain B / BL21-DE3) OX=469008 GN=ECBD_1621 PE=4 SV=1</t>
  </si>
  <si>
    <t>A0A140N8T5</t>
  </si>
  <si>
    <t>Transcriptional regulator, RpiR family OS=Escherichia coli (strain B / BL21-DE3) OX=469008 GN=ECBD_1785 PE=4 SV=1</t>
  </si>
  <si>
    <t>A0A140NBT9</t>
  </si>
  <si>
    <t>Cell division protein FtsA OS=Escherichia coli (strain B / BL21-DE3) OX=469008 GN=ftsA PE=3 SV=1</t>
  </si>
  <si>
    <t>A0A140N7V2</t>
  </si>
  <si>
    <t>ATP phosphoribosyltransferase OS=Escherichia coli (strain B / BL21-DE3) OX=469008 GN=hisG PE=3 SV=1</t>
  </si>
  <si>
    <t>P07339</t>
  </si>
  <si>
    <t>Cathepsin D 26,624 Liver Glycosylation</t>
  </si>
  <si>
    <t>A0A140NDR8</t>
  </si>
  <si>
    <t>Ubiquinone/menaquinone biosynthesis C-methyltransferase UbiE OS=Escherichia coli (strain B / BL21-DE3) OX=469008 GN=ubiE PE=3 SV=1</t>
  </si>
  <si>
    <t>A0A140N655</t>
  </si>
  <si>
    <t>Glycine betaine/L-proline ABC transporter, ATPase subunit OS=Escherichia coli (strain B / BL21-DE3) OX=469008 GN=ECBD_1042 PE=3 SV=1</t>
  </si>
  <si>
    <t>A0A140NBD7</t>
  </si>
  <si>
    <t>Pyridoxine/pyridoxamine 5'-phosphate oxidase OS=Escherichia coli (strain B / BL21-DE3) OX=469008 GN=pdxH PE=3 SV=1</t>
  </si>
  <si>
    <t>A0A140N692</t>
  </si>
  <si>
    <t>Uncharacterized protein OS=Escherichia coli (strain B / BL21-DE3) OX=469008 GN=ECBD_0183 PE=4 SV=1</t>
  </si>
  <si>
    <t>A0A140N4P3</t>
  </si>
  <si>
    <t>4-hydroxy-3-methylbut-2-en-1-yl diphosphate synthase (flavodoxin) OS=Escherichia coli (strain B / BL21-DE3) OX=469008 GN=ispG PE=3 SV=1</t>
  </si>
  <si>
    <t>A0A140N797</t>
  </si>
  <si>
    <t>Sigma 54 modulation protein/ribosomal protein S30EA OS=Escherichia coli (strain B / BL21-DE3) OX=469008 GN=ECBD_0539 PE=4 SV=1</t>
  </si>
  <si>
    <t>A0A140NB10</t>
  </si>
  <si>
    <t>Virulence factor MviM-like protein OS=Escherichia coli (strain B / BL21-DE3) OX=469008 GN=ECBD_2532 PE=4 SV=1</t>
  </si>
  <si>
    <t>A0A140NCV0</t>
  </si>
  <si>
    <t>Protoporphyrinogen IX dehydrogenase [quinone] OS=Escherichia coli (strain B / BL21-DE3) OX=469008 GN=hemG PE=3 SV=1</t>
  </si>
  <si>
    <t>A0A140N8E1</t>
  </si>
  <si>
    <t>Phosphoglycerate kinase OS=Escherichia coli (strain B / BL21-DE3) OX=469008 GN=pgk PE=3 SV=1</t>
  </si>
  <si>
    <t>A0A140N9Z8</t>
  </si>
  <si>
    <t>EIII-Fru OS=Escherichia coli (strain B / BL21-DE3) OX=469008 GN=ECBD_1489 PE=4 SV=1</t>
  </si>
  <si>
    <t>A0A140N6F9</t>
  </si>
  <si>
    <t>Uncharacterized protein OS=Escherichia coli (strain B / BL21-DE3) OX=469008 GN=ECBD_1573 PE=3 SV=1</t>
  </si>
  <si>
    <t>A0A140NAD1</t>
  </si>
  <si>
    <t>Histidine biosynthesis bifunctional protein HisIE OS=Escherichia coli (strain B / BL21-DE3) OX=469008 GN=hisI PE=3 SV=1</t>
  </si>
  <si>
    <t>A0A140N783</t>
  </si>
  <si>
    <t>Glyceraldehyde-3-phosphate dehydrogenase OS=Escherichia coli (strain B / BL21-DE3) OX=469008 GN=ECBD_1865 PE=3 SV=1</t>
  </si>
  <si>
    <t>A0A140NC24</t>
  </si>
  <si>
    <t>Transcriptional regulator, LysR family OS=Escherichia coli (strain B / BL21-DE3) OX=469008 GN=ECBD_2051 PE=3 SV=1</t>
  </si>
  <si>
    <t>A0A140N574</t>
  </si>
  <si>
    <t>tRNA-dihydrouridine synthase B OS=Escherichia coli (strain B / BL21-DE3) OX=469008 GN=dusB PE=3 SV=1</t>
  </si>
  <si>
    <t>A0A140N5I2</t>
  </si>
  <si>
    <t>Malate dehydrogenase (Oxaloacetate-decarboxylating) (NADP(+)), Phosphate acetyltransferase OS=Escherichia coli (strain B / BL21-DE3) OX=469008 GN=ECBD_1227 PE=3 SV=1</t>
  </si>
  <si>
    <t>A0A140N1Q5</t>
  </si>
  <si>
    <t>Small heat shock protein IbpA OS=Escherichia coli (strain B / BL21-DE3) OX=469008 GN=ibpA PE=3 SV=1</t>
  </si>
  <si>
    <t>A0A140NFV1</t>
  </si>
  <si>
    <t>Phosphate import ATP-binding protein PstB OS=Escherichia coli (strain B / BL21-DE3) OX=469008 GN=pstB PE=3 SV=1</t>
  </si>
  <si>
    <t>A0A140N8G4</t>
  </si>
  <si>
    <t>Transcriptional regulator, LysR family OS=Escherichia coli (strain B / BL21-DE3) OX=469008 GN=ECBD_1661 PE=3 SV=1</t>
  </si>
  <si>
    <t>A0A140NG25</t>
  </si>
  <si>
    <t>Carbon starvation protein CstA OS=Escherichia coli (strain B / BL21-DE3) OX=469008 GN=ECBD_3676 PE=3 SV=1</t>
  </si>
  <si>
    <t>A0A140N7J2</t>
  </si>
  <si>
    <t>Major outer membrane lipoprotein Lpp OS=Escherichia coli (strain B / BL21-DE3) OX=469008 GN=lpp PE=3 SV=1</t>
  </si>
  <si>
    <t>A0A140N6M2</t>
  </si>
  <si>
    <t>Fructosamine kinase OS=Escherichia coli (strain B / BL21-DE3) OX=469008 GN=ECBD_1920 PE=3 SV=1</t>
  </si>
  <si>
    <t>A0A140N929</t>
  </si>
  <si>
    <t>Transcriptional regulator, IclR family OS=Escherichia coli (strain B / BL21-DE3) OX=469008 GN=ECBD_1813 PE=4 SV=1</t>
  </si>
  <si>
    <t>A0A140N3G6</t>
  </si>
  <si>
    <t>Small heat shock protein IbpB OS=Escherichia coli (strain B / BL21-DE3) OX=469008 GN=ibpB PE=3 SV=1</t>
  </si>
  <si>
    <t>A0A140N8S7</t>
  </si>
  <si>
    <t>Cytidylate kinase OS=Escherichia coli (strain B / BL21-DE3) OX=469008 GN=cmk PE=3 SV=1</t>
  </si>
  <si>
    <t>A0A140N6R6</t>
  </si>
  <si>
    <t>Glyoxylate/hydroxypyruvate reductase B OS=Escherichia coli (strain B / BL21-DE3) OX=469008 GN=ghrB PE=3 SV=1</t>
  </si>
  <si>
    <t>A0A140N9V3</t>
  </si>
  <si>
    <t>Cationic amino acid ABC transporter, periplasmic binding protein OS=Escherichia coli (strain B / BL21-DE3) OX=469008 GN=ECBD_2812 PE=3 SV=1</t>
  </si>
  <si>
    <t>A0A140N6R5</t>
  </si>
  <si>
    <t>FeS assembly ATPase SufC OS=Escherichia coli (strain B / BL21-DE3) OX=469008 GN=ECBD_1963 PE=3 SV=1</t>
  </si>
  <si>
    <t>A0A140N723</t>
  </si>
  <si>
    <t>Gamma-glutamyltransferase OS=Escherichia coli (strain B / BL21-DE3) OX=469008 GN=ECBD_0294 PE=4 SV=1</t>
  </si>
  <si>
    <t>A0A140NCL7</t>
  </si>
  <si>
    <t>Pseudouridine synthase OS=Escherichia coli (strain B / BL21-DE3) OX=469008 GN=ECBD_2353 PE=3 SV=1</t>
  </si>
  <si>
    <t>P00767</t>
  </si>
  <si>
    <t>Chymotrypsinogen B (EC 3.4.21.1) [Contains: Chymotrypsin B chain A; Chymotrypsin B chain B; Chymotrypsin B chain C]</t>
  </si>
  <si>
    <t>A0A140NBR8</t>
  </si>
  <si>
    <t>Transcriptional regulator, XRE family OS=Escherichia coli (strain B / BL21-DE3) OX=469008 GN=ECBD_2112 PE=4 SV=1</t>
  </si>
  <si>
    <t>A0A140SS73</t>
  </si>
  <si>
    <t>Glycerol kinase OS=Escherichia coli (strain B / BL21-DE3) OX=469008 GN=glpK PE=3 SV=1</t>
  </si>
  <si>
    <t>A0A140N388</t>
  </si>
  <si>
    <t>Glycerate kinase OS=Escherichia coli (strain B / BL21-DE3) OX=469008 GN=ECBD_0618 PE=3 SV=1</t>
  </si>
  <si>
    <t>A0A140NB18</t>
  </si>
  <si>
    <t>Curved DNA-binding protein OS=Escherichia coli (strain B / BL21-DE3) OX=469008 GN=cbpA PE=3 SV=1</t>
  </si>
  <si>
    <t>A0A140NAU7</t>
  </si>
  <si>
    <t>Ribosome-recycling factor OS=Escherichia coli (strain B / BL21-DE3) OX=469008 GN=frr PE=3 SV=1</t>
  </si>
  <si>
    <t>A0A140NHP9</t>
  </si>
  <si>
    <t>Periplasmic binding protein/LacI transcriptional regulator OS=Escherichia coli (strain B / BL21-DE3) OX=469008 GN=ECBD_4279 PE=4 SV=1</t>
  </si>
  <si>
    <t>A0A140NFU3</t>
  </si>
  <si>
    <t>30S ribosomal protein S20 OS=Escherichia coli (strain B / BL21-DE3) OX=469008 GN=rpsT PE=3 SV=1</t>
  </si>
  <si>
    <t>A0A140N690</t>
  </si>
  <si>
    <t>Glycine--tRNA ligase alpha subunit OS=Escherichia coli (strain B / BL21-DE3) OX=469008 GN=glyQ PE=3 SV=1</t>
  </si>
  <si>
    <t>P04264</t>
  </si>
  <si>
    <t>Keratin, type II cytoskeletal 1 (Cytokeratin-1) (CK-1) (Keratin-1) (K1) (67 kDa cytokeratin) (Hair alpha protein)</t>
  </si>
  <si>
    <t>A0A140N6Y5</t>
  </si>
  <si>
    <t>30S ribosomal protein S10 OS=Escherichia coli (strain B / BL21-DE3) OX=469008 GN=rpsJ PE=3 SV=1</t>
  </si>
  <si>
    <t>A0A140NDQ6</t>
  </si>
  <si>
    <t>3-ketoacyl-CoA thiolase OS=Escherichia coli (strain B / BL21-DE3) OX=469008 GN=fadA PE=3 SV=1</t>
  </si>
  <si>
    <t>C6EGE8</t>
  </si>
  <si>
    <t>50S ribosomal protein L23 OS=Escherichia coli (strain B / BL21-DE3) OX=469008 GN=rplW PE=1 SV=1</t>
  </si>
  <si>
    <t>P62979</t>
  </si>
  <si>
    <t>Ubiquitin-40S ribosomal protein S27a 9,387 Recombinant E. coli 6-His</t>
  </si>
  <si>
    <t>A0A140NH47</t>
  </si>
  <si>
    <t>N-acetyl-gamma-glutamyl-phosphate reductase OS=Escherichia coli (strain B / BL21-DE3) OX=469008 GN=argC PE=3 SV=1</t>
  </si>
  <si>
    <t>A0A140NED8</t>
  </si>
  <si>
    <t>Peptidase U62 modulator of DNA gyrase OS=Escherichia coli (strain B / BL21-DE3) OX=469008 GN=ECBD_3799 PE=3 SV=1</t>
  </si>
  <si>
    <t>A0A140NB97</t>
  </si>
  <si>
    <t>Hydrolase, TatD family OS=Escherichia coli (strain B / BL21-DE3) OX=469008 GN=ECBD_2501 PE=3 SV=1</t>
  </si>
  <si>
    <t>A0A140SSB1</t>
  </si>
  <si>
    <t>Ribosomal RNA small subunit methyltransferase G OS=Escherichia coli (strain B / BL21-DE3) OX=469008 GN=rsmG PE=3 SV=1</t>
  </si>
  <si>
    <t>A0A140N8B4</t>
  </si>
  <si>
    <t>30S ribosomal protein S21 OS=Escherichia coli (strain B / BL21-DE3) OX=469008 GN=rpsU PE=3 SV=1</t>
  </si>
  <si>
    <t>A0A140NDD0</t>
  </si>
  <si>
    <t>Thymidylate kinase OS=Escherichia coli (strain B / BL21-DE3) OX=469008 GN=tmk PE=3 SV=1</t>
  </si>
  <si>
    <t>A0A140N7Q4</t>
  </si>
  <si>
    <t>Polyphosphate kinase OS=Escherichia coli (strain B / BL21-DE3) OX=469008 GN=ppk PE=3 SV=1</t>
  </si>
  <si>
    <t>A0A140NBT1</t>
  </si>
  <si>
    <t>Isochorismate synthase OS=Escherichia coli (strain B / BL21-DE3) OX=469008 GN=ECBD_3061 PE=3 SV=1</t>
  </si>
  <si>
    <t>A0A140NB61</t>
  </si>
  <si>
    <t>Transcriptional regulator, MerR family OS=Escherichia coli (strain B / BL21-DE3) OX=469008 GN=ECBD_2460 PE=4 SV=1</t>
  </si>
  <si>
    <t>A0A140N7M4</t>
  </si>
  <si>
    <t>ADP-ribosylation/Crystallin J1 OS=Escherichia coli (strain B / BL21-DE3) OX=469008 GN=ECBD_1558 PE=4 SV=1</t>
  </si>
  <si>
    <t>A0A140N339</t>
  </si>
  <si>
    <t>Ribosomal RNA small subunit methyltransferase D OS=Escherichia coli (strain B / BL21-DE3) OX=469008 GN=ECBD_0276 PE=3 SV=1</t>
  </si>
  <si>
    <t>A0A140N537</t>
  </si>
  <si>
    <t>30S ribosomal protein S8 OS=Escherichia coli (strain B / BL21-DE3) OX=469008 GN=rpsH PE=3 SV=1</t>
  </si>
  <si>
    <t>A0A140N9G9</t>
  </si>
  <si>
    <t>Beta-ketoacyl synthase OS=Escherichia coli (strain B / BL21-DE3) OX=469008 GN=ECBD_1336 PE=3 SV=1</t>
  </si>
  <si>
    <t>A0A140NDI4</t>
  </si>
  <si>
    <t>Phosphoserine aminotransferase OS=Escherichia coli (strain B / BL21-DE3) OX=469008 GN=serC PE=3 SV=1</t>
  </si>
  <si>
    <t>A0A140N8Q5</t>
  </si>
  <si>
    <t>Putative PTS IIA-like nitrogen-regulatory protein PtsN OS=Escherichia coli (strain B / BL21-DE3) OX=469008 GN=ECBD_1563 PE=4 SV=1</t>
  </si>
  <si>
    <t>A0A140NAN1</t>
  </si>
  <si>
    <t>Quinone-dependent D-lactate dehydrogenase OS=Escherichia coli (strain B / BL21-DE3) OX=469008 GN=dld PE=3 SV=1</t>
  </si>
  <si>
    <t>A0A140N6A8</t>
  </si>
  <si>
    <t>Type I secretion outer membrane protein, TolC family OS=Escherichia coli (strain B / BL21-DE3) OX=469008 GN=ECBD_0704 PE=3 SV=1</t>
  </si>
  <si>
    <t>A0A140NCL6</t>
  </si>
  <si>
    <t>Glycerate kinase OS=Escherichia coli (strain B / BL21-DE3) OX=469008 GN=ECBD_3144 PE=3 SV=1</t>
  </si>
  <si>
    <t>A0A140NFB9</t>
  </si>
  <si>
    <t>Formate dehydrogenase, alpha subunit OS=Escherichia coli (strain B / BL21-DE3) OX=469008 GN=ECBD_4131 PE=3 SV=1</t>
  </si>
  <si>
    <t>A0A140N5K8</t>
  </si>
  <si>
    <t>50S ribosomal protein L4 OS=Escherichia coli (strain B / BL21-DE3) OX=469008 GN=rplD PE=3 SV=1</t>
  </si>
  <si>
    <t>A0A140N7Y1</t>
  </si>
  <si>
    <t>Uncharacterized protein OS=Escherichia coli (strain B / BL21-DE3) OX=469008 GN=ECBD_0641 PE=3 SV=1</t>
  </si>
  <si>
    <t>A0A140NAP6</t>
  </si>
  <si>
    <t>Two component transcriptional regulator, LuxR family OS=Escherichia coli (strain B / BL21-DE3) OX=469008 GN=ECBD_2398 PE=4 SV=1</t>
  </si>
  <si>
    <t>P04040</t>
  </si>
  <si>
    <t>Catalase 59,583 Erythrocytes</t>
  </si>
  <si>
    <t>A0A140N4H3</t>
  </si>
  <si>
    <t>30S ribosomal protein S12 OS=Escherichia coli (strain B / BL21-DE3) OX=469008 GN=rpsL PE=3 SV=1</t>
  </si>
  <si>
    <t>A0A140NEY3</t>
  </si>
  <si>
    <t>Porphobilinogen deaminase OS=Escherichia coli (strain B / BL21-DE3) OX=469008 GN=hemC PE=3 SV=1</t>
  </si>
  <si>
    <t>A0A140N9M6</t>
  </si>
  <si>
    <t>Extracellular solute-binding protein family 3 OS=Escherichia coli (strain B / BL21-DE3) OX=469008 GN=ECBD_2996 PE=4 SV=1</t>
  </si>
  <si>
    <t>A0A140NDN5</t>
  </si>
  <si>
    <t>DNA-binding transcriptional regulator NtrC OS=Escherichia coli (strain B / BL21-DE3) OX=469008 GN=ntrC PE=4 SV=1</t>
  </si>
  <si>
    <t>A0A140N9Q4</t>
  </si>
  <si>
    <t>Ribonucleoside-diphosphate reductase OS=Escherichia coli (strain B / BL21-DE3) OX=469008 GN=ECBD_1426 PE=3 SV=1</t>
  </si>
  <si>
    <t>A0A140NBW0</t>
  </si>
  <si>
    <t>Formate dehydrogenase, alpha subunit OS=Escherichia coli (strain B / BL21-DE3) OX=469008 GN=ECBD_2165 PE=3 SV=1</t>
  </si>
  <si>
    <t>A0A140N5S8</t>
  </si>
  <si>
    <t>Putative DNA-binding transcriptional regulator OS=Escherichia coli (strain B / BL21-DE3) OX=469008 GN=ECBD_0503 PE=3 SV=1</t>
  </si>
  <si>
    <t>A0A140N7R5</t>
  </si>
  <si>
    <t>Probable 4-deoxy-4-formamido-L-arabinose-phosphoundecaprenol deformylase ArnD OS=Escherichia coli (strain B / BL21-DE3) OX=469008 GN=arnD PE=3 SV=1</t>
  </si>
  <si>
    <t>A0A140N4G4</t>
  </si>
  <si>
    <t>Glycine dehydrogenase (decarboxylating) OS=Escherichia coli (strain B / BL21-DE3) OX=469008 GN=gcvP PE=3 SV=1</t>
  </si>
  <si>
    <t>A0A140N5Z7</t>
  </si>
  <si>
    <t>50S ribosomal protein L33 OS=Escherichia coli (strain B / BL21-DE3) OX=469008 GN=rpmG PE=3 SV=1</t>
  </si>
  <si>
    <t>A0A140ND41</t>
  </si>
  <si>
    <t>Short-chain dehydrogenase/reductase SDR OS=Escherichia coli (strain B / BL21-DE3) OX=469008 GN=ECBD_3163 PE=4 SV=1</t>
  </si>
  <si>
    <t>A0A140N6K5</t>
  </si>
  <si>
    <t>Deoxyuridine 5'-triphosphate nucleotidohydrolase OS=Escherichia coli (strain B / BL21-DE3) OX=469008 GN=dut PE=3 SV=1</t>
  </si>
  <si>
    <t>A0A140NF30</t>
  </si>
  <si>
    <t>N5-carboxyaminoimidazole ribonucleotide mutase OS=Escherichia coli (strain B / BL21-DE3) OX=469008 GN=purE PE=3 SV=1</t>
  </si>
  <si>
    <t>A0A140N3P8</t>
  </si>
  <si>
    <t>Aerobic respiration control sensor protein OS=Escherichia coli (strain B / BL21-DE3) OX=469008 GN=ECBD_0532 PE=4 SV=1</t>
  </si>
  <si>
    <t>A0A140N4A1</t>
  </si>
  <si>
    <t>Mannitol-1-phosphate 5-dehydrogenase OS=Escherichia coli (strain B / BL21-DE3) OX=469008 GN=mtlD PE=3 SV=1</t>
  </si>
  <si>
    <t>A0A140N7Q1</t>
  </si>
  <si>
    <t>Uridine kinase OS=Escherichia coli (strain B / BL21-DE3) OX=469008 GN=udk PE=3 SV=1</t>
  </si>
  <si>
    <t>A0A140SS84</t>
  </si>
  <si>
    <t>Acetylornithine deacetylase OS=Escherichia coli (strain B / BL21-DE3) OX=469008 GN=argE PE=3 SV=1</t>
  </si>
  <si>
    <t>A0A140NCU3</t>
  </si>
  <si>
    <t>EF-P post-translational modification enzyme B OS=Escherichia coli (strain B / BL21-DE3) OX=469008 GN=ECBD_3885 PE=3 SV=1</t>
  </si>
  <si>
    <t>A0A140NGM4</t>
  </si>
  <si>
    <t>HTH-type transcriptional regulator UlaR OS=Escherichia coli (strain B / BL21-DE3) OX=469008 GN=ulaR PE=3 SV=1</t>
  </si>
  <si>
    <t>P02788</t>
  </si>
  <si>
    <t>Lactotransferrin 78,289 Milk Glycosylation</t>
  </si>
  <si>
    <t>A0A140N9G6</t>
  </si>
  <si>
    <t>Outer membrane protein assembly factor BamD OS=Escherichia coli (strain B / BL21-DE3) OX=469008 GN=bamD PE=3 SV=1</t>
  </si>
  <si>
    <t>A0A140SSC2</t>
  </si>
  <si>
    <t>Acetolactate synthase OS=Escherichia coli (strain B / BL21-DE3) OX=469008 GN=ECBD_4270 PE=4 SV=1</t>
  </si>
  <si>
    <t>A0A140N769</t>
  </si>
  <si>
    <t>D-malate dehydrogenase [decarboxylating] OS=Escherichia coli (strain B / BL21-DE3) OX=469008 GN=ECBD_1842 PE=3 SV=1</t>
  </si>
  <si>
    <t>A0A140NAS5</t>
  </si>
  <si>
    <t>Transcriptional regulator, AsnC family OS=Escherichia coli (strain B / BL21-DE3) OX=469008 GN=ECBD_2706 PE=4 SV=1</t>
  </si>
  <si>
    <t>A0A140N811</t>
  </si>
  <si>
    <t>30S ribosomal protein S15 OS=Escherichia coli (strain B / BL21-DE3) OX=469008 GN=rpsO PE=3 SV=1</t>
  </si>
  <si>
    <t>A0A140NGF5</t>
  </si>
  <si>
    <t>Uncharacterized protein OS=Escherichia coli (strain B / BL21-DE3) OX=469008 GN=ECBD_3773 PE=4 SV=1</t>
  </si>
  <si>
    <t>A0A140N8S6</t>
  </si>
  <si>
    <t>23S rRNA (uracil(1939)-C(5))-methyltransferase RlmD OS=Escherichia coli (strain B / BL21-DE3) OX=469008 GN=rlmD PE=3 SV=1</t>
  </si>
  <si>
    <t>A0A140N5J6</t>
  </si>
  <si>
    <t>2-hydroxy-3-oxopropionate reductase OS=Escherichia coli (strain B / BL21-DE3) OX=469008 GN=garR PE=3 SV=1</t>
  </si>
  <si>
    <t>A0A140ND23</t>
  </si>
  <si>
    <t>3-oxoacyl-[acyl-carrier-protein] reductase OS=Escherichia coli (strain B / BL21-DE3) OX=469008 GN=ECBD_2508 PE=3 SV=1</t>
  </si>
  <si>
    <t>A0A140N9Z7</t>
  </si>
  <si>
    <t>NADH-quinone oxidoreductase subunit F OS=Escherichia coli (strain B / BL21-DE3) OX=469008 GN=ECBD_1377 PE=3 SV=1</t>
  </si>
  <si>
    <t>A0A140NDN9</t>
  </si>
  <si>
    <t>DNA protection during starvation protein OS=Escherichia coli (strain B / BL21-DE3) OX=469008 GN=dps PE=3 SV=1</t>
  </si>
  <si>
    <t>A0A140NDV3</t>
  </si>
  <si>
    <t>Lysine decarboxylase OS=Escherichia coli (strain B / BL21-DE3) OX=469008 GN=ECBD_3433 PE=3 SV=1</t>
  </si>
  <si>
    <t>Column</t>
  </si>
  <si>
    <t>Definition</t>
  </si>
  <si>
    <t>Indicates whether the protein is a master protein of a protein group. If more than one protein in a group has the same score, an equal number of PSMs, and an equal number of peptides, the protein with the longest sequence is designated as the master protein.</t>
  </si>
  <si>
    <t>UniprotKB protein accession number, the unique identifier assigned to the protein by the FASTA database used to generate the report. To find the NCBInr equivalent, copy the accession number and paste it into NCBInr search, selecting ‘protein’ from the drop-down list</t>
  </si>
  <si>
    <t>UniprotKB protein description. Provides the name of the protein exclusive of the identifier that appears in the Accession column.</t>
  </si>
  <si>
    <t>The percent coverage calculated by dividing the number of amino acids in all found peptides by the total number of amino acids in the entire protein sequence.</t>
  </si>
  <si>
    <t>The number of distinct peptide sequences in the protein group.</t>
  </si>
  <si>
    <t>The total number of identified peptide sequences (peptide spectrum matches) for the protein, including those redundantly identified.</t>
  </si>
  <si>
    <t>The number of peptide sequences unique to a protein group.</t>
  </si>
  <si>
    <t>Number of amino acids identified</t>
  </si>
  <si>
    <t>The protein score, which is the sum of the scores of the individual peptides. SEQUEST search algorithm was used, for which the score is the sum of all peptide Xcorr values above the specified score threshold. The score threshold is calculated as follows: 0.8 + peptide_charge × peptide_relevance_factor where peptide_relevance_factor is a parameter with a default value of 0.4. For each spectrum and sequence, the Proteome Discoverer application uses only the highest scored peptide. When it performs a search using dynamic modifications, one spectrum might have multiple matches because of permutations of the modification site.</t>
  </si>
  <si>
    <t>Number of distinct peptide sequences by Sequest HT</t>
  </si>
  <si>
    <t>The ratio of the group-based quantification per the annotation of the column. P-values are calculated per group comparison per protein, where more comparisons would increase the number of false positives without adjustment. The Adjusted P-value (Adj. P-Value) is typically adjusted based on the number of measurements (Benjamini-Hochberg method).</t>
  </si>
  <si>
    <t>Relative abundance of the protein by label free quantification</t>
  </si>
  <si>
    <t>The number of protein groups in which this peptide is found.</t>
  </si>
  <si>
    <t>The static and dynamic modifications identified in the pept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rgb="FF000000"/>
      <name val="Calibri"/>
    </font>
    <font>
      <sz val="11"/>
      <color rgb="FF000000"/>
      <name val="Calibri"/>
      <family val="2"/>
    </font>
    <font>
      <b/>
      <sz val="11"/>
      <color rgb="FF000000"/>
      <name val="Calibri"/>
      <family val="2"/>
    </font>
    <font>
      <sz val="11"/>
      <color theme="1" tint="0.499984740745262"/>
      <name val="Calibri"/>
      <family val="2"/>
    </font>
  </fonts>
  <fills count="5">
    <fill>
      <patternFill patternType="none"/>
    </fill>
    <fill>
      <patternFill patternType="gray125"/>
    </fill>
    <fill>
      <patternFill patternType="solid">
        <fgColor rgb="FFA7CDF0"/>
      </patternFill>
    </fill>
    <fill>
      <patternFill patternType="solid">
        <fgColor rgb="FFDDEBF7"/>
      </patternFill>
    </fill>
    <fill>
      <patternFill patternType="solid">
        <fgColor theme="0"/>
        <bgColor indexed="64"/>
      </patternFill>
    </fill>
  </fills>
  <borders count="3">
    <border>
      <left/>
      <right/>
      <top/>
      <bottom/>
      <diagonal/>
    </border>
    <border>
      <left style="thin">
        <color rgb="FFBFBFBF"/>
      </left>
      <right style="thin">
        <color rgb="FFBFBFBF"/>
      </right>
      <top style="thin">
        <color rgb="FFBFBFBF"/>
      </top>
      <bottom style="thin">
        <color rgb="FFBFBFBF"/>
      </bottom>
      <diagonal/>
    </border>
    <border>
      <left style="thin">
        <color rgb="FFBFBFBF"/>
      </left>
      <right/>
      <top/>
      <bottom/>
      <diagonal/>
    </border>
  </borders>
  <cellStyleXfs count="1">
    <xf numFmtId="0" fontId="0" fillId="0" borderId="0" applyNumberFormat="0" applyFont="0" applyFill="0"/>
  </cellStyleXfs>
  <cellXfs count="13">
    <xf numFmtId="0" fontId="0" fillId="0" borderId="0" xfId="0"/>
    <xf numFmtId="0" fontId="0" fillId="3" borderId="1" xfId="0" applyFill="1" applyBorder="1"/>
    <xf numFmtId="0" fontId="2" fillId="2" borderId="1" xfId="0" applyFont="1" applyFill="1" applyBorder="1"/>
    <xf numFmtId="0" fontId="2" fillId="0" borderId="0" xfId="0" applyFont="1"/>
    <xf numFmtId="0" fontId="2" fillId="4" borderId="1" xfId="0" applyFont="1" applyFill="1" applyBorder="1"/>
    <xf numFmtId="0" fontId="0" fillId="0" borderId="0" xfId="0" applyAlignment="1">
      <alignment horizontal="left"/>
    </xf>
    <xf numFmtId="0" fontId="1" fillId="0" borderId="0" xfId="0" applyFont="1" applyAlignment="1">
      <alignment horizontal="left"/>
    </xf>
    <xf numFmtId="0" fontId="2" fillId="0" borderId="0" xfId="0" quotePrefix="1" applyFont="1"/>
    <xf numFmtId="0" fontId="3" fillId="3" borderId="1" xfId="0" applyFont="1" applyFill="1" applyBorder="1"/>
    <xf numFmtId="0" fontId="3" fillId="0" borderId="0" xfId="0" applyFont="1"/>
    <xf numFmtId="0" fontId="1" fillId="0" borderId="2" xfId="0" applyFont="1" applyBorder="1" applyAlignment="1">
      <alignment horizontal="left"/>
    </xf>
    <xf numFmtId="0" fontId="0" fillId="0" borderId="2" xfId="0" applyBorder="1" applyAlignment="1">
      <alignment horizontal="left"/>
    </xf>
    <xf numFmtId="0" fontId="0" fillId="0" borderId="2" xfId="0" applyBorder="1" applyAlignme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T1147"/>
  <sheetViews>
    <sheetView workbookViewId="0">
      <pane ySplit="1" topLeftCell="A152" activePane="bottomLeft" state="frozen"/>
      <selection pane="bottomLeft" activeCell="M182" sqref="A181:M182"/>
    </sheetView>
  </sheetViews>
  <sheetFormatPr defaultRowHeight="15"/>
  <cols>
    <col min="1" max="1" width="15.85546875" customWidth="1"/>
    <col min="2" max="2" width="15.140625" customWidth="1"/>
    <col min="3" max="3" width="40.7109375" customWidth="1"/>
    <col min="5" max="5" width="14.5703125" customWidth="1"/>
    <col min="15" max="15" width="27.28515625" customWidth="1"/>
  </cols>
  <sheetData>
    <row r="1" spans="1:20" s="3" customFormat="1">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7" t="s">
        <v>19</v>
      </c>
    </row>
    <row r="2" spans="1:20">
      <c r="A2" s="8" t="s">
        <v>20</v>
      </c>
      <c r="B2" s="8" t="s">
        <v>21</v>
      </c>
      <c r="C2" s="8" t="s">
        <v>22</v>
      </c>
      <c r="D2" s="8">
        <v>13</v>
      </c>
      <c r="E2" s="8">
        <v>4</v>
      </c>
      <c r="F2" s="8">
        <v>75</v>
      </c>
      <c r="G2" s="8">
        <v>1</v>
      </c>
      <c r="H2" s="8">
        <v>404</v>
      </c>
      <c r="I2" s="8">
        <v>128.03</v>
      </c>
      <c r="J2" s="8">
        <v>4</v>
      </c>
      <c r="K2" s="8">
        <v>0</v>
      </c>
      <c r="L2" s="8">
        <v>100</v>
      </c>
      <c r="M2" s="9">
        <f>LOG(L2,2)</f>
        <v>6.6438561897747253</v>
      </c>
      <c r="N2" s="8" t="s">
        <v>23</v>
      </c>
      <c r="O2" s="9"/>
      <c r="P2" s="8" t="s">
        <v>23</v>
      </c>
      <c r="Q2" s="8">
        <v>300</v>
      </c>
      <c r="R2" s="8">
        <v>1</v>
      </c>
      <c r="S2" s="8" t="s">
        <v>23</v>
      </c>
      <c r="T2" s="9" t="e">
        <f>-LOG10(N2)</f>
        <v>#VALUE!</v>
      </c>
    </row>
    <row r="3" spans="1:20">
      <c r="A3" s="8" t="s">
        <v>24</v>
      </c>
      <c r="B3" s="8" t="s">
        <v>25</v>
      </c>
      <c r="C3" s="8" t="s">
        <v>26</v>
      </c>
      <c r="D3" s="8">
        <v>4</v>
      </c>
      <c r="E3" s="8">
        <v>2</v>
      </c>
      <c r="F3" s="8">
        <v>73</v>
      </c>
      <c r="G3" s="8">
        <v>0</v>
      </c>
      <c r="H3" s="8">
        <v>448</v>
      </c>
      <c r="I3" s="8">
        <v>124.26</v>
      </c>
      <c r="J3" s="8">
        <v>2</v>
      </c>
      <c r="K3" s="8">
        <v>0</v>
      </c>
      <c r="L3" s="8">
        <v>4.1820000000000004</v>
      </c>
      <c r="M3" s="9">
        <f t="shared" ref="M3:M66" si="0">LOG(L3,2)</f>
        <v>2.0641930619274924</v>
      </c>
      <c r="N3" s="8" t="s">
        <v>23</v>
      </c>
      <c r="O3" s="9"/>
      <c r="P3" s="8">
        <v>54</v>
      </c>
      <c r="Q3" s="8">
        <v>225.8</v>
      </c>
      <c r="R3" s="8">
        <v>1</v>
      </c>
      <c r="S3" s="8" t="s">
        <v>23</v>
      </c>
      <c r="T3" s="9" t="e">
        <f t="shared" ref="T3:T66" si="1">-LOG10(N3)</f>
        <v>#VALUE!</v>
      </c>
    </row>
    <row r="4" spans="1:20">
      <c r="A4" s="8" t="s">
        <v>24</v>
      </c>
      <c r="B4" s="8" t="s">
        <v>27</v>
      </c>
      <c r="C4" s="8" t="s">
        <v>28</v>
      </c>
      <c r="D4" s="8">
        <v>4</v>
      </c>
      <c r="E4" s="8">
        <v>2</v>
      </c>
      <c r="F4" s="8">
        <v>73</v>
      </c>
      <c r="G4" s="8">
        <v>0</v>
      </c>
      <c r="H4" s="8">
        <v>412</v>
      </c>
      <c r="I4" s="8">
        <v>123.26</v>
      </c>
      <c r="J4" s="8">
        <v>2</v>
      </c>
      <c r="K4" s="8">
        <v>0</v>
      </c>
      <c r="L4" s="8" t="s">
        <v>23</v>
      </c>
      <c r="M4" s="9" t="e">
        <f t="shared" si="0"/>
        <v>#VALUE!</v>
      </c>
      <c r="N4" s="8" t="s">
        <v>23</v>
      </c>
      <c r="O4" s="9"/>
      <c r="P4" s="8" t="s">
        <v>23</v>
      </c>
      <c r="Q4" s="8" t="s">
        <v>23</v>
      </c>
      <c r="R4" s="8">
        <v>2</v>
      </c>
      <c r="S4" s="8" t="s">
        <v>23</v>
      </c>
      <c r="T4" s="9" t="e">
        <f t="shared" si="1"/>
        <v>#VALUE!</v>
      </c>
    </row>
    <row r="5" spans="1:20">
      <c r="A5" s="8" t="s">
        <v>20</v>
      </c>
      <c r="B5" s="8" t="s">
        <v>29</v>
      </c>
      <c r="C5" s="8" t="s">
        <v>30</v>
      </c>
      <c r="D5" s="8">
        <v>10</v>
      </c>
      <c r="E5" s="8">
        <v>2</v>
      </c>
      <c r="F5" s="8">
        <v>30</v>
      </c>
      <c r="G5" s="8">
        <v>1</v>
      </c>
      <c r="H5" s="8">
        <v>409</v>
      </c>
      <c r="I5" s="8">
        <v>99.5</v>
      </c>
      <c r="J5" s="8">
        <v>2</v>
      </c>
      <c r="K5" s="8">
        <v>0</v>
      </c>
      <c r="L5" s="8" t="s">
        <v>23</v>
      </c>
      <c r="M5" s="9" t="e">
        <f t="shared" si="0"/>
        <v>#VALUE!</v>
      </c>
      <c r="N5" s="8" t="s">
        <v>23</v>
      </c>
      <c r="O5" s="9"/>
      <c r="P5" s="8" t="s">
        <v>23</v>
      </c>
      <c r="Q5" s="8" t="s">
        <v>23</v>
      </c>
      <c r="R5" s="8">
        <v>1</v>
      </c>
      <c r="S5" s="8" t="s">
        <v>23</v>
      </c>
      <c r="T5" s="9" t="e">
        <f t="shared" si="1"/>
        <v>#VALUE!</v>
      </c>
    </row>
    <row r="6" spans="1:20">
      <c r="A6" s="8" t="s">
        <v>20</v>
      </c>
      <c r="B6" s="8" t="s">
        <v>31</v>
      </c>
      <c r="C6" s="8" t="s">
        <v>32</v>
      </c>
      <c r="D6" s="8">
        <v>21</v>
      </c>
      <c r="E6" s="8">
        <v>7</v>
      </c>
      <c r="F6" s="8">
        <v>16</v>
      </c>
      <c r="G6" s="8">
        <v>7</v>
      </c>
      <c r="H6" s="8">
        <v>379</v>
      </c>
      <c r="I6" s="8">
        <v>37.57</v>
      </c>
      <c r="J6" s="8">
        <v>7</v>
      </c>
      <c r="K6" s="8">
        <v>0</v>
      </c>
      <c r="L6" s="8">
        <v>0.49099999999999999</v>
      </c>
      <c r="M6" s="9">
        <f t="shared" si="0"/>
        <v>-1.0262050703473939</v>
      </c>
      <c r="N6" s="8" t="s">
        <v>23</v>
      </c>
      <c r="O6" s="9"/>
      <c r="P6" s="8">
        <v>160</v>
      </c>
      <c r="Q6" s="8">
        <v>78.599999999999994</v>
      </c>
      <c r="R6" s="8">
        <v>1</v>
      </c>
      <c r="S6" s="8" t="s">
        <v>23</v>
      </c>
      <c r="T6" s="9" t="e">
        <f t="shared" si="1"/>
        <v>#VALUE!</v>
      </c>
    </row>
    <row r="7" spans="1:20">
      <c r="A7" s="8" t="s">
        <v>20</v>
      </c>
      <c r="B7" s="8" t="s">
        <v>33</v>
      </c>
      <c r="C7" s="8" t="s">
        <v>34</v>
      </c>
      <c r="D7" s="8">
        <v>9</v>
      </c>
      <c r="E7" s="8">
        <v>8</v>
      </c>
      <c r="F7" s="8">
        <v>16</v>
      </c>
      <c r="G7" s="8">
        <v>8</v>
      </c>
      <c r="H7" s="8">
        <v>1227</v>
      </c>
      <c r="I7" s="8">
        <v>34.06</v>
      </c>
      <c r="J7" s="8">
        <v>8</v>
      </c>
      <c r="K7" s="8">
        <v>0</v>
      </c>
      <c r="L7" s="8">
        <v>0.67700000000000005</v>
      </c>
      <c r="M7" s="9">
        <f t="shared" si="0"/>
        <v>-0.56277226108709022</v>
      </c>
      <c r="N7" s="8" t="s">
        <v>23</v>
      </c>
      <c r="O7" s="9"/>
      <c r="P7" s="8">
        <v>127.2</v>
      </c>
      <c r="Q7" s="8">
        <v>86.2</v>
      </c>
      <c r="R7" s="8">
        <v>1</v>
      </c>
      <c r="S7" s="8" t="s">
        <v>23</v>
      </c>
      <c r="T7" s="9" t="e">
        <f t="shared" si="1"/>
        <v>#VALUE!</v>
      </c>
    </row>
    <row r="8" spans="1:20">
      <c r="A8" s="8" t="s">
        <v>20</v>
      </c>
      <c r="B8" s="8" t="s">
        <v>35</v>
      </c>
      <c r="C8" s="8" t="s">
        <v>36</v>
      </c>
      <c r="D8" s="8">
        <v>9</v>
      </c>
      <c r="E8" s="8">
        <v>3</v>
      </c>
      <c r="F8" s="8">
        <v>10</v>
      </c>
      <c r="G8" s="8">
        <v>3</v>
      </c>
      <c r="H8" s="8">
        <v>491</v>
      </c>
      <c r="I8" s="8">
        <v>34.020000000000003</v>
      </c>
      <c r="J8" s="8">
        <v>3</v>
      </c>
      <c r="K8" s="8">
        <v>0</v>
      </c>
      <c r="L8" s="8">
        <v>0.79600000000000004</v>
      </c>
      <c r="M8" s="9">
        <f t="shared" si="0"/>
        <v>-0.32915966411843811</v>
      </c>
      <c r="N8" s="8" t="s">
        <v>23</v>
      </c>
      <c r="O8" s="9"/>
      <c r="P8" s="8">
        <v>110.3</v>
      </c>
      <c r="Q8" s="8">
        <v>87.8</v>
      </c>
      <c r="R8" s="8">
        <v>1</v>
      </c>
      <c r="S8" s="8" t="s">
        <v>23</v>
      </c>
      <c r="T8" s="9" t="e">
        <f t="shared" si="1"/>
        <v>#VALUE!</v>
      </c>
    </row>
    <row r="9" spans="1:20">
      <c r="A9" s="8" t="s">
        <v>20</v>
      </c>
      <c r="B9" s="8" t="s">
        <v>37</v>
      </c>
      <c r="C9" s="8" t="s">
        <v>38</v>
      </c>
      <c r="D9" s="8">
        <v>32</v>
      </c>
      <c r="E9" s="8">
        <v>2</v>
      </c>
      <c r="F9" s="8">
        <v>11</v>
      </c>
      <c r="G9" s="8">
        <v>2</v>
      </c>
      <c r="H9" s="8">
        <v>109</v>
      </c>
      <c r="I9" s="8">
        <v>31.35</v>
      </c>
      <c r="J9" s="8">
        <v>2</v>
      </c>
      <c r="K9" s="8">
        <v>0</v>
      </c>
      <c r="L9" s="8">
        <v>0.01</v>
      </c>
      <c r="M9" s="9">
        <f t="shared" si="0"/>
        <v>-6.6438561897747244</v>
      </c>
      <c r="N9" s="8" t="s">
        <v>23</v>
      </c>
      <c r="O9" s="9"/>
      <c r="P9" s="8">
        <v>38.1</v>
      </c>
      <c r="Q9" s="8" t="s">
        <v>23</v>
      </c>
      <c r="R9" s="8">
        <v>1</v>
      </c>
      <c r="S9" s="8" t="s">
        <v>23</v>
      </c>
      <c r="T9" s="9" t="e">
        <f t="shared" si="1"/>
        <v>#VALUE!</v>
      </c>
    </row>
    <row r="10" spans="1:20">
      <c r="A10" s="8" t="s">
        <v>20</v>
      </c>
      <c r="B10" s="8" t="s">
        <v>39</v>
      </c>
      <c r="C10" s="8" t="s">
        <v>40</v>
      </c>
      <c r="D10" s="8">
        <v>37</v>
      </c>
      <c r="E10" s="8">
        <v>2</v>
      </c>
      <c r="F10" s="8">
        <v>9</v>
      </c>
      <c r="G10" s="8">
        <v>2</v>
      </c>
      <c r="H10" s="8">
        <v>123</v>
      </c>
      <c r="I10" s="8">
        <v>25.4</v>
      </c>
      <c r="J10" s="8">
        <v>2</v>
      </c>
      <c r="K10" s="8">
        <v>0</v>
      </c>
      <c r="L10" s="8">
        <v>0.68</v>
      </c>
      <c r="M10" s="9">
        <f t="shared" si="0"/>
        <v>-0.55639334852438527</v>
      </c>
      <c r="N10" s="8" t="s">
        <v>23</v>
      </c>
      <c r="O10" s="9"/>
      <c r="P10" s="8">
        <v>135</v>
      </c>
      <c r="Q10" s="8">
        <v>91.8</v>
      </c>
      <c r="R10" s="8">
        <v>1</v>
      </c>
      <c r="S10" s="8" t="s">
        <v>23</v>
      </c>
      <c r="T10" s="9" t="e">
        <f t="shared" si="1"/>
        <v>#VALUE!</v>
      </c>
    </row>
    <row r="11" spans="1:20">
      <c r="A11" s="8" t="s">
        <v>20</v>
      </c>
      <c r="B11" s="8" t="s">
        <v>41</v>
      </c>
      <c r="C11" s="8" t="s">
        <v>42</v>
      </c>
      <c r="D11" s="8">
        <v>9</v>
      </c>
      <c r="E11" s="8">
        <v>3</v>
      </c>
      <c r="F11" s="8">
        <v>9</v>
      </c>
      <c r="G11" s="8">
        <v>3</v>
      </c>
      <c r="H11" s="8">
        <v>492</v>
      </c>
      <c r="I11" s="8">
        <v>24.59</v>
      </c>
      <c r="J11" s="8">
        <v>3</v>
      </c>
      <c r="K11" s="8">
        <v>0</v>
      </c>
      <c r="L11" s="8">
        <v>3.07</v>
      </c>
      <c r="M11" s="9">
        <f t="shared" si="0"/>
        <v>1.6182386555954547</v>
      </c>
      <c r="N11" s="8" t="s">
        <v>23</v>
      </c>
      <c r="O11" s="9"/>
      <c r="P11" s="8">
        <v>49.7</v>
      </c>
      <c r="Q11" s="8">
        <v>152.4</v>
      </c>
      <c r="R11" s="8">
        <v>1</v>
      </c>
      <c r="S11" s="8" t="s">
        <v>23</v>
      </c>
      <c r="T11" s="9" t="e">
        <f t="shared" si="1"/>
        <v>#VALUE!</v>
      </c>
    </row>
    <row r="12" spans="1:20">
      <c r="A12" s="8" t="s">
        <v>20</v>
      </c>
      <c r="B12" s="8" t="s">
        <v>43</v>
      </c>
      <c r="C12" s="8" t="s">
        <v>44</v>
      </c>
      <c r="D12" s="8">
        <v>19</v>
      </c>
      <c r="E12" s="8">
        <v>5</v>
      </c>
      <c r="F12" s="8">
        <v>10</v>
      </c>
      <c r="G12" s="8">
        <v>5</v>
      </c>
      <c r="H12" s="8">
        <v>422</v>
      </c>
      <c r="I12" s="8">
        <v>24.25</v>
      </c>
      <c r="J12" s="8">
        <v>5</v>
      </c>
      <c r="K12" s="8">
        <v>0</v>
      </c>
      <c r="L12" s="8">
        <v>1.75</v>
      </c>
      <c r="M12" s="9">
        <f t="shared" si="0"/>
        <v>0.80735492205760406</v>
      </c>
      <c r="N12" s="8" t="s">
        <v>23</v>
      </c>
      <c r="O12" s="9"/>
      <c r="P12" s="8">
        <v>79.7</v>
      </c>
      <c r="Q12" s="8">
        <v>139.5</v>
      </c>
      <c r="R12" s="8">
        <v>1</v>
      </c>
      <c r="S12" s="8" t="s">
        <v>23</v>
      </c>
      <c r="T12" s="9" t="e">
        <f t="shared" si="1"/>
        <v>#VALUE!</v>
      </c>
    </row>
    <row r="13" spans="1:20">
      <c r="A13" s="8" t="s">
        <v>20</v>
      </c>
      <c r="B13" s="8" t="s">
        <v>45</v>
      </c>
      <c r="C13" s="8" t="s">
        <v>46</v>
      </c>
      <c r="D13" s="8">
        <v>15</v>
      </c>
      <c r="E13" s="8">
        <v>3</v>
      </c>
      <c r="F13" s="8">
        <v>8</v>
      </c>
      <c r="G13" s="8">
        <v>3</v>
      </c>
      <c r="H13" s="8">
        <v>252</v>
      </c>
      <c r="I13" s="8">
        <v>22.37</v>
      </c>
      <c r="J13" s="8">
        <v>3</v>
      </c>
      <c r="K13" s="8">
        <v>0</v>
      </c>
      <c r="L13" s="8">
        <v>0.39300000000000002</v>
      </c>
      <c r="M13" s="9">
        <f t="shared" si="0"/>
        <v>-1.3473987824034805</v>
      </c>
      <c r="N13" s="8" t="s">
        <v>23</v>
      </c>
      <c r="O13" s="9"/>
      <c r="P13" s="8">
        <v>215.4</v>
      </c>
      <c r="Q13" s="8">
        <v>84.6</v>
      </c>
      <c r="R13" s="8">
        <v>1</v>
      </c>
      <c r="S13" s="8" t="s">
        <v>23</v>
      </c>
      <c r="T13" s="9" t="e">
        <f t="shared" si="1"/>
        <v>#VALUE!</v>
      </c>
    </row>
    <row r="14" spans="1:20">
      <c r="A14" s="8" t="s">
        <v>20</v>
      </c>
      <c r="B14" s="8" t="s">
        <v>47</v>
      </c>
      <c r="C14" s="8" t="s">
        <v>48</v>
      </c>
      <c r="D14" s="8">
        <v>15</v>
      </c>
      <c r="E14" s="8">
        <v>4</v>
      </c>
      <c r="F14" s="8">
        <v>9</v>
      </c>
      <c r="G14" s="8">
        <v>4</v>
      </c>
      <c r="H14" s="8">
        <v>447</v>
      </c>
      <c r="I14" s="8">
        <v>22.21</v>
      </c>
      <c r="J14" s="8">
        <v>4</v>
      </c>
      <c r="K14" s="8">
        <v>0</v>
      </c>
      <c r="L14" s="8">
        <v>1.3360000000000001</v>
      </c>
      <c r="M14" s="9">
        <f t="shared" si="0"/>
        <v>0.41792000781196526</v>
      </c>
      <c r="N14" s="8" t="s">
        <v>23</v>
      </c>
      <c r="O14" s="9"/>
      <c r="P14" s="8">
        <v>69.3</v>
      </c>
      <c r="Q14" s="8">
        <v>92.5</v>
      </c>
      <c r="R14" s="8">
        <v>1</v>
      </c>
      <c r="S14" s="8" t="s">
        <v>23</v>
      </c>
      <c r="T14" s="9" t="e">
        <f t="shared" si="1"/>
        <v>#VALUE!</v>
      </c>
    </row>
    <row r="15" spans="1:20">
      <c r="A15" s="8" t="s">
        <v>20</v>
      </c>
      <c r="B15" s="8" t="s">
        <v>49</v>
      </c>
      <c r="C15" s="8" t="s">
        <v>50</v>
      </c>
      <c r="D15" s="8">
        <v>12</v>
      </c>
      <c r="E15" s="8">
        <v>4</v>
      </c>
      <c r="F15" s="8">
        <v>9</v>
      </c>
      <c r="G15" s="8">
        <v>4</v>
      </c>
      <c r="H15" s="8">
        <v>558</v>
      </c>
      <c r="I15" s="8">
        <v>22.2</v>
      </c>
      <c r="J15" s="8">
        <v>4</v>
      </c>
      <c r="K15" s="8">
        <v>0</v>
      </c>
      <c r="L15" s="8">
        <v>1.325</v>
      </c>
      <c r="M15" s="9">
        <f t="shared" si="0"/>
        <v>0.4059923596758368</v>
      </c>
      <c r="N15" s="8" t="s">
        <v>23</v>
      </c>
      <c r="O15" s="9"/>
      <c r="P15" s="8">
        <v>103.5</v>
      </c>
      <c r="Q15" s="8">
        <v>137.19999999999999</v>
      </c>
      <c r="R15" s="8">
        <v>1</v>
      </c>
      <c r="S15" s="8" t="s">
        <v>23</v>
      </c>
      <c r="T15" s="9" t="e">
        <f t="shared" si="1"/>
        <v>#VALUE!</v>
      </c>
    </row>
    <row r="16" spans="1:20">
      <c r="A16" s="8" t="s">
        <v>20</v>
      </c>
      <c r="B16" s="8" t="s">
        <v>51</v>
      </c>
      <c r="C16" s="8" t="s">
        <v>52</v>
      </c>
      <c r="D16" s="8">
        <v>13</v>
      </c>
      <c r="E16" s="8">
        <v>2</v>
      </c>
      <c r="F16" s="8">
        <v>7</v>
      </c>
      <c r="G16" s="8">
        <v>2</v>
      </c>
      <c r="H16" s="8">
        <v>268</v>
      </c>
      <c r="I16" s="8">
        <v>20.76</v>
      </c>
      <c r="J16" s="8">
        <v>2</v>
      </c>
      <c r="K16" s="8">
        <v>0</v>
      </c>
      <c r="L16" s="8">
        <v>1.6539999999999999</v>
      </c>
      <c r="M16" s="9">
        <f t="shared" si="0"/>
        <v>0.72595923450918753</v>
      </c>
      <c r="N16" s="8" t="s">
        <v>23</v>
      </c>
      <c r="O16" s="9"/>
      <c r="P16" s="8">
        <v>85.8</v>
      </c>
      <c r="Q16" s="8">
        <v>141.9</v>
      </c>
      <c r="R16" s="8">
        <v>1</v>
      </c>
      <c r="S16" s="8" t="s">
        <v>23</v>
      </c>
      <c r="T16" s="9" t="e">
        <f t="shared" si="1"/>
        <v>#VALUE!</v>
      </c>
    </row>
    <row r="17" spans="1:20">
      <c r="A17" s="8" t="s">
        <v>20</v>
      </c>
      <c r="B17" s="8" t="s">
        <v>53</v>
      </c>
      <c r="C17" s="8" t="s">
        <v>54</v>
      </c>
      <c r="D17" s="8">
        <v>9</v>
      </c>
      <c r="E17" s="8">
        <v>2</v>
      </c>
      <c r="F17" s="8">
        <v>7</v>
      </c>
      <c r="G17" s="8">
        <v>2</v>
      </c>
      <c r="H17" s="8">
        <v>350</v>
      </c>
      <c r="I17" s="8">
        <v>20.2</v>
      </c>
      <c r="J17" s="8">
        <v>2</v>
      </c>
      <c r="K17" s="8">
        <v>0</v>
      </c>
      <c r="L17" s="8">
        <v>0.84299999999999997</v>
      </c>
      <c r="M17" s="9">
        <f t="shared" si="0"/>
        <v>-0.24639546372000481</v>
      </c>
      <c r="N17" s="8" t="s">
        <v>23</v>
      </c>
      <c r="O17" s="9"/>
      <c r="P17" s="8">
        <v>104.1</v>
      </c>
      <c r="Q17" s="8">
        <v>87.7</v>
      </c>
      <c r="R17" s="8">
        <v>1</v>
      </c>
      <c r="S17" s="8" t="s">
        <v>23</v>
      </c>
      <c r="T17" s="9" t="e">
        <f t="shared" si="1"/>
        <v>#VALUE!</v>
      </c>
    </row>
    <row r="18" spans="1:20">
      <c r="A18" s="8" t="s">
        <v>20</v>
      </c>
      <c r="B18" s="8" t="s">
        <v>55</v>
      </c>
      <c r="C18" s="8" t="s">
        <v>56</v>
      </c>
      <c r="D18" s="8">
        <v>8</v>
      </c>
      <c r="E18" s="8">
        <v>5</v>
      </c>
      <c r="F18" s="8">
        <v>7</v>
      </c>
      <c r="G18" s="8">
        <v>5</v>
      </c>
      <c r="H18" s="8">
        <v>1048</v>
      </c>
      <c r="I18" s="8">
        <v>17.61</v>
      </c>
      <c r="J18" s="8">
        <v>5</v>
      </c>
      <c r="K18" s="8">
        <v>0</v>
      </c>
      <c r="L18" s="8">
        <v>0.98499999999999999</v>
      </c>
      <c r="M18" s="9">
        <f t="shared" si="0"/>
        <v>-2.1804370318348448E-2</v>
      </c>
      <c r="N18" s="8" t="s">
        <v>23</v>
      </c>
      <c r="O18" s="9"/>
      <c r="P18" s="8">
        <v>115.8</v>
      </c>
      <c r="Q18" s="8">
        <v>114</v>
      </c>
      <c r="R18" s="8">
        <v>1</v>
      </c>
      <c r="S18" s="8" t="s">
        <v>23</v>
      </c>
      <c r="T18" s="9" t="e">
        <f t="shared" si="1"/>
        <v>#VALUE!</v>
      </c>
    </row>
    <row r="19" spans="1:20">
      <c r="A19" s="8" t="s">
        <v>20</v>
      </c>
      <c r="B19" s="8" t="s">
        <v>57</v>
      </c>
      <c r="C19" s="8" t="s">
        <v>58</v>
      </c>
      <c r="D19" s="8">
        <v>10</v>
      </c>
      <c r="E19" s="8">
        <v>3</v>
      </c>
      <c r="F19" s="8">
        <v>7</v>
      </c>
      <c r="G19" s="8">
        <v>3</v>
      </c>
      <c r="H19" s="8">
        <v>407</v>
      </c>
      <c r="I19" s="8">
        <v>17.5</v>
      </c>
      <c r="J19" s="8">
        <v>3</v>
      </c>
      <c r="K19" s="8">
        <v>0</v>
      </c>
      <c r="L19" s="8">
        <v>4.1079999999999997</v>
      </c>
      <c r="M19" s="9">
        <f t="shared" si="0"/>
        <v>2.0384361816561083</v>
      </c>
      <c r="N19" s="8" t="s">
        <v>23</v>
      </c>
      <c r="O19" s="9"/>
      <c r="P19" s="8">
        <v>52</v>
      </c>
      <c r="Q19" s="8">
        <v>213.6</v>
      </c>
      <c r="R19" s="8">
        <v>1</v>
      </c>
      <c r="S19" s="8" t="s">
        <v>23</v>
      </c>
      <c r="T19" s="9" t="e">
        <f t="shared" si="1"/>
        <v>#VALUE!</v>
      </c>
    </row>
    <row r="20" spans="1:20">
      <c r="A20" s="8" t="s">
        <v>20</v>
      </c>
      <c r="B20" s="8" t="s">
        <v>59</v>
      </c>
      <c r="C20" s="8" t="s">
        <v>60</v>
      </c>
      <c r="D20" s="8">
        <v>10</v>
      </c>
      <c r="E20" s="8">
        <v>2</v>
      </c>
      <c r="F20" s="8">
        <v>8</v>
      </c>
      <c r="G20" s="8">
        <v>2</v>
      </c>
      <c r="H20" s="8">
        <v>219</v>
      </c>
      <c r="I20" s="8">
        <v>17.22</v>
      </c>
      <c r="J20" s="8">
        <v>2</v>
      </c>
      <c r="K20" s="8">
        <v>0</v>
      </c>
      <c r="L20" s="8">
        <v>0.85199999999999998</v>
      </c>
      <c r="M20" s="9">
        <f t="shared" si="0"/>
        <v>-0.23107466443624883</v>
      </c>
      <c r="N20" s="8" t="s">
        <v>23</v>
      </c>
      <c r="O20" s="9"/>
      <c r="P20" s="8">
        <v>104.7</v>
      </c>
      <c r="Q20" s="8">
        <v>89.3</v>
      </c>
      <c r="R20" s="8">
        <v>1</v>
      </c>
      <c r="S20" s="8" t="s">
        <v>23</v>
      </c>
      <c r="T20" s="9" t="e">
        <f t="shared" si="1"/>
        <v>#VALUE!</v>
      </c>
    </row>
    <row r="21" spans="1:20">
      <c r="A21" s="8" t="s">
        <v>20</v>
      </c>
      <c r="B21" s="8" t="s">
        <v>61</v>
      </c>
      <c r="C21" s="8" t="s">
        <v>62</v>
      </c>
      <c r="D21" s="8">
        <v>9</v>
      </c>
      <c r="E21" s="8">
        <v>2</v>
      </c>
      <c r="F21" s="8">
        <v>7</v>
      </c>
      <c r="G21" s="8">
        <v>2</v>
      </c>
      <c r="H21" s="8">
        <v>400</v>
      </c>
      <c r="I21" s="8">
        <v>17.170000000000002</v>
      </c>
      <c r="J21" s="8">
        <v>2</v>
      </c>
      <c r="K21" s="8">
        <v>0</v>
      </c>
      <c r="L21" s="8">
        <v>100</v>
      </c>
      <c r="M21" s="9">
        <f t="shared" si="0"/>
        <v>6.6438561897747253</v>
      </c>
      <c r="N21" s="8" t="s">
        <v>23</v>
      </c>
      <c r="O21" s="9"/>
      <c r="P21" s="8" t="s">
        <v>23</v>
      </c>
      <c r="Q21" s="8">
        <v>165.6</v>
      </c>
      <c r="R21" s="8">
        <v>1</v>
      </c>
      <c r="S21" s="8" t="s">
        <v>23</v>
      </c>
      <c r="T21" s="9" t="e">
        <f t="shared" si="1"/>
        <v>#VALUE!</v>
      </c>
    </row>
    <row r="22" spans="1:20">
      <c r="A22" s="8" t="s">
        <v>20</v>
      </c>
      <c r="B22" s="8" t="s">
        <v>63</v>
      </c>
      <c r="C22" s="8" t="s">
        <v>64</v>
      </c>
      <c r="D22" s="8">
        <v>19</v>
      </c>
      <c r="E22" s="8">
        <v>2</v>
      </c>
      <c r="F22" s="8">
        <v>8</v>
      </c>
      <c r="G22" s="8">
        <v>2</v>
      </c>
      <c r="H22" s="8">
        <v>91</v>
      </c>
      <c r="I22" s="8">
        <v>17.16</v>
      </c>
      <c r="J22" s="8">
        <v>2</v>
      </c>
      <c r="K22" s="8">
        <v>0</v>
      </c>
      <c r="L22" s="8">
        <v>0.01</v>
      </c>
      <c r="M22" s="9">
        <f t="shared" si="0"/>
        <v>-6.6438561897747244</v>
      </c>
      <c r="N22" s="8" t="s">
        <v>23</v>
      </c>
      <c r="O22" s="9"/>
      <c r="P22" s="8">
        <v>44.7</v>
      </c>
      <c r="Q22" s="8" t="s">
        <v>23</v>
      </c>
      <c r="R22" s="8">
        <v>1</v>
      </c>
      <c r="S22" s="8" t="s">
        <v>23</v>
      </c>
      <c r="T22" s="9" t="e">
        <f t="shared" si="1"/>
        <v>#VALUE!</v>
      </c>
    </row>
    <row r="23" spans="1:20">
      <c r="A23" s="8" t="s">
        <v>20</v>
      </c>
      <c r="B23" s="8" t="s">
        <v>65</v>
      </c>
      <c r="C23" s="8" t="s">
        <v>66</v>
      </c>
      <c r="D23" s="8">
        <v>10</v>
      </c>
      <c r="E23" s="8">
        <v>5</v>
      </c>
      <c r="F23" s="8">
        <v>8</v>
      </c>
      <c r="G23" s="8">
        <v>5</v>
      </c>
      <c r="H23" s="8">
        <v>753</v>
      </c>
      <c r="I23" s="8">
        <v>16.07</v>
      </c>
      <c r="J23" s="8">
        <v>5</v>
      </c>
      <c r="K23" s="8">
        <v>0</v>
      </c>
      <c r="L23" s="8">
        <v>0.79700000000000004</v>
      </c>
      <c r="M23" s="9">
        <f t="shared" si="0"/>
        <v>-0.32734837067161521</v>
      </c>
      <c r="N23" s="8" t="s">
        <v>23</v>
      </c>
      <c r="O23" s="9"/>
      <c r="P23" s="8">
        <v>94.1</v>
      </c>
      <c r="Q23" s="8">
        <v>75</v>
      </c>
      <c r="R23" s="8">
        <v>1</v>
      </c>
      <c r="S23" s="8" t="s">
        <v>23</v>
      </c>
      <c r="T23" s="9" t="e">
        <f t="shared" si="1"/>
        <v>#VALUE!</v>
      </c>
    </row>
    <row r="24" spans="1:20">
      <c r="A24" s="8" t="s">
        <v>20</v>
      </c>
      <c r="B24" s="8" t="s">
        <v>67</v>
      </c>
      <c r="C24" s="8" t="s">
        <v>68</v>
      </c>
      <c r="D24" s="8">
        <v>8</v>
      </c>
      <c r="E24" s="8">
        <v>2</v>
      </c>
      <c r="F24" s="8">
        <v>9</v>
      </c>
      <c r="G24" s="8">
        <v>2</v>
      </c>
      <c r="H24" s="8">
        <v>328</v>
      </c>
      <c r="I24" s="8">
        <v>16.04</v>
      </c>
      <c r="J24" s="8">
        <v>2</v>
      </c>
      <c r="K24" s="8">
        <v>0</v>
      </c>
      <c r="L24" s="8">
        <v>1.5640000000000001</v>
      </c>
      <c r="M24" s="9">
        <f t="shared" si="0"/>
        <v>0.64524051264526527</v>
      </c>
      <c r="N24" s="8" t="s">
        <v>23</v>
      </c>
      <c r="O24" s="9"/>
      <c r="P24" s="8">
        <v>92.5</v>
      </c>
      <c r="Q24" s="8">
        <v>144.6</v>
      </c>
      <c r="R24" s="8">
        <v>1</v>
      </c>
      <c r="S24" s="8" t="s">
        <v>23</v>
      </c>
      <c r="T24" s="9" t="e">
        <f t="shared" si="1"/>
        <v>#VALUE!</v>
      </c>
    </row>
    <row r="25" spans="1:20">
      <c r="A25" s="8" t="s">
        <v>20</v>
      </c>
      <c r="B25" s="8" t="s">
        <v>69</v>
      </c>
      <c r="C25" s="8" t="s">
        <v>70</v>
      </c>
      <c r="D25" s="8">
        <v>10</v>
      </c>
      <c r="E25" s="8">
        <v>2</v>
      </c>
      <c r="F25" s="8">
        <v>6</v>
      </c>
      <c r="G25" s="8">
        <v>2</v>
      </c>
      <c r="H25" s="8">
        <v>263</v>
      </c>
      <c r="I25" s="8">
        <v>14.95</v>
      </c>
      <c r="J25" s="8">
        <v>2</v>
      </c>
      <c r="K25" s="8">
        <v>0</v>
      </c>
      <c r="L25" s="8">
        <v>4.5789999999999997</v>
      </c>
      <c r="M25" s="9">
        <f t="shared" si="0"/>
        <v>2.1950325650114602</v>
      </c>
      <c r="N25" s="8" t="s">
        <v>23</v>
      </c>
      <c r="O25" s="9"/>
      <c r="P25" s="8">
        <v>37.299999999999997</v>
      </c>
      <c r="Q25" s="8">
        <v>170.7</v>
      </c>
      <c r="R25" s="8">
        <v>1</v>
      </c>
      <c r="S25" s="8" t="s">
        <v>23</v>
      </c>
      <c r="T25" s="9" t="e">
        <f t="shared" si="1"/>
        <v>#VALUE!</v>
      </c>
    </row>
    <row r="26" spans="1:20">
      <c r="A26" s="8" t="s">
        <v>20</v>
      </c>
      <c r="B26" s="8" t="s">
        <v>71</v>
      </c>
      <c r="C26" s="8" t="s">
        <v>72</v>
      </c>
      <c r="D26" s="8">
        <v>6</v>
      </c>
      <c r="E26" s="8">
        <v>2</v>
      </c>
      <c r="F26" s="8">
        <v>6</v>
      </c>
      <c r="G26" s="8">
        <v>1</v>
      </c>
      <c r="H26" s="8">
        <v>482</v>
      </c>
      <c r="I26" s="8">
        <v>14.72</v>
      </c>
      <c r="J26" s="8">
        <v>2</v>
      </c>
      <c r="K26" s="8">
        <v>0</v>
      </c>
      <c r="L26" s="8" t="s">
        <v>23</v>
      </c>
      <c r="M26" s="9" t="e">
        <f t="shared" si="0"/>
        <v>#VALUE!</v>
      </c>
      <c r="N26" s="8" t="s">
        <v>23</v>
      </c>
      <c r="O26" s="9"/>
      <c r="P26" s="8" t="s">
        <v>23</v>
      </c>
      <c r="Q26" s="8" t="s">
        <v>23</v>
      </c>
      <c r="R26" s="8">
        <v>1</v>
      </c>
      <c r="S26" s="8" t="s">
        <v>23</v>
      </c>
      <c r="T26" s="9" t="e">
        <f t="shared" si="1"/>
        <v>#VALUE!</v>
      </c>
    </row>
    <row r="27" spans="1:20">
      <c r="A27" s="8" t="s">
        <v>20</v>
      </c>
      <c r="B27" s="8" t="s">
        <v>73</v>
      </c>
      <c r="C27" s="8" t="s">
        <v>74</v>
      </c>
      <c r="D27" s="8">
        <v>29</v>
      </c>
      <c r="E27" s="8">
        <v>3</v>
      </c>
      <c r="F27" s="8">
        <v>5</v>
      </c>
      <c r="G27" s="8">
        <v>3</v>
      </c>
      <c r="H27" s="8">
        <v>187</v>
      </c>
      <c r="I27" s="8">
        <v>14.63</v>
      </c>
      <c r="J27" s="8">
        <v>3</v>
      </c>
      <c r="K27" s="8">
        <v>0</v>
      </c>
      <c r="L27" s="8">
        <v>3.3330000000000002</v>
      </c>
      <c r="M27" s="9">
        <f t="shared" si="0"/>
        <v>1.7368213174481613</v>
      </c>
      <c r="N27" s="8" t="s">
        <v>23</v>
      </c>
      <c r="O27" s="9"/>
      <c r="P27" s="8">
        <v>39.4</v>
      </c>
      <c r="Q27" s="8">
        <v>131.5</v>
      </c>
      <c r="R27" s="8">
        <v>1</v>
      </c>
      <c r="S27" s="8" t="s">
        <v>23</v>
      </c>
      <c r="T27" s="9" t="e">
        <f t="shared" si="1"/>
        <v>#VALUE!</v>
      </c>
    </row>
    <row r="28" spans="1:20">
      <c r="A28" s="8" t="s">
        <v>20</v>
      </c>
      <c r="B28" s="8" t="s">
        <v>75</v>
      </c>
      <c r="C28" s="8" t="s">
        <v>76</v>
      </c>
      <c r="D28" s="8">
        <v>16</v>
      </c>
      <c r="E28" s="8">
        <v>4</v>
      </c>
      <c r="F28" s="8">
        <v>6</v>
      </c>
      <c r="G28" s="8">
        <v>4</v>
      </c>
      <c r="H28" s="8">
        <v>369</v>
      </c>
      <c r="I28" s="8">
        <v>14.53</v>
      </c>
      <c r="J28" s="8">
        <v>4</v>
      </c>
      <c r="K28" s="8">
        <v>0</v>
      </c>
      <c r="L28" s="8">
        <v>1.6140000000000001</v>
      </c>
      <c r="M28" s="9">
        <f t="shared" si="0"/>
        <v>0.69064057861569339</v>
      </c>
      <c r="N28" s="8" t="s">
        <v>23</v>
      </c>
      <c r="O28" s="9"/>
      <c r="P28" s="8">
        <v>57.4</v>
      </c>
      <c r="Q28" s="8">
        <v>92.6</v>
      </c>
      <c r="R28" s="8">
        <v>1</v>
      </c>
      <c r="S28" s="8" t="s">
        <v>23</v>
      </c>
      <c r="T28" s="9" t="e">
        <f t="shared" si="1"/>
        <v>#VALUE!</v>
      </c>
    </row>
    <row r="29" spans="1:20">
      <c r="A29" s="8" t="s">
        <v>20</v>
      </c>
      <c r="B29" s="8" t="s">
        <v>77</v>
      </c>
      <c r="C29" s="8" t="s">
        <v>78</v>
      </c>
      <c r="D29" s="8">
        <v>10</v>
      </c>
      <c r="E29" s="8">
        <v>2</v>
      </c>
      <c r="F29" s="8">
        <v>6</v>
      </c>
      <c r="G29" s="8">
        <v>2</v>
      </c>
      <c r="H29" s="8">
        <v>323</v>
      </c>
      <c r="I29" s="8">
        <v>13.9</v>
      </c>
      <c r="J29" s="8">
        <v>2</v>
      </c>
      <c r="K29" s="8">
        <v>0</v>
      </c>
      <c r="L29" s="8">
        <v>3.129</v>
      </c>
      <c r="M29" s="9">
        <f t="shared" si="0"/>
        <v>1.6457016585788351</v>
      </c>
      <c r="N29" s="8" t="s">
        <v>23</v>
      </c>
      <c r="O29" s="9"/>
      <c r="P29" s="8">
        <v>53.6</v>
      </c>
      <c r="Q29" s="8">
        <v>167.8</v>
      </c>
      <c r="R29" s="8">
        <v>1</v>
      </c>
      <c r="S29" s="8" t="s">
        <v>23</v>
      </c>
      <c r="T29" s="9" t="e">
        <f t="shared" si="1"/>
        <v>#VALUE!</v>
      </c>
    </row>
    <row r="30" spans="1:20">
      <c r="A30" s="8" t="s">
        <v>20</v>
      </c>
      <c r="B30" s="8" t="s">
        <v>79</v>
      </c>
      <c r="C30" s="8" t="s">
        <v>80</v>
      </c>
      <c r="D30" s="8">
        <v>11</v>
      </c>
      <c r="E30" s="8">
        <v>4</v>
      </c>
      <c r="F30" s="8">
        <v>6</v>
      </c>
      <c r="G30" s="8">
        <v>4</v>
      </c>
      <c r="H30" s="8">
        <v>511</v>
      </c>
      <c r="I30" s="8">
        <v>13.58</v>
      </c>
      <c r="J30" s="8">
        <v>4</v>
      </c>
      <c r="K30" s="8">
        <v>0</v>
      </c>
      <c r="L30" s="8">
        <v>100</v>
      </c>
      <c r="M30" s="9">
        <f t="shared" si="0"/>
        <v>6.6438561897747253</v>
      </c>
      <c r="N30" s="8" t="s">
        <v>23</v>
      </c>
      <c r="O30" s="9"/>
      <c r="P30" s="8" t="s">
        <v>23</v>
      </c>
      <c r="Q30" s="8">
        <v>102.1</v>
      </c>
      <c r="R30" s="8">
        <v>1</v>
      </c>
      <c r="S30" s="8" t="s">
        <v>23</v>
      </c>
      <c r="T30" s="9" t="e">
        <f t="shared" si="1"/>
        <v>#VALUE!</v>
      </c>
    </row>
    <row r="31" spans="1:20">
      <c r="A31" s="8" t="s">
        <v>20</v>
      </c>
      <c r="B31" s="8" t="s">
        <v>81</v>
      </c>
      <c r="C31" s="8" t="s">
        <v>82</v>
      </c>
      <c r="D31" s="8">
        <v>15</v>
      </c>
      <c r="E31" s="8">
        <v>3</v>
      </c>
      <c r="F31" s="8">
        <v>6</v>
      </c>
      <c r="G31" s="8">
        <v>3</v>
      </c>
      <c r="H31" s="8">
        <v>316</v>
      </c>
      <c r="I31" s="8">
        <v>13.44</v>
      </c>
      <c r="J31" s="8">
        <v>3</v>
      </c>
      <c r="K31" s="8">
        <v>0</v>
      </c>
      <c r="L31" s="8">
        <v>0.73699999999999999</v>
      </c>
      <c r="M31" s="9">
        <f t="shared" si="0"/>
        <v>-0.44026347556701739</v>
      </c>
      <c r="N31" s="8" t="s">
        <v>23</v>
      </c>
      <c r="O31" s="9"/>
      <c r="P31" s="8">
        <v>116.4</v>
      </c>
      <c r="Q31" s="8">
        <v>85.8</v>
      </c>
      <c r="R31" s="8">
        <v>1</v>
      </c>
      <c r="S31" s="8" t="s">
        <v>23</v>
      </c>
      <c r="T31" s="9" t="e">
        <f t="shared" si="1"/>
        <v>#VALUE!</v>
      </c>
    </row>
    <row r="32" spans="1:20">
      <c r="A32" s="8" t="s">
        <v>20</v>
      </c>
      <c r="B32" s="8" t="s">
        <v>83</v>
      </c>
      <c r="C32" s="8" t="s">
        <v>84</v>
      </c>
      <c r="D32" s="8">
        <v>13</v>
      </c>
      <c r="E32" s="8">
        <v>3</v>
      </c>
      <c r="F32" s="8">
        <v>6</v>
      </c>
      <c r="G32" s="8">
        <v>3</v>
      </c>
      <c r="H32" s="8">
        <v>255</v>
      </c>
      <c r="I32" s="8">
        <v>13.14</v>
      </c>
      <c r="J32" s="8">
        <v>3</v>
      </c>
      <c r="K32" s="8">
        <v>0</v>
      </c>
      <c r="L32" s="8">
        <v>1.587</v>
      </c>
      <c r="M32" s="9">
        <f t="shared" si="0"/>
        <v>0.66630212817309487</v>
      </c>
      <c r="N32" s="8" t="s">
        <v>23</v>
      </c>
      <c r="O32" s="9"/>
      <c r="P32" s="8">
        <v>84.5</v>
      </c>
      <c r="Q32" s="8">
        <v>134.1</v>
      </c>
      <c r="R32" s="8">
        <v>1</v>
      </c>
      <c r="S32" s="8" t="s">
        <v>23</v>
      </c>
      <c r="T32" s="9" t="e">
        <f t="shared" si="1"/>
        <v>#VALUE!</v>
      </c>
    </row>
    <row r="33" spans="1:20">
      <c r="A33" s="8" t="s">
        <v>20</v>
      </c>
      <c r="B33" s="8" t="s">
        <v>85</v>
      </c>
      <c r="C33" s="8" t="s">
        <v>86</v>
      </c>
      <c r="D33" s="8">
        <v>14</v>
      </c>
      <c r="E33" s="8">
        <v>3</v>
      </c>
      <c r="F33" s="8">
        <v>6</v>
      </c>
      <c r="G33" s="8">
        <v>3</v>
      </c>
      <c r="H33" s="8">
        <v>391</v>
      </c>
      <c r="I33" s="8">
        <v>13.02</v>
      </c>
      <c r="J33" s="8">
        <v>3</v>
      </c>
      <c r="K33" s="8">
        <v>0</v>
      </c>
      <c r="L33" s="8">
        <v>100</v>
      </c>
      <c r="M33" s="9">
        <f t="shared" si="0"/>
        <v>6.6438561897747253</v>
      </c>
      <c r="N33" s="8" t="s">
        <v>23</v>
      </c>
      <c r="O33" s="9"/>
      <c r="P33" s="8" t="s">
        <v>23</v>
      </c>
      <c r="Q33" s="8">
        <v>175.8</v>
      </c>
      <c r="R33" s="8">
        <v>1</v>
      </c>
      <c r="S33" s="8" t="s">
        <v>23</v>
      </c>
      <c r="T33" s="9" t="e">
        <f t="shared" si="1"/>
        <v>#VALUE!</v>
      </c>
    </row>
    <row r="34" spans="1:20">
      <c r="A34" s="8" t="s">
        <v>20</v>
      </c>
      <c r="B34" s="8" t="s">
        <v>87</v>
      </c>
      <c r="C34" s="8" t="s">
        <v>88</v>
      </c>
      <c r="D34" s="8">
        <v>22</v>
      </c>
      <c r="E34" s="8">
        <v>6</v>
      </c>
      <c r="F34" s="8">
        <v>7</v>
      </c>
      <c r="G34" s="8">
        <v>6</v>
      </c>
      <c r="H34" s="8">
        <v>356</v>
      </c>
      <c r="I34" s="8">
        <v>13.01</v>
      </c>
      <c r="J34" s="8">
        <v>6</v>
      </c>
      <c r="K34" s="8">
        <v>0</v>
      </c>
      <c r="L34" s="8">
        <v>0.77200000000000002</v>
      </c>
      <c r="M34" s="9">
        <f t="shared" si="0"/>
        <v>-0.37332724739400663</v>
      </c>
      <c r="N34" s="8" t="s">
        <v>23</v>
      </c>
      <c r="O34" s="9"/>
      <c r="P34" s="8">
        <v>71.400000000000006</v>
      </c>
      <c r="Q34" s="8">
        <v>55.1</v>
      </c>
      <c r="R34" s="8">
        <v>1</v>
      </c>
      <c r="S34" s="8" t="s">
        <v>23</v>
      </c>
      <c r="T34" s="9" t="e">
        <f t="shared" si="1"/>
        <v>#VALUE!</v>
      </c>
    </row>
    <row r="35" spans="1:20">
      <c r="A35" s="8" t="s">
        <v>20</v>
      </c>
      <c r="B35" s="8" t="s">
        <v>89</v>
      </c>
      <c r="C35" s="8" t="s">
        <v>90</v>
      </c>
      <c r="D35" s="8">
        <v>35</v>
      </c>
      <c r="E35" s="8">
        <v>2</v>
      </c>
      <c r="F35" s="8">
        <v>4</v>
      </c>
      <c r="G35" s="8">
        <v>2</v>
      </c>
      <c r="H35" s="8">
        <v>132</v>
      </c>
      <c r="I35" s="8">
        <v>12.17</v>
      </c>
      <c r="J35" s="8">
        <v>2</v>
      </c>
      <c r="K35" s="8">
        <v>0</v>
      </c>
      <c r="L35" s="8">
        <v>0.01</v>
      </c>
      <c r="M35" s="9">
        <f t="shared" si="0"/>
        <v>-6.6438561897747244</v>
      </c>
      <c r="N35" s="8" t="s">
        <v>23</v>
      </c>
      <c r="O35" s="9"/>
      <c r="P35" s="8">
        <v>103.8</v>
      </c>
      <c r="Q35" s="8" t="s">
        <v>23</v>
      </c>
      <c r="R35" s="8">
        <v>1</v>
      </c>
      <c r="S35" s="8" t="s">
        <v>23</v>
      </c>
      <c r="T35" s="9" t="e">
        <f t="shared" si="1"/>
        <v>#VALUE!</v>
      </c>
    </row>
    <row r="36" spans="1:20">
      <c r="A36" s="8" t="s">
        <v>20</v>
      </c>
      <c r="B36" s="8" t="s">
        <v>91</v>
      </c>
      <c r="C36" s="8" t="s">
        <v>92</v>
      </c>
      <c r="D36" s="8">
        <v>6</v>
      </c>
      <c r="E36" s="8">
        <v>2</v>
      </c>
      <c r="F36" s="8">
        <v>5</v>
      </c>
      <c r="G36" s="8">
        <v>2</v>
      </c>
      <c r="H36" s="8">
        <v>457</v>
      </c>
      <c r="I36" s="8">
        <v>11.79</v>
      </c>
      <c r="J36" s="8">
        <v>2</v>
      </c>
      <c r="K36" s="8">
        <v>0</v>
      </c>
      <c r="L36" s="8">
        <v>1.7929999999999999</v>
      </c>
      <c r="M36" s="9">
        <f t="shared" si="0"/>
        <v>0.84237548820628771</v>
      </c>
      <c r="N36" s="8" t="s">
        <v>23</v>
      </c>
      <c r="O36" s="9"/>
      <c r="P36" s="8">
        <v>88.1</v>
      </c>
      <c r="Q36" s="8">
        <v>157.9</v>
      </c>
      <c r="R36" s="8">
        <v>1</v>
      </c>
      <c r="S36" s="8" t="s">
        <v>23</v>
      </c>
      <c r="T36" s="9" t="e">
        <f t="shared" si="1"/>
        <v>#VALUE!</v>
      </c>
    </row>
    <row r="37" spans="1:20">
      <c r="A37" s="8" t="s">
        <v>20</v>
      </c>
      <c r="B37" s="8" t="s">
        <v>93</v>
      </c>
      <c r="C37" s="8" t="s">
        <v>94</v>
      </c>
      <c r="D37" s="8">
        <v>9</v>
      </c>
      <c r="E37" s="8">
        <v>2</v>
      </c>
      <c r="F37" s="8">
        <v>4</v>
      </c>
      <c r="G37" s="8">
        <v>2</v>
      </c>
      <c r="H37" s="8">
        <v>359</v>
      </c>
      <c r="I37" s="8">
        <v>11.71</v>
      </c>
      <c r="J37" s="8">
        <v>2</v>
      </c>
      <c r="K37" s="8">
        <v>0</v>
      </c>
      <c r="L37" s="8">
        <v>1.1359999999999999</v>
      </c>
      <c r="M37" s="9">
        <f t="shared" si="0"/>
        <v>0.18396283484259487</v>
      </c>
      <c r="N37" s="8" t="s">
        <v>23</v>
      </c>
      <c r="O37" s="9"/>
      <c r="P37" s="8">
        <v>110.9</v>
      </c>
      <c r="Q37" s="8">
        <v>126</v>
      </c>
      <c r="R37" s="8">
        <v>1</v>
      </c>
      <c r="S37" s="8" t="s">
        <v>23</v>
      </c>
      <c r="T37" s="9" t="e">
        <f t="shared" si="1"/>
        <v>#VALUE!</v>
      </c>
    </row>
    <row r="38" spans="1:20">
      <c r="A38" s="8" t="s">
        <v>20</v>
      </c>
      <c r="B38" s="8" t="s">
        <v>95</v>
      </c>
      <c r="C38" s="8" t="s">
        <v>96</v>
      </c>
      <c r="D38" s="8">
        <v>10</v>
      </c>
      <c r="E38" s="8">
        <v>3</v>
      </c>
      <c r="F38" s="8">
        <v>6</v>
      </c>
      <c r="G38" s="8">
        <v>3</v>
      </c>
      <c r="H38" s="8">
        <v>359</v>
      </c>
      <c r="I38" s="8">
        <v>11.67</v>
      </c>
      <c r="J38" s="8">
        <v>3</v>
      </c>
      <c r="K38" s="8">
        <v>0</v>
      </c>
      <c r="L38" s="8">
        <v>11.224</v>
      </c>
      <c r="M38" s="9">
        <f t="shared" si="0"/>
        <v>3.4885150089578123</v>
      </c>
      <c r="N38" s="8" t="s">
        <v>23</v>
      </c>
      <c r="O38" s="9"/>
      <c r="P38" s="8">
        <v>8.9</v>
      </c>
      <c r="Q38" s="8">
        <v>100.4</v>
      </c>
      <c r="R38" s="8">
        <v>1</v>
      </c>
      <c r="S38" s="8" t="s">
        <v>23</v>
      </c>
      <c r="T38" s="9" t="e">
        <f t="shared" si="1"/>
        <v>#VALUE!</v>
      </c>
    </row>
    <row r="39" spans="1:20">
      <c r="A39" s="8" t="s">
        <v>20</v>
      </c>
      <c r="B39" s="8" t="s">
        <v>97</v>
      </c>
      <c r="C39" s="8" t="s">
        <v>98</v>
      </c>
      <c r="D39" s="8">
        <v>10</v>
      </c>
      <c r="E39" s="8">
        <v>4</v>
      </c>
      <c r="F39" s="8">
        <v>6</v>
      </c>
      <c r="G39" s="8">
        <v>4</v>
      </c>
      <c r="H39" s="8">
        <v>447</v>
      </c>
      <c r="I39" s="8">
        <v>11.67</v>
      </c>
      <c r="J39" s="8">
        <v>4</v>
      </c>
      <c r="K39" s="8">
        <v>0</v>
      </c>
      <c r="L39" s="8">
        <v>4.9950000000000001</v>
      </c>
      <c r="M39" s="9">
        <f t="shared" si="0"/>
        <v>2.320484678017694</v>
      </c>
      <c r="N39" s="8" t="s">
        <v>23</v>
      </c>
      <c r="O39" s="9"/>
      <c r="P39" s="8">
        <v>41.6</v>
      </c>
      <c r="Q39" s="8">
        <v>207.7</v>
      </c>
      <c r="R39" s="8">
        <v>1</v>
      </c>
      <c r="S39" s="8" t="s">
        <v>23</v>
      </c>
      <c r="T39" s="9" t="e">
        <f t="shared" si="1"/>
        <v>#VALUE!</v>
      </c>
    </row>
    <row r="40" spans="1:20">
      <c r="A40" s="8" t="s">
        <v>20</v>
      </c>
      <c r="B40" s="8" t="s">
        <v>99</v>
      </c>
      <c r="C40" s="8" t="s">
        <v>100</v>
      </c>
      <c r="D40" s="8">
        <v>13</v>
      </c>
      <c r="E40" s="8">
        <v>3</v>
      </c>
      <c r="F40" s="8">
        <v>5</v>
      </c>
      <c r="G40" s="8">
        <v>3</v>
      </c>
      <c r="H40" s="8">
        <v>350</v>
      </c>
      <c r="I40" s="8">
        <v>11.49</v>
      </c>
      <c r="J40" s="8">
        <v>3</v>
      </c>
      <c r="K40" s="8">
        <v>0</v>
      </c>
      <c r="L40" s="8">
        <v>0.01</v>
      </c>
      <c r="M40" s="9">
        <f t="shared" si="0"/>
        <v>-6.6438561897747244</v>
      </c>
      <c r="N40" s="8" t="s">
        <v>23</v>
      </c>
      <c r="O40" s="9"/>
      <c r="P40" s="8">
        <v>204.4</v>
      </c>
      <c r="Q40" s="8" t="s">
        <v>23</v>
      </c>
      <c r="R40" s="8">
        <v>1</v>
      </c>
      <c r="S40" s="8" t="s">
        <v>23</v>
      </c>
      <c r="T40" s="9" t="e">
        <f t="shared" si="1"/>
        <v>#VALUE!</v>
      </c>
    </row>
    <row r="41" spans="1:20">
      <c r="A41" s="8" t="s">
        <v>20</v>
      </c>
      <c r="B41" s="8" t="s">
        <v>101</v>
      </c>
      <c r="C41" s="8" t="s">
        <v>102</v>
      </c>
      <c r="D41" s="8">
        <v>5</v>
      </c>
      <c r="E41" s="8">
        <v>3</v>
      </c>
      <c r="F41" s="8">
        <v>5</v>
      </c>
      <c r="G41" s="8">
        <v>3</v>
      </c>
      <c r="H41" s="8">
        <v>865</v>
      </c>
      <c r="I41" s="8">
        <v>11.17</v>
      </c>
      <c r="J41" s="8">
        <v>3</v>
      </c>
      <c r="K41" s="8">
        <v>0</v>
      </c>
      <c r="L41" s="8">
        <v>0.01</v>
      </c>
      <c r="M41" s="9">
        <f t="shared" si="0"/>
        <v>-6.6438561897747244</v>
      </c>
      <c r="N41" s="8" t="s">
        <v>23</v>
      </c>
      <c r="O41" s="9"/>
      <c r="P41" s="8">
        <v>190.4</v>
      </c>
      <c r="Q41" s="8" t="s">
        <v>23</v>
      </c>
      <c r="R41" s="8">
        <v>1</v>
      </c>
      <c r="S41" s="8" t="s">
        <v>23</v>
      </c>
      <c r="T41" s="9" t="e">
        <f t="shared" si="1"/>
        <v>#VALUE!</v>
      </c>
    </row>
    <row r="42" spans="1:20">
      <c r="A42" s="8" t="s">
        <v>20</v>
      </c>
      <c r="B42" s="8" t="s">
        <v>103</v>
      </c>
      <c r="C42" s="8" t="s">
        <v>104</v>
      </c>
      <c r="D42" s="8">
        <v>14</v>
      </c>
      <c r="E42" s="8">
        <v>2</v>
      </c>
      <c r="F42" s="8">
        <v>4</v>
      </c>
      <c r="G42" s="8">
        <v>2</v>
      </c>
      <c r="H42" s="8">
        <v>191</v>
      </c>
      <c r="I42" s="8">
        <v>10.67</v>
      </c>
      <c r="J42" s="8">
        <v>2</v>
      </c>
      <c r="K42" s="8">
        <v>0</v>
      </c>
      <c r="L42" s="8">
        <v>8.2140000000000004</v>
      </c>
      <c r="M42" s="9">
        <f t="shared" si="0"/>
        <v>3.0380849473169689</v>
      </c>
      <c r="N42" s="8" t="s">
        <v>23</v>
      </c>
      <c r="O42" s="9"/>
      <c r="P42" s="8">
        <v>28.7</v>
      </c>
      <c r="Q42" s="8">
        <v>235.9</v>
      </c>
      <c r="R42" s="8">
        <v>1</v>
      </c>
      <c r="S42" s="8" t="s">
        <v>23</v>
      </c>
      <c r="T42" s="9" t="e">
        <f t="shared" si="1"/>
        <v>#VALUE!</v>
      </c>
    </row>
    <row r="43" spans="1:20">
      <c r="A43" s="8" t="s">
        <v>20</v>
      </c>
      <c r="B43" s="8" t="s">
        <v>105</v>
      </c>
      <c r="C43" s="8" t="s">
        <v>106</v>
      </c>
      <c r="D43" s="8">
        <v>8</v>
      </c>
      <c r="E43" s="8">
        <v>2</v>
      </c>
      <c r="F43" s="8">
        <v>6</v>
      </c>
      <c r="G43" s="8">
        <v>2</v>
      </c>
      <c r="H43" s="8">
        <v>286</v>
      </c>
      <c r="I43" s="8">
        <v>10.65</v>
      </c>
      <c r="J43" s="8">
        <v>2</v>
      </c>
      <c r="K43" s="8">
        <v>0</v>
      </c>
      <c r="L43" s="8">
        <v>2.7269999999999999</v>
      </c>
      <c r="M43" s="9">
        <f t="shared" si="0"/>
        <v>1.4473147002531761</v>
      </c>
      <c r="N43" s="8" t="s">
        <v>23</v>
      </c>
      <c r="O43" s="9"/>
      <c r="P43" s="8">
        <v>60.9</v>
      </c>
      <c r="Q43" s="8">
        <v>166.2</v>
      </c>
      <c r="R43" s="8">
        <v>1</v>
      </c>
      <c r="S43" s="8" t="s">
        <v>23</v>
      </c>
      <c r="T43" s="9" t="e">
        <f t="shared" si="1"/>
        <v>#VALUE!</v>
      </c>
    </row>
    <row r="44" spans="1:20">
      <c r="A44" s="8" t="s">
        <v>20</v>
      </c>
      <c r="B44" s="8" t="s">
        <v>107</v>
      </c>
      <c r="C44" s="8" t="s">
        <v>108</v>
      </c>
      <c r="D44" s="8">
        <v>13</v>
      </c>
      <c r="E44" s="8">
        <v>2</v>
      </c>
      <c r="F44" s="8">
        <v>4</v>
      </c>
      <c r="G44" s="8">
        <v>2</v>
      </c>
      <c r="H44" s="8">
        <v>317</v>
      </c>
      <c r="I44" s="8">
        <v>10.57</v>
      </c>
      <c r="J44" s="8">
        <v>2</v>
      </c>
      <c r="K44" s="8">
        <v>0</v>
      </c>
      <c r="L44" s="8">
        <v>3.911</v>
      </c>
      <c r="M44" s="9">
        <f t="shared" si="0"/>
        <v>1.9675375360708582</v>
      </c>
      <c r="N44" s="8" t="s">
        <v>23</v>
      </c>
      <c r="O44" s="9"/>
      <c r="P44" s="8">
        <v>37.700000000000003</v>
      </c>
      <c r="Q44" s="8">
        <v>147.5</v>
      </c>
      <c r="R44" s="8">
        <v>1</v>
      </c>
      <c r="S44" s="8" t="s">
        <v>23</v>
      </c>
      <c r="T44" s="9" t="e">
        <f t="shared" si="1"/>
        <v>#VALUE!</v>
      </c>
    </row>
    <row r="45" spans="1:20">
      <c r="A45" s="8" t="s">
        <v>20</v>
      </c>
      <c r="B45" s="8" t="s">
        <v>109</v>
      </c>
      <c r="C45" s="8" t="s">
        <v>110</v>
      </c>
      <c r="D45" s="8">
        <v>7</v>
      </c>
      <c r="E45" s="8">
        <v>2</v>
      </c>
      <c r="F45" s="8">
        <v>4</v>
      </c>
      <c r="G45" s="8">
        <v>2</v>
      </c>
      <c r="H45" s="8">
        <v>443</v>
      </c>
      <c r="I45" s="8">
        <v>10.46</v>
      </c>
      <c r="J45" s="8">
        <v>2</v>
      </c>
      <c r="K45" s="8">
        <v>0</v>
      </c>
      <c r="L45" s="8">
        <v>0.95899999999999996</v>
      </c>
      <c r="M45" s="9">
        <f t="shared" si="0"/>
        <v>-6.0397279643956275E-2</v>
      </c>
      <c r="N45" s="8" t="s">
        <v>23</v>
      </c>
      <c r="O45" s="9"/>
      <c r="P45" s="8">
        <v>125.3</v>
      </c>
      <c r="Q45" s="8">
        <v>120.1</v>
      </c>
      <c r="R45" s="8">
        <v>1</v>
      </c>
      <c r="S45" s="8" t="s">
        <v>23</v>
      </c>
      <c r="T45" s="9" t="e">
        <f t="shared" si="1"/>
        <v>#VALUE!</v>
      </c>
    </row>
    <row r="46" spans="1:20">
      <c r="A46" s="8" t="s">
        <v>20</v>
      </c>
      <c r="B46" s="8" t="s">
        <v>111</v>
      </c>
      <c r="C46" s="8" t="s">
        <v>112</v>
      </c>
      <c r="D46" s="8">
        <v>21</v>
      </c>
      <c r="E46" s="8">
        <v>3</v>
      </c>
      <c r="F46" s="8">
        <v>7</v>
      </c>
      <c r="G46" s="8">
        <v>3</v>
      </c>
      <c r="H46" s="8">
        <v>86</v>
      </c>
      <c r="I46" s="8">
        <v>10.44</v>
      </c>
      <c r="J46" s="8">
        <v>3</v>
      </c>
      <c r="K46" s="8">
        <v>0</v>
      </c>
      <c r="L46" s="8">
        <v>0.32700000000000001</v>
      </c>
      <c r="M46" s="9">
        <f t="shared" si="0"/>
        <v>-1.6126374591640045</v>
      </c>
      <c r="N46" s="8" t="s">
        <v>23</v>
      </c>
      <c r="O46" s="9"/>
      <c r="P46" s="8">
        <v>109.5</v>
      </c>
      <c r="Q46" s="8">
        <v>35.9</v>
      </c>
      <c r="R46" s="8">
        <v>1</v>
      </c>
      <c r="S46" s="8" t="s">
        <v>23</v>
      </c>
      <c r="T46" s="9" t="e">
        <f t="shared" si="1"/>
        <v>#VALUE!</v>
      </c>
    </row>
    <row r="47" spans="1:20">
      <c r="A47" s="8" t="s">
        <v>20</v>
      </c>
      <c r="B47" s="8" t="s">
        <v>113</v>
      </c>
      <c r="C47" s="8" t="s">
        <v>114</v>
      </c>
      <c r="D47" s="8">
        <v>11</v>
      </c>
      <c r="E47" s="8">
        <v>2</v>
      </c>
      <c r="F47" s="8">
        <v>5</v>
      </c>
      <c r="G47" s="8">
        <v>2</v>
      </c>
      <c r="H47" s="8">
        <v>296</v>
      </c>
      <c r="I47" s="8">
        <v>10.44</v>
      </c>
      <c r="J47" s="8">
        <v>2</v>
      </c>
      <c r="K47" s="8">
        <v>0</v>
      </c>
      <c r="L47" s="8">
        <v>0.84</v>
      </c>
      <c r="M47" s="9">
        <f t="shared" si="0"/>
        <v>-0.2515387669959645</v>
      </c>
      <c r="N47" s="8" t="s">
        <v>23</v>
      </c>
      <c r="O47" s="9"/>
      <c r="P47" s="8">
        <v>87.2</v>
      </c>
      <c r="Q47" s="8">
        <v>73.2</v>
      </c>
      <c r="R47" s="8">
        <v>1</v>
      </c>
      <c r="S47" s="8" t="s">
        <v>23</v>
      </c>
      <c r="T47" s="9" t="e">
        <f t="shared" si="1"/>
        <v>#VALUE!</v>
      </c>
    </row>
    <row r="48" spans="1:20">
      <c r="A48" s="8" t="s">
        <v>20</v>
      </c>
      <c r="B48" s="8" t="s">
        <v>115</v>
      </c>
      <c r="C48" s="8" t="s">
        <v>116</v>
      </c>
      <c r="D48" s="8">
        <v>12</v>
      </c>
      <c r="E48" s="8">
        <v>2</v>
      </c>
      <c r="F48" s="8">
        <v>4</v>
      </c>
      <c r="G48" s="8">
        <v>2</v>
      </c>
      <c r="H48" s="8">
        <v>360</v>
      </c>
      <c r="I48" s="8">
        <v>10.37</v>
      </c>
      <c r="J48" s="8">
        <v>2</v>
      </c>
      <c r="K48" s="8">
        <v>0</v>
      </c>
      <c r="L48" s="8">
        <v>100</v>
      </c>
      <c r="M48" s="9">
        <f t="shared" si="0"/>
        <v>6.6438561897747253</v>
      </c>
      <c r="N48" s="8" t="s">
        <v>23</v>
      </c>
      <c r="O48" s="9"/>
      <c r="P48" s="8" t="s">
        <v>23</v>
      </c>
      <c r="Q48" s="8">
        <v>173.7</v>
      </c>
      <c r="R48" s="8">
        <v>1</v>
      </c>
      <c r="S48" s="8" t="s">
        <v>23</v>
      </c>
      <c r="T48" s="9" t="e">
        <f t="shared" si="1"/>
        <v>#VALUE!</v>
      </c>
    </row>
    <row r="49" spans="1:20">
      <c r="A49" s="8" t="s">
        <v>20</v>
      </c>
      <c r="B49" s="8" t="s">
        <v>117</v>
      </c>
      <c r="C49" s="8" t="s">
        <v>118</v>
      </c>
      <c r="D49" s="8">
        <v>6</v>
      </c>
      <c r="E49" s="8">
        <v>4</v>
      </c>
      <c r="F49" s="8">
        <v>5</v>
      </c>
      <c r="G49" s="8">
        <v>4</v>
      </c>
      <c r="H49" s="8">
        <v>841</v>
      </c>
      <c r="I49" s="8">
        <v>10.130000000000001</v>
      </c>
      <c r="J49" s="8">
        <v>4</v>
      </c>
      <c r="K49" s="8">
        <v>0</v>
      </c>
      <c r="L49" s="8">
        <v>3.6219999999999999</v>
      </c>
      <c r="M49" s="9">
        <f t="shared" si="0"/>
        <v>1.856786546288081</v>
      </c>
      <c r="N49" s="8" t="s">
        <v>23</v>
      </c>
      <c r="O49" s="9"/>
      <c r="P49" s="8">
        <v>58</v>
      </c>
      <c r="Q49" s="8">
        <v>210.2</v>
      </c>
      <c r="R49" s="8">
        <v>1</v>
      </c>
      <c r="S49" s="8" t="s">
        <v>23</v>
      </c>
      <c r="T49" s="9" t="e">
        <f t="shared" si="1"/>
        <v>#VALUE!</v>
      </c>
    </row>
    <row r="50" spans="1:20">
      <c r="A50" s="8" t="s">
        <v>20</v>
      </c>
      <c r="B50" s="8" t="s">
        <v>119</v>
      </c>
      <c r="C50" s="8" t="s">
        <v>120</v>
      </c>
      <c r="D50" s="8">
        <v>10</v>
      </c>
      <c r="E50" s="8">
        <v>4</v>
      </c>
      <c r="F50" s="8">
        <v>5</v>
      </c>
      <c r="G50" s="8">
        <v>4</v>
      </c>
      <c r="H50" s="8">
        <v>370</v>
      </c>
      <c r="I50" s="8">
        <v>10.08</v>
      </c>
      <c r="J50" s="8">
        <v>4</v>
      </c>
      <c r="K50" s="8">
        <v>0</v>
      </c>
      <c r="L50" s="8">
        <v>0.92500000000000004</v>
      </c>
      <c r="M50" s="9">
        <f t="shared" si="0"/>
        <v>-0.1124747292584125</v>
      </c>
      <c r="N50" s="8" t="s">
        <v>23</v>
      </c>
      <c r="O50" s="9"/>
      <c r="P50" s="8">
        <v>113.7</v>
      </c>
      <c r="Q50" s="8">
        <v>105.2</v>
      </c>
      <c r="R50" s="8">
        <v>1</v>
      </c>
      <c r="S50" s="8" t="s">
        <v>23</v>
      </c>
      <c r="T50" s="9" t="e">
        <f t="shared" si="1"/>
        <v>#VALUE!</v>
      </c>
    </row>
    <row r="51" spans="1:20">
      <c r="A51" s="8" t="s">
        <v>20</v>
      </c>
      <c r="B51" s="8" t="s">
        <v>121</v>
      </c>
      <c r="C51" s="8" t="s">
        <v>122</v>
      </c>
      <c r="D51" s="8">
        <v>5</v>
      </c>
      <c r="E51" s="8">
        <v>2</v>
      </c>
      <c r="F51" s="8">
        <v>4</v>
      </c>
      <c r="G51" s="8">
        <v>2</v>
      </c>
      <c r="H51" s="8">
        <v>619</v>
      </c>
      <c r="I51" s="8">
        <v>9.7799999999999994</v>
      </c>
      <c r="J51" s="8">
        <v>2</v>
      </c>
      <c r="K51" s="8">
        <v>0</v>
      </c>
      <c r="L51" s="8">
        <v>1.843</v>
      </c>
      <c r="M51" s="9">
        <f t="shared" si="0"/>
        <v>0.88205607096862626</v>
      </c>
      <c r="N51" s="8" t="s">
        <v>23</v>
      </c>
      <c r="O51" s="9"/>
      <c r="P51" s="8">
        <v>52.6</v>
      </c>
      <c r="Q51" s="8">
        <v>97</v>
      </c>
      <c r="R51" s="8">
        <v>1</v>
      </c>
      <c r="S51" s="8" t="s">
        <v>23</v>
      </c>
      <c r="T51" s="9" t="e">
        <f t="shared" si="1"/>
        <v>#VALUE!</v>
      </c>
    </row>
    <row r="52" spans="1:20">
      <c r="A52" s="8" t="s">
        <v>20</v>
      </c>
      <c r="B52" s="8" t="s">
        <v>123</v>
      </c>
      <c r="C52" s="8" t="s">
        <v>124</v>
      </c>
      <c r="D52" s="8">
        <v>10</v>
      </c>
      <c r="E52" s="8">
        <v>3</v>
      </c>
      <c r="F52" s="8">
        <v>5</v>
      </c>
      <c r="G52" s="8">
        <v>3</v>
      </c>
      <c r="H52" s="8">
        <v>487</v>
      </c>
      <c r="I52" s="8">
        <v>9.65</v>
      </c>
      <c r="J52" s="8">
        <v>3</v>
      </c>
      <c r="K52" s="8">
        <v>0</v>
      </c>
      <c r="L52" s="8">
        <v>4.8170000000000002</v>
      </c>
      <c r="M52" s="9">
        <f t="shared" si="0"/>
        <v>2.2681349239248907</v>
      </c>
      <c r="N52" s="8" t="s">
        <v>23</v>
      </c>
      <c r="O52" s="9"/>
      <c r="P52" s="8">
        <v>38</v>
      </c>
      <c r="Q52" s="8">
        <v>183</v>
      </c>
      <c r="R52" s="8">
        <v>1</v>
      </c>
      <c r="S52" s="8" t="s">
        <v>23</v>
      </c>
      <c r="T52" s="9" t="e">
        <f t="shared" si="1"/>
        <v>#VALUE!</v>
      </c>
    </row>
    <row r="53" spans="1:20">
      <c r="A53" s="8" t="s">
        <v>20</v>
      </c>
      <c r="B53" s="8" t="s">
        <v>125</v>
      </c>
      <c r="C53" s="8" t="s">
        <v>126</v>
      </c>
      <c r="D53" s="8">
        <v>11</v>
      </c>
      <c r="E53" s="8">
        <v>4</v>
      </c>
      <c r="F53" s="8">
        <v>4</v>
      </c>
      <c r="G53" s="8">
        <v>4</v>
      </c>
      <c r="H53" s="8">
        <v>513</v>
      </c>
      <c r="I53" s="8">
        <v>9.4700000000000006</v>
      </c>
      <c r="J53" s="8">
        <v>4</v>
      </c>
      <c r="K53" s="8">
        <v>0</v>
      </c>
      <c r="L53" s="8">
        <v>1.397</v>
      </c>
      <c r="M53" s="9">
        <f t="shared" si="0"/>
        <v>0.48233202074737608</v>
      </c>
      <c r="N53" s="8" t="s">
        <v>23</v>
      </c>
      <c r="O53" s="9"/>
      <c r="P53" s="8">
        <v>103.5</v>
      </c>
      <c r="Q53" s="8">
        <v>144.5</v>
      </c>
      <c r="R53" s="8">
        <v>1</v>
      </c>
      <c r="S53" s="8" t="s">
        <v>23</v>
      </c>
      <c r="T53" s="9" t="e">
        <f t="shared" si="1"/>
        <v>#VALUE!</v>
      </c>
    </row>
    <row r="54" spans="1:20">
      <c r="A54" s="8" t="s">
        <v>20</v>
      </c>
      <c r="B54" s="8" t="s">
        <v>127</v>
      </c>
      <c r="C54" s="8" t="s">
        <v>128</v>
      </c>
      <c r="D54" s="8">
        <v>17</v>
      </c>
      <c r="E54" s="8">
        <v>3</v>
      </c>
      <c r="F54" s="8">
        <v>4</v>
      </c>
      <c r="G54" s="8">
        <v>3</v>
      </c>
      <c r="H54" s="8">
        <v>246</v>
      </c>
      <c r="I54" s="8">
        <v>9.4499999999999993</v>
      </c>
      <c r="J54" s="8">
        <v>3</v>
      </c>
      <c r="K54" s="8">
        <v>0</v>
      </c>
      <c r="L54" s="8">
        <v>1.9410000000000001</v>
      </c>
      <c r="M54" s="9">
        <f t="shared" si="0"/>
        <v>0.95680011805157672</v>
      </c>
      <c r="N54" s="8" t="s">
        <v>23</v>
      </c>
      <c r="O54" s="9"/>
      <c r="P54" s="8">
        <v>62</v>
      </c>
      <c r="Q54" s="8">
        <v>120.3</v>
      </c>
      <c r="R54" s="8">
        <v>1</v>
      </c>
      <c r="S54" s="8" t="s">
        <v>23</v>
      </c>
      <c r="T54" s="9" t="e">
        <f t="shared" si="1"/>
        <v>#VALUE!</v>
      </c>
    </row>
    <row r="55" spans="1:20">
      <c r="A55" s="8" t="s">
        <v>20</v>
      </c>
      <c r="B55" s="8" t="s">
        <v>129</v>
      </c>
      <c r="C55" s="8" t="s">
        <v>130</v>
      </c>
      <c r="D55" s="8">
        <v>10</v>
      </c>
      <c r="E55" s="8">
        <v>3</v>
      </c>
      <c r="F55" s="8">
        <v>4</v>
      </c>
      <c r="G55" s="8">
        <v>3</v>
      </c>
      <c r="H55" s="8">
        <v>343</v>
      </c>
      <c r="I55" s="8">
        <v>9.44</v>
      </c>
      <c r="J55" s="8">
        <v>3</v>
      </c>
      <c r="K55" s="8">
        <v>0</v>
      </c>
      <c r="L55" s="8">
        <v>1.609</v>
      </c>
      <c r="M55" s="9">
        <f t="shared" si="0"/>
        <v>0.68616432606135924</v>
      </c>
      <c r="N55" s="8" t="s">
        <v>23</v>
      </c>
      <c r="O55" s="9"/>
      <c r="P55" s="8">
        <v>105.3</v>
      </c>
      <c r="Q55" s="8">
        <v>169.4</v>
      </c>
      <c r="R55" s="8">
        <v>1</v>
      </c>
      <c r="S55" s="8" t="s">
        <v>23</v>
      </c>
      <c r="T55" s="9" t="e">
        <f t="shared" si="1"/>
        <v>#VALUE!</v>
      </c>
    </row>
    <row r="56" spans="1:20">
      <c r="A56" s="8" t="s">
        <v>20</v>
      </c>
      <c r="B56" s="8" t="s">
        <v>131</v>
      </c>
      <c r="C56" s="8" t="s">
        <v>132</v>
      </c>
      <c r="D56" s="8">
        <v>12</v>
      </c>
      <c r="E56" s="8">
        <v>4</v>
      </c>
      <c r="F56" s="8">
        <v>4</v>
      </c>
      <c r="G56" s="8">
        <v>0</v>
      </c>
      <c r="H56" s="8">
        <v>404</v>
      </c>
      <c r="I56" s="8">
        <v>9.41</v>
      </c>
      <c r="J56" s="8">
        <v>4</v>
      </c>
      <c r="K56" s="8">
        <v>0</v>
      </c>
      <c r="L56" s="8" t="s">
        <v>23</v>
      </c>
      <c r="M56" s="9" t="e">
        <f t="shared" si="0"/>
        <v>#VALUE!</v>
      </c>
      <c r="N56" s="8" t="s">
        <v>23</v>
      </c>
      <c r="O56" s="9"/>
      <c r="P56" s="8" t="s">
        <v>23</v>
      </c>
      <c r="Q56" s="8" t="s">
        <v>23</v>
      </c>
      <c r="R56" s="8">
        <v>1</v>
      </c>
      <c r="S56" s="8" t="s">
        <v>23</v>
      </c>
      <c r="T56" s="9" t="e">
        <f t="shared" si="1"/>
        <v>#VALUE!</v>
      </c>
    </row>
    <row r="57" spans="1:20">
      <c r="A57" s="8" t="s">
        <v>20</v>
      </c>
      <c r="B57" s="8" t="s">
        <v>133</v>
      </c>
      <c r="C57" s="8" t="s">
        <v>134</v>
      </c>
      <c r="D57" s="8">
        <v>18</v>
      </c>
      <c r="E57" s="8">
        <v>5</v>
      </c>
      <c r="F57" s="8">
        <v>5</v>
      </c>
      <c r="G57" s="8">
        <v>5</v>
      </c>
      <c r="H57" s="8">
        <v>373</v>
      </c>
      <c r="I57" s="8">
        <v>9.27</v>
      </c>
      <c r="J57" s="8">
        <v>5</v>
      </c>
      <c r="K57" s="8">
        <v>0</v>
      </c>
      <c r="L57" s="8">
        <v>0.91400000000000003</v>
      </c>
      <c r="M57" s="9">
        <f t="shared" si="0"/>
        <v>-0.12973392960401731</v>
      </c>
      <c r="N57" s="8" t="s">
        <v>23</v>
      </c>
      <c r="O57" s="9"/>
      <c r="P57" s="8">
        <v>137.4</v>
      </c>
      <c r="Q57" s="8">
        <v>125.6</v>
      </c>
      <c r="R57" s="8">
        <v>1</v>
      </c>
      <c r="S57" s="8" t="s">
        <v>23</v>
      </c>
      <c r="T57" s="9" t="e">
        <f t="shared" si="1"/>
        <v>#VALUE!</v>
      </c>
    </row>
    <row r="58" spans="1:20">
      <c r="A58" s="8" t="s">
        <v>20</v>
      </c>
      <c r="B58" s="8" t="s">
        <v>135</v>
      </c>
      <c r="C58" s="8" t="s">
        <v>136</v>
      </c>
      <c r="D58" s="8">
        <v>9</v>
      </c>
      <c r="E58" s="8">
        <v>3</v>
      </c>
      <c r="F58" s="8">
        <v>4</v>
      </c>
      <c r="G58" s="8">
        <v>3</v>
      </c>
      <c r="H58" s="8">
        <v>396</v>
      </c>
      <c r="I58" s="8">
        <v>9.1199999999999992</v>
      </c>
      <c r="J58" s="8">
        <v>3</v>
      </c>
      <c r="K58" s="8">
        <v>0</v>
      </c>
      <c r="L58" s="8">
        <v>2.976</v>
      </c>
      <c r="M58" s="9">
        <f t="shared" si="0"/>
        <v>1.5733745264459442</v>
      </c>
      <c r="N58" s="8" t="s">
        <v>23</v>
      </c>
      <c r="O58" s="9"/>
      <c r="P58" s="8">
        <v>65.099999999999994</v>
      </c>
      <c r="Q58" s="8">
        <v>193.7</v>
      </c>
      <c r="R58" s="8">
        <v>1</v>
      </c>
      <c r="S58" s="8" t="s">
        <v>23</v>
      </c>
      <c r="T58" s="9" t="e">
        <f t="shared" si="1"/>
        <v>#VALUE!</v>
      </c>
    </row>
    <row r="59" spans="1:20">
      <c r="A59" s="8" t="s">
        <v>20</v>
      </c>
      <c r="B59" s="8" t="s">
        <v>137</v>
      </c>
      <c r="C59" s="8" t="s">
        <v>138</v>
      </c>
      <c r="D59" s="8">
        <v>8</v>
      </c>
      <c r="E59" s="8">
        <v>3</v>
      </c>
      <c r="F59" s="8">
        <v>4</v>
      </c>
      <c r="G59" s="8">
        <v>3</v>
      </c>
      <c r="H59" s="8">
        <v>433</v>
      </c>
      <c r="I59" s="8">
        <v>9.0299999999999994</v>
      </c>
      <c r="J59" s="8">
        <v>3</v>
      </c>
      <c r="K59" s="8">
        <v>0</v>
      </c>
      <c r="L59" s="8">
        <v>0.60699999999999998</v>
      </c>
      <c r="M59" s="9">
        <f t="shared" si="0"/>
        <v>-0.72023157840640495</v>
      </c>
      <c r="N59" s="8" t="s">
        <v>23</v>
      </c>
      <c r="O59" s="9"/>
      <c r="P59" s="8">
        <v>106.5</v>
      </c>
      <c r="Q59" s="8">
        <v>64.599999999999994</v>
      </c>
      <c r="R59" s="8">
        <v>1</v>
      </c>
      <c r="S59" s="8" t="s">
        <v>23</v>
      </c>
      <c r="T59" s="9" t="e">
        <f t="shared" si="1"/>
        <v>#VALUE!</v>
      </c>
    </row>
    <row r="60" spans="1:20">
      <c r="A60" s="8" t="s">
        <v>20</v>
      </c>
      <c r="B60" s="8" t="s">
        <v>139</v>
      </c>
      <c r="C60" s="8" t="s">
        <v>140</v>
      </c>
      <c r="D60" s="8">
        <v>27</v>
      </c>
      <c r="E60" s="8">
        <v>2</v>
      </c>
      <c r="F60" s="8">
        <v>3</v>
      </c>
      <c r="G60" s="8">
        <v>2</v>
      </c>
      <c r="H60" s="8">
        <v>110</v>
      </c>
      <c r="I60" s="8">
        <v>8.84</v>
      </c>
      <c r="J60" s="8">
        <v>2</v>
      </c>
      <c r="K60" s="8">
        <v>0</v>
      </c>
      <c r="L60" s="8">
        <v>100</v>
      </c>
      <c r="M60" s="9">
        <f t="shared" si="0"/>
        <v>6.6438561897747253</v>
      </c>
      <c r="N60" s="8" t="s">
        <v>23</v>
      </c>
      <c r="O60" s="9"/>
      <c r="P60" s="8" t="s">
        <v>23</v>
      </c>
      <c r="Q60" s="8">
        <v>204.5</v>
      </c>
      <c r="R60" s="8">
        <v>1</v>
      </c>
      <c r="S60" s="8" t="s">
        <v>23</v>
      </c>
      <c r="T60" s="9" t="e">
        <f t="shared" si="1"/>
        <v>#VALUE!</v>
      </c>
    </row>
    <row r="61" spans="1:20">
      <c r="A61" s="8" t="s">
        <v>20</v>
      </c>
      <c r="B61" s="8" t="s">
        <v>141</v>
      </c>
      <c r="C61" s="8" t="s">
        <v>142</v>
      </c>
      <c r="D61" s="8">
        <v>22</v>
      </c>
      <c r="E61" s="8">
        <v>2</v>
      </c>
      <c r="F61" s="8">
        <v>3</v>
      </c>
      <c r="G61" s="8">
        <v>2</v>
      </c>
      <c r="H61" s="8">
        <v>148</v>
      </c>
      <c r="I61" s="8">
        <v>8.6199999999999992</v>
      </c>
      <c r="J61" s="8">
        <v>2</v>
      </c>
      <c r="K61" s="8">
        <v>0</v>
      </c>
      <c r="L61" s="8">
        <v>1.268</v>
      </c>
      <c r="M61" s="9">
        <f t="shared" si="0"/>
        <v>0.34255474547732023</v>
      </c>
      <c r="N61" s="8" t="s">
        <v>23</v>
      </c>
      <c r="O61" s="9"/>
      <c r="P61" s="8">
        <v>74.599999999999994</v>
      </c>
      <c r="Q61" s="8">
        <v>94.6</v>
      </c>
      <c r="R61" s="8">
        <v>1</v>
      </c>
      <c r="S61" s="8" t="s">
        <v>23</v>
      </c>
      <c r="T61" s="9" t="e">
        <f t="shared" si="1"/>
        <v>#VALUE!</v>
      </c>
    </row>
    <row r="62" spans="1:20">
      <c r="A62" s="8" t="s">
        <v>20</v>
      </c>
      <c r="B62" s="8" t="s">
        <v>143</v>
      </c>
      <c r="C62" s="8" t="s">
        <v>144</v>
      </c>
      <c r="D62" s="8">
        <v>12</v>
      </c>
      <c r="E62" s="8">
        <v>2</v>
      </c>
      <c r="F62" s="8">
        <v>3</v>
      </c>
      <c r="G62" s="8">
        <v>2</v>
      </c>
      <c r="H62" s="8">
        <v>225</v>
      </c>
      <c r="I62" s="8">
        <v>8.59</v>
      </c>
      <c r="J62" s="8">
        <v>2</v>
      </c>
      <c r="K62" s="8">
        <v>0</v>
      </c>
      <c r="L62" s="8">
        <v>0.71699999999999997</v>
      </c>
      <c r="M62" s="9">
        <f t="shared" si="0"/>
        <v>-0.47995497596018238</v>
      </c>
      <c r="N62" s="8" t="s">
        <v>23</v>
      </c>
      <c r="O62" s="9"/>
      <c r="P62" s="8">
        <v>91.3</v>
      </c>
      <c r="Q62" s="8">
        <v>65.5</v>
      </c>
      <c r="R62" s="8">
        <v>1</v>
      </c>
      <c r="S62" s="8" t="s">
        <v>23</v>
      </c>
      <c r="T62" s="9" t="e">
        <f t="shared" si="1"/>
        <v>#VALUE!</v>
      </c>
    </row>
    <row r="63" spans="1:20">
      <c r="A63" s="8" t="s">
        <v>20</v>
      </c>
      <c r="B63" s="8" t="s">
        <v>145</v>
      </c>
      <c r="C63" s="8" t="s">
        <v>146</v>
      </c>
      <c r="D63" s="8">
        <v>13</v>
      </c>
      <c r="E63" s="8">
        <v>2</v>
      </c>
      <c r="F63" s="8">
        <v>4</v>
      </c>
      <c r="G63" s="8">
        <v>2</v>
      </c>
      <c r="H63" s="8">
        <v>193</v>
      </c>
      <c r="I63" s="8">
        <v>8.5399999999999991</v>
      </c>
      <c r="J63" s="8">
        <v>2</v>
      </c>
      <c r="K63" s="8">
        <v>0</v>
      </c>
      <c r="L63" s="8">
        <v>0.01</v>
      </c>
      <c r="M63" s="9">
        <f t="shared" si="0"/>
        <v>-6.6438561897747244</v>
      </c>
      <c r="N63" s="8" t="s">
        <v>23</v>
      </c>
      <c r="O63" s="9"/>
      <c r="P63" s="8">
        <v>300</v>
      </c>
      <c r="Q63" s="8" t="s">
        <v>23</v>
      </c>
      <c r="R63" s="8">
        <v>1</v>
      </c>
      <c r="S63" s="8" t="s">
        <v>23</v>
      </c>
      <c r="T63" s="9" t="e">
        <f t="shared" si="1"/>
        <v>#VALUE!</v>
      </c>
    </row>
    <row r="64" spans="1:20">
      <c r="A64" s="8" t="s">
        <v>20</v>
      </c>
      <c r="B64" s="8" t="s">
        <v>147</v>
      </c>
      <c r="C64" s="8" t="s">
        <v>148</v>
      </c>
      <c r="D64" s="8">
        <v>8</v>
      </c>
      <c r="E64" s="8">
        <v>2</v>
      </c>
      <c r="F64" s="8">
        <v>5</v>
      </c>
      <c r="G64" s="8">
        <v>2</v>
      </c>
      <c r="H64" s="8">
        <v>362</v>
      </c>
      <c r="I64" s="8">
        <v>8.31</v>
      </c>
      <c r="J64" s="8">
        <v>2</v>
      </c>
      <c r="K64" s="8">
        <v>0</v>
      </c>
      <c r="L64" s="8" t="s">
        <v>23</v>
      </c>
      <c r="M64" s="9" t="e">
        <f t="shared" si="0"/>
        <v>#VALUE!</v>
      </c>
      <c r="N64" s="8" t="s">
        <v>23</v>
      </c>
      <c r="O64" s="9"/>
      <c r="P64" s="8" t="s">
        <v>23</v>
      </c>
      <c r="Q64" s="8" t="s">
        <v>23</v>
      </c>
      <c r="R64" s="8">
        <v>1</v>
      </c>
      <c r="S64" s="8" t="s">
        <v>23</v>
      </c>
      <c r="T64" s="9" t="e">
        <f t="shared" si="1"/>
        <v>#VALUE!</v>
      </c>
    </row>
    <row r="65" spans="1:20">
      <c r="A65" s="8" t="s">
        <v>20</v>
      </c>
      <c r="B65" s="8" t="s">
        <v>149</v>
      </c>
      <c r="C65" s="8" t="s">
        <v>150</v>
      </c>
      <c r="D65" s="8">
        <v>7</v>
      </c>
      <c r="E65" s="8">
        <v>2</v>
      </c>
      <c r="F65" s="8">
        <v>3</v>
      </c>
      <c r="G65" s="8">
        <v>2</v>
      </c>
      <c r="H65" s="8">
        <v>515</v>
      </c>
      <c r="I65" s="8">
        <v>8.1199999999999992</v>
      </c>
      <c r="J65" s="8">
        <v>2</v>
      </c>
      <c r="K65" s="8">
        <v>0</v>
      </c>
      <c r="L65" s="8" t="s">
        <v>23</v>
      </c>
      <c r="M65" s="9" t="e">
        <f t="shared" si="0"/>
        <v>#VALUE!</v>
      </c>
      <c r="N65" s="8" t="s">
        <v>23</v>
      </c>
      <c r="O65" s="9"/>
      <c r="P65" s="8" t="s">
        <v>23</v>
      </c>
      <c r="Q65" s="8" t="s">
        <v>23</v>
      </c>
      <c r="R65" s="8">
        <v>1</v>
      </c>
      <c r="S65" s="8" t="s">
        <v>23</v>
      </c>
      <c r="T65" s="9" t="e">
        <f t="shared" si="1"/>
        <v>#VALUE!</v>
      </c>
    </row>
    <row r="66" spans="1:20">
      <c r="A66" s="8" t="s">
        <v>20</v>
      </c>
      <c r="B66" s="8" t="s">
        <v>151</v>
      </c>
      <c r="C66" s="8" t="s">
        <v>152</v>
      </c>
      <c r="D66" s="8">
        <v>6</v>
      </c>
      <c r="E66" s="8">
        <v>2</v>
      </c>
      <c r="F66" s="8">
        <v>4</v>
      </c>
      <c r="G66" s="8">
        <v>2</v>
      </c>
      <c r="H66" s="8">
        <v>417</v>
      </c>
      <c r="I66" s="8">
        <v>8.06</v>
      </c>
      <c r="J66" s="8">
        <v>2</v>
      </c>
      <c r="K66" s="8">
        <v>0</v>
      </c>
      <c r="L66" s="8">
        <v>2.0139999999999998</v>
      </c>
      <c r="M66" s="9">
        <f t="shared" si="0"/>
        <v>1.0100636833446976</v>
      </c>
      <c r="N66" s="8" t="s">
        <v>23</v>
      </c>
      <c r="O66" s="9"/>
      <c r="P66" s="8">
        <v>66</v>
      </c>
      <c r="Q66" s="8">
        <v>133</v>
      </c>
      <c r="R66" s="8">
        <v>1</v>
      </c>
      <c r="S66" s="8" t="s">
        <v>23</v>
      </c>
      <c r="T66" s="9" t="e">
        <f t="shared" si="1"/>
        <v>#VALUE!</v>
      </c>
    </row>
    <row r="67" spans="1:20">
      <c r="A67" s="8" t="s">
        <v>20</v>
      </c>
      <c r="B67" s="8" t="s">
        <v>153</v>
      </c>
      <c r="C67" s="8" t="s">
        <v>154</v>
      </c>
      <c r="D67" s="8">
        <v>5</v>
      </c>
      <c r="E67" s="8">
        <v>2</v>
      </c>
      <c r="F67" s="8">
        <v>4</v>
      </c>
      <c r="G67" s="8">
        <v>2</v>
      </c>
      <c r="H67" s="8">
        <v>387</v>
      </c>
      <c r="I67" s="8">
        <v>7.78</v>
      </c>
      <c r="J67" s="8">
        <v>2</v>
      </c>
      <c r="K67" s="8">
        <v>0</v>
      </c>
      <c r="L67" s="8">
        <v>0.84499999999999997</v>
      </c>
      <c r="M67" s="9">
        <f t="shared" ref="M67:M130" si="2">LOG(L67,2)</f>
        <v>-0.24297675349254044</v>
      </c>
      <c r="N67" s="8" t="s">
        <v>23</v>
      </c>
      <c r="O67" s="9"/>
      <c r="P67" s="8">
        <v>148.6</v>
      </c>
      <c r="Q67" s="8">
        <v>125.5</v>
      </c>
      <c r="R67" s="8">
        <v>1</v>
      </c>
      <c r="S67" s="8" t="s">
        <v>23</v>
      </c>
      <c r="T67" s="9" t="e">
        <f t="shared" ref="T67:T130" si="3">-LOG10(N67)</f>
        <v>#VALUE!</v>
      </c>
    </row>
    <row r="68" spans="1:20">
      <c r="A68" s="8" t="s">
        <v>20</v>
      </c>
      <c r="B68" s="8" t="s">
        <v>155</v>
      </c>
      <c r="C68" s="8" t="s">
        <v>156</v>
      </c>
      <c r="D68" s="8">
        <v>3</v>
      </c>
      <c r="E68" s="8">
        <v>2</v>
      </c>
      <c r="F68" s="8">
        <v>3</v>
      </c>
      <c r="G68" s="8">
        <v>2</v>
      </c>
      <c r="H68" s="8">
        <v>388</v>
      </c>
      <c r="I68" s="8">
        <v>7.69</v>
      </c>
      <c r="J68" s="8">
        <v>2</v>
      </c>
      <c r="K68" s="8">
        <v>0</v>
      </c>
      <c r="L68" s="8">
        <v>1.4019999999999999</v>
      </c>
      <c r="M68" s="9">
        <f t="shared" si="2"/>
        <v>0.48748634934853602</v>
      </c>
      <c r="N68" s="8" t="s">
        <v>23</v>
      </c>
      <c r="O68" s="9"/>
      <c r="P68" s="8">
        <v>97.1</v>
      </c>
      <c r="Q68" s="8">
        <v>136.1</v>
      </c>
      <c r="R68" s="8">
        <v>1</v>
      </c>
      <c r="S68" s="8" t="s">
        <v>23</v>
      </c>
      <c r="T68" s="9" t="e">
        <f t="shared" si="3"/>
        <v>#VALUE!</v>
      </c>
    </row>
    <row r="69" spans="1:20">
      <c r="A69" s="8" t="s">
        <v>20</v>
      </c>
      <c r="B69" s="8" t="s">
        <v>157</v>
      </c>
      <c r="C69" s="8" t="s">
        <v>158</v>
      </c>
      <c r="D69" s="8">
        <v>7</v>
      </c>
      <c r="E69" s="8">
        <v>2</v>
      </c>
      <c r="F69" s="8">
        <v>4</v>
      </c>
      <c r="G69" s="8">
        <v>2</v>
      </c>
      <c r="H69" s="8">
        <v>441</v>
      </c>
      <c r="I69" s="8">
        <v>7.68</v>
      </c>
      <c r="J69" s="8">
        <v>2</v>
      </c>
      <c r="K69" s="8">
        <v>0</v>
      </c>
      <c r="L69" s="8">
        <v>0.77400000000000002</v>
      </c>
      <c r="M69" s="9">
        <f t="shared" si="2"/>
        <v>-0.36959452851767671</v>
      </c>
      <c r="N69" s="8" t="s">
        <v>23</v>
      </c>
      <c r="O69" s="9"/>
      <c r="P69" s="8">
        <v>100.3</v>
      </c>
      <c r="Q69" s="8">
        <v>77.7</v>
      </c>
      <c r="R69" s="8">
        <v>1</v>
      </c>
      <c r="S69" s="8" t="s">
        <v>23</v>
      </c>
      <c r="T69" s="9" t="e">
        <f t="shared" si="3"/>
        <v>#VALUE!</v>
      </c>
    </row>
    <row r="70" spans="1:20">
      <c r="A70" s="8" t="s">
        <v>20</v>
      </c>
      <c r="B70" s="8" t="s">
        <v>159</v>
      </c>
      <c r="C70" s="8" t="s">
        <v>160</v>
      </c>
      <c r="D70" s="8">
        <v>10</v>
      </c>
      <c r="E70" s="8">
        <v>2</v>
      </c>
      <c r="F70" s="8">
        <v>3</v>
      </c>
      <c r="G70" s="8">
        <v>2</v>
      </c>
      <c r="H70" s="8">
        <v>229</v>
      </c>
      <c r="I70" s="8">
        <v>7.29</v>
      </c>
      <c r="J70" s="8">
        <v>2</v>
      </c>
      <c r="K70" s="8">
        <v>0</v>
      </c>
      <c r="L70" s="8">
        <v>1.1180000000000001</v>
      </c>
      <c r="M70" s="9">
        <f t="shared" si="2"/>
        <v>0.16092018818110321</v>
      </c>
      <c r="N70" s="8" t="s">
        <v>23</v>
      </c>
      <c r="O70" s="9"/>
      <c r="P70" s="8">
        <v>106</v>
      </c>
      <c r="Q70" s="8">
        <v>118.6</v>
      </c>
      <c r="R70" s="8">
        <v>1</v>
      </c>
      <c r="S70" s="8" t="s">
        <v>23</v>
      </c>
      <c r="T70" s="9" t="e">
        <f t="shared" si="3"/>
        <v>#VALUE!</v>
      </c>
    </row>
    <row r="71" spans="1:20">
      <c r="A71" s="8" t="s">
        <v>20</v>
      </c>
      <c r="B71" s="8" t="s">
        <v>161</v>
      </c>
      <c r="C71" s="8" t="s">
        <v>162</v>
      </c>
      <c r="D71" s="8">
        <v>7</v>
      </c>
      <c r="E71" s="8">
        <v>2</v>
      </c>
      <c r="F71" s="8">
        <v>4</v>
      </c>
      <c r="G71" s="8">
        <v>2</v>
      </c>
      <c r="H71" s="8">
        <v>323</v>
      </c>
      <c r="I71" s="8">
        <v>7.02</v>
      </c>
      <c r="J71" s="8">
        <v>2</v>
      </c>
      <c r="K71" s="8">
        <v>0</v>
      </c>
      <c r="L71" s="8">
        <v>1.29</v>
      </c>
      <c r="M71" s="9">
        <f t="shared" si="2"/>
        <v>0.36737106564852945</v>
      </c>
      <c r="N71" s="8" t="s">
        <v>23</v>
      </c>
      <c r="O71" s="9"/>
      <c r="P71" s="8">
        <v>96.7</v>
      </c>
      <c r="Q71" s="8">
        <v>124.7</v>
      </c>
      <c r="R71" s="8">
        <v>1</v>
      </c>
      <c r="S71" s="8" t="s">
        <v>23</v>
      </c>
      <c r="T71" s="9" t="e">
        <f t="shared" si="3"/>
        <v>#VALUE!</v>
      </c>
    </row>
    <row r="72" spans="1:20">
      <c r="A72" s="8" t="s">
        <v>20</v>
      </c>
      <c r="B72" s="8" t="s">
        <v>163</v>
      </c>
      <c r="C72" s="8" t="s">
        <v>164</v>
      </c>
      <c r="D72" s="8">
        <v>5</v>
      </c>
      <c r="E72" s="8">
        <v>2</v>
      </c>
      <c r="F72" s="8">
        <v>3</v>
      </c>
      <c r="G72" s="8">
        <v>2</v>
      </c>
      <c r="H72" s="8">
        <v>465</v>
      </c>
      <c r="I72" s="8">
        <v>6.93</v>
      </c>
      <c r="J72" s="8">
        <v>2</v>
      </c>
      <c r="K72" s="8">
        <v>0</v>
      </c>
      <c r="L72" s="8">
        <v>4.2839999999999998</v>
      </c>
      <c r="M72" s="9">
        <f t="shared" si="2"/>
        <v>2.0989584800881689</v>
      </c>
      <c r="N72" s="8" t="s">
        <v>23</v>
      </c>
      <c r="O72" s="9"/>
      <c r="P72" s="8">
        <v>43.9</v>
      </c>
      <c r="Q72" s="8">
        <v>188.1</v>
      </c>
      <c r="R72" s="8">
        <v>1</v>
      </c>
      <c r="S72" s="8" t="s">
        <v>23</v>
      </c>
      <c r="T72" s="9" t="e">
        <f t="shared" si="3"/>
        <v>#VALUE!</v>
      </c>
    </row>
    <row r="73" spans="1:20">
      <c r="A73" s="8" t="s">
        <v>20</v>
      </c>
      <c r="B73" s="8" t="s">
        <v>165</v>
      </c>
      <c r="C73" s="8" t="s">
        <v>166</v>
      </c>
      <c r="D73" s="8">
        <v>20</v>
      </c>
      <c r="E73" s="8">
        <v>2</v>
      </c>
      <c r="F73" s="8">
        <v>3</v>
      </c>
      <c r="G73" s="8">
        <v>2</v>
      </c>
      <c r="H73" s="8">
        <v>188</v>
      </c>
      <c r="I73" s="8">
        <v>6.89</v>
      </c>
      <c r="J73" s="8">
        <v>2</v>
      </c>
      <c r="K73" s="8">
        <v>0</v>
      </c>
      <c r="L73" s="8">
        <v>2.5339999999999998</v>
      </c>
      <c r="M73" s="9">
        <f t="shared" si="2"/>
        <v>1.3414165244787224</v>
      </c>
      <c r="N73" s="8" t="s">
        <v>23</v>
      </c>
      <c r="O73" s="9"/>
      <c r="P73" s="8">
        <v>84.9</v>
      </c>
      <c r="Q73" s="8">
        <v>215.1</v>
      </c>
      <c r="R73" s="8">
        <v>1</v>
      </c>
      <c r="S73" s="8" t="s">
        <v>23</v>
      </c>
      <c r="T73" s="9" t="e">
        <f t="shared" si="3"/>
        <v>#VALUE!</v>
      </c>
    </row>
    <row r="74" spans="1:20">
      <c r="A74" s="8" t="s">
        <v>20</v>
      </c>
      <c r="B74" s="8" t="s">
        <v>167</v>
      </c>
      <c r="C74" s="8" t="s">
        <v>168</v>
      </c>
      <c r="D74" s="8">
        <v>7</v>
      </c>
      <c r="E74" s="8">
        <v>4</v>
      </c>
      <c r="F74" s="8">
        <v>4</v>
      </c>
      <c r="G74" s="8">
        <v>4</v>
      </c>
      <c r="H74" s="8">
        <v>767</v>
      </c>
      <c r="I74" s="8">
        <v>6.72</v>
      </c>
      <c r="J74" s="8">
        <v>4</v>
      </c>
      <c r="K74" s="8">
        <v>0</v>
      </c>
      <c r="L74" s="8">
        <v>3.8450000000000002</v>
      </c>
      <c r="M74" s="9">
        <f t="shared" si="2"/>
        <v>1.942983598187102</v>
      </c>
      <c r="N74" s="8" t="s">
        <v>23</v>
      </c>
      <c r="O74" s="9"/>
      <c r="P74" s="8">
        <v>50.2</v>
      </c>
      <c r="Q74" s="8">
        <v>192.9</v>
      </c>
      <c r="R74" s="8">
        <v>1</v>
      </c>
      <c r="S74" s="8" t="s">
        <v>23</v>
      </c>
      <c r="T74" s="9" t="e">
        <f t="shared" si="3"/>
        <v>#VALUE!</v>
      </c>
    </row>
    <row r="75" spans="1:20">
      <c r="A75" s="8" t="s">
        <v>20</v>
      </c>
      <c r="B75" s="8" t="s">
        <v>169</v>
      </c>
      <c r="C75" s="8" t="s">
        <v>170</v>
      </c>
      <c r="D75" s="8">
        <v>5</v>
      </c>
      <c r="E75" s="8">
        <v>2</v>
      </c>
      <c r="F75" s="8">
        <v>3</v>
      </c>
      <c r="G75" s="8">
        <v>2</v>
      </c>
      <c r="H75" s="8">
        <v>700</v>
      </c>
      <c r="I75" s="8">
        <v>6.71</v>
      </c>
      <c r="J75" s="8">
        <v>2</v>
      </c>
      <c r="K75" s="8">
        <v>0</v>
      </c>
      <c r="L75" s="8">
        <v>100</v>
      </c>
      <c r="M75" s="9">
        <f t="shared" si="2"/>
        <v>6.6438561897747253</v>
      </c>
      <c r="N75" s="8" t="s">
        <v>23</v>
      </c>
      <c r="O75" s="9"/>
      <c r="P75" s="8" t="s">
        <v>23</v>
      </c>
      <c r="Q75" s="8">
        <v>255.7</v>
      </c>
      <c r="R75" s="8">
        <v>1</v>
      </c>
      <c r="S75" s="8" t="s">
        <v>23</v>
      </c>
      <c r="T75" s="9" t="e">
        <f t="shared" si="3"/>
        <v>#VALUE!</v>
      </c>
    </row>
    <row r="76" spans="1:20">
      <c r="A76" s="8" t="s">
        <v>20</v>
      </c>
      <c r="B76" s="8" t="s">
        <v>171</v>
      </c>
      <c r="C76" s="8" t="s">
        <v>172</v>
      </c>
      <c r="D76" s="8">
        <v>5</v>
      </c>
      <c r="E76" s="8">
        <v>2</v>
      </c>
      <c r="F76" s="8">
        <v>4</v>
      </c>
      <c r="G76" s="8">
        <v>2</v>
      </c>
      <c r="H76" s="8">
        <v>618</v>
      </c>
      <c r="I76" s="8">
        <v>6.69</v>
      </c>
      <c r="J76" s="8">
        <v>2</v>
      </c>
      <c r="K76" s="8">
        <v>0</v>
      </c>
      <c r="L76" s="8">
        <v>8.43</v>
      </c>
      <c r="M76" s="9">
        <f t="shared" si="2"/>
        <v>3.0755326311673574</v>
      </c>
      <c r="N76" s="8" t="s">
        <v>23</v>
      </c>
      <c r="O76" s="9"/>
      <c r="P76" s="8">
        <v>25.3</v>
      </c>
      <c r="Q76" s="8">
        <v>213.2</v>
      </c>
      <c r="R76" s="8">
        <v>1</v>
      </c>
      <c r="S76" s="8" t="s">
        <v>23</v>
      </c>
      <c r="T76" s="9" t="e">
        <f t="shared" si="3"/>
        <v>#VALUE!</v>
      </c>
    </row>
    <row r="77" spans="1:20">
      <c r="A77" s="8" t="s">
        <v>20</v>
      </c>
      <c r="B77" s="8" t="s">
        <v>173</v>
      </c>
      <c r="C77" s="8" t="s">
        <v>174</v>
      </c>
      <c r="D77" s="8">
        <v>8</v>
      </c>
      <c r="E77" s="8">
        <v>2</v>
      </c>
      <c r="F77" s="8">
        <v>3</v>
      </c>
      <c r="G77" s="8">
        <v>2</v>
      </c>
      <c r="H77" s="8">
        <v>381</v>
      </c>
      <c r="I77" s="8">
        <v>6.48</v>
      </c>
      <c r="J77" s="8">
        <v>2</v>
      </c>
      <c r="K77" s="8">
        <v>0</v>
      </c>
      <c r="L77" s="8">
        <v>0.47699999999999998</v>
      </c>
      <c r="M77" s="9">
        <f t="shared" si="2"/>
        <v>-1.0679388286565756</v>
      </c>
      <c r="N77" s="8" t="s">
        <v>23</v>
      </c>
      <c r="O77" s="9"/>
      <c r="P77" s="8">
        <v>132.80000000000001</v>
      </c>
      <c r="Q77" s="8">
        <v>63.4</v>
      </c>
      <c r="R77" s="8">
        <v>1</v>
      </c>
      <c r="S77" s="8" t="s">
        <v>23</v>
      </c>
      <c r="T77" s="9" t="e">
        <f t="shared" si="3"/>
        <v>#VALUE!</v>
      </c>
    </row>
    <row r="78" spans="1:20">
      <c r="A78" s="8" t="s">
        <v>20</v>
      </c>
      <c r="B78" s="8" t="s">
        <v>175</v>
      </c>
      <c r="C78" s="8" t="s">
        <v>176</v>
      </c>
      <c r="D78" s="8">
        <v>4</v>
      </c>
      <c r="E78" s="8">
        <v>2</v>
      </c>
      <c r="F78" s="8">
        <v>2</v>
      </c>
      <c r="G78" s="8">
        <v>2</v>
      </c>
      <c r="H78" s="8">
        <v>1060</v>
      </c>
      <c r="I78" s="8">
        <v>6.43</v>
      </c>
      <c r="J78" s="8">
        <v>2</v>
      </c>
      <c r="K78" s="8">
        <v>0</v>
      </c>
      <c r="L78" s="8" t="s">
        <v>23</v>
      </c>
      <c r="M78" s="9" t="e">
        <f t="shared" si="2"/>
        <v>#VALUE!</v>
      </c>
      <c r="N78" s="8" t="s">
        <v>23</v>
      </c>
      <c r="O78" s="9"/>
      <c r="P78" s="8" t="s">
        <v>23</v>
      </c>
      <c r="Q78" s="8" t="s">
        <v>23</v>
      </c>
      <c r="R78" s="8">
        <v>1</v>
      </c>
      <c r="S78" s="8" t="s">
        <v>23</v>
      </c>
      <c r="T78" s="9" t="e">
        <f t="shared" si="3"/>
        <v>#VALUE!</v>
      </c>
    </row>
    <row r="79" spans="1:20">
      <c r="A79" s="8" t="s">
        <v>20</v>
      </c>
      <c r="B79" s="8" t="s">
        <v>177</v>
      </c>
      <c r="C79" s="8" t="s">
        <v>178</v>
      </c>
      <c r="D79" s="8">
        <v>8</v>
      </c>
      <c r="E79" s="8">
        <v>3</v>
      </c>
      <c r="F79" s="8">
        <v>4</v>
      </c>
      <c r="G79" s="8">
        <v>1</v>
      </c>
      <c r="H79" s="8">
        <v>667</v>
      </c>
      <c r="I79" s="8">
        <v>6.38</v>
      </c>
      <c r="J79" s="8">
        <v>3</v>
      </c>
      <c r="K79" s="8">
        <v>0</v>
      </c>
      <c r="L79" s="8">
        <v>100</v>
      </c>
      <c r="M79" s="9">
        <f t="shared" si="2"/>
        <v>6.6438561897747253</v>
      </c>
      <c r="N79" s="8" t="s">
        <v>23</v>
      </c>
      <c r="O79" s="9"/>
      <c r="P79" s="8" t="s">
        <v>23</v>
      </c>
      <c r="Q79" s="8">
        <v>139.6</v>
      </c>
      <c r="R79" s="8">
        <v>1</v>
      </c>
      <c r="S79" s="8" t="s">
        <v>23</v>
      </c>
      <c r="T79" s="9" t="e">
        <f t="shared" si="3"/>
        <v>#VALUE!</v>
      </c>
    </row>
    <row r="80" spans="1:20">
      <c r="A80" s="8" t="s">
        <v>20</v>
      </c>
      <c r="B80" s="8" t="s">
        <v>179</v>
      </c>
      <c r="C80" s="8" t="s">
        <v>180</v>
      </c>
      <c r="D80" s="8">
        <v>7</v>
      </c>
      <c r="E80" s="8">
        <v>2</v>
      </c>
      <c r="F80" s="8">
        <v>4</v>
      </c>
      <c r="G80" s="8">
        <v>2</v>
      </c>
      <c r="H80" s="8">
        <v>390</v>
      </c>
      <c r="I80" s="8">
        <v>5.99</v>
      </c>
      <c r="J80" s="8">
        <v>2</v>
      </c>
      <c r="K80" s="8">
        <v>0</v>
      </c>
      <c r="L80" s="8" t="s">
        <v>23</v>
      </c>
      <c r="M80" s="9" t="e">
        <f t="shared" si="2"/>
        <v>#VALUE!</v>
      </c>
      <c r="N80" s="8" t="s">
        <v>23</v>
      </c>
      <c r="O80" s="9"/>
      <c r="P80" s="8" t="s">
        <v>23</v>
      </c>
      <c r="Q80" s="8" t="s">
        <v>23</v>
      </c>
      <c r="R80" s="8">
        <v>1</v>
      </c>
      <c r="S80" s="8" t="s">
        <v>23</v>
      </c>
      <c r="T80" s="9" t="e">
        <f t="shared" si="3"/>
        <v>#VALUE!</v>
      </c>
    </row>
    <row r="81" spans="1:20">
      <c r="A81" s="8" t="s">
        <v>20</v>
      </c>
      <c r="B81" s="8" t="s">
        <v>181</v>
      </c>
      <c r="C81" s="8" t="s">
        <v>182</v>
      </c>
      <c r="D81" s="8">
        <v>16</v>
      </c>
      <c r="E81" s="8">
        <v>2</v>
      </c>
      <c r="F81" s="8">
        <v>2</v>
      </c>
      <c r="G81" s="8">
        <v>2</v>
      </c>
      <c r="H81" s="8">
        <v>243</v>
      </c>
      <c r="I81" s="8">
        <v>5.95</v>
      </c>
      <c r="J81" s="8">
        <v>2</v>
      </c>
      <c r="K81" s="8">
        <v>0</v>
      </c>
      <c r="L81" s="8" t="s">
        <v>23</v>
      </c>
      <c r="M81" s="9" t="e">
        <f t="shared" si="2"/>
        <v>#VALUE!</v>
      </c>
      <c r="N81" s="8" t="s">
        <v>23</v>
      </c>
      <c r="O81" s="9"/>
      <c r="P81" s="8" t="s">
        <v>23</v>
      </c>
      <c r="Q81" s="8" t="s">
        <v>23</v>
      </c>
      <c r="R81" s="8">
        <v>1</v>
      </c>
      <c r="S81" s="8" t="s">
        <v>23</v>
      </c>
      <c r="T81" s="9" t="e">
        <f t="shared" si="3"/>
        <v>#VALUE!</v>
      </c>
    </row>
    <row r="82" spans="1:20">
      <c r="A82" s="8" t="s">
        <v>20</v>
      </c>
      <c r="B82" s="8" t="s">
        <v>183</v>
      </c>
      <c r="C82" s="8" t="s">
        <v>184</v>
      </c>
      <c r="D82" s="8">
        <v>13</v>
      </c>
      <c r="E82" s="8">
        <v>2</v>
      </c>
      <c r="F82" s="8">
        <v>2</v>
      </c>
      <c r="G82" s="8">
        <v>2</v>
      </c>
      <c r="H82" s="8">
        <v>269</v>
      </c>
      <c r="I82" s="8">
        <v>5.92</v>
      </c>
      <c r="J82" s="8">
        <v>2</v>
      </c>
      <c r="K82" s="8">
        <v>0</v>
      </c>
      <c r="L82" s="8" t="s">
        <v>23</v>
      </c>
      <c r="M82" s="9" t="e">
        <f t="shared" si="2"/>
        <v>#VALUE!</v>
      </c>
      <c r="N82" s="8" t="s">
        <v>23</v>
      </c>
      <c r="O82" s="9"/>
      <c r="P82" s="8" t="s">
        <v>23</v>
      </c>
      <c r="Q82" s="8" t="s">
        <v>23</v>
      </c>
      <c r="R82" s="8">
        <v>1</v>
      </c>
      <c r="S82" s="8" t="s">
        <v>23</v>
      </c>
      <c r="T82" s="9" t="e">
        <f t="shared" si="3"/>
        <v>#VALUE!</v>
      </c>
    </row>
    <row r="83" spans="1:20">
      <c r="A83" s="8" t="s">
        <v>20</v>
      </c>
      <c r="B83" s="8" t="s">
        <v>185</v>
      </c>
      <c r="C83" s="8" t="s">
        <v>186</v>
      </c>
      <c r="D83" s="8">
        <v>6</v>
      </c>
      <c r="E83" s="8">
        <v>2</v>
      </c>
      <c r="F83" s="8">
        <v>3</v>
      </c>
      <c r="G83" s="8">
        <v>2</v>
      </c>
      <c r="H83" s="8">
        <v>428</v>
      </c>
      <c r="I83" s="8">
        <v>5.89</v>
      </c>
      <c r="J83" s="8">
        <v>2</v>
      </c>
      <c r="K83" s="8">
        <v>0</v>
      </c>
      <c r="L83" s="8">
        <v>9.2940000000000005</v>
      </c>
      <c r="M83" s="9">
        <f t="shared" si="2"/>
        <v>3.2162996448486378</v>
      </c>
      <c r="N83" s="8" t="s">
        <v>23</v>
      </c>
      <c r="O83" s="9"/>
      <c r="P83" s="8">
        <v>16.600000000000001</v>
      </c>
      <c r="Q83" s="8">
        <v>154.6</v>
      </c>
      <c r="R83" s="8">
        <v>1</v>
      </c>
      <c r="S83" s="8" t="s">
        <v>23</v>
      </c>
      <c r="T83" s="9" t="e">
        <f t="shared" si="3"/>
        <v>#VALUE!</v>
      </c>
    </row>
    <row r="84" spans="1:20">
      <c r="A84" s="8" t="s">
        <v>20</v>
      </c>
      <c r="B84" s="8" t="s">
        <v>187</v>
      </c>
      <c r="C84" s="8" t="s">
        <v>188</v>
      </c>
      <c r="D84" s="8">
        <v>10</v>
      </c>
      <c r="E84" s="8">
        <v>4</v>
      </c>
      <c r="F84" s="8">
        <v>4</v>
      </c>
      <c r="G84" s="8">
        <v>4</v>
      </c>
      <c r="H84" s="8">
        <v>507</v>
      </c>
      <c r="I84" s="8">
        <v>5.74</v>
      </c>
      <c r="J84" s="8">
        <v>4</v>
      </c>
      <c r="K84" s="8">
        <v>0</v>
      </c>
      <c r="L84" s="8">
        <v>100</v>
      </c>
      <c r="M84" s="9">
        <f t="shared" si="2"/>
        <v>6.6438561897747253</v>
      </c>
      <c r="N84" s="8" t="s">
        <v>23</v>
      </c>
      <c r="O84" s="9"/>
      <c r="P84" s="8" t="s">
        <v>23</v>
      </c>
      <c r="Q84" s="8">
        <v>300</v>
      </c>
      <c r="R84" s="8">
        <v>1</v>
      </c>
      <c r="S84" s="8" t="s">
        <v>23</v>
      </c>
      <c r="T84" s="9" t="e">
        <f t="shared" si="3"/>
        <v>#VALUE!</v>
      </c>
    </row>
    <row r="85" spans="1:20">
      <c r="A85" s="8" t="s">
        <v>20</v>
      </c>
      <c r="B85" s="8" t="s">
        <v>189</v>
      </c>
      <c r="C85" s="8" t="s">
        <v>190</v>
      </c>
      <c r="D85" s="8">
        <v>9</v>
      </c>
      <c r="E85" s="8">
        <v>2</v>
      </c>
      <c r="F85" s="8">
        <v>3</v>
      </c>
      <c r="G85" s="8">
        <v>2</v>
      </c>
      <c r="H85" s="8">
        <v>243</v>
      </c>
      <c r="I85" s="8">
        <v>5.68</v>
      </c>
      <c r="J85" s="8">
        <v>2</v>
      </c>
      <c r="K85" s="8">
        <v>0</v>
      </c>
      <c r="L85" s="8">
        <v>2.6520000000000001</v>
      </c>
      <c r="M85" s="9">
        <f t="shared" si="2"/>
        <v>1.4070807754505008</v>
      </c>
      <c r="N85" s="8" t="s">
        <v>23</v>
      </c>
      <c r="O85" s="9"/>
      <c r="P85" s="8">
        <v>39.200000000000003</v>
      </c>
      <c r="Q85" s="8">
        <v>103.9</v>
      </c>
      <c r="R85" s="8">
        <v>1</v>
      </c>
      <c r="S85" s="8" t="s">
        <v>23</v>
      </c>
      <c r="T85" s="9" t="e">
        <f t="shared" si="3"/>
        <v>#VALUE!</v>
      </c>
    </row>
    <row r="86" spans="1:20">
      <c r="A86" s="8" t="s">
        <v>20</v>
      </c>
      <c r="B86" s="8" t="s">
        <v>191</v>
      </c>
      <c r="C86" s="8" t="s">
        <v>192</v>
      </c>
      <c r="D86" s="8">
        <v>12</v>
      </c>
      <c r="E86" s="8">
        <v>2</v>
      </c>
      <c r="F86" s="8">
        <v>2</v>
      </c>
      <c r="G86" s="8">
        <v>2</v>
      </c>
      <c r="H86" s="8">
        <v>365</v>
      </c>
      <c r="I86" s="8">
        <v>5.63</v>
      </c>
      <c r="J86" s="8">
        <v>2</v>
      </c>
      <c r="K86" s="8">
        <v>0</v>
      </c>
      <c r="L86" s="8" t="s">
        <v>23</v>
      </c>
      <c r="M86" s="9" t="e">
        <f t="shared" si="2"/>
        <v>#VALUE!</v>
      </c>
      <c r="N86" s="8" t="s">
        <v>23</v>
      </c>
      <c r="O86" s="9"/>
      <c r="P86" s="8" t="s">
        <v>23</v>
      </c>
      <c r="Q86" s="8" t="s">
        <v>23</v>
      </c>
      <c r="R86" s="8">
        <v>1</v>
      </c>
      <c r="S86" s="8" t="s">
        <v>23</v>
      </c>
      <c r="T86" s="9" t="e">
        <f t="shared" si="3"/>
        <v>#VALUE!</v>
      </c>
    </row>
    <row r="87" spans="1:20">
      <c r="A87" s="8" t="s">
        <v>20</v>
      </c>
      <c r="B87" s="8" t="s">
        <v>193</v>
      </c>
      <c r="C87" s="8" t="s">
        <v>194</v>
      </c>
      <c r="D87" s="8">
        <v>7</v>
      </c>
      <c r="E87" s="8">
        <v>2</v>
      </c>
      <c r="F87" s="8">
        <v>2</v>
      </c>
      <c r="G87" s="8">
        <v>2</v>
      </c>
      <c r="H87" s="8">
        <v>453</v>
      </c>
      <c r="I87" s="8">
        <v>5.62</v>
      </c>
      <c r="J87" s="8">
        <v>2</v>
      </c>
      <c r="K87" s="8">
        <v>0</v>
      </c>
      <c r="L87" s="8">
        <v>100</v>
      </c>
      <c r="M87" s="9">
        <f t="shared" si="2"/>
        <v>6.6438561897747253</v>
      </c>
      <c r="N87" s="8" t="s">
        <v>23</v>
      </c>
      <c r="O87" s="9"/>
      <c r="P87" s="8" t="s">
        <v>23</v>
      </c>
      <c r="Q87" s="8">
        <v>163.9</v>
      </c>
      <c r="R87" s="8">
        <v>1</v>
      </c>
      <c r="S87" s="8" t="s">
        <v>23</v>
      </c>
      <c r="T87" s="9" t="e">
        <f t="shared" si="3"/>
        <v>#VALUE!</v>
      </c>
    </row>
    <row r="88" spans="1:20">
      <c r="A88" s="8" t="s">
        <v>20</v>
      </c>
      <c r="B88" s="8" t="s">
        <v>195</v>
      </c>
      <c r="C88" s="8" t="s">
        <v>196</v>
      </c>
      <c r="D88" s="8">
        <v>8</v>
      </c>
      <c r="E88" s="8">
        <v>3</v>
      </c>
      <c r="F88" s="8">
        <v>4</v>
      </c>
      <c r="G88" s="8">
        <v>3</v>
      </c>
      <c r="H88" s="8">
        <v>501</v>
      </c>
      <c r="I88" s="8">
        <v>5.61</v>
      </c>
      <c r="J88" s="8">
        <v>3</v>
      </c>
      <c r="K88" s="8">
        <v>0</v>
      </c>
      <c r="L88" s="8">
        <v>1.1060000000000001</v>
      </c>
      <c r="M88" s="9">
        <f t="shared" si="2"/>
        <v>0.14535138557262012</v>
      </c>
      <c r="N88" s="8" t="s">
        <v>23</v>
      </c>
      <c r="O88" s="9"/>
      <c r="P88" s="8">
        <v>88.2</v>
      </c>
      <c r="Q88" s="8">
        <v>97.6</v>
      </c>
      <c r="R88" s="8">
        <v>1</v>
      </c>
      <c r="S88" s="8" t="s">
        <v>23</v>
      </c>
      <c r="T88" s="9" t="e">
        <f t="shared" si="3"/>
        <v>#VALUE!</v>
      </c>
    </row>
    <row r="89" spans="1:20">
      <c r="A89" s="8" t="s">
        <v>20</v>
      </c>
      <c r="B89" s="8" t="s">
        <v>197</v>
      </c>
      <c r="C89" s="8" t="s">
        <v>198</v>
      </c>
      <c r="D89" s="8">
        <v>16</v>
      </c>
      <c r="E89" s="8">
        <v>2</v>
      </c>
      <c r="F89" s="8">
        <v>2</v>
      </c>
      <c r="G89" s="8">
        <v>2</v>
      </c>
      <c r="H89" s="8">
        <v>150</v>
      </c>
      <c r="I89" s="8">
        <v>5.36</v>
      </c>
      <c r="J89" s="8">
        <v>2</v>
      </c>
      <c r="K89" s="8">
        <v>0</v>
      </c>
      <c r="L89" s="8">
        <v>2.4470000000000001</v>
      </c>
      <c r="M89" s="9">
        <f t="shared" si="2"/>
        <v>1.2910141014173029</v>
      </c>
      <c r="N89" s="8" t="s">
        <v>23</v>
      </c>
      <c r="O89" s="9"/>
      <c r="P89" s="8">
        <v>48.7</v>
      </c>
      <c r="Q89" s="8">
        <v>119.1</v>
      </c>
      <c r="R89" s="8">
        <v>1</v>
      </c>
      <c r="S89" s="8" t="s">
        <v>23</v>
      </c>
      <c r="T89" s="9" t="e">
        <f t="shared" si="3"/>
        <v>#VALUE!</v>
      </c>
    </row>
    <row r="90" spans="1:20">
      <c r="A90" s="8" t="s">
        <v>20</v>
      </c>
      <c r="B90" s="8" t="s">
        <v>199</v>
      </c>
      <c r="C90" s="8" t="s">
        <v>200</v>
      </c>
      <c r="D90" s="8">
        <v>1</v>
      </c>
      <c r="E90" s="8">
        <v>2</v>
      </c>
      <c r="F90" s="8">
        <v>2</v>
      </c>
      <c r="G90" s="8">
        <v>2</v>
      </c>
      <c r="H90" s="8">
        <v>4644</v>
      </c>
      <c r="I90" s="8">
        <v>5.32</v>
      </c>
      <c r="J90" s="8">
        <v>2</v>
      </c>
      <c r="K90" s="8">
        <v>0</v>
      </c>
      <c r="L90" s="8">
        <v>0.52400000000000002</v>
      </c>
      <c r="M90" s="9">
        <f t="shared" si="2"/>
        <v>-0.93236128312463673</v>
      </c>
      <c r="N90" s="8" t="s">
        <v>23</v>
      </c>
      <c r="O90" s="9"/>
      <c r="P90" s="8">
        <v>137.19999999999999</v>
      </c>
      <c r="Q90" s="8">
        <v>71.900000000000006</v>
      </c>
      <c r="R90" s="8">
        <v>1</v>
      </c>
      <c r="S90" s="8" t="s">
        <v>23</v>
      </c>
      <c r="T90" s="9" t="e">
        <f t="shared" si="3"/>
        <v>#VALUE!</v>
      </c>
    </row>
    <row r="91" spans="1:20">
      <c r="A91" s="8" t="s">
        <v>20</v>
      </c>
      <c r="B91" s="8" t="s">
        <v>201</v>
      </c>
      <c r="C91" s="8" t="s">
        <v>202</v>
      </c>
      <c r="D91" s="8">
        <v>8</v>
      </c>
      <c r="E91" s="8">
        <v>2</v>
      </c>
      <c r="F91" s="8">
        <v>3</v>
      </c>
      <c r="G91" s="8">
        <v>2</v>
      </c>
      <c r="H91" s="8">
        <v>316</v>
      </c>
      <c r="I91" s="8">
        <v>5.15</v>
      </c>
      <c r="J91" s="8">
        <v>2</v>
      </c>
      <c r="K91" s="8">
        <v>0</v>
      </c>
      <c r="L91" s="8">
        <v>0.20300000000000001</v>
      </c>
      <c r="M91" s="9">
        <f t="shared" si="2"/>
        <v>-2.3004483674769109</v>
      </c>
      <c r="N91" s="8" t="s">
        <v>23</v>
      </c>
      <c r="O91" s="9"/>
      <c r="P91" s="8">
        <v>168.5</v>
      </c>
      <c r="Q91" s="8">
        <v>34.200000000000003</v>
      </c>
      <c r="R91" s="8">
        <v>1</v>
      </c>
      <c r="S91" s="8" t="s">
        <v>23</v>
      </c>
      <c r="T91" s="9" t="e">
        <f t="shared" si="3"/>
        <v>#VALUE!</v>
      </c>
    </row>
    <row r="92" spans="1:20">
      <c r="A92" s="8" t="s">
        <v>20</v>
      </c>
      <c r="B92" s="8" t="s">
        <v>203</v>
      </c>
      <c r="C92" s="8" t="s">
        <v>204</v>
      </c>
      <c r="D92" s="8">
        <v>10</v>
      </c>
      <c r="E92" s="8">
        <v>2</v>
      </c>
      <c r="F92" s="8">
        <v>2</v>
      </c>
      <c r="G92" s="8">
        <v>2</v>
      </c>
      <c r="H92" s="8">
        <v>248</v>
      </c>
      <c r="I92" s="8">
        <v>5.04</v>
      </c>
      <c r="J92" s="8">
        <v>2</v>
      </c>
      <c r="K92" s="8">
        <v>0</v>
      </c>
      <c r="L92" s="8" t="s">
        <v>23</v>
      </c>
      <c r="M92" s="9" t="e">
        <f t="shared" si="2"/>
        <v>#VALUE!</v>
      </c>
      <c r="N92" s="8" t="s">
        <v>23</v>
      </c>
      <c r="O92" s="9"/>
      <c r="P92" s="8" t="s">
        <v>23</v>
      </c>
      <c r="Q92" s="8" t="s">
        <v>23</v>
      </c>
      <c r="R92" s="8">
        <v>1</v>
      </c>
      <c r="S92" s="8" t="s">
        <v>23</v>
      </c>
      <c r="T92" s="9" t="e">
        <f t="shared" si="3"/>
        <v>#VALUE!</v>
      </c>
    </row>
    <row r="93" spans="1:20">
      <c r="A93" s="8" t="s">
        <v>20</v>
      </c>
      <c r="B93" s="8" t="s">
        <v>205</v>
      </c>
      <c r="C93" s="8" t="s">
        <v>206</v>
      </c>
      <c r="D93" s="8">
        <v>7</v>
      </c>
      <c r="E93" s="8">
        <v>2</v>
      </c>
      <c r="F93" s="8">
        <v>2</v>
      </c>
      <c r="G93" s="8">
        <v>2</v>
      </c>
      <c r="H93" s="8">
        <v>516</v>
      </c>
      <c r="I93" s="8">
        <v>5.0199999999999996</v>
      </c>
      <c r="J93" s="8">
        <v>2</v>
      </c>
      <c r="K93" s="8">
        <v>0</v>
      </c>
      <c r="L93" s="8">
        <v>0.01</v>
      </c>
      <c r="M93" s="9">
        <f t="shared" si="2"/>
        <v>-6.6438561897747244</v>
      </c>
      <c r="N93" s="8" t="s">
        <v>23</v>
      </c>
      <c r="O93" s="9"/>
      <c r="P93" s="8">
        <v>84.6</v>
      </c>
      <c r="Q93" s="8" t="s">
        <v>23</v>
      </c>
      <c r="R93" s="8">
        <v>1</v>
      </c>
      <c r="S93" s="8" t="s">
        <v>23</v>
      </c>
      <c r="T93" s="9" t="e">
        <f t="shared" si="3"/>
        <v>#VALUE!</v>
      </c>
    </row>
    <row r="94" spans="1:20">
      <c r="A94" s="8" t="s">
        <v>20</v>
      </c>
      <c r="B94" s="8" t="s">
        <v>207</v>
      </c>
      <c r="C94" s="8" t="s">
        <v>208</v>
      </c>
      <c r="D94" s="8">
        <v>3</v>
      </c>
      <c r="E94" s="8">
        <v>2</v>
      </c>
      <c r="F94" s="8">
        <v>2</v>
      </c>
      <c r="G94" s="8">
        <v>2</v>
      </c>
      <c r="H94" s="8">
        <v>883</v>
      </c>
      <c r="I94" s="8">
        <v>4.93</v>
      </c>
      <c r="J94" s="8">
        <v>2</v>
      </c>
      <c r="K94" s="8">
        <v>0</v>
      </c>
      <c r="L94" s="8" t="s">
        <v>23</v>
      </c>
      <c r="M94" s="9" t="e">
        <f t="shared" si="2"/>
        <v>#VALUE!</v>
      </c>
      <c r="N94" s="8" t="s">
        <v>23</v>
      </c>
      <c r="O94" s="9"/>
      <c r="P94" s="8" t="s">
        <v>23</v>
      </c>
      <c r="Q94" s="8" t="s">
        <v>23</v>
      </c>
      <c r="R94" s="8">
        <v>1</v>
      </c>
      <c r="S94" s="8" t="s">
        <v>23</v>
      </c>
      <c r="T94" s="9" t="e">
        <f t="shared" si="3"/>
        <v>#VALUE!</v>
      </c>
    </row>
    <row r="95" spans="1:20">
      <c r="A95" s="8" t="s">
        <v>20</v>
      </c>
      <c r="B95" s="8" t="s">
        <v>209</v>
      </c>
      <c r="C95" s="8" t="s">
        <v>210</v>
      </c>
      <c r="D95" s="8">
        <v>17</v>
      </c>
      <c r="E95" s="8">
        <v>2</v>
      </c>
      <c r="F95" s="8">
        <v>3</v>
      </c>
      <c r="G95" s="8">
        <v>2</v>
      </c>
      <c r="H95" s="8">
        <v>136</v>
      </c>
      <c r="I95" s="8">
        <v>4.8</v>
      </c>
      <c r="J95" s="8">
        <v>2</v>
      </c>
      <c r="K95" s="8">
        <v>0</v>
      </c>
      <c r="L95" s="8">
        <v>0.01</v>
      </c>
      <c r="M95" s="9">
        <f t="shared" si="2"/>
        <v>-6.6438561897747244</v>
      </c>
      <c r="N95" s="8" t="s">
        <v>23</v>
      </c>
      <c r="O95" s="9"/>
      <c r="P95" s="8">
        <v>300</v>
      </c>
      <c r="Q95" s="8" t="s">
        <v>23</v>
      </c>
      <c r="R95" s="8">
        <v>1</v>
      </c>
      <c r="S95" s="8" t="s">
        <v>23</v>
      </c>
      <c r="T95" s="9" t="e">
        <f t="shared" si="3"/>
        <v>#VALUE!</v>
      </c>
    </row>
    <row r="96" spans="1:20">
      <c r="A96" s="8" t="s">
        <v>20</v>
      </c>
      <c r="B96" s="8" t="s">
        <v>211</v>
      </c>
      <c r="C96" s="8" t="s">
        <v>212</v>
      </c>
      <c r="D96" s="8">
        <v>8</v>
      </c>
      <c r="E96" s="8">
        <v>2</v>
      </c>
      <c r="F96" s="8">
        <v>2</v>
      </c>
      <c r="G96" s="8">
        <v>2</v>
      </c>
      <c r="H96" s="8">
        <v>479</v>
      </c>
      <c r="I96" s="8">
        <v>4.63</v>
      </c>
      <c r="J96" s="8">
        <v>2</v>
      </c>
      <c r="K96" s="8">
        <v>0</v>
      </c>
      <c r="L96" s="8" t="s">
        <v>23</v>
      </c>
      <c r="M96" s="9" t="e">
        <f t="shared" si="2"/>
        <v>#VALUE!</v>
      </c>
      <c r="N96" s="8" t="s">
        <v>23</v>
      </c>
      <c r="O96" s="9"/>
      <c r="P96" s="8" t="s">
        <v>23</v>
      </c>
      <c r="Q96" s="8" t="s">
        <v>23</v>
      </c>
      <c r="R96" s="8">
        <v>1</v>
      </c>
      <c r="S96" s="8" t="s">
        <v>23</v>
      </c>
      <c r="T96" s="9" t="e">
        <f t="shared" si="3"/>
        <v>#VALUE!</v>
      </c>
    </row>
    <row r="97" spans="1:20">
      <c r="A97" s="8" t="s">
        <v>20</v>
      </c>
      <c r="B97" s="8" t="s">
        <v>213</v>
      </c>
      <c r="C97" s="8" t="s">
        <v>214</v>
      </c>
      <c r="D97" s="8">
        <v>6</v>
      </c>
      <c r="E97" s="8">
        <v>2</v>
      </c>
      <c r="F97" s="8">
        <v>2</v>
      </c>
      <c r="G97" s="8">
        <v>2</v>
      </c>
      <c r="H97" s="8">
        <v>431</v>
      </c>
      <c r="I97" s="8">
        <v>4.54</v>
      </c>
      <c r="J97" s="8">
        <v>2</v>
      </c>
      <c r="K97" s="8">
        <v>0</v>
      </c>
      <c r="L97" s="8" t="s">
        <v>23</v>
      </c>
      <c r="M97" s="9" t="e">
        <f t="shared" si="2"/>
        <v>#VALUE!</v>
      </c>
      <c r="N97" s="8" t="s">
        <v>23</v>
      </c>
      <c r="O97" s="9"/>
      <c r="P97" s="8" t="s">
        <v>23</v>
      </c>
      <c r="Q97" s="8" t="s">
        <v>23</v>
      </c>
      <c r="R97" s="8">
        <v>1</v>
      </c>
      <c r="S97" s="8" t="s">
        <v>23</v>
      </c>
      <c r="T97" s="9" t="e">
        <f t="shared" si="3"/>
        <v>#VALUE!</v>
      </c>
    </row>
    <row r="98" spans="1:20">
      <c r="A98" s="8" t="s">
        <v>20</v>
      </c>
      <c r="B98" s="8" t="s">
        <v>215</v>
      </c>
      <c r="C98" s="8" t="s">
        <v>216</v>
      </c>
      <c r="D98" s="8">
        <v>11</v>
      </c>
      <c r="E98" s="8">
        <v>3</v>
      </c>
      <c r="F98" s="8">
        <v>3</v>
      </c>
      <c r="G98" s="8">
        <v>3</v>
      </c>
      <c r="H98" s="8">
        <v>366</v>
      </c>
      <c r="I98" s="8">
        <v>4.34</v>
      </c>
      <c r="J98" s="8">
        <v>3</v>
      </c>
      <c r="K98" s="8">
        <v>0</v>
      </c>
      <c r="L98" s="8">
        <v>0.01</v>
      </c>
      <c r="M98" s="9">
        <f t="shared" si="2"/>
        <v>-6.6438561897747244</v>
      </c>
      <c r="N98" s="8" t="s">
        <v>23</v>
      </c>
      <c r="O98" s="9"/>
      <c r="P98" s="8">
        <v>123.2</v>
      </c>
      <c r="Q98" s="8" t="s">
        <v>23</v>
      </c>
      <c r="R98" s="8">
        <v>1</v>
      </c>
      <c r="S98" s="8" t="s">
        <v>23</v>
      </c>
      <c r="T98" s="9" t="e">
        <f t="shared" si="3"/>
        <v>#VALUE!</v>
      </c>
    </row>
    <row r="99" spans="1:20">
      <c r="A99" s="8" t="s">
        <v>20</v>
      </c>
      <c r="B99" s="8" t="s">
        <v>217</v>
      </c>
      <c r="C99" s="8" t="s">
        <v>218</v>
      </c>
      <c r="D99" s="8">
        <v>11</v>
      </c>
      <c r="E99" s="8">
        <v>2</v>
      </c>
      <c r="F99" s="8">
        <v>3</v>
      </c>
      <c r="G99" s="8">
        <v>2</v>
      </c>
      <c r="H99" s="8">
        <v>296</v>
      </c>
      <c r="I99" s="8">
        <v>4.32</v>
      </c>
      <c r="J99" s="8">
        <v>2</v>
      </c>
      <c r="K99" s="8">
        <v>0</v>
      </c>
      <c r="L99" s="8">
        <v>2.0350000000000001</v>
      </c>
      <c r="M99" s="9">
        <f t="shared" si="2"/>
        <v>1.0250287944915224</v>
      </c>
      <c r="N99" s="8" t="s">
        <v>23</v>
      </c>
      <c r="O99" s="9"/>
      <c r="P99" s="8">
        <v>72.3</v>
      </c>
      <c r="Q99" s="8">
        <v>147.19999999999999</v>
      </c>
      <c r="R99" s="8">
        <v>1</v>
      </c>
      <c r="S99" s="8" t="s">
        <v>23</v>
      </c>
      <c r="T99" s="9" t="e">
        <f t="shared" si="3"/>
        <v>#VALUE!</v>
      </c>
    </row>
    <row r="100" spans="1:20">
      <c r="A100" s="8" t="s">
        <v>20</v>
      </c>
      <c r="B100" s="8" t="s">
        <v>219</v>
      </c>
      <c r="C100" s="8" t="s">
        <v>220</v>
      </c>
      <c r="D100" s="8">
        <v>14</v>
      </c>
      <c r="E100" s="8">
        <v>2</v>
      </c>
      <c r="F100" s="8">
        <v>3</v>
      </c>
      <c r="G100" s="8">
        <v>2</v>
      </c>
      <c r="H100" s="8">
        <v>253</v>
      </c>
      <c r="I100" s="8">
        <v>4.29</v>
      </c>
      <c r="J100" s="8">
        <v>2</v>
      </c>
      <c r="K100" s="8">
        <v>0</v>
      </c>
      <c r="L100" s="8" t="s">
        <v>23</v>
      </c>
      <c r="M100" s="9" t="e">
        <f t="shared" si="2"/>
        <v>#VALUE!</v>
      </c>
      <c r="N100" s="8" t="s">
        <v>23</v>
      </c>
      <c r="O100" s="9"/>
      <c r="P100" s="8" t="s">
        <v>23</v>
      </c>
      <c r="Q100" s="8" t="s">
        <v>23</v>
      </c>
      <c r="R100" s="8">
        <v>1</v>
      </c>
      <c r="S100" s="8" t="s">
        <v>23</v>
      </c>
      <c r="T100" s="9" t="e">
        <f t="shared" si="3"/>
        <v>#VALUE!</v>
      </c>
    </row>
    <row r="101" spans="1:20">
      <c r="A101" s="8" t="s">
        <v>20</v>
      </c>
      <c r="B101" s="8" t="s">
        <v>221</v>
      </c>
      <c r="C101" s="8" t="s">
        <v>222</v>
      </c>
      <c r="D101" s="8">
        <v>5</v>
      </c>
      <c r="E101" s="8">
        <v>2</v>
      </c>
      <c r="F101" s="8">
        <v>2</v>
      </c>
      <c r="G101" s="8">
        <v>2</v>
      </c>
      <c r="H101" s="8">
        <v>491</v>
      </c>
      <c r="I101" s="8">
        <v>4.22</v>
      </c>
      <c r="J101" s="8">
        <v>2</v>
      </c>
      <c r="K101" s="8">
        <v>0</v>
      </c>
      <c r="L101" s="8">
        <v>1.88</v>
      </c>
      <c r="M101" s="9">
        <f t="shared" si="2"/>
        <v>0.91073266190291258</v>
      </c>
      <c r="N101" s="8" t="s">
        <v>23</v>
      </c>
      <c r="O101" s="9"/>
      <c r="P101" s="8">
        <v>104.2</v>
      </c>
      <c r="Q101" s="8">
        <v>195.8</v>
      </c>
      <c r="R101" s="8">
        <v>1</v>
      </c>
      <c r="S101" s="8" t="s">
        <v>23</v>
      </c>
      <c r="T101" s="9" t="e">
        <f t="shared" si="3"/>
        <v>#VALUE!</v>
      </c>
    </row>
    <row r="102" spans="1:20">
      <c r="A102" s="8" t="s">
        <v>20</v>
      </c>
      <c r="B102" s="8" t="s">
        <v>223</v>
      </c>
      <c r="C102" s="8" t="s">
        <v>224</v>
      </c>
      <c r="D102" s="8">
        <v>7</v>
      </c>
      <c r="E102" s="8">
        <v>2</v>
      </c>
      <c r="F102" s="8">
        <v>2</v>
      </c>
      <c r="G102" s="8">
        <v>1</v>
      </c>
      <c r="H102" s="8">
        <v>394</v>
      </c>
      <c r="I102" s="8">
        <v>4.22</v>
      </c>
      <c r="J102" s="8">
        <v>2</v>
      </c>
      <c r="K102" s="8">
        <v>0</v>
      </c>
      <c r="L102" s="8" t="s">
        <v>23</v>
      </c>
      <c r="M102" s="9" t="e">
        <f t="shared" si="2"/>
        <v>#VALUE!</v>
      </c>
      <c r="N102" s="8" t="s">
        <v>23</v>
      </c>
      <c r="O102" s="9"/>
      <c r="P102" s="8" t="s">
        <v>23</v>
      </c>
      <c r="Q102" s="8" t="s">
        <v>23</v>
      </c>
      <c r="R102" s="8">
        <v>1</v>
      </c>
      <c r="S102" s="8" t="s">
        <v>23</v>
      </c>
      <c r="T102" s="9" t="e">
        <f t="shared" si="3"/>
        <v>#VALUE!</v>
      </c>
    </row>
    <row r="103" spans="1:20">
      <c r="A103" s="8" t="s">
        <v>20</v>
      </c>
      <c r="B103" s="8" t="s">
        <v>225</v>
      </c>
      <c r="C103" s="8" t="s">
        <v>226</v>
      </c>
      <c r="D103" s="8">
        <v>6</v>
      </c>
      <c r="E103" s="8">
        <v>2</v>
      </c>
      <c r="F103" s="8">
        <v>2</v>
      </c>
      <c r="G103" s="8">
        <v>2</v>
      </c>
      <c r="H103" s="8">
        <v>356</v>
      </c>
      <c r="I103" s="8">
        <v>4.01</v>
      </c>
      <c r="J103" s="8">
        <v>2</v>
      </c>
      <c r="K103" s="8">
        <v>0</v>
      </c>
      <c r="L103" s="8">
        <v>1.4419999999999999</v>
      </c>
      <c r="M103" s="9">
        <f t="shared" si="2"/>
        <v>0.52807116457873537</v>
      </c>
      <c r="N103" s="8" t="s">
        <v>23</v>
      </c>
      <c r="O103" s="9"/>
      <c r="P103" s="8">
        <v>87.8</v>
      </c>
      <c r="Q103" s="8">
        <v>126.6</v>
      </c>
      <c r="R103" s="8">
        <v>1</v>
      </c>
      <c r="S103" s="8" t="s">
        <v>23</v>
      </c>
      <c r="T103" s="9" t="e">
        <f t="shared" si="3"/>
        <v>#VALUE!</v>
      </c>
    </row>
    <row r="104" spans="1:20">
      <c r="A104" s="8" t="s">
        <v>20</v>
      </c>
      <c r="B104" s="8" t="s">
        <v>227</v>
      </c>
      <c r="C104" s="8" t="s">
        <v>228</v>
      </c>
      <c r="D104" s="8">
        <v>5</v>
      </c>
      <c r="E104" s="8">
        <v>2</v>
      </c>
      <c r="F104" s="8">
        <v>2</v>
      </c>
      <c r="G104" s="8">
        <v>2</v>
      </c>
      <c r="H104" s="8">
        <v>586</v>
      </c>
      <c r="I104" s="8">
        <v>3.94</v>
      </c>
      <c r="J104" s="8">
        <v>2</v>
      </c>
      <c r="K104" s="8">
        <v>0</v>
      </c>
      <c r="L104" s="8">
        <v>100</v>
      </c>
      <c r="M104" s="9">
        <f t="shared" si="2"/>
        <v>6.6438561897747253</v>
      </c>
      <c r="N104" s="8" t="s">
        <v>23</v>
      </c>
      <c r="O104" s="9"/>
      <c r="P104" s="8" t="s">
        <v>23</v>
      </c>
      <c r="Q104" s="8">
        <v>300</v>
      </c>
      <c r="R104" s="8">
        <v>1</v>
      </c>
      <c r="S104" s="8" t="s">
        <v>23</v>
      </c>
      <c r="T104" s="9" t="e">
        <f t="shared" si="3"/>
        <v>#VALUE!</v>
      </c>
    </row>
    <row r="105" spans="1:20">
      <c r="A105" s="8" t="s">
        <v>20</v>
      </c>
      <c r="B105" s="8" t="s">
        <v>229</v>
      </c>
      <c r="C105" s="8" t="s">
        <v>230</v>
      </c>
      <c r="D105" s="8">
        <v>3</v>
      </c>
      <c r="E105" s="8">
        <v>3</v>
      </c>
      <c r="F105" s="8">
        <v>3</v>
      </c>
      <c r="G105" s="8">
        <v>3</v>
      </c>
      <c r="H105" s="8">
        <v>1295</v>
      </c>
      <c r="I105" s="8">
        <v>3.94</v>
      </c>
      <c r="J105" s="8">
        <v>3</v>
      </c>
      <c r="K105" s="8">
        <v>0</v>
      </c>
      <c r="L105" s="8">
        <v>4.5590000000000002</v>
      </c>
      <c r="M105" s="9">
        <f t="shared" si="2"/>
        <v>2.188717409202678</v>
      </c>
      <c r="N105" s="8" t="s">
        <v>23</v>
      </c>
      <c r="O105" s="9"/>
      <c r="P105" s="8">
        <v>25.4</v>
      </c>
      <c r="Q105" s="8">
        <v>115.8</v>
      </c>
      <c r="R105" s="8">
        <v>1</v>
      </c>
      <c r="S105" s="8" t="s">
        <v>23</v>
      </c>
      <c r="T105" s="9" t="e">
        <f t="shared" si="3"/>
        <v>#VALUE!</v>
      </c>
    </row>
    <row r="106" spans="1:20">
      <c r="A106" s="8" t="s">
        <v>20</v>
      </c>
      <c r="B106" s="8" t="s">
        <v>231</v>
      </c>
      <c r="C106" s="8" t="s">
        <v>232</v>
      </c>
      <c r="D106" s="8">
        <v>10</v>
      </c>
      <c r="E106" s="8">
        <v>2</v>
      </c>
      <c r="F106" s="8">
        <v>4</v>
      </c>
      <c r="G106" s="8">
        <v>2</v>
      </c>
      <c r="H106" s="8">
        <v>178</v>
      </c>
      <c r="I106" s="8">
        <v>3.9</v>
      </c>
      <c r="J106" s="8">
        <v>2</v>
      </c>
      <c r="K106" s="8">
        <v>0</v>
      </c>
      <c r="L106" s="8">
        <v>4.931</v>
      </c>
      <c r="M106" s="9">
        <f t="shared" si="2"/>
        <v>2.3018802528390321</v>
      </c>
      <c r="N106" s="8" t="s">
        <v>23</v>
      </c>
      <c r="O106" s="9"/>
      <c r="P106" s="8">
        <v>50.6</v>
      </c>
      <c r="Q106" s="8">
        <v>249.4</v>
      </c>
      <c r="R106" s="8">
        <v>1</v>
      </c>
      <c r="S106" s="8" t="s">
        <v>23</v>
      </c>
      <c r="T106" s="9" t="e">
        <f t="shared" si="3"/>
        <v>#VALUE!</v>
      </c>
    </row>
    <row r="107" spans="1:20">
      <c r="A107" s="8" t="s">
        <v>20</v>
      </c>
      <c r="B107" s="8" t="s">
        <v>233</v>
      </c>
      <c r="C107" s="8" t="s">
        <v>234</v>
      </c>
      <c r="D107" s="8">
        <v>9</v>
      </c>
      <c r="E107" s="8">
        <v>2</v>
      </c>
      <c r="F107" s="8">
        <v>3</v>
      </c>
      <c r="G107" s="8">
        <v>2</v>
      </c>
      <c r="H107" s="8">
        <v>302</v>
      </c>
      <c r="I107" s="8">
        <v>3.87</v>
      </c>
      <c r="J107" s="8">
        <v>2</v>
      </c>
      <c r="K107" s="8">
        <v>0</v>
      </c>
      <c r="L107" s="8">
        <v>0.46300000000000002</v>
      </c>
      <c r="M107" s="9">
        <f t="shared" si="2"/>
        <v>-1.1109159014018506</v>
      </c>
      <c r="N107" s="8" t="s">
        <v>23</v>
      </c>
      <c r="O107" s="9"/>
      <c r="P107" s="8">
        <v>145</v>
      </c>
      <c r="Q107" s="8">
        <v>67.099999999999994</v>
      </c>
      <c r="R107" s="8">
        <v>1</v>
      </c>
      <c r="S107" s="8" t="s">
        <v>23</v>
      </c>
      <c r="T107" s="9" t="e">
        <f t="shared" si="3"/>
        <v>#VALUE!</v>
      </c>
    </row>
    <row r="108" spans="1:20">
      <c r="A108" s="8" t="s">
        <v>20</v>
      </c>
      <c r="B108" s="8" t="s">
        <v>235</v>
      </c>
      <c r="C108" s="8" t="s">
        <v>236</v>
      </c>
      <c r="D108" s="8">
        <v>7</v>
      </c>
      <c r="E108" s="8">
        <v>2</v>
      </c>
      <c r="F108" s="8">
        <v>2</v>
      </c>
      <c r="G108" s="8">
        <v>2</v>
      </c>
      <c r="H108" s="8">
        <v>429</v>
      </c>
      <c r="I108" s="8">
        <v>3.86</v>
      </c>
      <c r="J108" s="8">
        <v>2</v>
      </c>
      <c r="K108" s="8">
        <v>0</v>
      </c>
      <c r="L108" s="8" t="s">
        <v>23</v>
      </c>
      <c r="M108" s="9" t="e">
        <f t="shared" si="2"/>
        <v>#VALUE!</v>
      </c>
      <c r="N108" s="8" t="s">
        <v>23</v>
      </c>
      <c r="O108" s="9"/>
      <c r="P108" s="8" t="s">
        <v>23</v>
      </c>
      <c r="Q108" s="8" t="s">
        <v>23</v>
      </c>
      <c r="R108" s="8">
        <v>1</v>
      </c>
      <c r="S108" s="8" t="s">
        <v>23</v>
      </c>
      <c r="T108" s="9" t="e">
        <f t="shared" si="3"/>
        <v>#VALUE!</v>
      </c>
    </row>
    <row r="109" spans="1:20">
      <c r="A109" s="8" t="s">
        <v>20</v>
      </c>
      <c r="B109" s="8" t="s">
        <v>237</v>
      </c>
      <c r="C109" s="8" t="s">
        <v>238</v>
      </c>
      <c r="D109" s="8">
        <v>4</v>
      </c>
      <c r="E109" s="8">
        <v>3</v>
      </c>
      <c r="F109" s="8">
        <v>5</v>
      </c>
      <c r="G109" s="8">
        <v>3</v>
      </c>
      <c r="H109" s="8">
        <v>672</v>
      </c>
      <c r="I109" s="8">
        <v>3.84</v>
      </c>
      <c r="J109" s="8">
        <v>3</v>
      </c>
      <c r="K109" s="8">
        <v>0</v>
      </c>
      <c r="L109" s="8">
        <v>1.7470000000000001</v>
      </c>
      <c r="M109" s="9">
        <f t="shared" si="2"/>
        <v>0.80487960825467253</v>
      </c>
      <c r="N109" s="8" t="s">
        <v>23</v>
      </c>
      <c r="O109" s="9"/>
      <c r="P109" s="8">
        <v>69.2</v>
      </c>
      <c r="Q109" s="8">
        <v>120.8</v>
      </c>
      <c r="R109" s="8">
        <v>1</v>
      </c>
      <c r="S109" s="8" t="s">
        <v>23</v>
      </c>
      <c r="T109" s="9" t="e">
        <f t="shared" si="3"/>
        <v>#VALUE!</v>
      </c>
    </row>
    <row r="110" spans="1:20">
      <c r="A110" s="8" t="s">
        <v>20</v>
      </c>
      <c r="B110" s="8" t="s">
        <v>239</v>
      </c>
      <c r="C110" s="8" t="s">
        <v>240</v>
      </c>
      <c r="D110" s="8">
        <v>5</v>
      </c>
      <c r="E110" s="8">
        <v>2</v>
      </c>
      <c r="F110" s="8">
        <v>2</v>
      </c>
      <c r="G110" s="8">
        <v>2</v>
      </c>
      <c r="H110" s="8">
        <v>321</v>
      </c>
      <c r="I110" s="8">
        <v>3.83</v>
      </c>
      <c r="J110" s="8">
        <v>2</v>
      </c>
      <c r="K110" s="8">
        <v>0</v>
      </c>
      <c r="L110" s="8">
        <v>0.01</v>
      </c>
      <c r="M110" s="9">
        <f t="shared" si="2"/>
        <v>-6.6438561897747244</v>
      </c>
      <c r="N110" s="8" t="s">
        <v>23</v>
      </c>
      <c r="O110" s="9"/>
      <c r="P110" s="8">
        <v>138</v>
      </c>
      <c r="Q110" s="8" t="s">
        <v>23</v>
      </c>
      <c r="R110" s="8">
        <v>1</v>
      </c>
      <c r="S110" s="8" t="s">
        <v>23</v>
      </c>
      <c r="T110" s="9" t="e">
        <f t="shared" si="3"/>
        <v>#VALUE!</v>
      </c>
    </row>
    <row r="111" spans="1:20">
      <c r="A111" s="8" t="s">
        <v>24</v>
      </c>
      <c r="B111" s="8" t="s">
        <v>241</v>
      </c>
      <c r="C111" s="8" t="s">
        <v>242</v>
      </c>
      <c r="D111" s="8">
        <v>4</v>
      </c>
      <c r="E111" s="8">
        <v>2</v>
      </c>
      <c r="F111" s="8">
        <v>2</v>
      </c>
      <c r="G111" s="8">
        <v>2</v>
      </c>
      <c r="H111" s="8">
        <v>505</v>
      </c>
      <c r="I111" s="8">
        <v>3.67</v>
      </c>
      <c r="J111" s="8">
        <v>2</v>
      </c>
      <c r="K111" s="8">
        <v>0</v>
      </c>
      <c r="L111" s="8">
        <v>100</v>
      </c>
      <c r="M111" s="9">
        <f t="shared" si="2"/>
        <v>6.6438561897747253</v>
      </c>
      <c r="N111" s="8" t="s">
        <v>23</v>
      </c>
      <c r="O111" s="9"/>
      <c r="P111" s="8" t="s">
        <v>23</v>
      </c>
      <c r="Q111" s="8">
        <v>300</v>
      </c>
      <c r="R111" s="8">
        <v>1</v>
      </c>
      <c r="S111" s="8" t="s">
        <v>23</v>
      </c>
      <c r="T111" s="9" t="e">
        <f t="shared" si="3"/>
        <v>#VALUE!</v>
      </c>
    </row>
    <row r="112" spans="1:20">
      <c r="A112" s="8" t="s">
        <v>24</v>
      </c>
      <c r="B112" s="8" t="s">
        <v>243</v>
      </c>
      <c r="C112" s="8" t="s">
        <v>244</v>
      </c>
      <c r="D112" s="8">
        <v>4</v>
      </c>
      <c r="E112" s="8">
        <v>2</v>
      </c>
      <c r="F112" s="8">
        <v>2</v>
      </c>
      <c r="G112" s="8">
        <v>2</v>
      </c>
      <c r="H112" s="8">
        <v>493</v>
      </c>
      <c r="I112" s="8">
        <v>3.67</v>
      </c>
      <c r="J112" s="8">
        <v>2</v>
      </c>
      <c r="K112" s="8">
        <v>0</v>
      </c>
      <c r="L112" s="8">
        <v>100</v>
      </c>
      <c r="M112" s="9">
        <f t="shared" si="2"/>
        <v>6.6438561897747253</v>
      </c>
      <c r="N112" s="8" t="s">
        <v>23</v>
      </c>
      <c r="O112" s="9"/>
      <c r="P112" s="8" t="s">
        <v>23</v>
      </c>
      <c r="Q112" s="8">
        <v>300</v>
      </c>
      <c r="R112" s="8">
        <v>1</v>
      </c>
      <c r="S112" s="8" t="s">
        <v>23</v>
      </c>
      <c r="T112" s="9" t="e">
        <f t="shared" si="3"/>
        <v>#VALUE!</v>
      </c>
    </row>
    <row r="113" spans="1:20">
      <c r="A113" s="8" t="s">
        <v>24</v>
      </c>
      <c r="B113" s="8" t="s">
        <v>245</v>
      </c>
      <c r="C113" s="8" t="s">
        <v>246</v>
      </c>
      <c r="D113" s="8">
        <v>4</v>
      </c>
      <c r="E113" s="8">
        <v>2</v>
      </c>
      <c r="F113" s="8">
        <v>2</v>
      </c>
      <c r="G113" s="8">
        <v>2</v>
      </c>
      <c r="H113" s="8">
        <v>486</v>
      </c>
      <c r="I113" s="8">
        <v>3.67</v>
      </c>
      <c r="J113" s="8">
        <v>2</v>
      </c>
      <c r="K113" s="8">
        <v>0</v>
      </c>
      <c r="L113" s="8">
        <v>100</v>
      </c>
      <c r="M113" s="9">
        <f t="shared" si="2"/>
        <v>6.6438561897747253</v>
      </c>
      <c r="N113" s="8" t="s">
        <v>23</v>
      </c>
      <c r="O113" s="9"/>
      <c r="P113" s="8" t="s">
        <v>23</v>
      </c>
      <c r="Q113" s="8">
        <v>300</v>
      </c>
      <c r="R113" s="8">
        <v>1</v>
      </c>
      <c r="S113" s="8" t="s">
        <v>23</v>
      </c>
      <c r="T113" s="9" t="e">
        <f t="shared" si="3"/>
        <v>#VALUE!</v>
      </c>
    </row>
    <row r="114" spans="1:20">
      <c r="A114" s="8" t="s">
        <v>20</v>
      </c>
      <c r="B114" s="8" t="s">
        <v>247</v>
      </c>
      <c r="C114" s="8" t="s">
        <v>248</v>
      </c>
      <c r="D114" s="8">
        <v>4</v>
      </c>
      <c r="E114" s="8">
        <v>2</v>
      </c>
      <c r="F114" s="8">
        <v>2</v>
      </c>
      <c r="G114" s="8">
        <v>2</v>
      </c>
      <c r="H114" s="8">
        <v>608</v>
      </c>
      <c r="I114" s="8">
        <v>3.57</v>
      </c>
      <c r="J114" s="8">
        <v>2</v>
      </c>
      <c r="K114" s="8">
        <v>0</v>
      </c>
      <c r="L114" s="8">
        <v>5.67</v>
      </c>
      <c r="M114" s="9">
        <f t="shared" si="2"/>
        <v>2.5033487351675041</v>
      </c>
      <c r="N114" s="8" t="s">
        <v>23</v>
      </c>
      <c r="O114" s="9"/>
      <c r="P114" s="8">
        <v>31.3</v>
      </c>
      <c r="Q114" s="8">
        <v>177.5</v>
      </c>
      <c r="R114" s="8">
        <v>1</v>
      </c>
      <c r="S114" s="8" t="s">
        <v>23</v>
      </c>
      <c r="T114" s="9" t="e">
        <f t="shared" si="3"/>
        <v>#VALUE!</v>
      </c>
    </row>
    <row r="115" spans="1:20">
      <c r="A115" s="8" t="s">
        <v>20</v>
      </c>
      <c r="B115" s="8" t="s">
        <v>249</v>
      </c>
      <c r="C115" s="8" t="s">
        <v>250</v>
      </c>
      <c r="D115" s="8">
        <v>12</v>
      </c>
      <c r="E115" s="8">
        <v>4</v>
      </c>
      <c r="F115" s="8">
        <v>5</v>
      </c>
      <c r="G115" s="8">
        <v>4</v>
      </c>
      <c r="H115" s="8">
        <v>355</v>
      </c>
      <c r="I115" s="8">
        <v>3.52</v>
      </c>
      <c r="J115" s="8">
        <v>4</v>
      </c>
      <c r="K115" s="8">
        <v>0</v>
      </c>
      <c r="L115" s="8">
        <v>4.3739999999999997</v>
      </c>
      <c r="M115" s="9">
        <f t="shared" si="2"/>
        <v>2.128953220386006</v>
      </c>
      <c r="N115" s="8" t="s">
        <v>23</v>
      </c>
      <c r="O115" s="9"/>
      <c r="P115" s="8">
        <v>47.1</v>
      </c>
      <c r="Q115" s="8">
        <v>205.9</v>
      </c>
      <c r="R115" s="8">
        <v>1</v>
      </c>
      <c r="S115" s="8" t="s">
        <v>23</v>
      </c>
      <c r="T115" s="9" t="e">
        <f t="shared" si="3"/>
        <v>#VALUE!</v>
      </c>
    </row>
    <row r="116" spans="1:20">
      <c r="A116" s="8" t="s">
        <v>20</v>
      </c>
      <c r="B116" s="8" t="s">
        <v>251</v>
      </c>
      <c r="C116" s="8" t="s">
        <v>252</v>
      </c>
      <c r="D116" s="8">
        <v>14</v>
      </c>
      <c r="E116" s="8">
        <v>2</v>
      </c>
      <c r="F116" s="8">
        <v>2</v>
      </c>
      <c r="G116" s="8">
        <v>2</v>
      </c>
      <c r="H116" s="8">
        <v>191</v>
      </c>
      <c r="I116" s="8">
        <v>3.36</v>
      </c>
      <c r="J116" s="8">
        <v>2</v>
      </c>
      <c r="K116" s="8">
        <v>0</v>
      </c>
      <c r="L116" s="8" t="s">
        <v>23</v>
      </c>
      <c r="M116" s="9" t="e">
        <f t="shared" si="2"/>
        <v>#VALUE!</v>
      </c>
      <c r="N116" s="8" t="s">
        <v>23</v>
      </c>
      <c r="O116" s="9"/>
      <c r="P116" s="8" t="s">
        <v>23</v>
      </c>
      <c r="Q116" s="8" t="s">
        <v>23</v>
      </c>
      <c r="R116" s="8">
        <v>1</v>
      </c>
      <c r="S116" s="8" t="s">
        <v>23</v>
      </c>
      <c r="T116" s="9" t="e">
        <f t="shared" si="3"/>
        <v>#VALUE!</v>
      </c>
    </row>
    <row r="117" spans="1:20">
      <c r="A117" s="8" t="s">
        <v>20</v>
      </c>
      <c r="B117" s="8" t="s">
        <v>253</v>
      </c>
      <c r="C117" s="8" t="s">
        <v>254</v>
      </c>
      <c r="D117" s="8">
        <v>10</v>
      </c>
      <c r="E117" s="8">
        <v>2</v>
      </c>
      <c r="F117" s="8">
        <v>2</v>
      </c>
      <c r="G117" s="8">
        <v>2</v>
      </c>
      <c r="H117" s="8">
        <v>406</v>
      </c>
      <c r="I117" s="8">
        <v>2.71</v>
      </c>
      <c r="J117" s="8">
        <v>2</v>
      </c>
      <c r="K117" s="8">
        <v>0</v>
      </c>
      <c r="L117" s="8" t="s">
        <v>23</v>
      </c>
      <c r="M117" s="9" t="e">
        <f t="shared" si="2"/>
        <v>#VALUE!</v>
      </c>
      <c r="N117" s="8" t="s">
        <v>23</v>
      </c>
      <c r="O117" s="9"/>
      <c r="P117" s="8" t="s">
        <v>23</v>
      </c>
      <c r="Q117" s="8" t="s">
        <v>23</v>
      </c>
      <c r="R117" s="8">
        <v>1</v>
      </c>
      <c r="S117" s="8" t="s">
        <v>23</v>
      </c>
      <c r="T117" s="9" t="e">
        <f t="shared" si="3"/>
        <v>#VALUE!</v>
      </c>
    </row>
    <row r="118" spans="1:20">
      <c r="A118" s="8" t="s">
        <v>20</v>
      </c>
      <c r="B118" s="8" t="s">
        <v>255</v>
      </c>
      <c r="C118" s="8" t="s">
        <v>256</v>
      </c>
      <c r="D118" s="8">
        <v>4</v>
      </c>
      <c r="E118" s="8">
        <v>2</v>
      </c>
      <c r="F118" s="8">
        <v>2</v>
      </c>
      <c r="G118" s="8">
        <v>2</v>
      </c>
      <c r="H118" s="8">
        <v>583</v>
      </c>
      <c r="I118" s="8">
        <v>2.67</v>
      </c>
      <c r="J118" s="8">
        <v>2</v>
      </c>
      <c r="K118" s="8">
        <v>0</v>
      </c>
      <c r="L118" s="8">
        <v>0.69899999999999995</v>
      </c>
      <c r="M118" s="9">
        <f t="shared" si="2"/>
        <v>-0.51663563928665079</v>
      </c>
      <c r="N118" s="8" t="s">
        <v>23</v>
      </c>
      <c r="O118" s="9"/>
      <c r="P118" s="8">
        <v>130.30000000000001</v>
      </c>
      <c r="Q118" s="8">
        <v>91</v>
      </c>
      <c r="R118" s="8">
        <v>1</v>
      </c>
      <c r="S118" s="8" t="s">
        <v>23</v>
      </c>
      <c r="T118" s="9" t="e">
        <f t="shared" si="3"/>
        <v>#VALUE!</v>
      </c>
    </row>
    <row r="119" spans="1:20">
      <c r="A119" s="8" t="s">
        <v>20</v>
      </c>
      <c r="B119" s="8" t="s">
        <v>257</v>
      </c>
      <c r="C119" s="8" t="s">
        <v>258</v>
      </c>
      <c r="D119" s="8">
        <v>1</v>
      </c>
      <c r="E119" s="8">
        <v>2</v>
      </c>
      <c r="F119" s="8">
        <v>2</v>
      </c>
      <c r="G119" s="8">
        <v>2</v>
      </c>
      <c r="H119" s="8">
        <v>1653</v>
      </c>
      <c r="I119" s="8">
        <v>2.39</v>
      </c>
      <c r="J119" s="8">
        <v>2</v>
      </c>
      <c r="K119" s="8">
        <v>0</v>
      </c>
      <c r="L119" s="8" t="s">
        <v>23</v>
      </c>
      <c r="M119" s="9" t="e">
        <f t="shared" si="2"/>
        <v>#VALUE!</v>
      </c>
      <c r="N119" s="8" t="s">
        <v>23</v>
      </c>
      <c r="O119" s="9"/>
      <c r="P119" s="8" t="s">
        <v>23</v>
      </c>
      <c r="Q119" s="8" t="s">
        <v>23</v>
      </c>
      <c r="R119" s="8">
        <v>1</v>
      </c>
      <c r="S119" s="8" t="s">
        <v>23</v>
      </c>
      <c r="T119" s="9" t="e">
        <f t="shared" si="3"/>
        <v>#VALUE!</v>
      </c>
    </row>
    <row r="120" spans="1:20">
      <c r="A120" s="8" t="s">
        <v>20</v>
      </c>
      <c r="B120" s="8" t="s">
        <v>259</v>
      </c>
      <c r="C120" s="8" t="s">
        <v>260</v>
      </c>
      <c r="D120" s="8">
        <v>7</v>
      </c>
      <c r="E120" s="8">
        <v>2</v>
      </c>
      <c r="F120" s="8">
        <v>2</v>
      </c>
      <c r="G120" s="8">
        <v>2</v>
      </c>
      <c r="H120" s="8">
        <v>374</v>
      </c>
      <c r="I120" s="8">
        <v>2.36</v>
      </c>
      <c r="J120" s="8">
        <v>2</v>
      </c>
      <c r="K120" s="8">
        <v>0</v>
      </c>
      <c r="L120" s="8" t="s">
        <v>23</v>
      </c>
      <c r="M120" s="9" t="e">
        <f t="shared" si="2"/>
        <v>#VALUE!</v>
      </c>
      <c r="N120" s="8" t="s">
        <v>23</v>
      </c>
      <c r="O120" s="9"/>
      <c r="P120" s="8" t="s">
        <v>23</v>
      </c>
      <c r="Q120" s="8" t="s">
        <v>23</v>
      </c>
      <c r="R120" s="8">
        <v>1</v>
      </c>
      <c r="S120" s="8" t="s">
        <v>23</v>
      </c>
      <c r="T120" s="9" t="e">
        <f t="shared" si="3"/>
        <v>#VALUE!</v>
      </c>
    </row>
    <row r="121" spans="1:20">
      <c r="A121" s="8" t="s">
        <v>20</v>
      </c>
      <c r="B121" s="8" t="s">
        <v>261</v>
      </c>
      <c r="C121" s="8" t="s">
        <v>262</v>
      </c>
      <c r="D121" s="8">
        <v>27</v>
      </c>
      <c r="E121" s="8">
        <v>2</v>
      </c>
      <c r="F121" s="8">
        <v>7</v>
      </c>
      <c r="G121" s="8">
        <v>2</v>
      </c>
      <c r="H121" s="8">
        <v>94</v>
      </c>
      <c r="I121" s="8">
        <v>2.14</v>
      </c>
      <c r="J121" s="8">
        <v>2</v>
      </c>
      <c r="K121" s="8">
        <v>0</v>
      </c>
      <c r="L121" s="8">
        <v>1.0620000000000001</v>
      </c>
      <c r="M121" s="9">
        <f t="shared" si="2"/>
        <v>8.6783766142066662E-2</v>
      </c>
      <c r="N121" s="8" t="s">
        <v>23</v>
      </c>
      <c r="O121" s="9"/>
      <c r="P121" s="8">
        <v>83.1</v>
      </c>
      <c r="Q121" s="8">
        <v>88.2</v>
      </c>
      <c r="R121" s="8">
        <v>1</v>
      </c>
      <c r="S121" s="8" t="s">
        <v>23</v>
      </c>
      <c r="T121" s="9" t="e">
        <f t="shared" si="3"/>
        <v>#VALUE!</v>
      </c>
    </row>
    <row r="122" spans="1:20">
      <c r="A122" s="8" t="s">
        <v>20</v>
      </c>
      <c r="B122" s="8" t="s">
        <v>263</v>
      </c>
      <c r="C122" s="8" t="s">
        <v>264</v>
      </c>
      <c r="D122" s="8">
        <v>11</v>
      </c>
      <c r="E122" s="8">
        <v>2</v>
      </c>
      <c r="F122" s="8">
        <v>2</v>
      </c>
      <c r="G122" s="8">
        <v>2</v>
      </c>
      <c r="H122" s="8">
        <v>238</v>
      </c>
      <c r="I122" s="8">
        <v>2.04</v>
      </c>
      <c r="J122" s="8">
        <v>2</v>
      </c>
      <c r="K122" s="8">
        <v>0</v>
      </c>
      <c r="L122" s="8">
        <v>5.2880000000000003</v>
      </c>
      <c r="M122" s="9">
        <f t="shared" si="2"/>
        <v>2.4027221768456046</v>
      </c>
      <c r="N122" s="8" t="s">
        <v>23</v>
      </c>
      <c r="O122" s="9"/>
      <c r="P122" s="8">
        <v>35.6</v>
      </c>
      <c r="Q122" s="8">
        <v>188.5</v>
      </c>
      <c r="R122" s="8">
        <v>1</v>
      </c>
      <c r="S122" s="8" t="s">
        <v>23</v>
      </c>
      <c r="T122" s="9" t="e">
        <f t="shared" si="3"/>
        <v>#VALUE!</v>
      </c>
    </row>
    <row r="123" spans="1:20">
      <c r="A123" s="8" t="s">
        <v>20</v>
      </c>
      <c r="B123" s="8" t="s">
        <v>265</v>
      </c>
      <c r="C123" s="8" t="s">
        <v>266</v>
      </c>
      <c r="D123" s="8">
        <v>13</v>
      </c>
      <c r="E123" s="8">
        <v>2</v>
      </c>
      <c r="F123" s="8">
        <v>2</v>
      </c>
      <c r="G123" s="8">
        <v>2</v>
      </c>
      <c r="H123" s="8">
        <v>167</v>
      </c>
      <c r="I123" s="8">
        <v>2.04</v>
      </c>
      <c r="J123" s="8">
        <v>2</v>
      </c>
      <c r="K123" s="8">
        <v>0</v>
      </c>
      <c r="L123" s="8" t="s">
        <v>23</v>
      </c>
      <c r="M123" s="9" t="e">
        <f t="shared" si="2"/>
        <v>#VALUE!</v>
      </c>
      <c r="N123" s="8" t="s">
        <v>23</v>
      </c>
      <c r="O123" s="9"/>
      <c r="P123" s="8" t="s">
        <v>23</v>
      </c>
      <c r="Q123" s="8" t="s">
        <v>23</v>
      </c>
      <c r="R123" s="8">
        <v>1</v>
      </c>
      <c r="S123" s="8" t="s">
        <v>23</v>
      </c>
      <c r="T123" s="9" t="e">
        <f t="shared" si="3"/>
        <v>#VALUE!</v>
      </c>
    </row>
    <row r="124" spans="1:20">
      <c r="A124" s="8" t="s">
        <v>20</v>
      </c>
      <c r="B124" s="8" t="s">
        <v>267</v>
      </c>
      <c r="C124" s="8" t="s">
        <v>268</v>
      </c>
      <c r="D124" s="8">
        <v>9</v>
      </c>
      <c r="E124" s="8">
        <v>2</v>
      </c>
      <c r="F124" s="8">
        <v>2</v>
      </c>
      <c r="G124" s="8">
        <v>2</v>
      </c>
      <c r="H124" s="8">
        <v>253</v>
      </c>
      <c r="I124" s="8">
        <v>2.02</v>
      </c>
      <c r="J124" s="8">
        <v>2</v>
      </c>
      <c r="K124" s="8">
        <v>0</v>
      </c>
      <c r="L124" s="8">
        <v>1.1619999999999999</v>
      </c>
      <c r="M124" s="9">
        <f t="shared" si="2"/>
        <v>0.21661006874244171</v>
      </c>
      <c r="N124" s="8" t="s">
        <v>23</v>
      </c>
      <c r="O124" s="9"/>
      <c r="P124" s="8">
        <v>75.400000000000006</v>
      </c>
      <c r="Q124" s="8">
        <v>87.6</v>
      </c>
      <c r="R124" s="8">
        <v>1</v>
      </c>
      <c r="S124" s="8" t="s">
        <v>23</v>
      </c>
      <c r="T124" s="9" t="e">
        <f t="shared" si="3"/>
        <v>#VALUE!</v>
      </c>
    </row>
    <row r="125" spans="1:20">
      <c r="A125" s="8" t="s">
        <v>20</v>
      </c>
      <c r="B125" s="8" t="s">
        <v>269</v>
      </c>
      <c r="C125" s="8" t="s">
        <v>270</v>
      </c>
      <c r="D125" s="8">
        <v>3</v>
      </c>
      <c r="E125" s="8">
        <v>2</v>
      </c>
      <c r="F125" s="8">
        <v>6</v>
      </c>
      <c r="G125" s="8">
        <v>1</v>
      </c>
      <c r="H125" s="8">
        <v>595</v>
      </c>
      <c r="I125" s="8">
        <v>2</v>
      </c>
      <c r="J125" s="8">
        <v>2</v>
      </c>
      <c r="K125" s="8">
        <v>0</v>
      </c>
      <c r="L125" s="8" t="s">
        <v>23</v>
      </c>
      <c r="M125" s="9" t="e">
        <f t="shared" si="2"/>
        <v>#VALUE!</v>
      </c>
      <c r="N125" s="8" t="s">
        <v>23</v>
      </c>
      <c r="O125" s="9"/>
      <c r="P125" s="8" t="s">
        <v>23</v>
      </c>
      <c r="Q125" s="8" t="s">
        <v>23</v>
      </c>
      <c r="R125" s="8">
        <v>1</v>
      </c>
      <c r="S125" s="8" t="s">
        <v>23</v>
      </c>
      <c r="T125" s="9" t="e">
        <f t="shared" si="3"/>
        <v>#VALUE!</v>
      </c>
    </row>
    <row r="126" spans="1:20">
      <c r="A126" s="8" t="s">
        <v>20</v>
      </c>
      <c r="B126" s="8" t="s">
        <v>271</v>
      </c>
      <c r="C126" s="8" t="s">
        <v>272</v>
      </c>
      <c r="D126" s="8">
        <v>5</v>
      </c>
      <c r="E126" s="8">
        <v>2</v>
      </c>
      <c r="F126" s="8">
        <v>3</v>
      </c>
      <c r="G126" s="8">
        <v>2</v>
      </c>
      <c r="H126" s="8">
        <v>366</v>
      </c>
      <c r="I126" s="8">
        <v>1.94</v>
      </c>
      <c r="J126" s="8">
        <v>2</v>
      </c>
      <c r="K126" s="8">
        <v>0</v>
      </c>
      <c r="L126" s="8">
        <v>5.0359999999999996</v>
      </c>
      <c r="M126" s="9">
        <f t="shared" si="2"/>
        <v>2.3322782830569291</v>
      </c>
      <c r="N126" s="8" t="s">
        <v>23</v>
      </c>
      <c r="O126" s="9"/>
      <c r="P126" s="8">
        <v>32.6</v>
      </c>
      <c r="Q126" s="8">
        <v>164</v>
      </c>
      <c r="R126" s="8">
        <v>1</v>
      </c>
      <c r="S126" s="8" t="s">
        <v>23</v>
      </c>
      <c r="T126" s="9" t="e">
        <f t="shared" si="3"/>
        <v>#VALUE!</v>
      </c>
    </row>
    <row r="127" spans="1:20">
      <c r="A127" s="8" t="s">
        <v>20</v>
      </c>
      <c r="B127" s="8" t="s">
        <v>273</v>
      </c>
      <c r="C127" s="8" t="s">
        <v>274</v>
      </c>
      <c r="D127" s="8">
        <v>13</v>
      </c>
      <c r="E127" s="8">
        <v>2</v>
      </c>
      <c r="F127" s="8">
        <v>2</v>
      </c>
      <c r="G127" s="8">
        <v>2</v>
      </c>
      <c r="H127" s="8">
        <v>284</v>
      </c>
      <c r="I127" s="8">
        <v>1.89</v>
      </c>
      <c r="J127" s="8">
        <v>2</v>
      </c>
      <c r="K127" s="8">
        <v>0</v>
      </c>
      <c r="L127" s="8" t="s">
        <v>23</v>
      </c>
      <c r="M127" s="9" t="e">
        <f t="shared" si="2"/>
        <v>#VALUE!</v>
      </c>
      <c r="N127" s="8" t="s">
        <v>23</v>
      </c>
      <c r="O127" s="9"/>
      <c r="P127" s="8" t="s">
        <v>23</v>
      </c>
      <c r="Q127" s="8" t="s">
        <v>23</v>
      </c>
      <c r="R127" s="8">
        <v>1</v>
      </c>
      <c r="S127" s="8" t="s">
        <v>23</v>
      </c>
      <c r="T127" s="9" t="e">
        <f t="shared" si="3"/>
        <v>#VALUE!</v>
      </c>
    </row>
    <row r="128" spans="1:20">
      <c r="A128" s="8" t="s">
        <v>20</v>
      </c>
      <c r="B128" s="8" t="s">
        <v>275</v>
      </c>
      <c r="C128" s="8" t="s">
        <v>276</v>
      </c>
      <c r="D128" s="8">
        <v>11</v>
      </c>
      <c r="E128" s="8">
        <v>3</v>
      </c>
      <c r="F128" s="8">
        <v>3</v>
      </c>
      <c r="G128" s="8">
        <v>3</v>
      </c>
      <c r="H128" s="8">
        <v>283</v>
      </c>
      <c r="I128" s="8">
        <v>1.87</v>
      </c>
      <c r="J128" s="8">
        <v>3</v>
      </c>
      <c r="K128" s="8">
        <v>0</v>
      </c>
      <c r="L128" s="8">
        <v>0.38600000000000001</v>
      </c>
      <c r="M128" s="9">
        <f t="shared" si="2"/>
        <v>-1.3733272473940066</v>
      </c>
      <c r="N128" s="8" t="s">
        <v>23</v>
      </c>
      <c r="O128" s="9"/>
      <c r="P128" s="8">
        <v>139.6</v>
      </c>
      <c r="Q128" s="8">
        <v>53.9</v>
      </c>
      <c r="R128" s="8">
        <v>1</v>
      </c>
      <c r="S128" s="8" t="s">
        <v>23</v>
      </c>
      <c r="T128" s="9" t="e">
        <f t="shared" si="3"/>
        <v>#VALUE!</v>
      </c>
    </row>
    <row r="129" spans="1:20">
      <c r="A129" s="8" t="s">
        <v>20</v>
      </c>
      <c r="B129" s="8" t="s">
        <v>277</v>
      </c>
      <c r="C129" s="8" t="s">
        <v>278</v>
      </c>
      <c r="D129" s="8">
        <v>7</v>
      </c>
      <c r="E129" s="8">
        <v>2</v>
      </c>
      <c r="F129" s="8">
        <v>3</v>
      </c>
      <c r="G129" s="8">
        <v>2</v>
      </c>
      <c r="H129" s="8">
        <v>335</v>
      </c>
      <c r="I129" s="8">
        <v>1.86</v>
      </c>
      <c r="J129" s="8">
        <v>2</v>
      </c>
      <c r="K129" s="8">
        <v>0</v>
      </c>
      <c r="L129" s="8">
        <v>0.42799999999999999</v>
      </c>
      <c r="M129" s="9">
        <f t="shared" si="2"/>
        <v>-1.22431729826094</v>
      </c>
      <c r="N129" s="8" t="s">
        <v>23</v>
      </c>
      <c r="O129" s="9"/>
      <c r="P129" s="8">
        <v>120.9</v>
      </c>
      <c r="Q129" s="8">
        <v>51.8</v>
      </c>
      <c r="R129" s="8">
        <v>1</v>
      </c>
      <c r="S129" s="8" t="s">
        <v>23</v>
      </c>
      <c r="T129" s="9" t="e">
        <f t="shared" si="3"/>
        <v>#VALUE!</v>
      </c>
    </row>
    <row r="130" spans="1:20">
      <c r="A130" s="8" t="s">
        <v>20</v>
      </c>
      <c r="B130" s="8" t="s">
        <v>279</v>
      </c>
      <c r="C130" s="8" t="s">
        <v>280</v>
      </c>
      <c r="D130" s="8">
        <v>8</v>
      </c>
      <c r="E130" s="8">
        <v>2</v>
      </c>
      <c r="F130" s="8">
        <v>2</v>
      </c>
      <c r="G130" s="8">
        <v>2</v>
      </c>
      <c r="H130" s="8">
        <v>393</v>
      </c>
      <c r="I130" s="8">
        <v>1.83</v>
      </c>
      <c r="J130" s="8">
        <v>2</v>
      </c>
      <c r="K130" s="8">
        <v>0</v>
      </c>
      <c r="L130" s="8" t="s">
        <v>23</v>
      </c>
      <c r="M130" s="9" t="e">
        <f t="shared" si="2"/>
        <v>#VALUE!</v>
      </c>
      <c r="N130" s="8" t="s">
        <v>23</v>
      </c>
      <c r="O130" s="9"/>
      <c r="P130" s="8" t="s">
        <v>23</v>
      </c>
      <c r="Q130" s="8" t="s">
        <v>23</v>
      </c>
      <c r="R130" s="8">
        <v>1</v>
      </c>
      <c r="S130" s="8" t="s">
        <v>23</v>
      </c>
      <c r="T130" s="9" t="e">
        <f t="shared" si="3"/>
        <v>#VALUE!</v>
      </c>
    </row>
    <row r="131" spans="1:20">
      <c r="A131" s="8" t="s">
        <v>20</v>
      </c>
      <c r="B131" s="8" t="s">
        <v>281</v>
      </c>
      <c r="C131" s="8" t="s">
        <v>282</v>
      </c>
      <c r="D131" s="8">
        <v>10</v>
      </c>
      <c r="E131" s="8">
        <v>2</v>
      </c>
      <c r="F131" s="8">
        <v>3</v>
      </c>
      <c r="G131" s="8">
        <v>2</v>
      </c>
      <c r="H131" s="8">
        <v>329</v>
      </c>
      <c r="I131" s="8">
        <v>0</v>
      </c>
      <c r="J131" s="8">
        <v>2</v>
      </c>
      <c r="K131" s="8">
        <v>0</v>
      </c>
      <c r="L131" s="8">
        <v>100</v>
      </c>
      <c r="M131" s="9">
        <f t="shared" ref="M131:M194" si="4">LOG(L131,2)</f>
        <v>6.6438561897747253</v>
      </c>
      <c r="N131" s="8" t="s">
        <v>23</v>
      </c>
      <c r="O131" s="9"/>
      <c r="P131" s="8" t="s">
        <v>23</v>
      </c>
      <c r="Q131" s="8">
        <v>87.4</v>
      </c>
      <c r="R131" s="8">
        <v>1</v>
      </c>
      <c r="S131" s="8" t="s">
        <v>23</v>
      </c>
      <c r="T131" s="9" t="e">
        <f t="shared" ref="T131" si="5">-LOG10(N131)</f>
        <v>#VALUE!</v>
      </c>
    </row>
    <row r="132" spans="1:20">
      <c r="A132" s="1" t="s">
        <v>20</v>
      </c>
      <c r="B132" s="1" t="s">
        <v>283</v>
      </c>
      <c r="C132" s="1" t="s">
        <v>284</v>
      </c>
      <c r="D132" s="1">
        <v>60</v>
      </c>
      <c r="E132" s="1">
        <v>9</v>
      </c>
      <c r="F132" s="1">
        <v>74</v>
      </c>
      <c r="G132" s="1">
        <v>9</v>
      </c>
      <c r="H132" s="1">
        <v>104</v>
      </c>
      <c r="I132" s="1">
        <v>208.05</v>
      </c>
      <c r="J132" s="1">
        <v>9</v>
      </c>
      <c r="K132" s="1">
        <v>0</v>
      </c>
      <c r="L132" s="1">
        <v>2</v>
      </c>
      <c r="M132">
        <f t="shared" si="4"/>
        <v>1</v>
      </c>
      <c r="N132" s="1">
        <v>9.3007529657677095E-3</v>
      </c>
      <c r="O132">
        <v>9.3007529657677095E-3</v>
      </c>
      <c r="P132" s="1">
        <v>63.6</v>
      </c>
      <c r="Q132" s="1">
        <v>127.1</v>
      </c>
      <c r="R132" s="1">
        <v>1</v>
      </c>
      <c r="S132" s="1" t="s">
        <v>23</v>
      </c>
      <c r="T132">
        <f>-LOG10(O132)</f>
        <v>2.0314818906244834</v>
      </c>
    </row>
    <row r="133" spans="1:20">
      <c r="A133" s="1" t="s">
        <v>20</v>
      </c>
      <c r="B133" s="1" t="s">
        <v>285</v>
      </c>
      <c r="C133" s="1" t="s">
        <v>286</v>
      </c>
      <c r="D133" s="1">
        <v>20</v>
      </c>
      <c r="E133" s="1">
        <v>5</v>
      </c>
      <c r="F133" s="1">
        <v>14</v>
      </c>
      <c r="G133" s="1">
        <v>5</v>
      </c>
      <c r="H133" s="1">
        <v>264</v>
      </c>
      <c r="I133" s="1">
        <v>38.450000000000003</v>
      </c>
      <c r="J133" s="1">
        <v>5</v>
      </c>
      <c r="K133" s="1">
        <v>0</v>
      </c>
      <c r="L133" s="1">
        <v>4.444</v>
      </c>
      <c r="M133">
        <f t="shared" si="4"/>
        <v>2.151858816727005</v>
      </c>
      <c r="N133" s="1">
        <v>9.6016386850461492E-3</v>
      </c>
      <c r="O133">
        <v>9.6110984275929925E-3</v>
      </c>
      <c r="P133" s="1">
        <v>36.200000000000003</v>
      </c>
      <c r="Q133" s="1">
        <v>160.69999999999999</v>
      </c>
      <c r="R133" s="1">
        <v>1</v>
      </c>
      <c r="S133" s="1" t="s">
        <v>23</v>
      </c>
      <c r="T133">
        <f t="shared" ref="T133:T196" si="6">-LOG10(O133)</f>
        <v>2.0172269751013325</v>
      </c>
    </row>
    <row r="134" spans="1:20">
      <c r="A134" s="1" t="s">
        <v>20</v>
      </c>
      <c r="B134" s="1" t="s">
        <v>287</v>
      </c>
      <c r="C134" s="1" t="s">
        <v>288</v>
      </c>
      <c r="D134" s="1">
        <v>21</v>
      </c>
      <c r="E134" s="1">
        <v>2</v>
      </c>
      <c r="F134" s="1">
        <v>22</v>
      </c>
      <c r="G134" s="1">
        <v>2</v>
      </c>
      <c r="H134" s="1">
        <v>85</v>
      </c>
      <c r="I134" s="1">
        <v>51.73</v>
      </c>
      <c r="J134" s="1">
        <v>2</v>
      </c>
      <c r="K134" s="1">
        <v>0</v>
      </c>
      <c r="L134" s="1">
        <v>3.92</v>
      </c>
      <c r="M134">
        <f t="shared" si="4"/>
        <v>1.9708536543404835</v>
      </c>
      <c r="N134" s="1">
        <v>2.1887529978204399E-2</v>
      </c>
      <c r="O134">
        <v>2.1930700648772849E-2</v>
      </c>
      <c r="P134" s="1">
        <v>37.4</v>
      </c>
      <c r="Q134" s="1">
        <v>146.5</v>
      </c>
      <c r="R134" s="1">
        <v>1</v>
      </c>
      <c r="S134" s="1" t="s">
        <v>23</v>
      </c>
      <c r="T134">
        <f t="shared" si="6"/>
        <v>1.6589474931270825</v>
      </c>
    </row>
    <row r="135" spans="1:20">
      <c r="A135" s="1" t="s">
        <v>20</v>
      </c>
      <c r="B135" s="1" t="s">
        <v>289</v>
      </c>
      <c r="C135" s="1" t="s">
        <v>290</v>
      </c>
      <c r="D135" s="1">
        <v>43</v>
      </c>
      <c r="E135" s="1">
        <v>29</v>
      </c>
      <c r="F135" s="1">
        <v>159</v>
      </c>
      <c r="G135" s="1">
        <v>29</v>
      </c>
      <c r="H135" s="1">
        <v>891</v>
      </c>
      <c r="I135" s="1">
        <v>409.94</v>
      </c>
      <c r="J135" s="1">
        <v>29</v>
      </c>
      <c r="K135" s="1">
        <v>0</v>
      </c>
      <c r="L135" s="1">
        <v>2.0259999999999998</v>
      </c>
      <c r="M135">
        <f t="shared" si="4"/>
        <v>1.018634174139051</v>
      </c>
      <c r="N135" s="1">
        <v>2.2285967402178398E-2</v>
      </c>
      <c r="O135">
        <v>2.2351967305639934E-2</v>
      </c>
      <c r="P135" s="1">
        <v>59.1</v>
      </c>
      <c r="Q135" s="1">
        <v>119.7</v>
      </c>
      <c r="R135" s="1">
        <v>1</v>
      </c>
      <c r="S135" s="1" t="s">
        <v>23</v>
      </c>
      <c r="T135">
        <f t="shared" si="6"/>
        <v>1.6506842464746387</v>
      </c>
    </row>
    <row r="136" spans="1:20">
      <c r="A136" s="1" t="s">
        <v>20</v>
      </c>
      <c r="B136" s="1" t="s">
        <v>291</v>
      </c>
      <c r="C136" s="1" t="s">
        <v>292</v>
      </c>
      <c r="D136" s="1">
        <v>36</v>
      </c>
      <c r="E136" s="1">
        <v>11</v>
      </c>
      <c r="F136" s="1">
        <v>44</v>
      </c>
      <c r="G136" s="1">
        <v>11</v>
      </c>
      <c r="H136" s="1">
        <v>416</v>
      </c>
      <c r="I136" s="1">
        <v>88.08</v>
      </c>
      <c r="J136" s="1">
        <v>11</v>
      </c>
      <c r="K136" s="1">
        <v>0</v>
      </c>
      <c r="L136" s="1">
        <v>1.714</v>
      </c>
      <c r="M136">
        <f t="shared" si="4"/>
        <v>0.77736710945041276</v>
      </c>
      <c r="N136" s="1">
        <v>2.7463163155108002E-2</v>
      </c>
      <c r="O136">
        <v>2.7571713207104474E-2</v>
      </c>
      <c r="P136" s="1">
        <v>69.5</v>
      </c>
      <c r="Q136" s="1">
        <v>119.2</v>
      </c>
      <c r="R136" s="1">
        <v>1</v>
      </c>
      <c r="S136" s="1" t="s">
        <v>23</v>
      </c>
      <c r="T136">
        <f t="shared" si="6"/>
        <v>1.5595362475585179</v>
      </c>
    </row>
    <row r="137" spans="1:20">
      <c r="A137" s="1" t="s">
        <v>20</v>
      </c>
      <c r="B137" s="1" t="s">
        <v>293</v>
      </c>
      <c r="C137" s="1" t="s">
        <v>294</v>
      </c>
      <c r="D137" s="1">
        <v>63</v>
      </c>
      <c r="E137" s="1">
        <v>10</v>
      </c>
      <c r="F137" s="1">
        <v>269</v>
      </c>
      <c r="G137" s="1">
        <v>10</v>
      </c>
      <c r="H137" s="1">
        <v>136</v>
      </c>
      <c r="I137" s="1">
        <v>701.62</v>
      </c>
      <c r="J137" s="1">
        <v>10</v>
      </c>
      <c r="K137" s="1">
        <v>0</v>
      </c>
      <c r="L137" s="1">
        <v>2.2090000000000001</v>
      </c>
      <c r="M137">
        <f t="shared" si="4"/>
        <v>1.1433934186931878</v>
      </c>
      <c r="N137" s="1">
        <v>2.8073507395693899E-2</v>
      </c>
      <c r="O137">
        <v>2.8212347689441149E-2</v>
      </c>
      <c r="P137" s="1">
        <v>59.8</v>
      </c>
      <c r="Q137" s="1">
        <v>132.1</v>
      </c>
      <c r="R137" s="1">
        <v>1</v>
      </c>
      <c r="S137" s="1" t="s">
        <v>23</v>
      </c>
      <c r="T137">
        <f t="shared" si="6"/>
        <v>1.5495607725420522</v>
      </c>
    </row>
    <row r="138" spans="1:20">
      <c r="A138" s="1" t="s">
        <v>20</v>
      </c>
      <c r="B138" s="1" t="s">
        <v>295</v>
      </c>
      <c r="C138" s="1" t="s">
        <v>296</v>
      </c>
      <c r="D138" s="1">
        <v>33</v>
      </c>
      <c r="E138" s="1">
        <v>5</v>
      </c>
      <c r="F138" s="1">
        <v>20</v>
      </c>
      <c r="G138" s="1">
        <v>5</v>
      </c>
      <c r="H138" s="1">
        <v>213</v>
      </c>
      <c r="I138" s="1">
        <v>43.98</v>
      </c>
      <c r="J138" s="1">
        <v>5</v>
      </c>
      <c r="K138" s="1">
        <v>0</v>
      </c>
      <c r="L138" s="1">
        <v>4.13</v>
      </c>
      <c r="M138">
        <f t="shared" si="4"/>
        <v>2.0461417816447205</v>
      </c>
      <c r="N138" s="1">
        <v>2.8163869832148899E-2</v>
      </c>
      <c r="O138">
        <v>2.8331179949963647E-2</v>
      </c>
      <c r="P138" s="1">
        <v>39.299999999999997</v>
      </c>
      <c r="Q138" s="1">
        <v>162.1</v>
      </c>
      <c r="R138" s="1">
        <v>1</v>
      </c>
      <c r="S138" s="1" t="s">
        <v>23</v>
      </c>
      <c r="T138">
        <f t="shared" si="6"/>
        <v>1.5477353374073179</v>
      </c>
    </row>
    <row r="139" spans="1:20">
      <c r="A139" s="1" t="s">
        <v>20</v>
      </c>
      <c r="B139" s="1" t="s">
        <v>297</v>
      </c>
      <c r="C139" s="1" t="s">
        <v>298</v>
      </c>
      <c r="D139" s="1">
        <v>6</v>
      </c>
      <c r="E139" s="1">
        <v>2</v>
      </c>
      <c r="F139" s="1">
        <v>5</v>
      </c>
      <c r="G139" s="1">
        <v>2</v>
      </c>
      <c r="H139" s="1">
        <v>374</v>
      </c>
      <c r="I139" s="1">
        <v>11.53</v>
      </c>
      <c r="J139" s="1">
        <v>2</v>
      </c>
      <c r="K139" s="1">
        <v>0</v>
      </c>
      <c r="L139" s="1">
        <v>2.2639999999999998</v>
      </c>
      <c r="M139">
        <f t="shared" si="4"/>
        <v>1.1788739581697951</v>
      </c>
      <c r="N139" s="1">
        <v>3.1963051679900899E-2</v>
      </c>
      <c r="O139">
        <v>3.2184797330802095E-2</v>
      </c>
      <c r="P139" s="1">
        <v>55.2</v>
      </c>
      <c r="Q139" s="1">
        <v>125.1</v>
      </c>
      <c r="R139" s="1">
        <v>1</v>
      </c>
      <c r="S139" s="1" t="s">
        <v>23</v>
      </c>
      <c r="T139">
        <f t="shared" si="6"/>
        <v>1.4923492212993876</v>
      </c>
    </row>
    <row r="140" spans="1:20">
      <c r="A140" s="1" t="s">
        <v>20</v>
      </c>
      <c r="B140" s="1" t="s">
        <v>299</v>
      </c>
      <c r="C140" s="1" t="s">
        <v>300</v>
      </c>
      <c r="D140" s="1">
        <v>12</v>
      </c>
      <c r="E140" s="1">
        <v>2</v>
      </c>
      <c r="F140" s="1">
        <v>6</v>
      </c>
      <c r="G140" s="1">
        <v>2</v>
      </c>
      <c r="H140" s="1">
        <v>273</v>
      </c>
      <c r="I140" s="1">
        <v>12.41</v>
      </c>
      <c r="J140" s="1">
        <v>2</v>
      </c>
      <c r="K140" s="1">
        <v>0</v>
      </c>
      <c r="L140" s="1">
        <v>0.45700000000000002</v>
      </c>
      <c r="M140">
        <f t="shared" si="4"/>
        <v>-1.1297339296040172</v>
      </c>
      <c r="N140" s="1">
        <v>3.3066046061987299E-2</v>
      </c>
      <c r="O140">
        <v>3.3328474998987202E-2</v>
      </c>
      <c r="P140" s="1">
        <v>98.9</v>
      </c>
      <c r="Q140" s="1">
        <v>45.2</v>
      </c>
      <c r="R140" s="1">
        <v>1</v>
      </c>
      <c r="S140" s="1" t="s">
        <v>23</v>
      </c>
      <c r="T140">
        <f t="shared" si="6"/>
        <v>1.477184557766918</v>
      </c>
    </row>
    <row r="141" spans="1:20">
      <c r="A141" s="1" t="s">
        <v>20</v>
      </c>
      <c r="B141" s="1" t="s">
        <v>301</v>
      </c>
      <c r="C141" s="1" t="s">
        <v>302</v>
      </c>
      <c r="D141" s="1">
        <v>7</v>
      </c>
      <c r="E141" s="1">
        <v>3</v>
      </c>
      <c r="F141" s="1">
        <v>3</v>
      </c>
      <c r="G141" s="1">
        <v>3</v>
      </c>
      <c r="H141" s="1">
        <v>617</v>
      </c>
      <c r="I141" s="1">
        <v>6.15</v>
      </c>
      <c r="J141" s="1">
        <v>3</v>
      </c>
      <c r="K141" s="1">
        <v>0</v>
      </c>
      <c r="L141" s="1">
        <v>3.383</v>
      </c>
      <c r="M141">
        <f t="shared" si="4"/>
        <v>1.7583031771319013</v>
      </c>
      <c r="N141" s="1">
        <v>3.30688743858399E-2</v>
      </c>
      <c r="O141">
        <v>3.3364425398225754E-2</v>
      </c>
      <c r="P141" s="1">
        <v>54.9</v>
      </c>
      <c r="Q141" s="1">
        <v>185.7</v>
      </c>
      <c r="R141" s="1">
        <v>1</v>
      </c>
      <c r="S141" s="1" t="s">
        <v>23</v>
      </c>
      <c r="T141">
        <f t="shared" si="6"/>
        <v>1.4767163501636873</v>
      </c>
    </row>
    <row r="142" spans="1:20">
      <c r="A142" s="1" t="s">
        <v>20</v>
      </c>
      <c r="B142" s="1" t="s">
        <v>303</v>
      </c>
      <c r="C142" s="1" t="s">
        <v>304</v>
      </c>
      <c r="D142" s="1">
        <v>23</v>
      </c>
      <c r="E142" s="1">
        <v>5</v>
      </c>
      <c r="F142" s="1">
        <v>15</v>
      </c>
      <c r="G142" s="1">
        <v>5</v>
      </c>
      <c r="H142" s="1">
        <v>160</v>
      </c>
      <c r="I142" s="1">
        <v>39.06</v>
      </c>
      <c r="J142" s="1">
        <v>5</v>
      </c>
      <c r="K142" s="1">
        <v>0</v>
      </c>
      <c r="L142" s="1">
        <v>0.45200000000000001</v>
      </c>
      <c r="M142">
        <f t="shared" si="4"/>
        <v>-1.1456053222468994</v>
      </c>
      <c r="N142" s="1">
        <v>3.5654213191350898E-2</v>
      </c>
      <c r="O142">
        <v>3.6008628829435896E-2</v>
      </c>
      <c r="P142" s="1">
        <v>120</v>
      </c>
      <c r="Q142" s="1">
        <v>54.2</v>
      </c>
      <c r="R142" s="1">
        <v>1</v>
      </c>
      <c r="S142" s="1" t="s">
        <v>23</v>
      </c>
      <c r="T142">
        <f t="shared" si="6"/>
        <v>1.4435934157891546</v>
      </c>
    </row>
    <row r="143" spans="1:20">
      <c r="A143" s="1" t="s">
        <v>20</v>
      </c>
      <c r="B143" s="1" t="s">
        <v>305</v>
      </c>
      <c r="C143" s="1" t="s">
        <v>306</v>
      </c>
      <c r="D143" s="1">
        <v>11</v>
      </c>
      <c r="E143" s="1">
        <v>3</v>
      </c>
      <c r="F143" s="1">
        <v>19</v>
      </c>
      <c r="G143" s="1">
        <v>3</v>
      </c>
      <c r="H143" s="1">
        <v>292</v>
      </c>
      <c r="I143" s="1">
        <v>38.630000000000003</v>
      </c>
      <c r="J143" s="1">
        <v>3</v>
      </c>
      <c r="K143" s="1">
        <v>0</v>
      </c>
      <c r="L143" s="1">
        <v>3.2570000000000001</v>
      </c>
      <c r="M143">
        <f t="shared" si="4"/>
        <v>1.7035437197338166</v>
      </c>
      <c r="N143" s="1">
        <v>3.8568547573888702E-2</v>
      </c>
      <c r="O143">
        <v>3.8990690880667582E-2</v>
      </c>
      <c r="P143" s="1">
        <v>51.6</v>
      </c>
      <c r="Q143" s="1">
        <v>168</v>
      </c>
      <c r="R143" s="1">
        <v>1</v>
      </c>
      <c r="S143" s="1" t="s">
        <v>23</v>
      </c>
      <c r="T143">
        <f t="shared" si="6"/>
        <v>1.409039069428498</v>
      </c>
    </row>
    <row r="144" spans="1:20">
      <c r="A144" s="1" t="s">
        <v>20</v>
      </c>
      <c r="B144" s="1" t="s">
        <v>307</v>
      </c>
      <c r="C144" s="1" t="s">
        <v>308</v>
      </c>
      <c r="D144" s="1">
        <v>14</v>
      </c>
      <c r="E144" s="1">
        <v>3</v>
      </c>
      <c r="F144" s="1">
        <v>9</v>
      </c>
      <c r="G144" s="1">
        <v>3</v>
      </c>
      <c r="H144" s="1">
        <v>264</v>
      </c>
      <c r="I144" s="1">
        <v>16.690000000000001</v>
      </c>
      <c r="J144" s="1">
        <v>3</v>
      </c>
      <c r="K144" s="1">
        <v>0</v>
      </c>
      <c r="L144" s="1">
        <v>3.0569999999999999</v>
      </c>
      <c r="M144">
        <f t="shared" si="4"/>
        <v>1.612116552224883</v>
      </c>
      <c r="N144" s="1">
        <v>4.1620812543772798E-2</v>
      </c>
      <c r="O144">
        <v>4.2118272454654548E-2</v>
      </c>
      <c r="P144" s="1">
        <v>41.9</v>
      </c>
      <c r="Q144" s="1">
        <v>127.9</v>
      </c>
      <c r="R144" s="1">
        <v>1</v>
      </c>
      <c r="S144" s="1" t="s">
        <v>23</v>
      </c>
      <c r="T144">
        <f t="shared" si="6"/>
        <v>1.3755294503734732</v>
      </c>
    </row>
    <row r="145" spans="1:20">
      <c r="A145" s="1" t="s">
        <v>20</v>
      </c>
      <c r="B145" s="1" t="s">
        <v>309</v>
      </c>
      <c r="C145" s="1" t="s">
        <v>310</v>
      </c>
      <c r="D145" s="1">
        <v>43</v>
      </c>
      <c r="E145" s="1">
        <v>12</v>
      </c>
      <c r="F145" s="1">
        <v>72</v>
      </c>
      <c r="G145" s="1">
        <v>12</v>
      </c>
      <c r="H145" s="1">
        <v>382</v>
      </c>
      <c r="I145" s="1">
        <v>161.54</v>
      </c>
      <c r="J145" s="1">
        <v>12</v>
      </c>
      <c r="K145" s="1">
        <v>0</v>
      </c>
      <c r="L145" s="1">
        <v>2.956</v>
      </c>
      <c r="M145">
        <f t="shared" si="4"/>
        <v>1.563646269484064</v>
      </c>
      <c r="N145" s="1">
        <v>4.5165549916026601E-2</v>
      </c>
      <c r="O145">
        <v>4.575094587705187E-2</v>
      </c>
      <c r="P145" s="1">
        <v>41.7</v>
      </c>
      <c r="Q145" s="1">
        <v>123.2</v>
      </c>
      <c r="R145" s="1">
        <v>1</v>
      </c>
      <c r="S145" s="1" t="s">
        <v>23</v>
      </c>
      <c r="T145">
        <f t="shared" si="6"/>
        <v>1.3395999226917903</v>
      </c>
    </row>
    <row r="146" spans="1:20">
      <c r="A146" s="1" t="s">
        <v>20</v>
      </c>
      <c r="B146" s="1" t="s">
        <v>311</v>
      </c>
      <c r="C146" s="1" t="s">
        <v>312</v>
      </c>
      <c r="D146" s="1">
        <v>2</v>
      </c>
      <c r="E146" s="1">
        <v>2</v>
      </c>
      <c r="F146" s="1">
        <v>9</v>
      </c>
      <c r="G146" s="1">
        <v>2</v>
      </c>
      <c r="H146" s="1">
        <v>927</v>
      </c>
      <c r="I146" s="1">
        <v>8.51</v>
      </c>
      <c r="J146" s="1">
        <v>2</v>
      </c>
      <c r="K146" s="1">
        <v>0</v>
      </c>
      <c r="L146" s="1">
        <v>0.48899999999999999</v>
      </c>
      <c r="M146">
        <f t="shared" si="4"/>
        <v>-1.0320936297098533</v>
      </c>
      <c r="N146" s="1">
        <v>4.7467557965551403E-2</v>
      </c>
      <c r="O146">
        <v>4.8130777338323577E-2</v>
      </c>
      <c r="P146" s="1">
        <v>115.7</v>
      </c>
      <c r="Q146" s="1">
        <v>56.5</v>
      </c>
      <c r="R146" s="1">
        <v>1</v>
      </c>
      <c r="S146" s="1" t="s">
        <v>23</v>
      </c>
      <c r="T146">
        <f t="shared" si="6"/>
        <v>1.3175771241730814</v>
      </c>
    </row>
    <row r="147" spans="1:20">
      <c r="A147" s="1" t="s">
        <v>20</v>
      </c>
      <c r="B147" s="1" t="s">
        <v>313</v>
      </c>
      <c r="C147" s="1" t="s">
        <v>314</v>
      </c>
      <c r="D147" s="1">
        <v>22</v>
      </c>
      <c r="E147" s="1">
        <v>7</v>
      </c>
      <c r="F147" s="1">
        <v>33</v>
      </c>
      <c r="G147" s="1">
        <v>7</v>
      </c>
      <c r="H147" s="1">
        <v>397</v>
      </c>
      <c r="I147" s="1">
        <v>56.9</v>
      </c>
      <c r="J147" s="1">
        <v>7</v>
      </c>
      <c r="K147" s="1">
        <v>0</v>
      </c>
      <c r="L147" s="1">
        <v>1.7849999999999999</v>
      </c>
      <c r="M147">
        <f t="shared" si="4"/>
        <v>0.83592407425437487</v>
      </c>
      <c r="N147" s="1">
        <v>5.0153772297970398E-2</v>
      </c>
      <c r="O147">
        <v>5.0905327327410516E-2</v>
      </c>
      <c r="P147" s="1">
        <v>66</v>
      </c>
      <c r="Q147" s="1">
        <v>117.8</v>
      </c>
      <c r="R147" s="1">
        <v>1</v>
      </c>
      <c r="S147" s="1" t="s">
        <v>23</v>
      </c>
      <c r="T147">
        <f t="shared" si="6"/>
        <v>1.293236765642988</v>
      </c>
    </row>
    <row r="148" spans="1:20">
      <c r="A148" s="1" t="s">
        <v>20</v>
      </c>
      <c r="B148" s="1" t="s">
        <v>315</v>
      </c>
      <c r="C148" s="1" t="s">
        <v>316</v>
      </c>
      <c r="D148" s="1">
        <v>12</v>
      </c>
      <c r="E148" s="1">
        <v>3</v>
      </c>
      <c r="F148" s="1">
        <v>8</v>
      </c>
      <c r="G148" s="1">
        <v>3</v>
      </c>
      <c r="H148" s="1">
        <v>271</v>
      </c>
      <c r="I148" s="1">
        <v>6.22</v>
      </c>
      <c r="J148" s="1">
        <v>3</v>
      </c>
      <c r="K148" s="1">
        <v>0</v>
      </c>
      <c r="L148" s="1">
        <v>2.7229999999999999</v>
      </c>
      <c r="M148">
        <f t="shared" si="4"/>
        <v>1.445196982381709</v>
      </c>
      <c r="N148" s="1">
        <v>5.1002472486549301E-2</v>
      </c>
      <c r="O148">
        <v>5.1818512046334093E-2</v>
      </c>
      <c r="P148" s="1">
        <v>52.1</v>
      </c>
      <c r="Q148" s="1">
        <v>141.80000000000001</v>
      </c>
      <c r="R148" s="1">
        <v>1</v>
      </c>
      <c r="S148" s="1" t="s">
        <v>23</v>
      </c>
      <c r="T148">
        <f t="shared" si="6"/>
        <v>1.2855150618122591</v>
      </c>
    </row>
    <row r="149" spans="1:20">
      <c r="A149" s="1" t="s">
        <v>20</v>
      </c>
      <c r="B149" s="1" t="s">
        <v>317</v>
      </c>
      <c r="C149" s="1" t="s">
        <v>318</v>
      </c>
      <c r="D149" s="1">
        <v>45</v>
      </c>
      <c r="E149" s="1">
        <v>16</v>
      </c>
      <c r="F149" s="1">
        <v>93</v>
      </c>
      <c r="G149" s="1">
        <v>16</v>
      </c>
      <c r="H149" s="1">
        <v>404</v>
      </c>
      <c r="I149" s="1">
        <v>214.86</v>
      </c>
      <c r="J149" s="1">
        <v>16</v>
      </c>
      <c r="K149" s="1">
        <v>0</v>
      </c>
      <c r="L149" s="1">
        <v>1.732</v>
      </c>
      <c r="M149">
        <f t="shared" si="4"/>
        <v>0.79243893006463795</v>
      </c>
      <c r="N149" s="1">
        <v>5.4332021898131501E-2</v>
      </c>
      <c r="O149">
        <v>5.5256590839340945E-2</v>
      </c>
      <c r="P149" s="1">
        <v>78.900000000000006</v>
      </c>
      <c r="Q149" s="1">
        <v>136.6</v>
      </c>
      <c r="R149" s="1">
        <v>1</v>
      </c>
      <c r="S149" s="1" t="s">
        <v>23</v>
      </c>
      <c r="T149">
        <f t="shared" si="6"/>
        <v>1.2576159132185447</v>
      </c>
    </row>
    <row r="150" spans="1:20">
      <c r="A150" s="1" t="s">
        <v>20</v>
      </c>
      <c r="B150" s="1" t="s">
        <v>319</v>
      </c>
      <c r="C150" s="1" t="s">
        <v>320</v>
      </c>
      <c r="D150" s="1">
        <v>20</v>
      </c>
      <c r="E150" s="1">
        <v>4</v>
      </c>
      <c r="F150" s="1">
        <v>12</v>
      </c>
      <c r="G150" s="1">
        <v>4</v>
      </c>
      <c r="H150" s="1">
        <v>281</v>
      </c>
      <c r="I150" s="1">
        <v>23.32</v>
      </c>
      <c r="J150" s="1">
        <v>4</v>
      </c>
      <c r="K150" s="1">
        <v>0</v>
      </c>
      <c r="L150" s="1">
        <v>7.5270000000000001</v>
      </c>
      <c r="M150">
        <f t="shared" si="4"/>
        <v>2.9120749714682419</v>
      </c>
      <c r="N150" s="1">
        <v>5.9475787388563399E-2</v>
      </c>
      <c r="O150">
        <v>6.0548496980741898E-2</v>
      </c>
      <c r="P150" s="1">
        <v>19.399999999999999</v>
      </c>
      <c r="Q150" s="1">
        <v>146.4</v>
      </c>
      <c r="R150" s="1">
        <v>1</v>
      </c>
      <c r="S150" s="1" t="s">
        <v>23</v>
      </c>
      <c r="T150">
        <f t="shared" si="6"/>
        <v>1.2178966330506018</v>
      </c>
    </row>
    <row r="151" spans="1:20">
      <c r="A151" s="1" t="s">
        <v>20</v>
      </c>
      <c r="B151" s="1" t="s">
        <v>321</v>
      </c>
      <c r="C151" s="1" t="s">
        <v>322</v>
      </c>
      <c r="D151" s="1">
        <v>43</v>
      </c>
      <c r="E151" s="1">
        <v>10</v>
      </c>
      <c r="F151" s="1">
        <v>55</v>
      </c>
      <c r="G151" s="1">
        <v>10</v>
      </c>
      <c r="H151" s="1">
        <v>297</v>
      </c>
      <c r="I151" s="1">
        <v>157.66999999999999</v>
      </c>
      <c r="J151" s="1">
        <v>10</v>
      </c>
      <c r="K151" s="1">
        <v>0</v>
      </c>
      <c r="L151" s="1">
        <v>5.7629999999999999</v>
      </c>
      <c r="M151">
        <f t="shared" si="4"/>
        <v>2.5268200197245965</v>
      </c>
      <c r="N151" s="1">
        <v>5.94809261129269E-2</v>
      </c>
      <c r="O151">
        <v>6.0614464323704847E-2</v>
      </c>
      <c r="P151" s="1">
        <v>19.899999999999999</v>
      </c>
      <c r="Q151" s="1">
        <v>114.9</v>
      </c>
      <c r="R151" s="1">
        <v>1</v>
      </c>
      <c r="S151" s="1" t="s">
        <v>23</v>
      </c>
      <c r="T151">
        <f t="shared" si="6"/>
        <v>1.2174237285332972</v>
      </c>
    </row>
    <row r="152" spans="1:20">
      <c r="A152" s="1" t="s">
        <v>20</v>
      </c>
      <c r="B152" s="1" t="s">
        <v>323</v>
      </c>
      <c r="C152" s="1" t="s">
        <v>324</v>
      </c>
      <c r="D152" s="1">
        <v>11</v>
      </c>
      <c r="E152" s="1">
        <v>2</v>
      </c>
      <c r="F152" s="1">
        <v>6</v>
      </c>
      <c r="G152" s="1">
        <v>2</v>
      </c>
      <c r="H152" s="1">
        <v>201</v>
      </c>
      <c r="I152" s="1">
        <v>8.85</v>
      </c>
      <c r="J152" s="1">
        <v>2</v>
      </c>
      <c r="K152" s="1">
        <v>0</v>
      </c>
      <c r="L152" s="1">
        <v>0.32300000000000001</v>
      </c>
      <c r="M152">
        <f t="shared" si="4"/>
        <v>-1.630393929968162</v>
      </c>
      <c r="N152" s="1">
        <v>6.46093064401769E-2</v>
      </c>
      <c r="O152">
        <v>6.5906682071505754E-2</v>
      </c>
      <c r="P152" s="1">
        <v>92.4</v>
      </c>
      <c r="Q152" s="1">
        <v>29.9</v>
      </c>
      <c r="R152" s="1">
        <v>1</v>
      </c>
      <c r="S152" s="1" t="s">
        <v>23</v>
      </c>
      <c r="T152">
        <f t="shared" si="6"/>
        <v>1.1810705514201632</v>
      </c>
    </row>
    <row r="153" spans="1:20">
      <c r="A153" s="1" t="s">
        <v>20</v>
      </c>
      <c r="B153" s="1" t="s">
        <v>325</v>
      </c>
      <c r="C153" s="1" t="s">
        <v>326</v>
      </c>
      <c r="D153" s="1">
        <v>24</v>
      </c>
      <c r="E153" s="1">
        <v>4</v>
      </c>
      <c r="F153" s="1">
        <v>13</v>
      </c>
      <c r="G153" s="1">
        <v>4</v>
      </c>
      <c r="H153" s="1">
        <v>207</v>
      </c>
      <c r="I153" s="1">
        <v>23.19</v>
      </c>
      <c r="J153" s="1">
        <v>4</v>
      </c>
      <c r="K153" s="1">
        <v>0</v>
      </c>
      <c r="L153" s="1">
        <v>2.3980000000000001</v>
      </c>
      <c r="M153">
        <f t="shared" si="4"/>
        <v>1.2618316587521368</v>
      </c>
      <c r="N153" s="1">
        <v>6.55613218832405E-2</v>
      </c>
      <c r="O153">
        <v>6.6945028174243568E-2</v>
      </c>
      <c r="P153" s="1">
        <v>46.2</v>
      </c>
      <c r="Q153" s="1">
        <v>110.9</v>
      </c>
      <c r="R153" s="1">
        <v>1</v>
      </c>
      <c r="S153" s="1" t="s">
        <v>23</v>
      </c>
      <c r="T153">
        <f t="shared" si="6"/>
        <v>1.1742816713281385</v>
      </c>
    </row>
    <row r="154" spans="1:20">
      <c r="A154" s="1" t="s">
        <v>20</v>
      </c>
      <c r="B154" s="1" t="s">
        <v>327</v>
      </c>
      <c r="C154" s="1" t="s">
        <v>328</v>
      </c>
      <c r="D154" s="1">
        <v>88</v>
      </c>
      <c r="E154" s="1">
        <v>15</v>
      </c>
      <c r="F154" s="1">
        <v>249</v>
      </c>
      <c r="G154" s="1">
        <v>15</v>
      </c>
      <c r="H154" s="1">
        <v>193</v>
      </c>
      <c r="I154" s="1">
        <v>614.24</v>
      </c>
      <c r="J154" s="1">
        <v>15</v>
      </c>
      <c r="K154" s="1">
        <v>0</v>
      </c>
      <c r="L154" s="1">
        <v>3.0750000000000002</v>
      </c>
      <c r="M154">
        <f t="shared" si="4"/>
        <v>1.6205864104518777</v>
      </c>
      <c r="N154" s="1">
        <v>6.7589806081579898E-2</v>
      </c>
      <c r="O154">
        <v>6.9085757524029345E-2</v>
      </c>
      <c r="P154" s="1">
        <v>72.7</v>
      </c>
      <c r="Q154" s="1">
        <v>223.6</v>
      </c>
      <c r="R154" s="1">
        <v>1</v>
      </c>
      <c r="S154" s="1" t="s">
        <v>23</v>
      </c>
      <c r="T154">
        <f t="shared" si="6"/>
        <v>1.1606114760159891</v>
      </c>
    </row>
    <row r="155" spans="1:20">
      <c r="A155" s="1" t="s">
        <v>20</v>
      </c>
      <c r="B155" s="1" t="s">
        <v>329</v>
      </c>
      <c r="C155" s="1" t="s">
        <v>330</v>
      </c>
      <c r="D155" s="1">
        <v>6</v>
      </c>
      <c r="E155" s="1">
        <v>3</v>
      </c>
      <c r="F155" s="1">
        <v>4</v>
      </c>
      <c r="G155" s="1">
        <v>3</v>
      </c>
      <c r="H155" s="1">
        <v>712</v>
      </c>
      <c r="I155" s="1">
        <v>6.67</v>
      </c>
      <c r="J155" s="1">
        <v>3</v>
      </c>
      <c r="K155" s="1">
        <v>0</v>
      </c>
      <c r="L155" s="1">
        <v>6.6479999999999997</v>
      </c>
      <c r="M155">
        <f t="shared" si="4"/>
        <v>2.7329203821082575</v>
      </c>
      <c r="N155" s="1">
        <v>6.9891618815608694E-2</v>
      </c>
      <c r="O155">
        <v>7.1510457922113232E-2</v>
      </c>
      <c r="P155" s="1">
        <v>22.3</v>
      </c>
      <c r="Q155" s="1">
        <v>148.5</v>
      </c>
      <c r="R155" s="1">
        <v>1</v>
      </c>
      <c r="S155" s="1" t="s">
        <v>23</v>
      </c>
      <c r="T155">
        <f t="shared" si="6"/>
        <v>1.1456304409157774</v>
      </c>
    </row>
    <row r="156" spans="1:20">
      <c r="A156" s="1" t="s">
        <v>20</v>
      </c>
      <c r="B156" s="1" t="s">
        <v>331</v>
      </c>
      <c r="C156" s="1" t="s">
        <v>332</v>
      </c>
      <c r="D156" s="1">
        <v>72</v>
      </c>
      <c r="E156" s="1">
        <v>12</v>
      </c>
      <c r="F156" s="1">
        <v>102</v>
      </c>
      <c r="G156" s="1">
        <v>12</v>
      </c>
      <c r="H156" s="1">
        <v>137</v>
      </c>
      <c r="I156" s="1">
        <v>235.56</v>
      </c>
      <c r="J156" s="1">
        <v>12</v>
      </c>
      <c r="K156" s="1">
        <v>0</v>
      </c>
      <c r="L156" s="1">
        <v>0.71799999999999997</v>
      </c>
      <c r="M156">
        <f t="shared" si="4"/>
        <v>-0.4779442508390358</v>
      </c>
      <c r="N156" s="1">
        <v>7.9796597978446293E-2</v>
      </c>
      <c r="O156">
        <v>8.1727160832763532E-2</v>
      </c>
      <c r="P156" s="1">
        <v>95.7</v>
      </c>
      <c r="Q156" s="1">
        <v>68.7</v>
      </c>
      <c r="R156" s="1">
        <v>1</v>
      </c>
      <c r="S156" s="1" t="s">
        <v>23</v>
      </c>
      <c r="T156">
        <f t="shared" si="6"/>
        <v>1.0876335880270127</v>
      </c>
    </row>
    <row r="157" spans="1:20">
      <c r="A157" s="1" t="s">
        <v>20</v>
      </c>
      <c r="B157" s="1" t="s">
        <v>333</v>
      </c>
      <c r="C157" s="1" t="s">
        <v>334</v>
      </c>
      <c r="D157" s="1">
        <v>23</v>
      </c>
      <c r="E157" s="1">
        <v>10</v>
      </c>
      <c r="F157" s="1">
        <v>36</v>
      </c>
      <c r="G157" s="1">
        <v>10</v>
      </c>
      <c r="H157" s="1">
        <v>540</v>
      </c>
      <c r="I157" s="1">
        <v>73.14</v>
      </c>
      <c r="J157" s="1">
        <v>10</v>
      </c>
      <c r="K157" s="1">
        <v>0</v>
      </c>
      <c r="L157" s="1">
        <v>2.7480000000000002</v>
      </c>
      <c r="M157">
        <f t="shared" si="4"/>
        <v>1.4583820041560134</v>
      </c>
      <c r="N157" s="1">
        <v>8.2389370374369095E-2</v>
      </c>
      <c r="O157">
        <v>8.4467810595720491E-2</v>
      </c>
      <c r="P157" s="1">
        <v>41.1</v>
      </c>
      <c r="Q157" s="1">
        <v>113</v>
      </c>
      <c r="R157" s="1">
        <v>1</v>
      </c>
      <c r="S157" s="1" t="s">
        <v>23</v>
      </c>
      <c r="T157">
        <f t="shared" si="6"/>
        <v>1.0733087625773894</v>
      </c>
    </row>
    <row r="158" spans="1:20">
      <c r="A158" s="1" t="s">
        <v>20</v>
      </c>
      <c r="B158" s="1" t="s">
        <v>335</v>
      </c>
      <c r="C158" s="1" t="s">
        <v>336</v>
      </c>
      <c r="D158" s="1">
        <v>12</v>
      </c>
      <c r="E158" s="1">
        <v>3</v>
      </c>
      <c r="F158" s="1">
        <v>10</v>
      </c>
      <c r="G158" s="1">
        <v>3</v>
      </c>
      <c r="H158" s="1">
        <v>251</v>
      </c>
      <c r="I158" s="1">
        <v>16.88</v>
      </c>
      <c r="J158" s="1">
        <v>3</v>
      </c>
      <c r="K158" s="1">
        <v>0</v>
      </c>
      <c r="L158" s="1">
        <v>4.0890000000000004</v>
      </c>
      <c r="M158">
        <f t="shared" si="4"/>
        <v>2.031748062864279</v>
      </c>
      <c r="N158" s="1">
        <v>8.6834063927460403E-2</v>
      </c>
      <c r="O158">
        <v>8.9114554495252296E-2</v>
      </c>
      <c r="P158" s="1">
        <v>49.3</v>
      </c>
      <c r="Q158" s="1">
        <v>201.8</v>
      </c>
      <c r="R158" s="1">
        <v>1</v>
      </c>
      <c r="S158" s="1" t="s">
        <v>23</v>
      </c>
      <c r="T158">
        <f t="shared" si="6"/>
        <v>1.0500513597030996</v>
      </c>
    </row>
    <row r="159" spans="1:20">
      <c r="A159" s="1" t="s">
        <v>20</v>
      </c>
      <c r="B159" s="1" t="s">
        <v>337</v>
      </c>
      <c r="C159" s="1" t="s">
        <v>338</v>
      </c>
      <c r="D159" s="1">
        <v>22</v>
      </c>
      <c r="E159" s="1">
        <v>7</v>
      </c>
      <c r="F159" s="1">
        <v>19</v>
      </c>
      <c r="G159" s="1">
        <v>7</v>
      </c>
      <c r="H159" s="1">
        <v>449</v>
      </c>
      <c r="I159" s="1">
        <v>38.869999999999997</v>
      </c>
      <c r="J159" s="1">
        <v>7</v>
      </c>
      <c r="K159" s="1">
        <v>0</v>
      </c>
      <c r="L159" s="1">
        <v>7.032</v>
      </c>
      <c r="M159">
        <f t="shared" si="4"/>
        <v>2.8139350704813171</v>
      </c>
      <c r="N159" s="1">
        <v>8.7404265498798095E-2</v>
      </c>
      <c r="O159">
        <v>8.9790428459837077E-2</v>
      </c>
      <c r="P159" s="1">
        <v>30.1</v>
      </c>
      <c r="Q159" s="1">
        <v>211.5</v>
      </c>
      <c r="R159" s="1">
        <v>1</v>
      </c>
      <c r="S159" s="1" t="s">
        <v>23</v>
      </c>
      <c r="T159">
        <f t="shared" si="6"/>
        <v>1.0467699560790926</v>
      </c>
    </row>
    <row r="160" spans="1:20">
      <c r="A160" s="1" t="s">
        <v>20</v>
      </c>
      <c r="B160" s="1" t="s">
        <v>339</v>
      </c>
      <c r="C160" s="1" t="s">
        <v>340</v>
      </c>
      <c r="D160" s="1">
        <v>54</v>
      </c>
      <c r="E160" s="1">
        <v>6</v>
      </c>
      <c r="F160" s="1">
        <v>23</v>
      </c>
      <c r="G160" s="1">
        <v>6</v>
      </c>
      <c r="H160" s="1">
        <v>158</v>
      </c>
      <c r="I160" s="1">
        <v>65.02</v>
      </c>
      <c r="J160" s="1">
        <v>6</v>
      </c>
      <c r="K160" s="1">
        <v>0</v>
      </c>
      <c r="L160" s="1">
        <v>2.9780000000000002</v>
      </c>
      <c r="M160">
        <f t="shared" si="4"/>
        <v>1.5743437539200129</v>
      </c>
      <c r="N160" s="1">
        <v>9.0084144155098606E-2</v>
      </c>
      <c r="O160">
        <v>9.2637136094716771E-2</v>
      </c>
      <c r="P160" s="1">
        <v>45.7</v>
      </c>
      <c r="Q160" s="1">
        <v>136</v>
      </c>
      <c r="R160" s="1">
        <v>1</v>
      </c>
      <c r="S160" s="1" t="s">
        <v>23</v>
      </c>
      <c r="T160">
        <f t="shared" si="6"/>
        <v>1.0332148797553145</v>
      </c>
    </row>
    <row r="161" spans="1:20">
      <c r="A161" s="1" t="s">
        <v>20</v>
      </c>
      <c r="B161" s="1" t="s">
        <v>341</v>
      </c>
      <c r="C161" s="1" t="s">
        <v>342</v>
      </c>
      <c r="D161" s="1">
        <v>24</v>
      </c>
      <c r="E161" s="1">
        <v>4</v>
      </c>
      <c r="F161" s="1">
        <v>21</v>
      </c>
      <c r="G161" s="1">
        <v>4</v>
      </c>
      <c r="H161" s="1">
        <v>258</v>
      </c>
      <c r="I161" s="1">
        <v>43.23</v>
      </c>
      <c r="J161" s="1">
        <v>4</v>
      </c>
      <c r="K161" s="1">
        <v>0</v>
      </c>
      <c r="L161" s="1">
        <v>2.0979999999999999</v>
      </c>
      <c r="M161">
        <f t="shared" si="4"/>
        <v>1.0690146779151806</v>
      </c>
      <c r="N161" s="1">
        <v>9.0882473445232606E-2</v>
      </c>
      <c r="O161">
        <v>9.3552779149297202E-2</v>
      </c>
      <c r="P161" s="1">
        <v>54.2</v>
      </c>
      <c r="Q161" s="1">
        <v>113.6</v>
      </c>
      <c r="R161" s="1">
        <v>1</v>
      </c>
      <c r="S161" s="1" t="s">
        <v>23</v>
      </c>
      <c r="T161">
        <f t="shared" si="6"/>
        <v>1.028943306493459</v>
      </c>
    </row>
    <row r="162" spans="1:20">
      <c r="A162" s="1" t="s">
        <v>20</v>
      </c>
      <c r="B162" s="1" t="s">
        <v>343</v>
      </c>
      <c r="C162" s="1" t="s">
        <v>344</v>
      </c>
      <c r="D162" s="1">
        <v>47</v>
      </c>
      <c r="E162" s="1">
        <v>3</v>
      </c>
      <c r="F162" s="1">
        <v>5</v>
      </c>
      <c r="G162" s="1">
        <v>3</v>
      </c>
      <c r="H162" s="1">
        <v>72</v>
      </c>
      <c r="I162" s="1">
        <v>11.45</v>
      </c>
      <c r="J162" s="1">
        <v>3</v>
      </c>
      <c r="K162" s="1">
        <v>0</v>
      </c>
      <c r="L162" s="1">
        <v>3.2160000000000002</v>
      </c>
      <c r="M162">
        <f t="shared" si="4"/>
        <v>1.6852674065168418</v>
      </c>
      <c r="N162" s="1">
        <v>9.4255421435468806E-2</v>
      </c>
      <c r="O162">
        <v>9.7123233446689966E-2</v>
      </c>
      <c r="P162" s="1">
        <v>35</v>
      </c>
      <c r="Q162" s="1">
        <v>112.4</v>
      </c>
      <c r="R162" s="1">
        <v>1</v>
      </c>
      <c r="S162" s="1" t="s">
        <v>23</v>
      </c>
      <c r="T162">
        <f t="shared" si="6"/>
        <v>1.0126768674068003</v>
      </c>
    </row>
    <row r="163" spans="1:20">
      <c r="A163" s="1" t="s">
        <v>20</v>
      </c>
      <c r="B163" s="1" t="s">
        <v>345</v>
      </c>
      <c r="C163" s="1" t="s">
        <v>346</v>
      </c>
      <c r="D163" s="1">
        <v>83</v>
      </c>
      <c r="E163" s="1">
        <v>15</v>
      </c>
      <c r="F163" s="1">
        <v>165</v>
      </c>
      <c r="G163" s="1">
        <v>15</v>
      </c>
      <c r="H163" s="1">
        <v>142</v>
      </c>
      <c r="I163" s="1">
        <v>387.7</v>
      </c>
      <c r="J163" s="1">
        <v>15</v>
      </c>
      <c r="K163" s="1">
        <v>0</v>
      </c>
      <c r="L163" s="1">
        <v>1.996</v>
      </c>
      <c r="M163">
        <f t="shared" si="4"/>
        <v>0.99711172067517351</v>
      </c>
      <c r="N163" s="1">
        <v>0.101616410472312</v>
      </c>
      <c r="O163">
        <v>0.10481449039580608</v>
      </c>
      <c r="P163" s="1">
        <v>65</v>
      </c>
      <c r="Q163" s="1">
        <v>129.69999999999999</v>
      </c>
      <c r="R163" s="1">
        <v>1</v>
      </c>
      <c r="S163" s="1" t="s">
        <v>23</v>
      </c>
      <c r="T163">
        <f t="shared" si="6"/>
        <v>0.97957867284928746</v>
      </c>
    </row>
    <row r="164" spans="1:20">
      <c r="A164" s="1" t="s">
        <v>20</v>
      </c>
      <c r="B164" s="1" t="s">
        <v>347</v>
      </c>
      <c r="C164" s="1" t="s">
        <v>348</v>
      </c>
      <c r="D164" s="1">
        <v>36</v>
      </c>
      <c r="E164" s="1">
        <v>7</v>
      </c>
      <c r="F164" s="1">
        <v>42</v>
      </c>
      <c r="G164" s="1">
        <v>7</v>
      </c>
      <c r="H164" s="1">
        <v>200</v>
      </c>
      <c r="I164" s="1">
        <v>99.59</v>
      </c>
      <c r="J164" s="1">
        <v>7</v>
      </c>
      <c r="K164" s="1">
        <v>0</v>
      </c>
      <c r="L164" s="1">
        <v>2.3940000000000001</v>
      </c>
      <c r="M164">
        <f t="shared" si="4"/>
        <v>1.259423152281415</v>
      </c>
      <c r="N164" s="1">
        <v>0.10728350987917699</v>
      </c>
      <c r="O164">
        <v>0.11077240450939413</v>
      </c>
      <c r="P164" s="1">
        <v>54.8</v>
      </c>
      <c r="Q164" s="1">
        <v>131.1</v>
      </c>
      <c r="R164" s="1">
        <v>1</v>
      </c>
      <c r="S164" s="1" t="s">
        <v>23</v>
      </c>
      <c r="T164">
        <f t="shared" si="6"/>
        <v>0.95556841706212403</v>
      </c>
    </row>
    <row r="165" spans="1:20">
      <c r="A165" s="1" t="s">
        <v>20</v>
      </c>
      <c r="B165" s="1" t="s">
        <v>349</v>
      </c>
      <c r="C165" s="1" t="s">
        <v>350</v>
      </c>
      <c r="D165" s="1">
        <v>5</v>
      </c>
      <c r="E165" s="1">
        <v>2</v>
      </c>
      <c r="F165" s="1">
        <v>7</v>
      </c>
      <c r="G165" s="1">
        <v>2</v>
      </c>
      <c r="H165" s="1">
        <v>495</v>
      </c>
      <c r="I165" s="1">
        <v>19.260000000000002</v>
      </c>
      <c r="J165" s="1">
        <v>2</v>
      </c>
      <c r="K165" s="1">
        <v>0</v>
      </c>
      <c r="L165" s="1">
        <v>2.0640000000000001</v>
      </c>
      <c r="M165">
        <f t="shared" si="4"/>
        <v>1.045442970761167</v>
      </c>
      <c r="N165" s="1">
        <v>0.107741290064682</v>
      </c>
      <c r="O165">
        <v>0.11135824079930509</v>
      </c>
      <c r="P165" s="1">
        <v>42.5</v>
      </c>
      <c r="Q165" s="1">
        <v>87.7</v>
      </c>
      <c r="R165" s="1">
        <v>1</v>
      </c>
      <c r="S165" s="1" t="s">
        <v>23</v>
      </c>
      <c r="T165">
        <f t="shared" si="6"/>
        <v>0.95327763852005343</v>
      </c>
    </row>
    <row r="166" spans="1:20">
      <c r="A166" s="1" t="s">
        <v>20</v>
      </c>
      <c r="B166" s="1" t="s">
        <v>351</v>
      </c>
      <c r="C166" s="1" t="s">
        <v>352</v>
      </c>
      <c r="D166" s="1">
        <v>15</v>
      </c>
      <c r="E166" s="1">
        <v>2</v>
      </c>
      <c r="F166" s="1">
        <v>7</v>
      </c>
      <c r="G166" s="1">
        <v>2</v>
      </c>
      <c r="H166" s="1">
        <v>165</v>
      </c>
      <c r="I166" s="1">
        <v>12.96</v>
      </c>
      <c r="J166" s="1">
        <v>2</v>
      </c>
      <c r="K166" s="1">
        <v>0</v>
      </c>
      <c r="L166" s="1">
        <v>3.1360000000000001</v>
      </c>
      <c r="M166">
        <f t="shared" si="4"/>
        <v>1.6489255594531211</v>
      </c>
      <c r="N166" s="1">
        <v>0.118722392482316</v>
      </c>
      <c r="O166">
        <v>0.1228329437495245</v>
      </c>
      <c r="P166" s="1">
        <v>40.6</v>
      </c>
      <c r="Q166" s="1">
        <v>127.3</v>
      </c>
      <c r="R166" s="1">
        <v>1</v>
      </c>
      <c r="S166" s="1" t="s">
        <v>23</v>
      </c>
      <c r="T166">
        <f t="shared" si="6"/>
        <v>0.91068513995498612</v>
      </c>
    </row>
    <row r="167" spans="1:20">
      <c r="A167" s="1" t="s">
        <v>20</v>
      </c>
      <c r="B167" s="1" t="s">
        <v>353</v>
      </c>
      <c r="C167" s="1" t="s">
        <v>354</v>
      </c>
      <c r="D167" s="1">
        <v>18</v>
      </c>
      <c r="E167" s="1">
        <v>4</v>
      </c>
      <c r="F167" s="1">
        <v>6</v>
      </c>
      <c r="G167" s="1">
        <v>4</v>
      </c>
      <c r="H167" s="1">
        <v>315</v>
      </c>
      <c r="I167" s="1">
        <v>10.55</v>
      </c>
      <c r="J167" s="1">
        <v>4</v>
      </c>
      <c r="K167" s="1">
        <v>0</v>
      </c>
      <c r="L167" s="1">
        <v>2.9580000000000002</v>
      </c>
      <c r="M167">
        <f t="shared" si="4"/>
        <v>1.5646220524369809</v>
      </c>
      <c r="N167" s="1">
        <v>0.122496110253487</v>
      </c>
      <c r="O167">
        <v>0.12686651174061447</v>
      </c>
      <c r="P167" s="1">
        <v>58.9</v>
      </c>
      <c r="Q167" s="1">
        <v>174.2</v>
      </c>
      <c r="R167" s="1">
        <v>1</v>
      </c>
      <c r="S167" s="1" t="s">
        <v>23</v>
      </c>
      <c r="T167">
        <f t="shared" si="6"/>
        <v>0.89665300111735224</v>
      </c>
    </row>
    <row r="168" spans="1:20">
      <c r="A168" s="1" t="s">
        <v>20</v>
      </c>
      <c r="B168" s="1" t="s">
        <v>355</v>
      </c>
      <c r="C168" s="1" t="s">
        <v>356</v>
      </c>
      <c r="D168" s="1">
        <v>8</v>
      </c>
      <c r="E168" s="1">
        <v>2</v>
      </c>
      <c r="F168" s="1">
        <v>3</v>
      </c>
      <c r="G168" s="1">
        <v>2</v>
      </c>
      <c r="H168" s="1">
        <v>349</v>
      </c>
      <c r="I168" s="1">
        <v>4.78</v>
      </c>
      <c r="J168" s="1">
        <v>2</v>
      </c>
      <c r="K168" s="1">
        <v>0</v>
      </c>
      <c r="L168" s="1">
        <v>0.59399999999999997</v>
      </c>
      <c r="M168">
        <f t="shared" si="4"/>
        <v>-0.75146516386132134</v>
      </c>
      <c r="N168" s="1">
        <v>0.1247422273499</v>
      </c>
      <c r="O168">
        <v>0.12932459488520245</v>
      </c>
      <c r="P168" s="1">
        <v>144.69999999999999</v>
      </c>
      <c r="Q168" s="1">
        <v>85.9</v>
      </c>
      <c r="R168" s="1">
        <v>1</v>
      </c>
      <c r="S168" s="1" t="s">
        <v>23</v>
      </c>
      <c r="T168">
        <f t="shared" si="6"/>
        <v>0.88831887336269721</v>
      </c>
    </row>
    <row r="169" spans="1:20">
      <c r="A169" s="1" t="s">
        <v>20</v>
      </c>
      <c r="B169" s="1" t="s">
        <v>357</v>
      </c>
      <c r="C169" s="1" t="s">
        <v>358</v>
      </c>
      <c r="D169" s="1">
        <v>43</v>
      </c>
      <c r="E169" s="1">
        <v>14</v>
      </c>
      <c r="F169" s="1">
        <v>36</v>
      </c>
      <c r="G169" s="1">
        <v>14</v>
      </c>
      <c r="H169" s="1">
        <v>434</v>
      </c>
      <c r="I169" s="1">
        <v>80.180000000000007</v>
      </c>
      <c r="J169" s="1">
        <v>14</v>
      </c>
      <c r="K169" s="1">
        <v>0</v>
      </c>
      <c r="L169" s="1">
        <v>2.7490000000000001</v>
      </c>
      <c r="M169">
        <f t="shared" si="4"/>
        <v>1.4589069068508664</v>
      </c>
      <c r="N169" s="1">
        <v>0.124789786965554</v>
      </c>
      <c r="O169">
        <v>0.12950605062002335</v>
      </c>
      <c r="P169" s="1">
        <v>41.5</v>
      </c>
      <c r="Q169" s="1">
        <v>114</v>
      </c>
      <c r="R169" s="1">
        <v>1</v>
      </c>
      <c r="S169" s="1" t="s">
        <v>23</v>
      </c>
      <c r="T169">
        <f t="shared" si="6"/>
        <v>0.88770994054410368</v>
      </c>
    </row>
    <row r="170" spans="1:20">
      <c r="A170" s="1" t="s">
        <v>20</v>
      </c>
      <c r="B170" s="1" t="s">
        <v>359</v>
      </c>
      <c r="C170" s="1" t="s">
        <v>360</v>
      </c>
      <c r="D170" s="1">
        <v>23</v>
      </c>
      <c r="E170" s="1">
        <v>16</v>
      </c>
      <c r="F170" s="1">
        <v>99</v>
      </c>
      <c r="G170" s="1">
        <v>16</v>
      </c>
      <c r="H170" s="1">
        <v>901</v>
      </c>
      <c r="I170" s="1">
        <v>253.25</v>
      </c>
      <c r="J170" s="1">
        <v>16</v>
      </c>
      <c r="K170" s="1">
        <v>0</v>
      </c>
      <c r="L170" s="1">
        <v>2.028</v>
      </c>
      <c r="M170">
        <f t="shared" si="4"/>
        <v>1.0200576523412537</v>
      </c>
      <c r="N170" s="1">
        <v>0.12809906205808899</v>
      </c>
      <c r="O170">
        <v>0.1330763262280352</v>
      </c>
      <c r="P170" s="1">
        <v>59.6</v>
      </c>
      <c r="Q170" s="1">
        <v>120.8</v>
      </c>
      <c r="R170" s="1">
        <v>1</v>
      </c>
      <c r="S170" s="1" t="s">
        <v>23</v>
      </c>
      <c r="T170">
        <f t="shared" si="6"/>
        <v>0.87589919698953123</v>
      </c>
    </row>
    <row r="171" spans="1:20">
      <c r="A171" s="1" t="s">
        <v>20</v>
      </c>
      <c r="B171" s="1" t="s">
        <v>361</v>
      </c>
      <c r="C171" s="1" t="s">
        <v>362</v>
      </c>
      <c r="D171" s="1">
        <v>38</v>
      </c>
      <c r="E171" s="1">
        <v>3</v>
      </c>
      <c r="F171" s="1">
        <v>7</v>
      </c>
      <c r="G171" s="1">
        <v>3</v>
      </c>
      <c r="H171" s="1">
        <v>99</v>
      </c>
      <c r="I171" s="1">
        <v>16.55</v>
      </c>
      <c r="J171" s="1">
        <v>3</v>
      </c>
      <c r="K171" s="1">
        <v>0</v>
      </c>
      <c r="L171" s="1">
        <v>2.2480000000000002</v>
      </c>
      <c r="M171">
        <f t="shared" si="4"/>
        <v>1.1686420355588394</v>
      </c>
      <c r="N171" s="1">
        <v>0.13168833017429599</v>
      </c>
      <c r="O171">
        <v>0.13694508030407854</v>
      </c>
      <c r="P171" s="1">
        <v>50.2</v>
      </c>
      <c r="Q171" s="1">
        <v>112.7</v>
      </c>
      <c r="R171" s="1">
        <v>1</v>
      </c>
      <c r="S171" s="1" t="s">
        <v>23</v>
      </c>
      <c r="T171">
        <f t="shared" si="6"/>
        <v>0.86345356498117032</v>
      </c>
    </row>
    <row r="172" spans="1:20">
      <c r="A172" s="1" t="s">
        <v>20</v>
      </c>
      <c r="B172" s="1" t="s">
        <v>363</v>
      </c>
      <c r="C172" s="1" t="s">
        <v>364</v>
      </c>
      <c r="D172" s="1">
        <v>25</v>
      </c>
      <c r="E172" s="1">
        <v>9</v>
      </c>
      <c r="F172" s="1">
        <v>57</v>
      </c>
      <c r="G172" s="1">
        <v>9</v>
      </c>
      <c r="H172" s="1">
        <v>331</v>
      </c>
      <c r="I172" s="1">
        <v>124.3</v>
      </c>
      <c r="J172" s="1">
        <v>9</v>
      </c>
      <c r="K172" s="1">
        <v>0</v>
      </c>
      <c r="L172" s="1">
        <v>0.77200000000000002</v>
      </c>
      <c r="M172">
        <f t="shared" si="4"/>
        <v>-0.37332724739400663</v>
      </c>
      <c r="N172" s="1">
        <v>0.13174415018114599</v>
      </c>
      <c r="O172">
        <v>0.13714350059840608</v>
      </c>
      <c r="P172" s="1">
        <v>127</v>
      </c>
      <c r="Q172" s="1">
        <v>98.1</v>
      </c>
      <c r="R172" s="1">
        <v>1</v>
      </c>
      <c r="S172" s="1" t="s">
        <v>23</v>
      </c>
      <c r="T172">
        <f t="shared" si="6"/>
        <v>0.8628247693290938</v>
      </c>
    </row>
    <row r="173" spans="1:20">
      <c r="A173" s="1" t="s">
        <v>20</v>
      </c>
      <c r="B173" s="1" t="s">
        <v>365</v>
      </c>
      <c r="C173" s="1" t="s">
        <v>366</v>
      </c>
      <c r="D173" s="1">
        <v>19</v>
      </c>
      <c r="E173" s="1">
        <v>4</v>
      </c>
      <c r="F173" s="1">
        <v>12</v>
      </c>
      <c r="G173" s="1">
        <v>4</v>
      </c>
      <c r="H173" s="1">
        <v>262</v>
      </c>
      <c r="I173" s="1">
        <v>14.53</v>
      </c>
      <c r="J173" s="1">
        <v>4</v>
      </c>
      <c r="K173" s="1">
        <v>0</v>
      </c>
      <c r="L173" s="1">
        <v>1.37</v>
      </c>
      <c r="M173">
        <f t="shared" si="4"/>
        <v>0.45417589318580209</v>
      </c>
      <c r="N173" s="1">
        <v>0.13525006439156601</v>
      </c>
      <c r="O173">
        <v>0.14093750299674979</v>
      </c>
      <c r="P173" s="1">
        <v>68.900000000000006</v>
      </c>
      <c r="Q173" s="1">
        <v>94.4</v>
      </c>
      <c r="R173" s="1">
        <v>1</v>
      </c>
      <c r="S173" s="1" t="s">
        <v>23</v>
      </c>
      <c r="T173">
        <f t="shared" si="6"/>
        <v>0.8509734272075552</v>
      </c>
    </row>
    <row r="174" spans="1:20">
      <c r="A174" s="1" t="s">
        <v>20</v>
      </c>
      <c r="B174" s="1" t="s">
        <v>367</v>
      </c>
      <c r="C174" s="1" t="s">
        <v>368</v>
      </c>
      <c r="D174" s="1">
        <v>21</v>
      </c>
      <c r="E174" s="1">
        <v>5</v>
      </c>
      <c r="F174" s="1">
        <v>18</v>
      </c>
      <c r="G174" s="1">
        <v>5</v>
      </c>
      <c r="H174" s="1">
        <v>183</v>
      </c>
      <c r="I174" s="1">
        <v>31.88</v>
      </c>
      <c r="J174" s="1">
        <v>5</v>
      </c>
      <c r="K174" s="1">
        <v>0</v>
      </c>
      <c r="L174" s="1">
        <v>0.65700000000000003</v>
      </c>
      <c r="M174">
        <f t="shared" si="4"/>
        <v>-0.60603472433975747</v>
      </c>
      <c r="N174" s="1">
        <v>0.13580600599776499</v>
      </c>
      <c r="O174">
        <v>0.14166211713935239</v>
      </c>
      <c r="P174" s="1">
        <v>100.3</v>
      </c>
      <c r="Q174" s="1">
        <v>65.900000000000006</v>
      </c>
      <c r="R174" s="1">
        <v>1</v>
      </c>
      <c r="S174" s="1" t="s">
        <v>23</v>
      </c>
      <c r="T174">
        <f t="shared" si="6"/>
        <v>0.84874627196112606</v>
      </c>
    </row>
    <row r="175" spans="1:20">
      <c r="A175" s="1" t="s">
        <v>20</v>
      </c>
      <c r="B175" s="1" t="s">
        <v>369</v>
      </c>
      <c r="C175" s="1" t="s">
        <v>370</v>
      </c>
      <c r="D175" s="1">
        <v>28</v>
      </c>
      <c r="E175" s="1">
        <v>4</v>
      </c>
      <c r="F175" s="1">
        <v>35</v>
      </c>
      <c r="G175" s="1">
        <v>4</v>
      </c>
      <c r="H175" s="1">
        <v>78</v>
      </c>
      <c r="I175" s="1">
        <v>60.77</v>
      </c>
      <c r="J175" s="1">
        <v>4</v>
      </c>
      <c r="K175" s="1">
        <v>0</v>
      </c>
      <c r="L175" s="1">
        <v>2.4159999999999999</v>
      </c>
      <c r="M175">
        <f t="shared" si="4"/>
        <v>1.2726204546629918</v>
      </c>
      <c r="N175" s="1">
        <v>0.136080758935954</v>
      </c>
      <c r="O175">
        <v>0.14209460542541549</v>
      </c>
      <c r="P175" s="1">
        <v>53.8</v>
      </c>
      <c r="Q175" s="1">
        <v>129.9</v>
      </c>
      <c r="R175" s="1">
        <v>1</v>
      </c>
      <c r="S175" s="1" t="s">
        <v>23</v>
      </c>
      <c r="T175">
        <f t="shared" si="6"/>
        <v>0.84742240960557857</v>
      </c>
    </row>
    <row r="176" spans="1:20">
      <c r="A176" s="1" t="s">
        <v>20</v>
      </c>
      <c r="B176" s="1" t="s">
        <v>371</v>
      </c>
      <c r="C176" s="1" t="s">
        <v>372</v>
      </c>
      <c r="D176" s="1">
        <v>47</v>
      </c>
      <c r="E176" s="1">
        <v>13</v>
      </c>
      <c r="F176" s="1">
        <v>121</v>
      </c>
      <c r="G176" s="1">
        <v>13</v>
      </c>
      <c r="H176" s="1">
        <v>273</v>
      </c>
      <c r="I176" s="1">
        <v>306.14999999999998</v>
      </c>
      <c r="J176" s="1">
        <v>13</v>
      </c>
      <c r="K176" s="1">
        <v>0</v>
      </c>
      <c r="L176" s="1">
        <v>1.2370000000000001</v>
      </c>
      <c r="M176">
        <f t="shared" si="4"/>
        <v>0.30684550031428276</v>
      </c>
      <c r="N176" s="1">
        <v>0.140992878125517</v>
      </c>
      <c r="O176">
        <v>0.14737527178551985</v>
      </c>
      <c r="P176" s="1">
        <v>90.5</v>
      </c>
      <c r="Q176" s="1">
        <v>111.9</v>
      </c>
      <c r="R176" s="1">
        <v>1</v>
      </c>
      <c r="S176" s="1" t="s">
        <v>23</v>
      </c>
      <c r="T176">
        <f t="shared" si="6"/>
        <v>0.83157538098189132</v>
      </c>
    </row>
    <row r="177" spans="1:20">
      <c r="A177" s="1" t="s">
        <v>20</v>
      </c>
      <c r="B177" s="1" t="s">
        <v>373</v>
      </c>
      <c r="C177" s="1" t="s">
        <v>374</v>
      </c>
      <c r="D177" s="1">
        <v>16</v>
      </c>
      <c r="E177" s="1">
        <v>8</v>
      </c>
      <c r="F177" s="1">
        <v>36</v>
      </c>
      <c r="G177" s="1">
        <v>8</v>
      </c>
      <c r="H177" s="1">
        <v>613</v>
      </c>
      <c r="I177" s="1">
        <v>75.680000000000007</v>
      </c>
      <c r="J177" s="1">
        <v>8</v>
      </c>
      <c r="K177" s="1">
        <v>0</v>
      </c>
      <c r="L177" s="1">
        <v>2.117</v>
      </c>
      <c r="M177">
        <f t="shared" si="4"/>
        <v>1.0820212693455022</v>
      </c>
      <c r="N177" s="1">
        <v>0.14106781251320299</v>
      </c>
      <c r="O177">
        <v>0.14760545572957182</v>
      </c>
      <c r="P177" s="1">
        <v>68.8</v>
      </c>
      <c r="Q177" s="1">
        <v>145.6</v>
      </c>
      <c r="R177" s="1">
        <v>1</v>
      </c>
      <c r="S177" s="1" t="s">
        <v>23</v>
      </c>
      <c r="T177">
        <f t="shared" si="6"/>
        <v>0.8308975900098674</v>
      </c>
    </row>
    <row r="178" spans="1:20">
      <c r="A178" s="1" t="s">
        <v>20</v>
      </c>
      <c r="B178" s="1" t="s">
        <v>375</v>
      </c>
      <c r="C178" s="1" t="s">
        <v>376</v>
      </c>
      <c r="D178" s="1">
        <v>69</v>
      </c>
      <c r="E178" s="1">
        <v>16</v>
      </c>
      <c r="F178" s="1">
        <v>143</v>
      </c>
      <c r="G178" s="1">
        <v>16</v>
      </c>
      <c r="H178" s="1">
        <v>179</v>
      </c>
      <c r="I178" s="1">
        <v>335.98</v>
      </c>
      <c r="J178" s="1">
        <v>16</v>
      </c>
      <c r="K178" s="1">
        <v>0</v>
      </c>
      <c r="L178" s="1">
        <v>1.915</v>
      </c>
      <c r="M178">
        <f t="shared" si="4"/>
        <v>0.93734439215023246</v>
      </c>
      <c r="N178" s="1">
        <v>0.141385551446817</v>
      </c>
      <c r="O178">
        <v>0.14809043326800625</v>
      </c>
      <c r="P178" s="1">
        <v>60.2</v>
      </c>
      <c r="Q178" s="1">
        <v>115.2</v>
      </c>
      <c r="R178" s="1">
        <v>1</v>
      </c>
      <c r="S178" s="1" t="s">
        <v>23</v>
      </c>
      <c r="T178">
        <f t="shared" si="6"/>
        <v>0.82947299626010462</v>
      </c>
    </row>
    <row r="179" spans="1:20">
      <c r="A179" s="1" t="s">
        <v>20</v>
      </c>
      <c r="B179" s="1" t="s">
        <v>377</v>
      </c>
      <c r="C179" s="1" t="s">
        <v>378</v>
      </c>
      <c r="D179" s="1">
        <v>48</v>
      </c>
      <c r="E179" s="1">
        <v>19</v>
      </c>
      <c r="F179" s="1">
        <v>165</v>
      </c>
      <c r="G179" s="1">
        <v>19</v>
      </c>
      <c r="H179" s="1">
        <v>376</v>
      </c>
      <c r="I179" s="1">
        <v>363.82</v>
      </c>
      <c r="J179" s="1">
        <v>19</v>
      </c>
      <c r="K179" s="1">
        <v>0</v>
      </c>
      <c r="L179" s="1">
        <v>0.59499999999999997</v>
      </c>
      <c r="M179">
        <f t="shared" si="4"/>
        <v>-0.74903842646678132</v>
      </c>
      <c r="N179" s="1">
        <v>0.147853474825061</v>
      </c>
      <c r="O179">
        <v>0.15502490239655517</v>
      </c>
      <c r="P179" s="1">
        <v>108.3</v>
      </c>
      <c r="Q179" s="1">
        <v>64.400000000000006</v>
      </c>
      <c r="R179" s="1">
        <v>1</v>
      </c>
      <c r="S179" s="1" t="s">
        <v>23</v>
      </c>
      <c r="T179">
        <f t="shared" si="6"/>
        <v>0.80959853341207666</v>
      </c>
    </row>
    <row r="180" spans="1:20">
      <c r="A180" s="1" t="s">
        <v>20</v>
      </c>
      <c r="B180" s="1" t="s">
        <v>379</v>
      </c>
      <c r="C180" s="1" t="s">
        <v>380</v>
      </c>
      <c r="D180" s="1">
        <v>2</v>
      </c>
      <c r="E180" s="1">
        <v>2</v>
      </c>
      <c r="F180" s="1">
        <v>2</v>
      </c>
      <c r="G180" s="1">
        <v>2</v>
      </c>
      <c r="H180" s="1">
        <v>1130</v>
      </c>
      <c r="I180" s="1">
        <v>3.85</v>
      </c>
      <c r="J180" s="1">
        <v>2</v>
      </c>
      <c r="K180" s="1">
        <v>0</v>
      </c>
      <c r="L180" s="1">
        <v>0.499</v>
      </c>
      <c r="M180">
        <f t="shared" si="4"/>
        <v>-1.0028882793248266</v>
      </c>
      <c r="N180" s="1">
        <v>0.14848101847286699</v>
      </c>
      <c r="O180">
        <v>0.15584371360375296</v>
      </c>
      <c r="P180" s="1">
        <v>139.30000000000001</v>
      </c>
      <c r="Q180" s="1">
        <v>69.5</v>
      </c>
      <c r="R180" s="1">
        <v>1</v>
      </c>
      <c r="S180" s="1" t="s">
        <v>23</v>
      </c>
      <c r="T180">
        <f t="shared" si="6"/>
        <v>0.80731071152807499</v>
      </c>
    </row>
    <row r="181" spans="1:20">
      <c r="A181" s="1" t="s">
        <v>20</v>
      </c>
      <c r="B181" s="1" t="s">
        <v>381</v>
      </c>
      <c r="C181" s="1" t="s">
        <v>382</v>
      </c>
      <c r="D181" s="1">
        <v>3</v>
      </c>
      <c r="E181" s="1">
        <v>2</v>
      </c>
      <c r="F181" s="1">
        <v>5</v>
      </c>
      <c r="G181" s="1">
        <v>2</v>
      </c>
      <c r="H181" s="1">
        <v>694</v>
      </c>
      <c r="I181" s="1">
        <v>6.85</v>
      </c>
      <c r="J181" s="1">
        <v>2</v>
      </c>
      <c r="K181" s="1">
        <v>0</v>
      </c>
      <c r="L181" s="1">
        <v>3.226</v>
      </c>
      <c r="M181">
        <f t="shared" si="4"/>
        <v>1.6897464384935557</v>
      </c>
      <c r="N181" s="1">
        <v>0.14893684975872801</v>
      </c>
      <c r="O181">
        <v>0.15648380491713307</v>
      </c>
      <c r="P181" s="1">
        <v>38.299999999999997</v>
      </c>
      <c r="Q181" s="1">
        <v>123.6</v>
      </c>
      <c r="R181" s="1">
        <v>1</v>
      </c>
      <c r="S181" s="1" t="s">
        <v>23</v>
      </c>
      <c r="T181">
        <f t="shared" si="6"/>
        <v>0.80553060252052644</v>
      </c>
    </row>
    <row r="182" spans="1:20">
      <c r="A182" s="1" t="s">
        <v>383</v>
      </c>
      <c r="B182" s="1" t="s">
        <v>384</v>
      </c>
      <c r="C182" s="1" t="s">
        <v>385</v>
      </c>
      <c r="D182" s="1">
        <v>3</v>
      </c>
      <c r="E182" s="1">
        <v>2</v>
      </c>
      <c r="F182" s="1">
        <v>5</v>
      </c>
      <c r="G182" s="1">
        <v>2</v>
      </c>
      <c r="H182" s="1">
        <v>694</v>
      </c>
      <c r="I182" s="1">
        <v>6.85</v>
      </c>
      <c r="J182" s="1">
        <v>2</v>
      </c>
      <c r="K182" s="1">
        <v>0</v>
      </c>
      <c r="L182" s="1">
        <v>3.226</v>
      </c>
      <c r="M182">
        <f t="shared" si="4"/>
        <v>1.6897464384935557</v>
      </c>
      <c r="N182" s="1">
        <v>0.14893684975872801</v>
      </c>
      <c r="O182">
        <v>0.15664579643361043</v>
      </c>
      <c r="P182" s="1">
        <v>38.299999999999997</v>
      </c>
      <c r="Q182" s="1">
        <v>123.6</v>
      </c>
      <c r="R182" s="1">
        <v>1</v>
      </c>
      <c r="S182" s="1" t="s">
        <v>23</v>
      </c>
      <c r="T182">
        <f t="shared" si="6"/>
        <v>0.80508125485301807</v>
      </c>
    </row>
    <row r="183" spans="1:20">
      <c r="A183" s="1" t="s">
        <v>20</v>
      </c>
      <c r="B183" s="1" t="s">
        <v>386</v>
      </c>
      <c r="C183" s="1" t="s">
        <v>387</v>
      </c>
      <c r="D183" s="1">
        <v>13</v>
      </c>
      <c r="E183" s="1">
        <v>2</v>
      </c>
      <c r="F183" s="1">
        <v>4</v>
      </c>
      <c r="G183" s="1">
        <v>2</v>
      </c>
      <c r="H183" s="1">
        <v>184</v>
      </c>
      <c r="I183" s="1">
        <v>6.43</v>
      </c>
      <c r="J183" s="1">
        <v>2</v>
      </c>
      <c r="K183" s="1">
        <v>0</v>
      </c>
      <c r="L183" s="1">
        <v>2.0670000000000002</v>
      </c>
      <c r="M183">
        <f t="shared" si="4"/>
        <v>1.0475383887633607</v>
      </c>
      <c r="N183" s="1">
        <v>0.15043335664931901</v>
      </c>
      <c r="O183">
        <v>0.15838372057586333</v>
      </c>
      <c r="P183" s="1">
        <v>46.5</v>
      </c>
      <c r="Q183" s="1">
        <v>96.1</v>
      </c>
      <c r="R183" s="1">
        <v>1</v>
      </c>
      <c r="S183" s="1" t="s">
        <v>23</v>
      </c>
      <c r="T183">
        <f t="shared" si="6"/>
        <v>0.80028945928317874</v>
      </c>
    </row>
    <row r="184" spans="1:20">
      <c r="A184" s="1" t="s">
        <v>20</v>
      </c>
      <c r="B184" s="1" t="s">
        <v>388</v>
      </c>
      <c r="C184" s="1" t="s">
        <v>389</v>
      </c>
      <c r="D184" s="1">
        <v>16</v>
      </c>
      <c r="E184" s="1">
        <v>4</v>
      </c>
      <c r="F184" s="1">
        <v>5</v>
      </c>
      <c r="G184" s="1">
        <v>4</v>
      </c>
      <c r="H184" s="1">
        <v>326</v>
      </c>
      <c r="I184" s="1">
        <v>8.49</v>
      </c>
      <c r="J184" s="1">
        <v>4</v>
      </c>
      <c r="K184" s="1">
        <v>0</v>
      </c>
      <c r="L184" s="1">
        <v>1.6240000000000001</v>
      </c>
      <c r="M184">
        <f t="shared" si="4"/>
        <v>0.69955163252308927</v>
      </c>
      <c r="N184" s="1">
        <v>0.150883780590964</v>
      </c>
      <c r="O184">
        <v>0.15902273970997866</v>
      </c>
      <c r="P184" s="1">
        <v>69.5</v>
      </c>
      <c r="Q184" s="1">
        <v>112.8</v>
      </c>
      <c r="R184" s="1">
        <v>1</v>
      </c>
      <c r="S184" s="1" t="s">
        <v>23</v>
      </c>
      <c r="T184">
        <f t="shared" si="6"/>
        <v>0.79854076860764767</v>
      </c>
    </row>
    <row r="185" spans="1:20">
      <c r="A185" s="1" t="s">
        <v>20</v>
      </c>
      <c r="B185" s="1" t="s">
        <v>390</v>
      </c>
      <c r="C185" s="1" t="s">
        <v>391</v>
      </c>
      <c r="D185" s="1">
        <v>22</v>
      </c>
      <c r="E185" s="1">
        <v>7</v>
      </c>
      <c r="F185" s="1">
        <v>20</v>
      </c>
      <c r="G185" s="1">
        <v>7</v>
      </c>
      <c r="H185" s="1">
        <v>424</v>
      </c>
      <c r="I185" s="1">
        <v>51.03</v>
      </c>
      <c r="J185" s="1">
        <v>7</v>
      </c>
      <c r="K185" s="1">
        <v>0</v>
      </c>
      <c r="L185" s="1">
        <v>3.012</v>
      </c>
      <c r="M185">
        <f t="shared" si="4"/>
        <v>1.5907217700098413</v>
      </c>
      <c r="N185" s="1">
        <v>0.15101961574768599</v>
      </c>
      <c r="O185">
        <v>0.15933118338488989</v>
      </c>
      <c r="P185" s="1">
        <v>46</v>
      </c>
      <c r="Q185" s="1">
        <v>138.4</v>
      </c>
      <c r="R185" s="1">
        <v>1</v>
      </c>
      <c r="S185" s="1" t="s">
        <v>23</v>
      </c>
      <c r="T185">
        <f t="shared" si="6"/>
        <v>0.79769921825636081</v>
      </c>
    </row>
    <row r="186" spans="1:20">
      <c r="A186" s="1" t="s">
        <v>20</v>
      </c>
      <c r="B186" s="1" t="s">
        <v>392</v>
      </c>
      <c r="C186" s="1" t="s">
        <v>393</v>
      </c>
      <c r="D186" s="1">
        <v>42</v>
      </c>
      <c r="E186" s="1">
        <v>6</v>
      </c>
      <c r="F186" s="1">
        <v>25</v>
      </c>
      <c r="G186" s="1">
        <v>6</v>
      </c>
      <c r="H186" s="1">
        <v>212</v>
      </c>
      <c r="I186" s="1">
        <v>57.65</v>
      </c>
      <c r="J186" s="1">
        <v>6</v>
      </c>
      <c r="K186" s="1">
        <v>0</v>
      </c>
      <c r="L186" s="1">
        <v>3.5720000000000001</v>
      </c>
      <c r="M186">
        <f t="shared" si="4"/>
        <v>1.8367320804591361</v>
      </c>
      <c r="N186" s="1">
        <v>0.15543240800314501</v>
      </c>
      <c r="O186">
        <v>0.16415730408648163</v>
      </c>
      <c r="P186" s="1">
        <v>29.8</v>
      </c>
      <c r="Q186" s="1">
        <v>106.5</v>
      </c>
      <c r="R186" s="1">
        <v>1</v>
      </c>
      <c r="S186" s="1" t="s">
        <v>23</v>
      </c>
      <c r="T186">
        <f t="shared" si="6"/>
        <v>0.78473978881717332</v>
      </c>
    </row>
    <row r="187" spans="1:20">
      <c r="A187" s="1" t="s">
        <v>20</v>
      </c>
      <c r="B187" s="1" t="s">
        <v>394</v>
      </c>
      <c r="C187" s="1" t="s">
        <v>395</v>
      </c>
      <c r="D187" s="1">
        <v>15</v>
      </c>
      <c r="E187" s="1">
        <v>8</v>
      </c>
      <c r="F187" s="1">
        <v>20</v>
      </c>
      <c r="G187" s="1">
        <v>8</v>
      </c>
      <c r="H187" s="1">
        <v>660</v>
      </c>
      <c r="I187" s="1">
        <v>44.42</v>
      </c>
      <c r="J187" s="1">
        <v>8</v>
      </c>
      <c r="K187" s="1">
        <v>0</v>
      </c>
      <c r="L187" s="1">
        <v>2.1640000000000001</v>
      </c>
      <c r="M187">
        <f t="shared" si="4"/>
        <v>1.1137004991647284</v>
      </c>
      <c r="N187" s="1">
        <v>0.157445118708678</v>
      </c>
      <c r="O187">
        <v>0.16645602560667724</v>
      </c>
      <c r="P187" s="1">
        <v>63.5</v>
      </c>
      <c r="Q187" s="1">
        <v>137.4</v>
      </c>
      <c r="R187" s="1">
        <v>1</v>
      </c>
      <c r="S187" s="1" t="s">
        <v>23</v>
      </c>
      <c r="T187">
        <f t="shared" si="6"/>
        <v>0.77870047902720207</v>
      </c>
    </row>
    <row r="188" spans="1:20">
      <c r="A188" s="1" t="s">
        <v>20</v>
      </c>
      <c r="B188" s="1" t="s">
        <v>396</v>
      </c>
      <c r="C188" s="1" t="s">
        <v>397</v>
      </c>
      <c r="D188" s="1">
        <v>56</v>
      </c>
      <c r="E188" s="1">
        <v>23</v>
      </c>
      <c r="F188" s="1">
        <v>123</v>
      </c>
      <c r="G188" s="1">
        <v>23</v>
      </c>
      <c r="H188" s="1">
        <v>502</v>
      </c>
      <c r="I188" s="1">
        <v>310.95</v>
      </c>
      <c r="J188" s="1">
        <v>23</v>
      </c>
      <c r="K188" s="1">
        <v>0</v>
      </c>
      <c r="L188" s="1">
        <v>1.806</v>
      </c>
      <c r="M188">
        <f t="shared" si="4"/>
        <v>0.85279789281877127</v>
      </c>
      <c r="N188" s="1">
        <v>0.15759167925565701</v>
      </c>
      <c r="O188">
        <v>0.16678452721223699</v>
      </c>
      <c r="P188" s="1">
        <v>74.900000000000006</v>
      </c>
      <c r="Q188" s="1">
        <v>135.30000000000001</v>
      </c>
      <c r="R188" s="1">
        <v>1</v>
      </c>
      <c r="S188" s="1" t="s">
        <v>23</v>
      </c>
      <c r="T188">
        <f t="shared" si="6"/>
        <v>0.7778442418159941</v>
      </c>
    </row>
    <row r="189" spans="1:20">
      <c r="A189" s="1" t="s">
        <v>20</v>
      </c>
      <c r="B189" s="1" t="s">
        <v>398</v>
      </c>
      <c r="C189" s="1" t="s">
        <v>399</v>
      </c>
      <c r="D189" s="1">
        <v>37</v>
      </c>
      <c r="E189" s="1">
        <v>10</v>
      </c>
      <c r="F189" s="1">
        <v>63</v>
      </c>
      <c r="G189" s="1">
        <v>10</v>
      </c>
      <c r="H189" s="1">
        <v>287</v>
      </c>
      <c r="I189" s="1">
        <v>165.25</v>
      </c>
      <c r="J189" s="1">
        <v>10</v>
      </c>
      <c r="K189" s="1">
        <v>0</v>
      </c>
      <c r="L189" s="1">
        <v>2.177</v>
      </c>
      <c r="M189">
        <f t="shared" si="4"/>
        <v>1.1223414075261198</v>
      </c>
      <c r="N189" s="1">
        <v>0.15929255994057401</v>
      </c>
      <c r="O189">
        <v>0.1687604180392317</v>
      </c>
      <c r="P189" s="1">
        <v>59.1</v>
      </c>
      <c r="Q189" s="1">
        <v>128.69999999999999</v>
      </c>
      <c r="R189" s="1">
        <v>1</v>
      </c>
      <c r="S189" s="1" t="s">
        <v>23</v>
      </c>
      <c r="T189">
        <f t="shared" si="6"/>
        <v>0.77272940749075703</v>
      </c>
    </row>
    <row r="190" spans="1:20">
      <c r="A190" s="1" t="s">
        <v>20</v>
      </c>
      <c r="B190" s="1" t="s">
        <v>400</v>
      </c>
      <c r="C190" s="1" t="s">
        <v>401</v>
      </c>
      <c r="D190" s="1">
        <v>17</v>
      </c>
      <c r="E190" s="1">
        <v>11</v>
      </c>
      <c r="F190" s="1">
        <v>61</v>
      </c>
      <c r="G190" s="1">
        <v>11</v>
      </c>
      <c r="H190" s="1">
        <v>658</v>
      </c>
      <c r="I190" s="1">
        <v>144.36000000000001</v>
      </c>
      <c r="J190" s="1">
        <v>11</v>
      </c>
      <c r="K190" s="1">
        <v>0</v>
      </c>
      <c r="L190" s="1">
        <v>2.8069999999999999</v>
      </c>
      <c r="M190">
        <f t="shared" si="4"/>
        <v>1.4890290638504373</v>
      </c>
      <c r="N190" s="1">
        <v>0.160391144415444</v>
      </c>
      <c r="O190">
        <v>0.17010167299174436</v>
      </c>
      <c r="P190" s="1">
        <v>50</v>
      </c>
      <c r="Q190" s="1">
        <v>140.4</v>
      </c>
      <c r="R190" s="1">
        <v>1</v>
      </c>
      <c r="S190" s="1" t="s">
        <v>23</v>
      </c>
      <c r="T190">
        <f t="shared" si="6"/>
        <v>0.76929141497349895</v>
      </c>
    </row>
    <row r="191" spans="1:20">
      <c r="A191" s="1" t="s">
        <v>20</v>
      </c>
      <c r="B191" s="1" t="s">
        <v>402</v>
      </c>
      <c r="C191" s="1" t="s">
        <v>403</v>
      </c>
      <c r="D191" s="1">
        <v>11</v>
      </c>
      <c r="E191" s="1">
        <v>5</v>
      </c>
      <c r="F191" s="1">
        <v>17</v>
      </c>
      <c r="G191" s="1">
        <v>5</v>
      </c>
      <c r="H191" s="1">
        <v>647</v>
      </c>
      <c r="I191" s="1">
        <v>36.64</v>
      </c>
      <c r="J191" s="1">
        <v>5</v>
      </c>
      <c r="K191" s="1">
        <v>0</v>
      </c>
      <c r="L191" s="1">
        <v>1.7350000000000001</v>
      </c>
      <c r="M191">
        <f t="shared" si="4"/>
        <v>0.79493566280353622</v>
      </c>
      <c r="N191" s="1">
        <v>0.163914434677353</v>
      </c>
      <c r="O191">
        <v>0.17401992229069035</v>
      </c>
      <c r="P191" s="1">
        <v>75.8</v>
      </c>
      <c r="Q191" s="1">
        <v>131.5</v>
      </c>
      <c r="R191" s="1">
        <v>1</v>
      </c>
      <c r="S191" s="1" t="s">
        <v>23</v>
      </c>
      <c r="T191">
        <f t="shared" si="6"/>
        <v>0.75940102961605505</v>
      </c>
    </row>
    <row r="192" spans="1:20">
      <c r="A192" s="1" t="s">
        <v>20</v>
      </c>
      <c r="B192" s="1" t="s">
        <v>404</v>
      </c>
      <c r="C192" s="1" t="s">
        <v>405</v>
      </c>
      <c r="D192" s="1">
        <v>14</v>
      </c>
      <c r="E192" s="1">
        <v>14</v>
      </c>
      <c r="F192" s="1">
        <v>40</v>
      </c>
      <c r="G192" s="1">
        <v>14</v>
      </c>
      <c r="H192" s="1">
        <v>1320</v>
      </c>
      <c r="I192" s="1">
        <v>74.95</v>
      </c>
      <c r="J192" s="1">
        <v>14</v>
      </c>
      <c r="K192" s="1">
        <v>0</v>
      </c>
      <c r="L192" s="1">
        <v>4.1879999999999997</v>
      </c>
      <c r="M192">
        <f t="shared" si="4"/>
        <v>2.0662614422687211</v>
      </c>
      <c r="N192" s="1">
        <v>0.16444616485813399</v>
      </c>
      <c r="O192">
        <v>0.17476705386596667</v>
      </c>
      <c r="P192" s="1">
        <v>33.4</v>
      </c>
      <c r="Q192" s="1">
        <v>139.69999999999999</v>
      </c>
      <c r="R192" s="1">
        <v>1</v>
      </c>
      <c r="S192" s="1" t="s">
        <v>23</v>
      </c>
      <c r="T192">
        <f t="shared" si="6"/>
        <v>0.75754043481826161</v>
      </c>
    </row>
    <row r="193" spans="1:20">
      <c r="A193" s="1" t="s">
        <v>20</v>
      </c>
      <c r="B193" s="1" t="s">
        <v>406</v>
      </c>
      <c r="C193" s="1" t="s">
        <v>407</v>
      </c>
      <c r="D193" s="1">
        <v>27</v>
      </c>
      <c r="E193" s="1">
        <v>6</v>
      </c>
      <c r="F193" s="1">
        <v>19</v>
      </c>
      <c r="G193" s="1">
        <v>6</v>
      </c>
      <c r="H193" s="1">
        <v>345</v>
      </c>
      <c r="I193" s="1">
        <v>39.32</v>
      </c>
      <c r="J193" s="1">
        <v>6</v>
      </c>
      <c r="K193" s="1">
        <v>0</v>
      </c>
      <c r="L193" s="1">
        <v>2.6560000000000001</v>
      </c>
      <c r="M193">
        <f t="shared" si="4"/>
        <v>1.4092551466848378</v>
      </c>
      <c r="N193" s="1">
        <v>0.167355320480229</v>
      </c>
      <c r="O193">
        <v>0.17804503205017033</v>
      </c>
      <c r="P193" s="1">
        <v>43.1</v>
      </c>
      <c r="Q193" s="1">
        <v>114.5</v>
      </c>
      <c r="R193" s="1">
        <v>1</v>
      </c>
      <c r="S193" s="1" t="s">
        <v>23</v>
      </c>
      <c r="T193">
        <f t="shared" si="6"/>
        <v>0.74947013984031996</v>
      </c>
    </row>
    <row r="194" spans="1:20">
      <c r="A194" s="1" t="s">
        <v>20</v>
      </c>
      <c r="B194" s="1" t="s">
        <v>408</v>
      </c>
      <c r="C194" s="1" t="s">
        <v>409</v>
      </c>
      <c r="D194" s="1">
        <v>26</v>
      </c>
      <c r="E194" s="1">
        <v>14</v>
      </c>
      <c r="F194" s="1">
        <v>53</v>
      </c>
      <c r="G194" s="1">
        <v>14</v>
      </c>
      <c r="H194" s="1">
        <v>804</v>
      </c>
      <c r="I194" s="1">
        <v>122.82</v>
      </c>
      <c r="J194" s="1">
        <v>14</v>
      </c>
      <c r="K194" s="1">
        <v>0</v>
      </c>
      <c r="L194" s="1">
        <v>4.5469999999999997</v>
      </c>
      <c r="M194">
        <f t="shared" si="4"/>
        <v>2.1849150040824528</v>
      </c>
      <c r="N194" s="1">
        <v>0.16995636218398999</v>
      </c>
      <c r="O194">
        <v>0.18100174421271892</v>
      </c>
      <c r="P194" s="1">
        <v>38.1</v>
      </c>
      <c r="Q194" s="1">
        <v>173.2</v>
      </c>
      <c r="R194" s="1">
        <v>1</v>
      </c>
      <c r="S194" s="1" t="s">
        <v>23</v>
      </c>
      <c r="T194">
        <f t="shared" si="6"/>
        <v>0.74231724005728361</v>
      </c>
    </row>
    <row r="195" spans="1:20">
      <c r="A195" s="1" t="s">
        <v>20</v>
      </c>
      <c r="B195" s="1" t="s">
        <v>410</v>
      </c>
      <c r="C195" s="1" t="s">
        <v>411</v>
      </c>
      <c r="D195" s="1">
        <v>9</v>
      </c>
      <c r="E195" s="1">
        <v>3</v>
      </c>
      <c r="F195" s="1">
        <v>3</v>
      </c>
      <c r="G195" s="1">
        <v>3</v>
      </c>
      <c r="H195" s="1">
        <v>331</v>
      </c>
      <c r="I195" s="1">
        <v>4.4800000000000004</v>
      </c>
      <c r="J195" s="1">
        <v>3</v>
      </c>
      <c r="K195" s="1">
        <v>0</v>
      </c>
      <c r="L195" s="1">
        <v>3.97</v>
      </c>
      <c r="M195">
        <f t="shared" ref="M195:M258" si="7">LOG(L195,2)</f>
        <v>1.9891390073682333</v>
      </c>
      <c r="N195" s="1">
        <v>0.17231457896814401</v>
      </c>
      <c r="O195">
        <v>0.1837057840835617</v>
      </c>
      <c r="P195" s="1">
        <v>26.4</v>
      </c>
      <c r="Q195" s="1">
        <v>104.7</v>
      </c>
      <c r="R195" s="1">
        <v>1</v>
      </c>
      <c r="S195" s="1" t="s">
        <v>23</v>
      </c>
      <c r="T195">
        <f t="shared" si="6"/>
        <v>0.73587716946431969</v>
      </c>
    </row>
    <row r="196" spans="1:20">
      <c r="A196" s="1" t="s">
        <v>20</v>
      </c>
      <c r="B196" s="1" t="s">
        <v>412</v>
      </c>
      <c r="C196" s="1" t="s">
        <v>413</v>
      </c>
      <c r="D196" s="1">
        <v>12</v>
      </c>
      <c r="E196" s="1">
        <v>2</v>
      </c>
      <c r="F196" s="1">
        <v>3</v>
      </c>
      <c r="G196" s="1">
        <v>2</v>
      </c>
      <c r="H196" s="1">
        <v>261</v>
      </c>
      <c r="I196" s="1">
        <v>7.68</v>
      </c>
      <c r="J196" s="1">
        <v>2</v>
      </c>
      <c r="K196" s="1">
        <v>0</v>
      </c>
      <c r="L196" s="1">
        <v>2.6150000000000002</v>
      </c>
      <c r="M196">
        <f t="shared" si="7"/>
        <v>1.3868109464722169</v>
      </c>
      <c r="N196" s="1">
        <v>0.17300772924653701</v>
      </c>
      <c r="O196">
        <v>0.18463850096058992</v>
      </c>
      <c r="P196" s="1">
        <v>36.299999999999997</v>
      </c>
      <c r="Q196" s="1">
        <v>95</v>
      </c>
      <c r="R196" s="1">
        <v>1</v>
      </c>
      <c r="S196" s="1" t="s">
        <v>23</v>
      </c>
      <c r="T196">
        <f t="shared" si="6"/>
        <v>0.73367773445150031</v>
      </c>
    </row>
    <row r="197" spans="1:20">
      <c r="A197" s="1" t="s">
        <v>20</v>
      </c>
      <c r="B197" s="1" t="s">
        <v>414</v>
      </c>
      <c r="C197" s="1" t="s">
        <v>415</v>
      </c>
      <c r="D197" s="1">
        <v>24</v>
      </c>
      <c r="E197" s="1">
        <v>5</v>
      </c>
      <c r="F197" s="1">
        <v>20</v>
      </c>
      <c r="G197" s="1">
        <v>5</v>
      </c>
      <c r="H197" s="1">
        <v>294</v>
      </c>
      <c r="I197" s="1">
        <v>52.63</v>
      </c>
      <c r="J197" s="1">
        <v>5</v>
      </c>
      <c r="K197" s="1">
        <v>0</v>
      </c>
      <c r="L197" s="1">
        <v>2.4969999999999999</v>
      </c>
      <c r="M197">
        <f t="shared" si="7"/>
        <v>1.3201958212661251</v>
      </c>
      <c r="N197" s="1">
        <v>0.17458007746726201</v>
      </c>
      <c r="O197">
        <v>0.1865124697231737</v>
      </c>
      <c r="P197" s="1">
        <v>50.1</v>
      </c>
      <c r="Q197" s="1">
        <v>125</v>
      </c>
      <c r="R197" s="1">
        <v>1</v>
      </c>
      <c r="S197" s="1" t="s">
        <v>23</v>
      </c>
      <c r="T197">
        <f t="shared" ref="T197:T260" si="8">-LOG10(O197)</f>
        <v>0.72929212712109948</v>
      </c>
    </row>
    <row r="198" spans="1:20">
      <c r="A198" s="1" t="s">
        <v>20</v>
      </c>
      <c r="B198" s="1" t="s">
        <v>416</v>
      </c>
      <c r="C198" s="1" t="s">
        <v>417</v>
      </c>
      <c r="D198" s="1">
        <v>8</v>
      </c>
      <c r="E198" s="1">
        <v>2</v>
      </c>
      <c r="F198" s="1">
        <v>2</v>
      </c>
      <c r="G198" s="1">
        <v>1</v>
      </c>
      <c r="H198" s="1">
        <v>259</v>
      </c>
      <c r="I198" s="1">
        <v>2.2000000000000002</v>
      </c>
      <c r="J198" s="1">
        <v>2</v>
      </c>
      <c r="K198" s="1">
        <v>0</v>
      </c>
      <c r="L198" s="1">
        <v>0.47099999999999997</v>
      </c>
      <c r="M198">
        <f t="shared" si="7"/>
        <v>-1.0862010350493039</v>
      </c>
      <c r="N198" s="1">
        <v>0.17470326781323001</v>
      </c>
      <c r="O198">
        <v>0.18684054747183337</v>
      </c>
      <c r="P198" s="1">
        <v>123.2</v>
      </c>
      <c r="Q198" s="1">
        <v>58</v>
      </c>
      <c r="R198" s="1">
        <v>1</v>
      </c>
      <c r="S198" s="1" t="s">
        <v>23</v>
      </c>
      <c r="T198">
        <f t="shared" si="8"/>
        <v>0.72852886883208245</v>
      </c>
    </row>
    <row r="199" spans="1:20">
      <c r="A199" s="1" t="s">
        <v>20</v>
      </c>
      <c r="B199" s="1" t="s">
        <v>418</v>
      </c>
      <c r="C199" s="1" t="s">
        <v>419</v>
      </c>
      <c r="D199" s="1">
        <v>7</v>
      </c>
      <c r="E199" s="1">
        <v>3</v>
      </c>
      <c r="F199" s="1">
        <v>4</v>
      </c>
      <c r="G199" s="1">
        <v>3</v>
      </c>
      <c r="H199" s="1">
        <v>474</v>
      </c>
      <c r="I199" s="1">
        <v>5.77</v>
      </c>
      <c r="J199" s="1">
        <v>3</v>
      </c>
      <c r="K199" s="1">
        <v>0</v>
      </c>
      <c r="L199" s="1">
        <v>0.46200000000000002</v>
      </c>
      <c r="M199">
        <f t="shared" si="7"/>
        <v>-1.1140352432460294</v>
      </c>
      <c r="N199" s="1">
        <v>0.17484774517191301</v>
      </c>
      <c r="O199">
        <v>0.18719210652756968</v>
      </c>
      <c r="P199" s="1">
        <v>175.8</v>
      </c>
      <c r="Q199" s="1">
        <v>81.3</v>
      </c>
      <c r="R199" s="1">
        <v>1</v>
      </c>
      <c r="S199" s="1" t="s">
        <v>23</v>
      </c>
      <c r="T199">
        <f t="shared" si="8"/>
        <v>0.72771246843870419</v>
      </c>
    </row>
    <row r="200" spans="1:20">
      <c r="A200" s="1" t="s">
        <v>20</v>
      </c>
      <c r="B200" s="1" t="s">
        <v>420</v>
      </c>
      <c r="C200" s="1" t="s">
        <v>421</v>
      </c>
      <c r="D200" s="1">
        <v>13</v>
      </c>
      <c r="E200" s="1">
        <v>3</v>
      </c>
      <c r="F200" s="1">
        <v>14</v>
      </c>
      <c r="G200" s="1">
        <v>3</v>
      </c>
      <c r="H200" s="1">
        <v>196</v>
      </c>
      <c r="I200" s="1">
        <v>26.59</v>
      </c>
      <c r="J200" s="1">
        <v>3</v>
      </c>
      <c r="K200" s="1">
        <v>0</v>
      </c>
      <c r="L200" s="1">
        <v>2.8780000000000001</v>
      </c>
      <c r="M200">
        <f t="shared" si="7"/>
        <v>1.5250665920782109</v>
      </c>
      <c r="N200" s="1">
        <v>0.176872703848658</v>
      </c>
      <c r="O200">
        <v>0.18955977543273894</v>
      </c>
      <c r="P200" s="1">
        <v>37.5</v>
      </c>
      <c r="Q200" s="1">
        <v>108</v>
      </c>
      <c r="R200" s="1">
        <v>1</v>
      </c>
      <c r="S200" s="1" t="s">
        <v>23</v>
      </c>
      <c r="T200">
        <f t="shared" si="8"/>
        <v>0.72225381447137071</v>
      </c>
    </row>
    <row r="201" spans="1:20">
      <c r="A201" s="1" t="s">
        <v>20</v>
      </c>
      <c r="B201" s="1" t="s">
        <v>422</v>
      </c>
      <c r="C201" s="1" t="s">
        <v>423</v>
      </c>
      <c r="D201" s="1">
        <v>41</v>
      </c>
      <c r="E201" s="1">
        <v>17</v>
      </c>
      <c r="F201" s="1">
        <v>107</v>
      </c>
      <c r="G201" s="1">
        <v>17</v>
      </c>
      <c r="H201" s="1">
        <v>497</v>
      </c>
      <c r="I201" s="1">
        <v>277.51</v>
      </c>
      <c r="J201" s="1">
        <v>17</v>
      </c>
      <c r="K201" s="1">
        <v>0</v>
      </c>
      <c r="L201" s="1">
        <v>1.9219999999999999</v>
      </c>
      <c r="M201">
        <f t="shared" si="7"/>
        <v>0.94260833611166328</v>
      </c>
      <c r="N201" s="1">
        <v>0.178479126268621</v>
      </c>
      <c r="O201">
        <v>0.1914834131878764</v>
      </c>
      <c r="P201" s="1">
        <v>54</v>
      </c>
      <c r="Q201" s="1">
        <v>103.8</v>
      </c>
      <c r="R201" s="1">
        <v>1</v>
      </c>
      <c r="S201" s="1" t="s">
        <v>23</v>
      </c>
      <c r="T201">
        <f t="shared" si="8"/>
        <v>0.71786883983094396</v>
      </c>
    </row>
    <row r="202" spans="1:20">
      <c r="A202" s="1" t="s">
        <v>20</v>
      </c>
      <c r="B202" s="1" t="s">
        <v>424</v>
      </c>
      <c r="C202" s="1" t="s">
        <v>425</v>
      </c>
      <c r="D202" s="1">
        <v>35</v>
      </c>
      <c r="E202" s="1">
        <v>6</v>
      </c>
      <c r="F202" s="1">
        <v>21</v>
      </c>
      <c r="G202" s="1">
        <v>6</v>
      </c>
      <c r="H202" s="1">
        <v>240</v>
      </c>
      <c r="I202" s="1">
        <v>50.64</v>
      </c>
      <c r="J202" s="1">
        <v>6</v>
      </c>
      <c r="K202" s="1">
        <v>0</v>
      </c>
      <c r="L202" s="1">
        <v>3.6949999999999998</v>
      </c>
      <c r="M202">
        <f t="shared" si="7"/>
        <v>1.8855743643714264</v>
      </c>
      <c r="N202" s="1">
        <v>0.17973445720442199</v>
      </c>
      <c r="O202">
        <v>0.19303404706098598</v>
      </c>
      <c r="P202" s="1">
        <v>37</v>
      </c>
      <c r="Q202" s="1">
        <v>136.69999999999999</v>
      </c>
      <c r="R202" s="1">
        <v>1</v>
      </c>
      <c r="S202" s="1" t="s">
        <v>23</v>
      </c>
      <c r="T202">
        <f t="shared" si="8"/>
        <v>0.71436608401487722</v>
      </c>
    </row>
    <row r="203" spans="1:20">
      <c r="A203" s="1" t="s">
        <v>20</v>
      </c>
      <c r="B203" s="1" t="s">
        <v>426</v>
      </c>
      <c r="C203" s="1" t="s">
        <v>427</v>
      </c>
      <c r="D203" s="1">
        <v>9</v>
      </c>
      <c r="E203" s="1">
        <v>5</v>
      </c>
      <c r="F203" s="1">
        <v>12</v>
      </c>
      <c r="G203" s="1">
        <v>5</v>
      </c>
      <c r="H203" s="1">
        <v>773</v>
      </c>
      <c r="I203" s="1">
        <v>24.71</v>
      </c>
      <c r="J203" s="1">
        <v>5</v>
      </c>
      <c r="K203" s="1">
        <v>0</v>
      </c>
      <c r="L203" s="1">
        <v>5.9740000000000002</v>
      </c>
      <c r="M203">
        <f t="shared" si="7"/>
        <v>2.5786972376487038</v>
      </c>
      <c r="N203" s="1">
        <v>0.18409468964942599</v>
      </c>
      <c r="O203">
        <v>0.19792614252255747</v>
      </c>
      <c r="P203" s="1">
        <v>27.5</v>
      </c>
      <c r="Q203" s="1">
        <v>164.4</v>
      </c>
      <c r="R203" s="1">
        <v>1</v>
      </c>
      <c r="S203" s="1" t="s">
        <v>23</v>
      </c>
      <c r="T203">
        <f t="shared" si="8"/>
        <v>0.70349683942950314</v>
      </c>
    </row>
    <row r="204" spans="1:20">
      <c r="A204" s="1" t="s">
        <v>20</v>
      </c>
      <c r="B204" s="1" t="s">
        <v>428</v>
      </c>
      <c r="C204" s="1" t="s">
        <v>429</v>
      </c>
      <c r="D204" s="1">
        <v>12</v>
      </c>
      <c r="E204" s="1">
        <v>2</v>
      </c>
      <c r="F204" s="1">
        <v>3</v>
      </c>
      <c r="G204" s="1">
        <v>2</v>
      </c>
      <c r="H204" s="1">
        <v>201</v>
      </c>
      <c r="I204" s="1">
        <v>4.03</v>
      </c>
      <c r="J204" s="1">
        <v>2</v>
      </c>
      <c r="K204" s="1">
        <v>0</v>
      </c>
      <c r="L204" s="1">
        <v>0.65700000000000003</v>
      </c>
      <c r="M204">
        <f t="shared" si="7"/>
        <v>-0.60603472433975747</v>
      </c>
      <c r="N204" s="1">
        <v>0.186565412882056</v>
      </c>
      <c r="O204">
        <v>0.20079497827136533</v>
      </c>
      <c r="P204" s="1">
        <v>138.5</v>
      </c>
      <c r="Q204" s="1">
        <v>91</v>
      </c>
      <c r="R204" s="1">
        <v>1</v>
      </c>
      <c r="S204" s="1" t="s">
        <v>23</v>
      </c>
      <c r="T204">
        <f t="shared" si="8"/>
        <v>0.69724715276360616</v>
      </c>
    </row>
    <row r="205" spans="1:20">
      <c r="A205" s="1" t="s">
        <v>20</v>
      </c>
      <c r="B205" s="1" t="s">
        <v>430</v>
      </c>
      <c r="C205" s="1" t="s">
        <v>431</v>
      </c>
      <c r="D205" s="1">
        <v>2</v>
      </c>
      <c r="E205" s="1">
        <v>2</v>
      </c>
      <c r="F205" s="1">
        <v>2</v>
      </c>
      <c r="G205" s="1">
        <v>2</v>
      </c>
      <c r="H205" s="1">
        <v>1171</v>
      </c>
      <c r="I205" s="1">
        <v>2.46</v>
      </c>
      <c r="J205" s="1">
        <v>2</v>
      </c>
      <c r="K205" s="1">
        <v>0</v>
      </c>
      <c r="L205" s="1">
        <v>1.4470000000000001</v>
      </c>
      <c r="M205">
        <f t="shared" si="7"/>
        <v>0.53306492186963761</v>
      </c>
      <c r="N205" s="1">
        <v>0.19362773569997299</v>
      </c>
      <c r="O205">
        <v>0.20861694535649264</v>
      </c>
      <c r="P205" s="1">
        <v>116.6</v>
      </c>
      <c r="Q205" s="1">
        <v>168.7</v>
      </c>
      <c r="R205" s="1">
        <v>1</v>
      </c>
      <c r="S205" s="1" t="s">
        <v>23</v>
      </c>
      <c r="T205">
        <f t="shared" si="8"/>
        <v>0.68065041798080073</v>
      </c>
    </row>
    <row r="206" spans="1:20">
      <c r="A206" s="1" t="s">
        <v>20</v>
      </c>
      <c r="B206" s="1" t="s">
        <v>432</v>
      </c>
      <c r="C206" s="1" t="s">
        <v>433</v>
      </c>
      <c r="D206" s="1">
        <v>9</v>
      </c>
      <c r="E206" s="1">
        <v>2</v>
      </c>
      <c r="F206" s="1">
        <v>2</v>
      </c>
      <c r="G206" s="1">
        <v>2</v>
      </c>
      <c r="H206" s="1">
        <v>201</v>
      </c>
      <c r="I206" s="1">
        <v>1.95</v>
      </c>
      <c r="J206" s="1">
        <v>2</v>
      </c>
      <c r="K206" s="1">
        <v>0</v>
      </c>
      <c r="L206" s="1">
        <v>2.7879999999999998</v>
      </c>
      <c r="M206">
        <f t="shared" si="7"/>
        <v>1.4792305612063361</v>
      </c>
      <c r="N206" s="1">
        <v>0.19395401350362301</v>
      </c>
      <c r="O206">
        <v>0.20919031605061675</v>
      </c>
      <c r="P206" s="1">
        <v>50</v>
      </c>
      <c r="Q206" s="1">
        <v>139.5</v>
      </c>
      <c r="R206" s="1">
        <v>1</v>
      </c>
      <c r="S206" s="1" t="s">
        <v>23</v>
      </c>
      <c r="T206">
        <f t="shared" si="8"/>
        <v>0.67945842393059797</v>
      </c>
    </row>
    <row r="207" spans="1:20">
      <c r="A207" s="1" t="s">
        <v>20</v>
      </c>
      <c r="B207" s="1" t="s">
        <v>434</v>
      </c>
      <c r="C207" s="1" t="s">
        <v>435</v>
      </c>
      <c r="D207" s="1">
        <v>14</v>
      </c>
      <c r="E207" s="1">
        <v>5</v>
      </c>
      <c r="F207" s="1">
        <v>11</v>
      </c>
      <c r="G207" s="1">
        <v>5</v>
      </c>
      <c r="H207" s="1">
        <v>515</v>
      </c>
      <c r="I207" s="1">
        <v>26.77</v>
      </c>
      <c r="J207" s="1">
        <v>5</v>
      </c>
      <c r="K207" s="1">
        <v>0</v>
      </c>
      <c r="L207" s="1">
        <v>1.925</v>
      </c>
      <c r="M207">
        <f t="shared" si="7"/>
        <v>0.94485844580753908</v>
      </c>
      <c r="N207" s="1">
        <v>0.199618284522877</v>
      </c>
      <c r="O207">
        <v>0.21552834970801596</v>
      </c>
      <c r="P207" s="1">
        <v>70.099999999999994</v>
      </c>
      <c r="Q207" s="1">
        <v>135</v>
      </c>
      <c r="R207" s="1">
        <v>1</v>
      </c>
      <c r="S207" s="1" t="s">
        <v>23</v>
      </c>
      <c r="T207">
        <f t="shared" si="8"/>
        <v>0.6664955964453535</v>
      </c>
    </row>
    <row r="208" spans="1:20">
      <c r="A208" s="1" t="s">
        <v>20</v>
      </c>
      <c r="B208" s="1" t="s">
        <v>436</v>
      </c>
      <c r="C208" s="1" t="s">
        <v>437</v>
      </c>
      <c r="D208" s="1">
        <v>23</v>
      </c>
      <c r="E208" s="1">
        <v>11</v>
      </c>
      <c r="F208" s="1">
        <v>59</v>
      </c>
      <c r="G208" s="1">
        <v>11</v>
      </c>
      <c r="H208" s="1">
        <v>607</v>
      </c>
      <c r="I208" s="1">
        <v>135.77000000000001</v>
      </c>
      <c r="J208" s="1">
        <v>11</v>
      </c>
      <c r="K208" s="1">
        <v>0</v>
      </c>
      <c r="L208" s="1">
        <v>2.5979999999999999</v>
      </c>
      <c r="M208">
        <f t="shared" si="7"/>
        <v>1.377401430785794</v>
      </c>
      <c r="N208" s="1">
        <v>0.206978001854944</v>
      </c>
      <c r="O208">
        <v>0.2237123934942799</v>
      </c>
      <c r="P208" s="1">
        <v>52.8</v>
      </c>
      <c r="Q208" s="1">
        <v>137.30000000000001</v>
      </c>
      <c r="R208" s="1">
        <v>1</v>
      </c>
      <c r="S208" s="1" t="s">
        <v>23</v>
      </c>
      <c r="T208">
        <f t="shared" si="8"/>
        <v>0.65030995565713257</v>
      </c>
    </row>
    <row r="209" spans="1:20">
      <c r="A209" s="1" t="s">
        <v>20</v>
      </c>
      <c r="B209" s="1" t="s">
        <v>438</v>
      </c>
      <c r="C209" s="1" t="s">
        <v>439</v>
      </c>
      <c r="D209" s="1">
        <v>22</v>
      </c>
      <c r="E209" s="1">
        <v>4</v>
      </c>
      <c r="F209" s="1">
        <v>10</v>
      </c>
      <c r="G209" s="1">
        <v>4</v>
      </c>
      <c r="H209" s="1">
        <v>244</v>
      </c>
      <c r="I209" s="1">
        <v>18.489999999999998</v>
      </c>
      <c r="J209" s="1">
        <v>4</v>
      </c>
      <c r="K209" s="1">
        <v>0</v>
      </c>
      <c r="L209" s="1">
        <v>4.09</v>
      </c>
      <c r="M209">
        <f t="shared" si="7"/>
        <v>2.032100843167024</v>
      </c>
      <c r="N209" s="1">
        <v>0.20872010494916499</v>
      </c>
      <c r="O209">
        <v>0.22583559811326051</v>
      </c>
      <c r="P209" s="1">
        <v>46.5</v>
      </c>
      <c r="Q209" s="1">
        <v>190.2</v>
      </c>
      <c r="R209" s="1">
        <v>1</v>
      </c>
      <c r="S209" s="1" t="s">
        <v>23</v>
      </c>
      <c r="T209">
        <f t="shared" si="8"/>
        <v>0.64620759985295406</v>
      </c>
    </row>
    <row r="210" spans="1:20">
      <c r="A210" s="1" t="s">
        <v>20</v>
      </c>
      <c r="B210" s="1" t="s">
        <v>440</v>
      </c>
      <c r="C210" s="1" t="s">
        <v>441</v>
      </c>
      <c r="D210" s="1">
        <v>28</v>
      </c>
      <c r="E210" s="1">
        <v>9</v>
      </c>
      <c r="F210" s="1">
        <v>25</v>
      </c>
      <c r="G210" s="1">
        <v>9</v>
      </c>
      <c r="H210" s="1">
        <v>326</v>
      </c>
      <c r="I210" s="1">
        <v>45.8</v>
      </c>
      <c r="J210" s="1">
        <v>9</v>
      </c>
      <c r="K210" s="1">
        <v>0</v>
      </c>
      <c r="L210" s="1">
        <v>2.121</v>
      </c>
      <c r="M210">
        <f t="shared" si="7"/>
        <v>1.0847446208684681</v>
      </c>
      <c r="N210" s="1">
        <v>0.21088697140785501</v>
      </c>
      <c r="O210">
        <v>0.22842341465925445</v>
      </c>
      <c r="P210" s="1">
        <v>57.1</v>
      </c>
      <c r="Q210" s="1">
        <v>121</v>
      </c>
      <c r="R210" s="1">
        <v>1</v>
      </c>
      <c r="S210" s="1" t="s">
        <v>23</v>
      </c>
      <c r="T210">
        <f t="shared" si="8"/>
        <v>0.64125938056581266</v>
      </c>
    </row>
    <row r="211" spans="1:20">
      <c r="A211" s="1" t="s">
        <v>20</v>
      </c>
      <c r="B211" s="1" t="s">
        <v>442</v>
      </c>
      <c r="C211" s="1" t="s">
        <v>443</v>
      </c>
      <c r="D211" s="1">
        <v>47</v>
      </c>
      <c r="E211" s="1">
        <v>4</v>
      </c>
      <c r="F211" s="1">
        <v>50</v>
      </c>
      <c r="G211" s="1">
        <v>4</v>
      </c>
      <c r="H211" s="1">
        <v>156</v>
      </c>
      <c r="I211" s="1">
        <v>135.08000000000001</v>
      </c>
      <c r="J211" s="1">
        <v>4</v>
      </c>
      <c r="K211" s="1">
        <v>0</v>
      </c>
      <c r="L211" s="1">
        <v>2.516</v>
      </c>
      <c r="M211">
        <f t="shared" si="7"/>
        <v>1.3311319222172022</v>
      </c>
      <c r="N211" s="1">
        <v>0.21712591103262999</v>
      </c>
      <c r="O211">
        <v>0.23543215113036509</v>
      </c>
      <c r="P211" s="1">
        <v>55.5</v>
      </c>
      <c r="Q211" s="1">
        <v>139.6</v>
      </c>
      <c r="R211" s="1">
        <v>1</v>
      </c>
      <c r="S211" s="1" t="s">
        <v>23</v>
      </c>
      <c r="T211">
        <f t="shared" si="8"/>
        <v>0.62813422923664453</v>
      </c>
    </row>
    <row r="212" spans="1:20">
      <c r="A212" s="1" t="s">
        <v>20</v>
      </c>
      <c r="B212" s="1" t="s">
        <v>444</v>
      </c>
      <c r="C212" s="1" t="s">
        <v>445</v>
      </c>
      <c r="D212" s="1">
        <v>25</v>
      </c>
      <c r="E212" s="1">
        <v>5</v>
      </c>
      <c r="F212" s="1">
        <v>15</v>
      </c>
      <c r="G212" s="1">
        <v>5</v>
      </c>
      <c r="H212" s="1">
        <v>247</v>
      </c>
      <c r="I212" s="1">
        <v>20</v>
      </c>
      <c r="J212" s="1">
        <v>5</v>
      </c>
      <c r="K212" s="1">
        <v>0</v>
      </c>
      <c r="L212" s="1">
        <v>2.1040000000000001</v>
      </c>
      <c r="M212">
        <f t="shared" si="7"/>
        <v>1.0731347046302153</v>
      </c>
      <c r="N212" s="1">
        <v>0.22177121580325501</v>
      </c>
      <c r="O212">
        <v>0.24072602057276399</v>
      </c>
      <c r="P212" s="1">
        <v>82.8</v>
      </c>
      <c r="Q212" s="1">
        <v>174.1</v>
      </c>
      <c r="R212" s="1">
        <v>1</v>
      </c>
      <c r="S212" s="1" t="s">
        <v>23</v>
      </c>
      <c r="T212">
        <f t="shared" si="8"/>
        <v>0.61847696340011238</v>
      </c>
    </row>
    <row r="213" spans="1:20">
      <c r="A213" s="1" t="s">
        <v>20</v>
      </c>
      <c r="B213" s="1" t="s">
        <v>446</v>
      </c>
      <c r="C213" s="1" t="s">
        <v>447</v>
      </c>
      <c r="D213" s="1">
        <v>30</v>
      </c>
      <c r="E213" s="1">
        <v>7</v>
      </c>
      <c r="F213" s="1">
        <v>32</v>
      </c>
      <c r="G213" s="1">
        <v>7</v>
      </c>
      <c r="H213" s="1">
        <v>369</v>
      </c>
      <c r="I213" s="1">
        <v>73.95</v>
      </c>
      <c r="J213" s="1">
        <v>7</v>
      </c>
      <c r="K213" s="1">
        <v>0</v>
      </c>
      <c r="L213" s="1">
        <v>1.7969999999999999</v>
      </c>
      <c r="M213">
        <f t="shared" si="7"/>
        <v>0.84559040884785486</v>
      </c>
      <c r="N213" s="1">
        <v>0.222845241202381</v>
      </c>
      <c r="O213">
        <v>0.2421505508680418</v>
      </c>
      <c r="P213" s="1">
        <v>60.8</v>
      </c>
      <c r="Q213" s="1">
        <v>109.3</v>
      </c>
      <c r="R213" s="1">
        <v>1</v>
      </c>
      <c r="S213" s="1" t="s">
        <v>23</v>
      </c>
      <c r="T213">
        <f t="shared" si="8"/>
        <v>0.61591453864024304</v>
      </c>
    </row>
    <row r="214" spans="1:20">
      <c r="A214" s="1" t="s">
        <v>20</v>
      </c>
      <c r="B214" s="1" t="s">
        <v>448</v>
      </c>
      <c r="C214" s="1" t="s">
        <v>449</v>
      </c>
      <c r="D214" s="1">
        <v>10</v>
      </c>
      <c r="E214" s="1">
        <v>3</v>
      </c>
      <c r="F214" s="1">
        <v>3</v>
      </c>
      <c r="G214" s="1">
        <v>3</v>
      </c>
      <c r="H214" s="1">
        <v>306</v>
      </c>
      <c r="I214" s="1">
        <v>1.77</v>
      </c>
      <c r="J214" s="1">
        <v>3</v>
      </c>
      <c r="K214" s="1">
        <v>0</v>
      </c>
      <c r="L214" s="1">
        <v>2.0249999999999999</v>
      </c>
      <c r="M214">
        <f t="shared" si="7"/>
        <v>1.0179219079972623</v>
      </c>
      <c r="N214" s="1">
        <v>0.224200225379144</v>
      </c>
      <c r="O214">
        <v>0.24388375694348</v>
      </c>
      <c r="P214" s="1">
        <v>64</v>
      </c>
      <c r="Q214" s="1">
        <v>129.69999999999999</v>
      </c>
      <c r="R214" s="1">
        <v>1</v>
      </c>
      <c r="S214" s="1" t="s">
        <v>23</v>
      </c>
      <c r="T214">
        <f t="shared" si="8"/>
        <v>0.61281712344487382</v>
      </c>
    </row>
    <row r="215" spans="1:20">
      <c r="A215" s="1" t="s">
        <v>20</v>
      </c>
      <c r="B215" s="1" t="s">
        <v>450</v>
      </c>
      <c r="C215" s="1" t="s">
        <v>451</v>
      </c>
      <c r="D215" s="1">
        <v>20</v>
      </c>
      <c r="E215" s="1">
        <v>3</v>
      </c>
      <c r="F215" s="1">
        <v>3</v>
      </c>
      <c r="G215" s="1">
        <v>3</v>
      </c>
      <c r="H215" s="1">
        <v>244</v>
      </c>
      <c r="I215" s="1">
        <v>8.2799999999999994</v>
      </c>
      <c r="J215" s="1">
        <v>3</v>
      </c>
      <c r="K215" s="1">
        <v>0</v>
      </c>
      <c r="L215" s="1">
        <v>2.194</v>
      </c>
      <c r="M215">
        <f t="shared" si="7"/>
        <v>1.1335635257411059</v>
      </c>
      <c r="N215" s="1">
        <v>0.224288255803336</v>
      </c>
      <c r="O215">
        <v>0.244241015965905</v>
      </c>
      <c r="P215" s="1">
        <v>68.8</v>
      </c>
      <c r="Q215" s="1">
        <v>150.80000000000001</v>
      </c>
      <c r="R215" s="1">
        <v>1</v>
      </c>
      <c r="S215" s="1" t="s">
        <v>23</v>
      </c>
      <c r="T215">
        <f t="shared" si="8"/>
        <v>0.61218140217701389</v>
      </c>
    </row>
    <row r="216" spans="1:20">
      <c r="A216" s="1" t="s">
        <v>20</v>
      </c>
      <c r="B216" s="1" t="s">
        <v>452</v>
      </c>
      <c r="C216" s="1" t="s">
        <v>453</v>
      </c>
      <c r="D216" s="1">
        <v>22</v>
      </c>
      <c r="E216" s="1">
        <v>5</v>
      </c>
      <c r="F216" s="1">
        <v>20</v>
      </c>
      <c r="G216" s="1">
        <v>5</v>
      </c>
      <c r="H216" s="1">
        <v>300</v>
      </c>
      <c r="I216" s="1">
        <v>36.64</v>
      </c>
      <c r="J216" s="1">
        <v>5</v>
      </c>
      <c r="K216" s="1">
        <v>0</v>
      </c>
      <c r="L216" s="1">
        <v>0.49099999999999999</v>
      </c>
      <c r="M216">
        <f t="shared" si="7"/>
        <v>-1.0262050703473939</v>
      </c>
      <c r="N216" s="1">
        <v>0.224583930613097</v>
      </c>
      <c r="O216">
        <v>0.2448254007541916</v>
      </c>
      <c r="P216" s="1">
        <v>147.4</v>
      </c>
      <c r="Q216" s="1">
        <v>72.3</v>
      </c>
      <c r="R216" s="1">
        <v>1</v>
      </c>
      <c r="S216" s="1" t="s">
        <v>23</v>
      </c>
      <c r="T216">
        <f t="shared" si="8"/>
        <v>0.61114352592555787</v>
      </c>
    </row>
    <row r="217" spans="1:20">
      <c r="A217" s="1" t="s">
        <v>20</v>
      </c>
      <c r="B217" s="1" t="s">
        <v>454</v>
      </c>
      <c r="C217" s="1" t="s">
        <v>455</v>
      </c>
      <c r="D217" s="1">
        <v>49</v>
      </c>
      <c r="E217" s="1">
        <v>8</v>
      </c>
      <c r="F217" s="1">
        <v>91</v>
      </c>
      <c r="G217" s="1">
        <v>8</v>
      </c>
      <c r="H217" s="1">
        <v>180</v>
      </c>
      <c r="I217" s="1">
        <v>284.58</v>
      </c>
      <c r="J217" s="1">
        <v>8</v>
      </c>
      <c r="K217" s="1">
        <v>0</v>
      </c>
      <c r="L217" s="1">
        <v>1.659</v>
      </c>
      <c r="M217">
        <f t="shared" si="7"/>
        <v>0.73031388629377625</v>
      </c>
      <c r="N217" s="1">
        <v>0.226676943381421</v>
      </c>
      <c r="O217">
        <v>0.24737247526909101</v>
      </c>
      <c r="P217" s="1">
        <v>67.5</v>
      </c>
      <c r="Q217" s="1">
        <v>112</v>
      </c>
      <c r="R217" s="1">
        <v>1</v>
      </c>
      <c r="S217" s="1" t="s">
        <v>23</v>
      </c>
      <c r="T217">
        <f t="shared" si="8"/>
        <v>0.60664862525567353</v>
      </c>
    </row>
    <row r="218" spans="1:20">
      <c r="A218" s="1" t="s">
        <v>20</v>
      </c>
      <c r="B218" s="1" t="s">
        <v>456</v>
      </c>
      <c r="C218" s="1" t="s">
        <v>457</v>
      </c>
      <c r="D218" s="1">
        <v>74</v>
      </c>
      <c r="E218" s="1">
        <v>25</v>
      </c>
      <c r="F218" s="1">
        <v>665</v>
      </c>
      <c r="G218" s="1">
        <v>25</v>
      </c>
      <c r="H218" s="1">
        <v>222</v>
      </c>
      <c r="I218" s="1">
        <v>2121.42</v>
      </c>
      <c r="J218" s="1">
        <v>25</v>
      </c>
      <c r="K218" s="1">
        <v>0</v>
      </c>
      <c r="L218" s="1">
        <v>0.47299999999999998</v>
      </c>
      <c r="M218">
        <f t="shared" si="7"/>
        <v>-1.080087911322692</v>
      </c>
      <c r="N218" s="1">
        <v>0.228590576001098</v>
      </c>
      <c r="O218">
        <v>0.24972905937324255</v>
      </c>
      <c r="P218" s="1">
        <v>97.8</v>
      </c>
      <c r="Q218" s="1">
        <v>46.3</v>
      </c>
      <c r="R218" s="1">
        <v>1</v>
      </c>
      <c r="S218" s="1" t="s">
        <v>23</v>
      </c>
      <c r="T218">
        <f t="shared" si="8"/>
        <v>0.60253091863725838</v>
      </c>
    </row>
    <row r="219" spans="1:20">
      <c r="A219" s="1" t="s">
        <v>20</v>
      </c>
      <c r="B219" s="1" t="s">
        <v>458</v>
      </c>
      <c r="C219" s="1" t="s">
        <v>459</v>
      </c>
      <c r="D219" s="1">
        <v>23</v>
      </c>
      <c r="E219" s="1">
        <v>6</v>
      </c>
      <c r="F219" s="1">
        <v>12</v>
      </c>
      <c r="G219" s="1">
        <v>6</v>
      </c>
      <c r="H219" s="1">
        <v>337</v>
      </c>
      <c r="I219" s="1">
        <v>18.59</v>
      </c>
      <c r="J219" s="1">
        <v>6</v>
      </c>
      <c r="K219" s="1">
        <v>0</v>
      </c>
      <c r="L219" s="1">
        <v>3.5070000000000001</v>
      </c>
      <c r="M219">
        <f t="shared" si="7"/>
        <v>1.8102374305907258</v>
      </c>
      <c r="N219" s="1">
        <v>0.228769230622095</v>
      </c>
      <c r="O219">
        <v>0.25019325975462703</v>
      </c>
      <c r="P219" s="1">
        <v>38.4</v>
      </c>
      <c r="Q219" s="1">
        <v>134.5</v>
      </c>
      <c r="R219" s="1">
        <v>1</v>
      </c>
      <c r="S219" s="1" t="s">
        <v>23</v>
      </c>
      <c r="T219">
        <f t="shared" si="8"/>
        <v>0.60172439444596459</v>
      </c>
    </row>
    <row r="220" spans="1:20">
      <c r="A220" s="1" t="s">
        <v>20</v>
      </c>
      <c r="B220" s="1" t="s">
        <v>460</v>
      </c>
      <c r="C220" s="1" t="s">
        <v>461</v>
      </c>
      <c r="D220" s="1">
        <v>14</v>
      </c>
      <c r="E220" s="1">
        <v>3</v>
      </c>
      <c r="F220" s="1">
        <v>10</v>
      </c>
      <c r="G220" s="1">
        <v>3</v>
      </c>
      <c r="H220" s="1">
        <v>285</v>
      </c>
      <c r="I220" s="1">
        <v>18.22</v>
      </c>
      <c r="J220" s="1">
        <v>3</v>
      </c>
      <c r="K220" s="1">
        <v>0</v>
      </c>
      <c r="L220" s="1">
        <v>9.9589999999999996</v>
      </c>
      <c r="M220">
        <f t="shared" si="7"/>
        <v>3.316000886121651</v>
      </c>
      <c r="N220" s="1">
        <v>0.23105882940287101</v>
      </c>
      <c r="O220">
        <v>0.25296958046693635</v>
      </c>
      <c r="P220" s="1">
        <v>21.9</v>
      </c>
      <c r="Q220" s="1">
        <v>218.5</v>
      </c>
      <c r="R220" s="1">
        <v>1</v>
      </c>
      <c r="S220" s="1" t="s">
        <v>23</v>
      </c>
      <c r="T220">
        <f t="shared" si="8"/>
        <v>0.59693169949466329</v>
      </c>
    </row>
    <row r="221" spans="1:20">
      <c r="A221" s="1" t="s">
        <v>20</v>
      </c>
      <c r="B221" s="1" t="s">
        <v>462</v>
      </c>
      <c r="C221" s="1" t="s">
        <v>463</v>
      </c>
      <c r="D221" s="1">
        <v>23</v>
      </c>
      <c r="E221" s="1">
        <v>11</v>
      </c>
      <c r="F221" s="1">
        <v>37</v>
      </c>
      <c r="G221" s="1">
        <v>11</v>
      </c>
      <c r="H221" s="1">
        <v>530</v>
      </c>
      <c r="I221" s="1">
        <v>80.36</v>
      </c>
      <c r="J221" s="1">
        <v>11</v>
      </c>
      <c r="K221" s="1">
        <v>0</v>
      </c>
      <c r="L221" s="1">
        <v>2.6120000000000001</v>
      </c>
      <c r="M221">
        <f t="shared" si="7"/>
        <v>1.3851548968843439</v>
      </c>
      <c r="N221" s="1">
        <v>0.23352219510959701</v>
      </c>
      <c r="O221">
        <v>0.25594234113414299</v>
      </c>
      <c r="P221" s="1">
        <v>55.8</v>
      </c>
      <c r="Q221" s="1">
        <v>145.80000000000001</v>
      </c>
      <c r="R221" s="1">
        <v>1</v>
      </c>
      <c r="S221" s="1" t="s">
        <v>23</v>
      </c>
      <c r="T221">
        <f t="shared" si="8"/>
        <v>0.59185786182753064</v>
      </c>
    </row>
    <row r="222" spans="1:20">
      <c r="A222" s="1" t="s">
        <v>20</v>
      </c>
      <c r="B222" s="1" t="s">
        <v>464</v>
      </c>
      <c r="C222" s="1" t="s">
        <v>465</v>
      </c>
      <c r="D222" s="1">
        <v>28</v>
      </c>
      <c r="E222" s="1">
        <v>2</v>
      </c>
      <c r="F222" s="1">
        <v>12</v>
      </c>
      <c r="G222" s="1">
        <v>2</v>
      </c>
      <c r="H222" s="1">
        <v>137</v>
      </c>
      <c r="I222" s="1">
        <v>28.31</v>
      </c>
      <c r="J222" s="1">
        <v>2</v>
      </c>
      <c r="K222" s="1">
        <v>0</v>
      </c>
      <c r="L222" s="1">
        <v>0.59499999999999997</v>
      </c>
      <c r="M222">
        <f t="shared" si="7"/>
        <v>-0.74903842646678132</v>
      </c>
      <c r="N222" s="1">
        <v>0.23479342646485801</v>
      </c>
      <c r="O222">
        <v>0.25761352190960662</v>
      </c>
      <c r="P222" s="1">
        <v>92.4</v>
      </c>
      <c r="Q222" s="1">
        <v>55</v>
      </c>
      <c r="R222" s="1">
        <v>1</v>
      </c>
      <c r="S222" s="1" t="s">
        <v>23</v>
      </c>
      <c r="T222">
        <f t="shared" si="8"/>
        <v>0.58903134497447984</v>
      </c>
    </row>
    <row r="223" spans="1:20">
      <c r="A223" s="1" t="s">
        <v>20</v>
      </c>
      <c r="B223" s="1" t="s">
        <v>466</v>
      </c>
      <c r="C223" s="1" t="s">
        <v>467</v>
      </c>
      <c r="D223" s="1">
        <v>21</v>
      </c>
      <c r="E223" s="1">
        <v>5</v>
      </c>
      <c r="F223" s="1">
        <v>33</v>
      </c>
      <c r="G223" s="1">
        <v>5</v>
      </c>
      <c r="H223" s="1">
        <v>370</v>
      </c>
      <c r="I223" s="1">
        <v>92.92</v>
      </c>
      <c r="J223" s="1">
        <v>5</v>
      </c>
      <c r="K223" s="1">
        <v>0</v>
      </c>
      <c r="L223" s="1">
        <v>3.504</v>
      </c>
      <c r="M223">
        <f t="shared" si="7"/>
        <v>1.8090027749390865</v>
      </c>
      <c r="N223" s="1">
        <v>0.23640729056110901</v>
      </c>
      <c r="O223">
        <v>0.25966465644333703</v>
      </c>
      <c r="P223" s="1">
        <v>46.4</v>
      </c>
      <c r="Q223" s="1">
        <v>162.69999999999999</v>
      </c>
      <c r="R223" s="1">
        <v>1</v>
      </c>
      <c r="S223" s="1" t="s">
        <v>23</v>
      </c>
      <c r="T223">
        <f t="shared" si="8"/>
        <v>0.58558715917397386</v>
      </c>
    </row>
    <row r="224" spans="1:20">
      <c r="A224" s="1" t="s">
        <v>20</v>
      </c>
      <c r="B224" s="1" t="s">
        <v>468</v>
      </c>
      <c r="C224" s="1" t="s">
        <v>469</v>
      </c>
      <c r="D224" s="1">
        <v>22</v>
      </c>
      <c r="E224" s="1">
        <v>13</v>
      </c>
      <c r="F224" s="1">
        <v>60</v>
      </c>
      <c r="G224" s="1">
        <v>13</v>
      </c>
      <c r="H224" s="1">
        <v>891</v>
      </c>
      <c r="I224" s="1">
        <v>127.18</v>
      </c>
      <c r="J224" s="1">
        <v>13</v>
      </c>
      <c r="K224" s="1">
        <v>0</v>
      </c>
      <c r="L224" s="1">
        <v>1.91</v>
      </c>
      <c r="M224">
        <f t="shared" si="7"/>
        <v>0.93357263826102388</v>
      </c>
      <c r="N224" s="1">
        <v>0.23746368724478001</v>
      </c>
      <c r="O224">
        <v>0.26110725783625161</v>
      </c>
      <c r="P224" s="1">
        <v>56.6</v>
      </c>
      <c r="Q224" s="1">
        <v>108.2</v>
      </c>
      <c r="R224" s="1">
        <v>1</v>
      </c>
      <c r="S224" s="1" t="s">
        <v>23</v>
      </c>
      <c r="T224">
        <f t="shared" si="8"/>
        <v>0.58318105619533744</v>
      </c>
    </row>
    <row r="225" spans="1:20">
      <c r="A225" s="1" t="s">
        <v>20</v>
      </c>
      <c r="B225" s="1" t="s">
        <v>470</v>
      </c>
      <c r="C225" s="1" t="s">
        <v>471</v>
      </c>
      <c r="D225" s="1">
        <v>24</v>
      </c>
      <c r="E225" s="1">
        <v>2</v>
      </c>
      <c r="F225" s="1">
        <v>8</v>
      </c>
      <c r="G225" s="1">
        <v>2</v>
      </c>
      <c r="H225" s="1">
        <v>132</v>
      </c>
      <c r="I225" s="1">
        <v>16.89</v>
      </c>
      <c r="J225" s="1">
        <v>2</v>
      </c>
      <c r="K225" s="1">
        <v>0</v>
      </c>
      <c r="L225" s="1">
        <v>2.4609999999999999</v>
      </c>
      <c r="M225">
        <f t="shared" si="7"/>
        <v>1.2992446577960728</v>
      </c>
      <c r="N225" s="1">
        <v>0.23827911154704401</v>
      </c>
      <c r="O225">
        <v>0.2622877327538426</v>
      </c>
      <c r="P225" s="1">
        <v>46.4</v>
      </c>
      <c r="Q225" s="1">
        <v>114.3</v>
      </c>
      <c r="R225" s="1">
        <v>1</v>
      </c>
      <c r="S225" s="1" t="s">
        <v>23</v>
      </c>
      <c r="T225">
        <f t="shared" si="8"/>
        <v>0.58122202096854358</v>
      </c>
    </row>
    <row r="226" spans="1:20">
      <c r="A226" s="1" t="s">
        <v>20</v>
      </c>
      <c r="B226" s="1" t="s">
        <v>472</v>
      </c>
      <c r="C226" s="1" t="s">
        <v>473</v>
      </c>
      <c r="D226" s="1">
        <v>3</v>
      </c>
      <c r="E226" s="1">
        <v>2</v>
      </c>
      <c r="F226" s="1">
        <v>4</v>
      </c>
      <c r="G226" s="1">
        <v>2</v>
      </c>
      <c r="H226" s="1">
        <v>703</v>
      </c>
      <c r="I226" s="1">
        <v>2.36</v>
      </c>
      <c r="J226" s="1">
        <v>2</v>
      </c>
      <c r="K226" s="1">
        <v>0</v>
      </c>
      <c r="L226" s="1">
        <v>1.978</v>
      </c>
      <c r="M226">
        <f t="shared" si="7"/>
        <v>0.98404242609702375</v>
      </c>
      <c r="N226" s="1">
        <v>0.239441191026352</v>
      </c>
      <c r="O226">
        <v>0.26385276581645734</v>
      </c>
      <c r="P226" s="1">
        <v>62.7</v>
      </c>
      <c r="Q226" s="1">
        <v>124</v>
      </c>
      <c r="R226" s="1">
        <v>1</v>
      </c>
      <c r="S226" s="1" t="s">
        <v>23</v>
      </c>
      <c r="T226">
        <f t="shared" si="8"/>
        <v>0.57863834900427369</v>
      </c>
    </row>
    <row r="227" spans="1:20">
      <c r="A227" s="1" t="s">
        <v>20</v>
      </c>
      <c r="B227" s="1" t="s">
        <v>474</v>
      </c>
      <c r="C227" s="1" t="s">
        <v>475</v>
      </c>
      <c r="D227" s="1">
        <v>57</v>
      </c>
      <c r="E227" s="1">
        <v>5</v>
      </c>
      <c r="F227" s="1">
        <v>41</v>
      </c>
      <c r="G227" s="1">
        <v>5</v>
      </c>
      <c r="H227" s="1">
        <v>75</v>
      </c>
      <c r="I227" s="1">
        <v>105.14</v>
      </c>
      <c r="J227" s="1">
        <v>5</v>
      </c>
      <c r="K227" s="1">
        <v>0</v>
      </c>
      <c r="L227" s="1">
        <v>2.46</v>
      </c>
      <c r="M227">
        <f t="shared" si="7"/>
        <v>1.2986583155645153</v>
      </c>
      <c r="N227" s="1">
        <v>0.23956536340694301</v>
      </c>
      <c r="O227">
        <v>0.26427623151080792</v>
      </c>
      <c r="P227" s="1">
        <v>59.2</v>
      </c>
      <c r="Q227" s="1">
        <v>145.5</v>
      </c>
      <c r="R227" s="1">
        <v>1</v>
      </c>
      <c r="S227" s="1" t="s">
        <v>23</v>
      </c>
      <c r="T227">
        <f t="shared" si="8"/>
        <v>0.57794189471119251</v>
      </c>
    </row>
    <row r="228" spans="1:20">
      <c r="A228" s="1" t="s">
        <v>20</v>
      </c>
      <c r="B228" s="1" t="s">
        <v>476</v>
      </c>
      <c r="C228" s="1" t="s">
        <v>477</v>
      </c>
      <c r="D228" s="1">
        <v>27</v>
      </c>
      <c r="E228" s="1">
        <v>5</v>
      </c>
      <c r="F228" s="1">
        <v>16</v>
      </c>
      <c r="G228" s="1">
        <v>5</v>
      </c>
      <c r="H228" s="1">
        <v>213</v>
      </c>
      <c r="I228" s="1">
        <v>32.450000000000003</v>
      </c>
      <c r="J228" s="1">
        <v>5</v>
      </c>
      <c r="K228" s="1">
        <v>0</v>
      </c>
      <c r="L228" s="1">
        <v>1.8240000000000001</v>
      </c>
      <c r="M228">
        <f t="shared" si="7"/>
        <v>0.86710572950265463</v>
      </c>
      <c r="N228" s="1">
        <v>0.24120202237386301</v>
      </c>
      <c r="O228">
        <v>0.26637092905635307</v>
      </c>
      <c r="P228" s="1">
        <v>66.5</v>
      </c>
      <c r="Q228" s="1">
        <v>121.3</v>
      </c>
      <c r="R228" s="1">
        <v>1</v>
      </c>
      <c r="S228" s="1" t="s">
        <v>23</v>
      </c>
      <c r="T228">
        <f t="shared" si="8"/>
        <v>0.57451317454427187</v>
      </c>
    </row>
    <row r="229" spans="1:20">
      <c r="A229" s="1" t="s">
        <v>20</v>
      </c>
      <c r="B229" s="1" t="s">
        <v>478</v>
      </c>
      <c r="C229" s="1" t="s">
        <v>479</v>
      </c>
      <c r="D229" s="1">
        <v>25</v>
      </c>
      <c r="E229" s="1">
        <v>2</v>
      </c>
      <c r="F229" s="1">
        <v>10</v>
      </c>
      <c r="G229" s="1">
        <v>2</v>
      </c>
      <c r="H229" s="1">
        <v>119</v>
      </c>
      <c r="I229" s="1">
        <v>21.74</v>
      </c>
      <c r="J229" s="1">
        <v>2</v>
      </c>
      <c r="K229" s="1">
        <v>0</v>
      </c>
      <c r="L229" s="1">
        <v>1.4419999999999999</v>
      </c>
      <c r="M229">
        <f t="shared" si="7"/>
        <v>0.52807116457873537</v>
      </c>
      <c r="N229" s="1">
        <v>0.24660999105046799</v>
      </c>
      <c r="O229">
        <v>0.27263955485013652</v>
      </c>
      <c r="P229" s="1">
        <v>72.7</v>
      </c>
      <c r="Q229" s="1">
        <v>104.8</v>
      </c>
      <c r="R229" s="1">
        <v>1</v>
      </c>
      <c r="S229" s="1" t="s">
        <v>23</v>
      </c>
      <c r="T229">
        <f t="shared" si="8"/>
        <v>0.56441113600335557</v>
      </c>
    </row>
    <row r="230" spans="1:20">
      <c r="A230" s="1" t="s">
        <v>20</v>
      </c>
      <c r="B230" s="1" t="s">
        <v>480</v>
      </c>
      <c r="C230" s="1" t="s">
        <v>481</v>
      </c>
      <c r="D230" s="1">
        <v>8</v>
      </c>
      <c r="E230" s="1">
        <v>3</v>
      </c>
      <c r="F230" s="1">
        <v>3</v>
      </c>
      <c r="G230" s="1">
        <v>3</v>
      </c>
      <c r="H230" s="1">
        <v>421</v>
      </c>
      <c r="I230" s="1">
        <v>8.6199999999999992</v>
      </c>
      <c r="J230" s="1">
        <v>3</v>
      </c>
      <c r="K230" s="1">
        <v>0</v>
      </c>
      <c r="L230" s="1">
        <v>3.1080000000000001</v>
      </c>
      <c r="M230">
        <f t="shared" si="7"/>
        <v>1.6359865037456232</v>
      </c>
      <c r="N230" s="1">
        <v>0.24678250635228099</v>
      </c>
      <c r="O230">
        <v>0.27312747979729574</v>
      </c>
      <c r="P230" s="1">
        <v>57.3</v>
      </c>
      <c r="Q230" s="1">
        <v>178</v>
      </c>
      <c r="R230" s="1">
        <v>1</v>
      </c>
      <c r="S230" s="1" t="s">
        <v>23</v>
      </c>
      <c r="T230">
        <f t="shared" si="8"/>
        <v>0.5636346025920741</v>
      </c>
    </row>
    <row r="231" spans="1:20">
      <c r="A231" s="1" t="s">
        <v>20</v>
      </c>
      <c r="B231" s="1" t="s">
        <v>482</v>
      </c>
      <c r="C231" s="1" t="s">
        <v>483</v>
      </c>
      <c r="D231" s="1">
        <v>13</v>
      </c>
      <c r="E231" s="1">
        <v>4</v>
      </c>
      <c r="F231" s="1">
        <v>10</v>
      </c>
      <c r="G231" s="1">
        <v>4</v>
      </c>
      <c r="H231" s="1">
        <v>432</v>
      </c>
      <c r="I231" s="1">
        <v>16.41</v>
      </c>
      <c r="J231" s="1">
        <v>4</v>
      </c>
      <c r="K231" s="1">
        <v>0</v>
      </c>
      <c r="L231" s="1">
        <v>1.7250000000000001</v>
      </c>
      <c r="M231">
        <f t="shared" si="7"/>
        <v>0.78659636189080673</v>
      </c>
      <c r="N231" s="1">
        <v>0.25225926610550298</v>
      </c>
      <c r="O231">
        <v>0.27949336353674048</v>
      </c>
      <c r="P231" s="1">
        <v>73.2</v>
      </c>
      <c r="Q231" s="1">
        <v>126.2</v>
      </c>
      <c r="R231" s="1">
        <v>1</v>
      </c>
      <c r="S231" s="1" t="s">
        <v>23</v>
      </c>
      <c r="T231">
        <f t="shared" si="8"/>
        <v>0.55362849981187212</v>
      </c>
    </row>
    <row r="232" spans="1:20">
      <c r="A232" s="1" t="s">
        <v>20</v>
      </c>
      <c r="B232" s="1" t="s">
        <v>484</v>
      </c>
      <c r="C232" s="1" t="s">
        <v>485</v>
      </c>
      <c r="D232" s="1">
        <v>32</v>
      </c>
      <c r="E232" s="1">
        <v>30</v>
      </c>
      <c r="F232" s="1">
        <v>161</v>
      </c>
      <c r="G232" s="1">
        <v>30</v>
      </c>
      <c r="H232" s="1">
        <v>890</v>
      </c>
      <c r="I232" s="1">
        <v>352.31</v>
      </c>
      <c r="J232" s="1">
        <v>30</v>
      </c>
      <c r="K232" s="1">
        <v>0</v>
      </c>
      <c r="L232" s="1">
        <v>3.1269999999999998</v>
      </c>
      <c r="M232">
        <f t="shared" si="7"/>
        <v>1.6447792192629533</v>
      </c>
      <c r="N232" s="1">
        <v>0.25255839248226603</v>
      </c>
      <c r="O232">
        <v>0.28013026939081037</v>
      </c>
      <c r="P232" s="1">
        <v>53.8</v>
      </c>
      <c r="Q232" s="1">
        <v>168.1</v>
      </c>
      <c r="R232" s="1">
        <v>1</v>
      </c>
      <c r="S232" s="1" t="s">
        <v>23</v>
      </c>
      <c r="T232">
        <f t="shared" si="8"/>
        <v>0.55263996108310931</v>
      </c>
    </row>
    <row r="233" spans="1:20">
      <c r="A233" s="1" t="s">
        <v>20</v>
      </c>
      <c r="B233" s="1" t="s">
        <v>486</v>
      </c>
      <c r="C233" s="1" t="s">
        <v>487</v>
      </c>
      <c r="D233" s="1">
        <v>21</v>
      </c>
      <c r="E233" s="1">
        <v>4</v>
      </c>
      <c r="F233" s="1">
        <v>22</v>
      </c>
      <c r="G233" s="1">
        <v>4</v>
      </c>
      <c r="H233" s="1">
        <v>233</v>
      </c>
      <c r="I233" s="1">
        <v>41.64</v>
      </c>
      <c r="J233" s="1">
        <v>4</v>
      </c>
      <c r="K233" s="1">
        <v>0</v>
      </c>
      <c r="L233" s="1">
        <v>2.1989999999999998</v>
      </c>
      <c r="M233">
        <f t="shared" si="7"/>
        <v>1.136847604192881</v>
      </c>
      <c r="N233" s="1">
        <v>0.257332237276995</v>
      </c>
      <c r="O233">
        <v>0.2857372164736906</v>
      </c>
      <c r="P233" s="1">
        <v>66.8</v>
      </c>
      <c r="Q233" s="1">
        <v>146.9</v>
      </c>
      <c r="R233" s="1">
        <v>1</v>
      </c>
      <c r="S233" s="1" t="s">
        <v>23</v>
      </c>
      <c r="T233">
        <f t="shared" si="8"/>
        <v>0.54403319029094566</v>
      </c>
    </row>
    <row r="234" spans="1:20">
      <c r="A234" s="1" t="s">
        <v>20</v>
      </c>
      <c r="B234" s="1" t="s">
        <v>488</v>
      </c>
      <c r="C234" s="1" t="s">
        <v>489</v>
      </c>
      <c r="D234" s="1">
        <v>18</v>
      </c>
      <c r="E234" s="1">
        <v>4</v>
      </c>
      <c r="F234" s="1">
        <v>13</v>
      </c>
      <c r="G234" s="1">
        <v>4</v>
      </c>
      <c r="H234" s="1">
        <v>343</v>
      </c>
      <c r="I234" s="1">
        <v>30.65</v>
      </c>
      <c r="J234" s="1">
        <v>4</v>
      </c>
      <c r="K234" s="1">
        <v>0</v>
      </c>
      <c r="L234" s="1">
        <v>3.3239999999999998</v>
      </c>
      <c r="M234">
        <f t="shared" si="7"/>
        <v>1.7329203821082573</v>
      </c>
      <c r="N234" s="1">
        <v>0.25815159213593902</v>
      </c>
      <c r="O234">
        <v>0.28696063195854932</v>
      </c>
      <c r="P234" s="1">
        <v>30.3</v>
      </c>
      <c r="Q234" s="1">
        <v>100.8</v>
      </c>
      <c r="R234" s="1">
        <v>1</v>
      </c>
      <c r="S234" s="1" t="s">
        <v>23</v>
      </c>
      <c r="T234">
        <f t="shared" si="8"/>
        <v>0.54217767990677423</v>
      </c>
    </row>
    <row r="235" spans="1:20">
      <c r="A235" s="1" t="s">
        <v>20</v>
      </c>
      <c r="B235" s="1" t="s">
        <v>490</v>
      </c>
      <c r="C235" s="1" t="s">
        <v>491</v>
      </c>
      <c r="D235" s="1">
        <v>1</v>
      </c>
      <c r="E235" s="1">
        <v>2</v>
      </c>
      <c r="F235" s="1">
        <v>4</v>
      </c>
      <c r="G235" s="1">
        <v>2</v>
      </c>
      <c r="H235" s="1">
        <v>2169</v>
      </c>
      <c r="I235" s="1">
        <v>5.24</v>
      </c>
      <c r="J235" s="1">
        <v>2</v>
      </c>
      <c r="K235" s="1">
        <v>0</v>
      </c>
      <c r="L235" s="1">
        <v>5.0739999999999998</v>
      </c>
      <c r="M235">
        <f t="shared" si="7"/>
        <v>2.343123519401852</v>
      </c>
      <c r="N235" s="1">
        <v>0.258230009347444</v>
      </c>
      <c r="O235">
        <v>0.28736220098247878</v>
      </c>
      <c r="P235" s="1">
        <v>42.7</v>
      </c>
      <c r="Q235" s="1">
        <v>216.5</v>
      </c>
      <c r="R235" s="1">
        <v>1</v>
      </c>
      <c r="S235" s="1" t="s">
        <v>23</v>
      </c>
      <c r="T235">
        <f t="shared" si="8"/>
        <v>0.54157035862468883</v>
      </c>
    </row>
    <row r="236" spans="1:20">
      <c r="A236" s="1" t="s">
        <v>20</v>
      </c>
      <c r="B236" s="1" t="s">
        <v>492</v>
      </c>
      <c r="C236" s="1" t="s">
        <v>493</v>
      </c>
      <c r="D236" s="1">
        <v>19</v>
      </c>
      <c r="E236" s="1">
        <v>5</v>
      </c>
      <c r="F236" s="1">
        <v>17</v>
      </c>
      <c r="G236" s="1">
        <v>5</v>
      </c>
      <c r="H236" s="1">
        <v>316</v>
      </c>
      <c r="I236" s="1">
        <v>45.26</v>
      </c>
      <c r="J236" s="1">
        <v>5</v>
      </c>
      <c r="K236" s="1">
        <v>0</v>
      </c>
      <c r="L236" s="1">
        <v>1.603</v>
      </c>
      <c r="M236">
        <f t="shared" si="7"/>
        <v>0.68077442549246103</v>
      </c>
      <c r="N236" s="1">
        <v>0.25847292862556898</v>
      </c>
      <c r="O236">
        <v>0.28794791171444961</v>
      </c>
      <c r="P236" s="1">
        <v>84.4</v>
      </c>
      <c r="Q236" s="1">
        <v>135.19999999999999</v>
      </c>
      <c r="R236" s="1">
        <v>1</v>
      </c>
      <c r="S236" s="1" t="s">
        <v>23</v>
      </c>
      <c r="T236">
        <f t="shared" si="8"/>
        <v>0.54068606675789788</v>
      </c>
    </row>
    <row r="237" spans="1:20">
      <c r="A237" s="1" t="s">
        <v>20</v>
      </c>
      <c r="B237" s="1" t="s">
        <v>494</v>
      </c>
      <c r="C237" s="1" t="s">
        <v>495</v>
      </c>
      <c r="D237" s="1">
        <v>18</v>
      </c>
      <c r="E237" s="1">
        <v>3</v>
      </c>
      <c r="F237" s="1">
        <v>6</v>
      </c>
      <c r="G237" s="1">
        <v>3</v>
      </c>
      <c r="H237" s="1">
        <v>253</v>
      </c>
      <c r="I237" s="1">
        <v>14.83</v>
      </c>
      <c r="J237" s="1">
        <v>3</v>
      </c>
      <c r="K237" s="1">
        <v>0</v>
      </c>
      <c r="L237" s="1">
        <v>1.4630000000000001</v>
      </c>
      <c r="M237">
        <f t="shared" si="7"/>
        <v>0.54892976947639993</v>
      </c>
      <c r="N237" s="1">
        <v>0.25857712951169998</v>
      </c>
      <c r="O237">
        <v>0.28838020151908583</v>
      </c>
      <c r="P237" s="1">
        <v>66.400000000000006</v>
      </c>
      <c r="Q237" s="1">
        <v>97.2</v>
      </c>
      <c r="R237" s="1">
        <v>1</v>
      </c>
      <c r="S237" s="1" t="s">
        <v>23</v>
      </c>
      <c r="T237">
        <f t="shared" si="8"/>
        <v>0.54003455902251496</v>
      </c>
    </row>
    <row r="238" spans="1:20">
      <c r="A238" s="1" t="s">
        <v>20</v>
      </c>
      <c r="B238" s="1" t="s">
        <v>496</v>
      </c>
      <c r="C238" s="1" t="s">
        <v>497</v>
      </c>
      <c r="D238" s="1">
        <v>15</v>
      </c>
      <c r="E238" s="1">
        <v>2</v>
      </c>
      <c r="F238" s="1">
        <v>6</v>
      </c>
      <c r="G238" s="1">
        <v>2</v>
      </c>
      <c r="H238" s="1">
        <v>232</v>
      </c>
      <c r="I238" s="1">
        <v>11.95</v>
      </c>
      <c r="J238" s="1">
        <v>2</v>
      </c>
      <c r="K238" s="1">
        <v>0</v>
      </c>
      <c r="L238" s="1">
        <v>1.9650000000000001</v>
      </c>
      <c r="M238">
        <f t="shared" si="7"/>
        <v>0.97452931248388197</v>
      </c>
      <c r="N238" s="1">
        <v>0.25985012037719502</v>
      </c>
      <c r="O238">
        <v>0.29011837615739577</v>
      </c>
      <c r="P238" s="1">
        <v>61.4</v>
      </c>
      <c r="Q238" s="1">
        <v>120.7</v>
      </c>
      <c r="R238" s="1">
        <v>1</v>
      </c>
      <c r="S238" s="1" t="s">
        <v>23</v>
      </c>
      <c r="T238">
        <f t="shared" si="8"/>
        <v>0.53742476202463063</v>
      </c>
    </row>
    <row r="239" spans="1:20">
      <c r="A239" s="1" t="s">
        <v>20</v>
      </c>
      <c r="B239" s="1" t="s">
        <v>498</v>
      </c>
      <c r="C239" s="1" t="s">
        <v>499</v>
      </c>
      <c r="D239" s="1">
        <v>15</v>
      </c>
      <c r="E239" s="1">
        <v>2</v>
      </c>
      <c r="F239" s="1">
        <v>2</v>
      </c>
      <c r="G239" s="1">
        <v>2</v>
      </c>
      <c r="H239" s="1">
        <v>147</v>
      </c>
      <c r="I239" s="1">
        <v>3.24</v>
      </c>
      <c r="J239" s="1">
        <v>2</v>
      </c>
      <c r="K239" s="1">
        <v>0</v>
      </c>
      <c r="L239" s="1">
        <v>4.0579999999999998</v>
      </c>
      <c r="M239">
        <f t="shared" si="7"/>
        <v>2.0207688650945719</v>
      </c>
      <c r="N239" s="1">
        <v>0.26097687241242501</v>
      </c>
      <c r="O239">
        <v>0.29169692230035621</v>
      </c>
      <c r="P239" s="1">
        <v>23</v>
      </c>
      <c r="Q239" s="1">
        <v>93.3</v>
      </c>
      <c r="R239" s="1">
        <v>1</v>
      </c>
      <c r="S239" s="1" t="s">
        <v>23</v>
      </c>
      <c r="T239">
        <f t="shared" si="8"/>
        <v>0.53506815310323685</v>
      </c>
    </row>
    <row r="240" spans="1:20">
      <c r="A240" s="1" t="s">
        <v>20</v>
      </c>
      <c r="B240" s="1" t="s">
        <v>500</v>
      </c>
      <c r="C240" s="1" t="s">
        <v>501</v>
      </c>
      <c r="D240" s="1">
        <v>7</v>
      </c>
      <c r="E240" s="1">
        <v>4</v>
      </c>
      <c r="F240" s="1">
        <v>13</v>
      </c>
      <c r="G240" s="1">
        <v>4</v>
      </c>
      <c r="H240" s="1">
        <v>644</v>
      </c>
      <c r="I240" s="1">
        <v>28.94</v>
      </c>
      <c r="J240" s="1">
        <v>4</v>
      </c>
      <c r="K240" s="1">
        <v>0</v>
      </c>
      <c r="L240" s="1">
        <v>1.879</v>
      </c>
      <c r="M240">
        <f t="shared" si="7"/>
        <v>0.90996506675796862</v>
      </c>
      <c r="N240" s="1">
        <v>0.26432244879459299</v>
      </c>
      <c r="O240">
        <v>0.29576168279218773</v>
      </c>
      <c r="P240" s="1">
        <v>54.2</v>
      </c>
      <c r="Q240" s="1">
        <v>101.8</v>
      </c>
      <c r="R240" s="1">
        <v>1</v>
      </c>
      <c r="S240" s="1" t="s">
        <v>23</v>
      </c>
      <c r="T240">
        <f t="shared" si="8"/>
        <v>0.52905809142709792</v>
      </c>
    </row>
    <row r="241" spans="1:20">
      <c r="A241" s="1" t="s">
        <v>20</v>
      </c>
      <c r="B241" s="1" t="s">
        <v>502</v>
      </c>
      <c r="C241" s="1" t="s">
        <v>503</v>
      </c>
      <c r="D241" s="1">
        <v>32</v>
      </c>
      <c r="E241" s="1">
        <v>4</v>
      </c>
      <c r="F241" s="1">
        <v>18</v>
      </c>
      <c r="G241" s="1">
        <v>4</v>
      </c>
      <c r="H241" s="1">
        <v>194</v>
      </c>
      <c r="I241" s="1">
        <v>46.16</v>
      </c>
      <c r="J241" s="1">
        <v>4</v>
      </c>
      <c r="K241" s="1">
        <v>0</v>
      </c>
      <c r="L241" s="1">
        <v>2.3340000000000001</v>
      </c>
      <c r="M241">
        <f t="shared" si="7"/>
        <v>1.2228045610452611</v>
      </c>
      <c r="N241" s="1">
        <v>0.267318099699352</v>
      </c>
      <c r="O241">
        <v>0.29944342810864566</v>
      </c>
      <c r="P241" s="1">
        <v>41.6</v>
      </c>
      <c r="Q241" s="1">
        <v>97.1</v>
      </c>
      <c r="R241" s="1">
        <v>1</v>
      </c>
      <c r="S241" s="1" t="s">
        <v>23</v>
      </c>
      <c r="T241">
        <f t="shared" si="8"/>
        <v>0.52368521394551137</v>
      </c>
    </row>
    <row r="242" spans="1:20">
      <c r="A242" s="1" t="s">
        <v>20</v>
      </c>
      <c r="B242" s="1" t="s">
        <v>504</v>
      </c>
      <c r="C242" s="1" t="s">
        <v>505</v>
      </c>
      <c r="D242" s="1">
        <v>23</v>
      </c>
      <c r="E242" s="1">
        <v>8</v>
      </c>
      <c r="F242" s="1">
        <v>30</v>
      </c>
      <c r="G242" s="1">
        <v>8</v>
      </c>
      <c r="H242" s="1">
        <v>413</v>
      </c>
      <c r="I242" s="1">
        <v>65.44</v>
      </c>
      <c r="J242" s="1">
        <v>8</v>
      </c>
      <c r="K242" s="1">
        <v>0</v>
      </c>
      <c r="L242" s="1">
        <v>1.986</v>
      </c>
      <c r="M242">
        <f t="shared" si="7"/>
        <v>0.98986562286628677</v>
      </c>
      <c r="N242" s="1">
        <v>0.27200325662526198</v>
      </c>
      <c r="O242">
        <v>0.30502793458197147</v>
      </c>
      <c r="P242" s="1">
        <v>57.5</v>
      </c>
      <c r="Q242" s="1">
        <v>114.2</v>
      </c>
      <c r="R242" s="1">
        <v>1</v>
      </c>
      <c r="S242" s="1" t="s">
        <v>23</v>
      </c>
      <c r="T242">
        <f t="shared" si="8"/>
        <v>0.51566038596708841</v>
      </c>
    </row>
    <row r="243" spans="1:20">
      <c r="A243" s="1" t="s">
        <v>20</v>
      </c>
      <c r="B243" s="1" t="s">
        <v>506</v>
      </c>
      <c r="C243" s="1" t="s">
        <v>507</v>
      </c>
      <c r="D243" s="1">
        <v>10</v>
      </c>
      <c r="E243" s="1">
        <v>2</v>
      </c>
      <c r="F243" s="1">
        <v>16</v>
      </c>
      <c r="G243" s="1">
        <v>2</v>
      </c>
      <c r="H243" s="1">
        <v>316</v>
      </c>
      <c r="I243" s="1">
        <v>50.72</v>
      </c>
      <c r="J243" s="1">
        <v>2</v>
      </c>
      <c r="K243" s="1">
        <v>0</v>
      </c>
      <c r="L243" s="1">
        <v>1.532</v>
      </c>
      <c r="M243">
        <f t="shared" si="7"/>
        <v>0.61541629726287006</v>
      </c>
      <c r="N243" s="1">
        <v>0.27393896223772701</v>
      </c>
      <c r="O243">
        <v>0.30753810567240952</v>
      </c>
      <c r="P243" s="1">
        <v>76.099999999999994</v>
      </c>
      <c r="Q243" s="1">
        <v>116.6</v>
      </c>
      <c r="R243" s="1">
        <v>1</v>
      </c>
      <c r="S243" s="1" t="s">
        <v>23</v>
      </c>
      <c r="T243">
        <f t="shared" si="8"/>
        <v>0.51210106506595354</v>
      </c>
    </row>
    <row r="244" spans="1:20">
      <c r="A244" s="1" t="s">
        <v>20</v>
      </c>
      <c r="B244" s="1" t="s">
        <v>508</v>
      </c>
      <c r="C244" s="1" t="s">
        <v>509</v>
      </c>
      <c r="D244" s="1">
        <v>5</v>
      </c>
      <c r="E244" s="1">
        <v>2</v>
      </c>
      <c r="F244" s="1">
        <v>9</v>
      </c>
      <c r="G244" s="1">
        <v>1</v>
      </c>
      <c r="H244" s="1">
        <v>529</v>
      </c>
      <c r="I244" s="1">
        <v>23.37</v>
      </c>
      <c r="J244" s="1">
        <v>2</v>
      </c>
      <c r="K244" s="1">
        <v>0</v>
      </c>
      <c r="L244" s="1">
        <v>2.0550000000000002</v>
      </c>
      <c r="M244">
        <f t="shared" si="7"/>
        <v>1.0391383939069583</v>
      </c>
      <c r="N244" s="1">
        <v>0.275824008790299</v>
      </c>
      <c r="O244">
        <v>0.30999689483511478</v>
      </c>
      <c r="P244" s="1">
        <v>47.6</v>
      </c>
      <c r="Q244" s="1">
        <v>97.7</v>
      </c>
      <c r="R244" s="1">
        <v>1</v>
      </c>
      <c r="S244" s="1" t="s">
        <v>23</v>
      </c>
      <c r="T244">
        <f t="shared" si="8"/>
        <v>0.50864265636807926</v>
      </c>
    </row>
    <row r="245" spans="1:20">
      <c r="A245" s="1" t="s">
        <v>20</v>
      </c>
      <c r="B245" s="1" t="s">
        <v>510</v>
      </c>
      <c r="C245" s="1" t="s">
        <v>511</v>
      </c>
      <c r="D245" s="1">
        <v>53</v>
      </c>
      <c r="E245" s="1">
        <v>4</v>
      </c>
      <c r="F245" s="1">
        <v>20</v>
      </c>
      <c r="G245" s="1">
        <v>4</v>
      </c>
      <c r="H245" s="1">
        <v>91</v>
      </c>
      <c r="I245" s="1">
        <v>51.27</v>
      </c>
      <c r="J245" s="1">
        <v>4</v>
      </c>
      <c r="K245" s="1">
        <v>0</v>
      </c>
      <c r="L245" s="1">
        <v>0.61699999999999999</v>
      </c>
      <c r="M245">
        <f t="shared" si="7"/>
        <v>-0.6966576055126692</v>
      </c>
      <c r="N245" s="1">
        <v>0.28349670814443401</v>
      </c>
      <c r="O245">
        <v>0.31897304039285157</v>
      </c>
      <c r="P245" s="1">
        <v>94.6</v>
      </c>
      <c r="Q245" s="1">
        <v>58.4</v>
      </c>
      <c r="R245" s="1">
        <v>1</v>
      </c>
      <c r="S245" s="1" t="s">
        <v>23</v>
      </c>
      <c r="T245">
        <f t="shared" si="8"/>
        <v>0.49624602196915857</v>
      </c>
    </row>
    <row r="246" spans="1:20">
      <c r="A246" s="1" t="s">
        <v>20</v>
      </c>
      <c r="B246" s="1" t="s">
        <v>512</v>
      </c>
      <c r="C246" s="1" t="s">
        <v>513</v>
      </c>
      <c r="D246" s="1">
        <v>29</v>
      </c>
      <c r="E246" s="1">
        <v>12</v>
      </c>
      <c r="F246" s="1">
        <v>39</v>
      </c>
      <c r="G246" s="1">
        <v>12</v>
      </c>
      <c r="H246" s="1">
        <v>491</v>
      </c>
      <c r="I246" s="1">
        <v>54.68</v>
      </c>
      <c r="J246" s="1">
        <v>12</v>
      </c>
      <c r="K246" s="1">
        <v>0</v>
      </c>
      <c r="L246" s="1">
        <v>1.83</v>
      </c>
      <c r="M246">
        <f t="shared" si="7"/>
        <v>0.87184364850931773</v>
      </c>
      <c r="N246" s="1">
        <v>0.28730084624588897</v>
      </c>
      <c r="O246">
        <v>0.32361159621488156</v>
      </c>
      <c r="P246" s="1">
        <v>78.8</v>
      </c>
      <c r="Q246" s="1">
        <v>144.30000000000001</v>
      </c>
      <c r="R246" s="1">
        <v>1</v>
      </c>
      <c r="S246" s="1" t="s">
        <v>23</v>
      </c>
      <c r="T246">
        <f t="shared" si="8"/>
        <v>0.4899759243839294</v>
      </c>
    </row>
    <row r="247" spans="1:20">
      <c r="A247" s="1" t="s">
        <v>24</v>
      </c>
      <c r="B247" s="1" t="s">
        <v>514</v>
      </c>
      <c r="C247" s="1" t="s">
        <v>515</v>
      </c>
      <c r="D247" s="1">
        <v>100</v>
      </c>
      <c r="E247" s="1">
        <v>2</v>
      </c>
      <c r="F247" s="1">
        <v>7</v>
      </c>
      <c r="G247" s="1">
        <v>2</v>
      </c>
      <c r="H247" s="1">
        <v>26</v>
      </c>
      <c r="I247" s="1">
        <v>13.37</v>
      </c>
      <c r="J247" s="1">
        <v>2</v>
      </c>
      <c r="K247" s="1">
        <v>0</v>
      </c>
      <c r="L247" s="1">
        <v>0.82499999999999996</v>
      </c>
      <c r="M247">
        <f t="shared" si="7"/>
        <v>-0.27753397552890902</v>
      </c>
      <c r="N247" s="1">
        <v>0.28804243152521403</v>
      </c>
      <c r="O247">
        <v>0.32480700380645666</v>
      </c>
      <c r="P247" s="1">
        <v>164.4</v>
      </c>
      <c r="Q247" s="1">
        <v>135.6</v>
      </c>
      <c r="R247" s="1">
        <v>1</v>
      </c>
      <c r="S247" s="1" t="s">
        <v>23</v>
      </c>
      <c r="T247">
        <f t="shared" si="8"/>
        <v>0.48837461464729703</v>
      </c>
    </row>
    <row r="248" spans="1:20">
      <c r="A248" s="1" t="s">
        <v>20</v>
      </c>
      <c r="B248" s="1" t="s">
        <v>516</v>
      </c>
      <c r="C248" s="1" t="s">
        <v>517</v>
      </c>
      <c r="D248" s="1">
        <v>9</v>
      </c>
      <c r="E248" s="1">
        <v>3</v>
      </c>
      <c r="F248" s="1">
        <v>4</v>
      </c>
      <c r="G248" s="1">
        <v>3</v>
      </c>
      <c r="H248" s="1">
        <v>440</v>
      </c>
      <c r="I248" s="1">
        <v>8.33</v>
      </c>
      <c r="J248" s="1">
        <v>3</v>
      </c>
      <c r="K248" s="1">
        <v>0</v>
      </c>
      <c r="L248" s="1">
        <v>2.7610000000000001</v>
      </c>
      <c r="M248">
        <f t="shared" si="7"/>
        <v>1.4651908879259823</v>
      </c>
      <c r="N248" s="1">
        <v>0.28818910729762798</v>
      </c>
      <c r="O248">
        <v>0.32533348112710003</v>
      </c>
      <c r="P248" s="1">
        <v>28.7</v>
      </c>
      <c r="Q248" s="1">
        <v>79.3</v>
      </c>
      <c r="R248" s="1">
        <v>1</v>
      </c>
      <c r="S248" s="1" t="s">
        <v>23</v>
      </c>
      <c r="T248">
        <f t="shared" si="8"/>
        <v>0.48767123975992938</v>
      </c>
    </row>
    <row r="249" spans="1:20">
      <c r="A249" s="1" t="s">
        <v>20</v>
      </c>
      <c r="B249" s="1" t="s">
        <v>518</v>
      </c>
      <c r="C249" s="1" t="s">
        <v>519</v>
      </c>
      <c r="D249" s="1">
        <v>12</v>
      </c>
      <c r="E249" s="1">
        <v>2</v>
      </c>
      <c r="F249" s="1">
        <v>8</v>
      </c>
      <c r="G249" s="1">
        <v>2</v>
      </c>
      <c r="H249" s="1">
        <v>207</v>
      </c>
      <c r="I249" s="1">
        <v>16.18</v>
      </c>
      <c r="J249" s="1">
        <v>2</v>
      </c>
      <c r="K249" s="1">
        <v>0</v>
      </c>
      <c r="L249" s="1">
        <v>1.8959999999999999</v>
      </c>
      <c r="M249">
        <f t="shared" si="7"/>
        <v>0.92295896423617196</v>
      </c>
      <c r="N249" s="1">
        <v>0.29698465167434401</v>
      </c>
      <c r="O249">
        <v>0.33563560189225089</v>
      </c>
      <c r="P249" s="1">
        <v>64.2</v>
      </c>
      <c r="Q249" s="1">
        <v>121.8</v>
      </c>
      <c r="R249" s="1">
        <v>1</v>
      </c>
      <c r="S249" s="1" t="s">
        <v>23</v>
      </c>
      <c r="T249">
        <f t="shared" si="8"/>
        <v>0.47413197845929161</v>
      </c>
    </row>
    <row r="250" spans="1:20">
      <c r="A250" s="1" t="s">
        <v>20</v>
      </c>
      <c r="B250" s="1" t="s">
        <v>520</v>
      </c>
      <c r="C250" s="1" t="s">
        <v>521</v>
      </c>
      <c r="D250" s="1">
        <v>41</v>
      </c>
      <c r="E250" s="1">
        <v>2</v>
      </c>
      <c r="F250" s="1">
        <v>7</v>
      </c>
      <c r="G250" s="1">
        <v>2</v>
      </c>
      <c r="H250" s="1">
        <v>61</v>
      </c>
      <c r="I250" s="1">
        <v>8.49</v>
      </c>
      <c r="J250" s="1">
        <v>2</v>
      </c>
      <c r="K250" s="1">
        <v>0</v>
      </c>
      <c r="L250" s="1">
        <v>3.3679999999999999</v>
      </c>
      <c r="M250">
        <f t="shared" si="7"/>
        <v>1.7518921384043091</v>
      </c>
      <c r="N250" s="1">
        <v>0.300486825770241</v>
      </c>
      <c r="O250">
        <v>0.33997173160641964</v>
      </c>
      <c r="P250" s="1">
        <v>34.6</v>
      </c>
      <c r="Q250" s="1">
        <v>116.4</v>
      </c>
      <c r="R250" s="1">
        <v>1</v>
      </c>
      <c r="S250" s="1" t="s">
        <v>23</v>
      </c>
      <c r="T250">
        <f t="shared" si="8"/>
        <v>0.46855719271578522</v>
      </c>
    </row>
    <row r="251" spans="1:20">
      <c r="A251" s="1" t="s">
        <v>20</v>
      </c>
      <c r="B251" s="1" t="s">
        <v>522</v>
      </c>
      <c r="C251" s="1" t="s">
        <v>523</v>
      </c>
      <c r="D251" s="1">
        <v>26</v>
      </c>
      <c r="E251" s="1">
        <v>10</v>
      </c>
      <c r="F251" s="1">
        <v>30</v>
      </c>
      <c r="G251" s="1">
        <v>10</v>
      </c>
      <c r="H251" s="1">
        <v>549</v>
      </c>
      <c r="I251" s="1">
        <v>66.13</v>
      </c>
      <c r="J251" s="1">
        <v>10</v>
      </c>
      <c r="K251" s="1">
        <v>0</v>
      </c>
      <c r="L251" s="1">
        <v>2.0859999999999999</v>
      </c>
      <c r="M251">
        <f t="shared" si="7"/>
        <v>1.0607391578576786</v>
      </c>
      <c r="N251" s="1">
        <v>0.30293039756057399</v>
      </c>
      <c r="O251">
        <v>0.34311848820684859</v>
      </c>
      <c r="P251" s="1">
        <v>49.8</v>
      </c>
      <c r="Q251" s="1">
        <v>103.9</v>
      </c>
      <c r="R251" s="1">
        <v>1</v>
      </c>
      <c r="S251" s="1" t="s">
        <v>23</v>
      </c>
      <c r="T251">
        <f t="shared" si="8"/>
        <v>0.46455588028282635</v>
      </c>
    </row>
    <row r="252" spans="1:20">
      <c r="A252" s="1" t="s">
        <v>20</v>
      </c>
      <c r="B252" s="1" t="s">
        <v>524</v>
      </c>
      <c r="C252" s="1" t="s">
        <v>525</v>
      </c>
      <c r="D252" s="1">
        <v>7</v>
      </c>
      <c r="E252" s="1">
        <v>2</v>
      </c>
      <c r="F252" s="1">
        <v>8</v>
      </c>
      <c r="G252" s="1">
        <v>2</v>
      </c>
      <c r="H252" s="1">
        <v>294</v>
      </c>
      <c r="I252" s="1">
        <v>13.74</v>
      </c>
      <c r="J252" s="1">
        <v>2</v>
      </c>
      <c r="K252" s="1">
        <v>0</v>
      </c>
      <c r="L252" s="1">
        <v>2.359</v>
      </c>
      <c r="M252">
        <f t="shared" si="7"/>
        <v>1.2381754185773757</v>
      </c>
      <c r="N252" s="1">
        <v>0.30460899182443302</v>
      </c>
      <c r="O252">
        <v>0.34540483894377677</v>
      </c>
      <c r="P252" s="1">
        <v>56.6</v>
      </c>
      <c r="Q252" s="1">
        <v>133.6</v>
      </c>
      <c r="R252" s="1">
        <v>1</v>
      </c>
      <c r="S252" s="1" t="s">
        <v>23</v>
      </c>
      <c r="T252">
        <f t="shared" si="8"/>
        <v>0.46167158248407891</v>
      </c>
    </row>
    <row r="253" spans="1:20">
      <c r="A253" s="1" t="s">
        <v>20</v>
      </c>
      <c r="B253" s="1" t="s">
        <v>526</v>
      </c>
      <c r="C253" s="1" t="s">
        <v>527</v>
      </c>
      <c r="D253" s="1">
        <v>30</v>
      </c>
      <c r="E253" s="1">
        <v>13</v>
      </c>
      <c r="F253" s="1">
        <v>53</v>
      </c>
      <c r="G253" s="1">
        <v>13</v>
      </c>
      <c r="H253" s="1">
        <v>531</v>
      </c>
      <c r="I253" s="1">
        <v>111.91</v>
      </c>
      <c r="J253" s="1">
        <v>13</v>
      </c>
      <c r="K253" s="1">
        <v>0</v>
      </c>
      <c r="L253" s="1">
        <v>2.2890000000000001</v>
      </c>
      <c r="M253">
        <f t="shared" si="7"/>
        <v>1.1947174628935997</v>
      </c>
      <c r="N253" s="1">
        <v>0.30520806141266899</v>
      </c>
      <c r="O253">
        <v>0.34647082725728678</v>
      </c>
      <c r="P253" s="1">
        <v>50.4</v>
      </c>
      <c r="Q253" s="1">
        <v>115.3</v>
      </c>
      <c r="R253" s="1">
        <v>1</v>
      </c>
      <c r="S253" s="1" t="s">
        <v>23</v>
      </c>
      <c r="T253">
        <f t="shared" si="8"/>
        <v>0.46033332698162333</v>
      </c>
    </row>
    <row r="254" spans="1:20">
      <c r="A254" s="1" t="s">
        <v>20</v>
      </c>
      <c r="B254" s="1" t="s">
        <v>528</v>
      </c>
      <c r="C254" s="1" t="s">
        <v>529</v>
      </c>
      <c r="D254" s="1">
        <v>14</v>
      </c>
      <c r="E254" s="1">
        <v>4</v>
      </c>
      <c r="F254" s="1">
        <v>8</v>
      </c>
      <c r="G254" s="1">
        <v>4</v>
      </c>
      <c r="H254" s="1">
        <v>360</v>
      </c>
      <c r="I254" s="1">
        <v>16.170000000000002</v>
      </c>
      <c r="J254" s="1">
        <v>4</v>
      </c>
      <c r="K254" s="1">
        <v>0</v>
      </c>
      <c r="L254" s="1">
        <v>3.58</v>
      </c>
      <c r="M254">
        <f t="shared" si="7"/>
        <v>1.8399595874895318</v>
      </c>
      <c r="N254" s="1">
        <v>0.306723976422205</v>
      </c>
      <c r="O254">
        <v>0.34858116336125311</v>
      </c>
      <c r="P254" s="1">
        <v>40.200000000000003</v>
      </c>
      <c r="Q254" s="1">
        <v>144</v>
      </c>
      <c r="R254" s="1">
        <v>1</v>
      </c>
      <c r="S254" s="1" t="s">
        <v>23</v>
      </c>
      <c r="T254">
        <f t="shared" si="8"/>
        <v>0.4576960850094291</v>
      </c>
    </row>
    <row r="255" spans="1:20">
      <c r="A255" s="1" t="s">
        <v>20</v>
      </c>
      <c r="B255" s="1" t="s">
        <v>530</v>
      </c>
      <c r="C255" s="1" t="s">
        <v>531</v>
      </c>
      <c r="D255" s="1">
        <v>57</v>
      </c>
      <c r="E255" s="1">
        <v>12</v>
      </c>
      <c r="F255" s="1">
        <v>257</v>
      </c>
      <c r="G255" s="1">
        <v>11</v>
      </c>
      <c r="H255" s="1">
        <v>233</v>
      </c>
      <c r="I255" s="1">
        <v>691.03</v>
      </c>
      <c r="J255" s="1">
        <v>12</v>
      </c>
      <c r="K255" s="1">
        <v>1</v>
      </c>
      <c r="L255" s="1">
        <v>2.177</v>
      </c>
      <c r="M255">
        <f t="shared" si="7"/>
        <v>1.1223414075261198</v>
      </c>
      <c r="N255" s="1">
        <v>0.316252362919623</v>
      </c>
      <c r="O255">
        <v>0.3598123188424826</v>
      </c>
      <c r="P255" s="1">
        <v>54.1</v>
      </c>
      <c r="Q255" s="1">
        <v>117.7</v>
      </c>
      <c r="R255" s="1">
        <v>1</v>
      </c>
      <c r="S255" s="1" t="s">
        <v>23</v>
      </c>
      <c r="T255">
        <f t="shared" si="8"/>
        <v>0.44392397185836929</v>
      </c>
    </row>
    <row r="256" spans="1:20">
      <c r="A256" s="1" t="s">
        <v>20</v>
      </c>
      <c r="B256" s="1" t="s">
        <v>532</v>
      </c>
      <c r="C256" s="1" t="s">
        <v>533</v>
      </c>
      <c r="D256" s="1">
        <v>40</v>
      </c>
      <c r="E256" s="1">
        <v>5</v>
      </c>
      <c r="F256" s="1">
        <v>13</v>
      </c>
      <c r="G256" s="1">
        <v>5</v>
      </c>
      <c r="H256" s="1">
        <v>184</v>
      </c>
      <c r="I256" s="1">
        <v>33.58</v>
      </c>
      <c r="J256" s="1">
        <v>5</v>
      </c>
      <c r="K256" s="1">
        <v>0</v>
      </c>
      <c r="L256" s="1">
        <v>2.8069999999999999</v>
      </c>
      <c r="M256">
        <f t="shared" si="7"/>
        <v>1.4890290638504373</v>
      </c>
      <c r="N256" s="1">
        <v>0.31820966568472298</v>
      </c>
      <c r="O256">
        <v>0.36244509006241987</v>
      </c>
      <c r="P256" s="1">
        <v>52.3</v>
      </c>
      <c r="Q256" s="1">
        <v>146.80000000000001</v>
      </c>
      <c r="R256" s="1">
        <v>1</v>
      </c>
      <c r="S256" s="1" t="s">
        <v>23</v>
      </c>
      <c r="T256">
        <f t="shared" si="8"/>
        <v>0.4407577791321648</v>
      </c>
    </row>
    <row r="257" spans="1:20">
      <c r="A257" s="1" t="s">
        <v>20</v>
      </c>
      <c r="B257" s="1" t="s">
        <v>534</v>
      </c>
      <c r="C257" s="1" t="s">
        <v>535</v>
      </c>
      <c r="D257" s="1">
        <v>41</v>
      </c>
      <c r="E257" s="1">
        <v>23</v>
      </c>
      <c r="F257" s="1">
        <v>174</v>
      </c>
      <c r="G257" s="1">
        <v>23</v>
      </c>
      <c r="H257" s="1">
        <v>557</v>
      </c>
      <c r="I257" s="1">
        <v>445.8</v>
      </c>
      <c r="J257" s="1">
        <v>23</v>
      </c>
      <c r="K257" s="1">
        <v>0</v>
      </c>
      <c r="L257" s="1">
        <v>1.462</v>
      </c>
      <c r="M257">
        <f t="shared" si="7"/>
        <v>0.54794331129035034</v>
      </c>
      <c r="N257" s="1">
        <v>0.319528053614138</v>
      </c>
      <c r="O257">
        <v>0.3643552216295895</v>
      </c>
      <c r="P257" s="1">
        <v>79</v>
      </c>
      <c r="Q257" s="1">
        <v>115.5</v>
      </c>
      <c r="R257" s="1">
        <v>1</v>
      </c>
      <c r="S257" s="1" t="s">
        <v>23</v>
      </c>
      <c r="T257">
        <f t="shared" si="8"/>
        <v>0.43847500215492136</v>
      </c>
    </row>
    <row r="258" spans="1:20">
      <c r="A258" s="1" t="s">
        <v>20</v>
      </c>
      <c r="B258" s="1" t="s">
        <v>536</v>
      </c>
      <c r="C258" s="1" t="s">
        <v>537</v>
      </c>
      <c r="D258" s="1">
        <v>14</v>
      </c>
      <c r="E258" s="1">
        <v>3</v>
      </c>
      <c r="F258" s="1">
        <v>10</v>
      </c>
      <c r="G258" s="1">
        <v>2</v>
      </c>
      <c r="H258" s="1">
        <v>337</v>
      </c>
      <c r="I258" s="1">
        <v>25.71</v>
      </c>
      <c r="J258" s="1">
        <v>3</v>
      </c>
      <c r="K258" s="1">
        <v>1</v>
      </c>
      <c r="L258" s="1">
        <v>2.2309999999999999</v>
      </c>
      <c r="M258">
        <f t="shared" si="7"/>
        <v>1.1576905135820534</v>
      </c>
      <c r="N258" s="1">
        <v>0.31996113859407299</v>
      </c>
      <c r="O258">
        <v>0.36525900765345859</v>
      </c>
      <c r="P258" s="1">
        <v>55.9</v>
      </c>
      <c r="Q258" s="1">
        <v>124.7</v>
      </c>
      <c r="R258" s="1">
        <v>1</v>
      </c>
      <c r="S258" s="1" t="s">
        <v>23</v>
      </c>
      <c r="T258">
        <f t="shared" si="8"/>
        <v>0.43739906512411064</v>
      </c>
    </row>
    <row r="259" spans="1:20">
      <c r="A259" s="1" t="s">
        <v>20</v>
      </c>
      <c r="B259" s="1" t="s">
        <v>538</v>
      </c>
      <c r="C259" s="1" t="s">
        <v>539</v>
      </c>
      <c r="D259" s="1">
        <v>6</v>
      </c>
      <c r="E259" s="1">
        <v>4</v>
      </c>
      <c r="F259" s="1">
        <v>4</v>
      </c>
      <c r="G259" s="1">
        <v>4</v>
      </c>
      <c r="H259" s="1">
        <v>761</v>
      </c>
      <c r="I259" s="1">
        <v>5.69</v>
      </c>
      <c r="J259" s="1">
        <v>4</v>
      </c>
      <c r="K259" s="1">
        <v>0</v>
      </c>
      <c r="L259" s="1">
        <v>3.9489999999999998</v>
      </c>
      <c r="M259">
        <f t="shared" ref="M259:M322" si="9">LOG(L259,2)</f>
        <v>1.9814873677982614</v>
      </c>
      <c r="N259" s="1">
        <v>0.32161357622407</v>
      </c>
      <c r="O259">
        <v>0.36755837282750858</v>
      </c>
      <c r="P259" s="1">
        <v>47.9</v>
      </c>
      <c r="Q259" s="1">
        <v>189</v>
      </c>
      <c r="R259" s="1">
        <v>1</v>
      </c>
      <c r="S259" s="1" t="s">
        <v>23</v>
      </c>
      <c r="T259">
        <f t="shared" si="8"/>
        <v>0.43467367975326343</v>
      </c>
    </row>
    <row r="260" spans="1:20">
      <c r="A260" s="1" t="s">
        <v>20</v>
      </c>
      <c r="B260" s="1" t="s">
        <v>540</v>
      </c>
      <c r="C260" s="1" t="s">
        <v>541</v>
      </c>
      <c r="D260" s="1">
        <v>32</v>
      </c>
      <c r="E260" s="1">
        <v>5</v>
      </c>
      <c r="F260" s="1">
        <v>19</v>
      </c>
      <c r="G260" s="1">
        <v>5</v>
      </c>
      <c r="H260" s="1">
        <v>239</v>
      </c>
      <c r="I260" s="1">
        <v>40.36</v>
      </c>
      <c r="J260" s="1">
        <v>5</v>
      </c>
      <c r="K260" s="1">
        <v>0</v>
      </c>
      <c r="L260" s="1">
        <v>2.0030000000000001</v>
      </c>
      <c r="M260">
        <f t="shared" si="9"/>
        <v>1.0021624211506208</v>
      </c>
      <c r="N260" s="1">
        <v>0.32260589707602899</v>
      </c>
      <c r="O260">
        <v>0.36910764800590701</v>
      </c>
      <c r="P260" s="1">
        <v>77</v>
      </c>
      <c r="Q260" s="1">
        <v>154.1</v>
      </c>
      <c r="R260" s="1">
        <v>1</v>
      </c>
      <c r="S260" s="1" t="s">
        <v>23</v>
      </c>
      <c r="T260">
        <f t="shared" si="8"/>
        <v>0.43284695601715317</v>
      </c>
    </row>
    <row r="261" spans="1:20">
      <c r="A261" s="1" t="s">
        <v>20</v>
      </c>
      <c r="B261" s="1" t="s">
        <v>542</v>
      </c>
      <c r="C261" s="1" t="s">
        <v>543</v>
      </c>
      <c r="D261" s="1">
        <v>17</v>
      </c>
      <c r="E261" s="1">
        <v>3</v>
      </c>
      <c r="F261" s="1">
        <v>16</v>
      </c>
      <c r="G261" s="1">
        <v>3</v>
      </c>
      <c r="H261" s="1">
        <v>238</v>
      </c>
      <c r="I261" s="1">
        <v>39.61</v>
      </c>
      <c r="J261" s="1">
        <v>3</v>
      </c>
      <c r="K261" s="1">
        <v>0</v>
      </c>
      <c r="L261" s="1">
        <v>2.7570000000000001</v>
      </c>
      <c r="M261">
        <f t="shared" si="9"/>
        <v>1.4630992673481036</v>
      </c>
      <c r="N261" s="1">
        <v>0.32696664421323002</v>
      </c>
      <c r="O261">
        <v>0.37451872662981028</v>
      </c>
      <c r="P261" s="1">
        <v>48.1</v>
      </c>
      <c r="Q261" s="1">
        <v>132.5</v>
      </c>
      <c r="R261" s="1">
        <v>1</v>
      </c>
      <c r="S261" s="1" t="s">
        <v>23</v>
      </c>
      <c r="T261">
        <f t="shared" ref="T261:T324" si="10">-LOG10(O261)</f>
        <v>0.42652646189333038</v>
      </c>
    </row>
    <row r="262" spans="1:20">
      <c r="A262" s="1" t="s">
        <v>20</v>
      </c>
      <c r="B262" s="1" t="s">
        <v>544</v>
      </c>
      <c r="C262" s="1" t="s">
        <v>545</v>
      </c>
      <c r="D262" s="1">
        <v>43</v>
      </c>
      <c r="E262" s="1">
        <v>4</v>
      </c>
      <c r="F262" s="1">
        <v>23</v>
      </c>
      <c r="G262" s="1">
        <v>4</v>
      </c>
      <c r="H262" s="1">
        <v>143</v>
      </c>
      <c r="I262" s="1">
        <v>53.98</v>
      </c>
      <c r="J262" s="1">
        <v>4</v>
      </c>
      <c r="K262" s="1">
        <v>0</v>
      </c>
      <c r="L262" s="1">
        <v>1.9119999999999999</v>
      </c>
      <c r="M262">
        <f t="shared" si="9"/>
        <v>0.93508252331866148</v>
      </c>
      <c r="N262" s="1">
        <v>0.32711536126208401</v>
      </c>
      <c r="O262">
        <v>0.37511197183101286</v>
      </c>
      <c r="P262" s="1">
        <v>60.7</v>
      </c>
      <c r="Q262" s="1">
        <v>116</v>
      </c>
      <c r="R262" s="1">
        <v>1</v>
      </c>
      <c r="S262" s="1" t="s">
        <v>23</v>
      </c>
      <c r="T262">
        <f t="shared" si="10"/>
        <v>0.42583907496637258</v>
      </c>
    </row>
    <row r="263" spans="1:20">
      <c r="A263" s="1" t="s">
        <v>20</v>
      </c>
      <c r="B263" s="1" t="s">
        <v>546</v>
      </c>
      <c r="C263" s="1" t="s">
        <v>547</v>
      </c>
      <c r="D263" s="1">
        <v>46</v>
      </c>
      <c r="E263" s="1">
        <v>30</v>
      </c>
      <c r="F263" s="1">
        <v>235</v>
      </c>
      <c r="G263" s="1">
        <v>30</v>
      </c>
      <c r="H263" s="1">
        <v>908</v>
      </c>
      <c r="I263" s="1">
        <v>560.87</v>
      </c>
      <c r="J263" s="1">
        <v>30</v>
      </c>
      <c r="K263" s="1">
        <v>0</v>
      </c>
      <c r="L263" s="1">
        <v>2.0870000000000002</v>
      </c>
      <c r="M263">
        <f t="shared" si="9"/>
        <v>1.0614306004977481</v>
      </c>
      <c r="N263" s="1">
        <v>0.32724161648337202</v>
      </c>
      <c r="O263">
        <v>0.37568077101367908</v>
      </c>
      <c r="P263" s="1">
        <v>57.2</v>
      </c>
      <c r="Q263" s="1">
        <v>119.3</v>
      </c>
      <c r="R263" s="1">
        <v>1</v>
      </c>
      <c r="S263" s="1" t="s">
        <v>23</v>
      </c>
      <c r="T263">
        <f t="shared" si="10"/>
        <v>0.42518103346035663</v>
      </c>
    </row>
    <row r="264" spans="1:20">
      <c r="A264" s="1" t="s">
        <v>20</v>
      </c>
      <c r="B264" s="1" t="s">
        <v>548</v>
      </c>
      <c r="C264" s="1" t="s">
        <v>549</v>
      </c>
      <c r="D264" s="1">
        <v>30</v>
      </c>
      <c r="E264" s="1">
        <v>12</v>
      </c>
      <c r="F264" s="1">
        <v>36</v>
      </c>
      <c r="G264" s="1">
        <v>12</v>
      </c>
      <c r="H264" s="1">
        <v>447</v>
      </c>
      <c r="I264" s="1">
        <v>78.3</v>
      </c>
      <c r="J264" s="1">
        <v>12</v>
      </c>
      <c r="K264" s="1">
        <v>0</v>
      </c>
      <c r="L264" s="1">
        <v>3.7429999999999999</v>
      </c>
      <c r="M264">
        <f t="shared" si="9"/>
        <v>1.9041950482378749</v>
      </c>
      <c r="N264" s="1">
        <v>0.33287322718798201</v>
      </c>
      <c r="O264">
        <v>0.38257827921152682</v>
      </c>
      <c r="P264" s="1">
        <v>47</v>
      </c>
      <c r="Q264" s="1">
        <v>175.9</v>
      </c>
      <c r="R264" s="1">
        <v>1</v>
      </c>
      <c r="S264" s="1" t="s">
        <v>23</v>
      </c>
      <c r="T264">
        <f t="shared" si="10"/>
        <v>0.41727969057206787</v>
      </c>
    </row>
    <row r="265" spans="1:20">
      <c r="A265" s="1" t="s">
        <v>20</v>
      </c>
      <c r="B265" s="1" t="s">
        <v>550</v>
      </c>
      <c r="C265" s="1" t="s">
        <v>551</v>
      </c>
      <c r="D265" s="1">
        <v>7</v>
      </c>
      <c r="E265" s="1">
        <v>2</v>
      </c>
      <c r="F265" s="1">
        <v>8</v>
      </c>
      <c r="G265" s="1">
        <v>2</v>
      </c>
      <c r="H265" s="1">
        <v>322</v>
      </c>
      <c r="I265" s="1">
        <v>14.84</v>
      </c>
      <c r="J265" s="1">
        <v>2</v>
      </c>
      <c r="K265" s="1">
        <v>0</v>
      </c>
      <c r="L265" s="1">
        <v>1.8340000000000001</v>
      </c>
      <c r="M265">
        <f t="shared" si="9"/>
        <v>0.87499363893296733</v>
      </c>
      <c r="N265" s="1">
        <v>0.338039628130756</v>
      </c>
      <c r="O265">
        <v>0.38895612931013374</v>
      </c>
      <c r="P265" s="1">
        <v>64</v>
      </c>
      <c r="Q265" s="1">
        <v>117.3</v>
      </c>
      <c r="R265" s="1">
        <v>1</v>
      </c>
      <c r="S265" s="1" t="s">
        <v>23</v>
      </c>
      <c r="T265">
        <f t="shared" si="10"/>
        <v>0.41009938035289489</v>
      </c>
    </row>
    <row r="266" spans="1:20">
      <c r="A266" s="1" t="s">
        <v>20</v>
      </c>
      <c r="B266" s="1" t="s">
        <v>552</v>
      </c>
      <c r="C266" s="1" t="s">
        <v>553</v>
      </c>
      <c r="D266" s="1">
        <v>36</v>
      </c>
      <c r="E266" s="1">
        <v>4</v>
      </c>
      <c r="F266" s="1">
        <v>28</v>
      </c>
      <c r="G266" s="1">
        <v>4</v>
      </c>
      <c r="H266" s="1">
        <v>121</v>
      </c>
      <c r="I266" s="1">
        <v>57.17</v>
      </c>
      <c r="J266" s="1">
        <v>4</v>
      </c>
      <c r="K266" s="1">
        <v>0</v>
      </c>
      <c r="L266" s="1">
        <v>1.615</v>
      </c>
      <c r="M266">
        <f t="shared" si="9"/>
        <v>0.69153416491920017</v>
      </c>
      <c r="N266" s="1">
        <v>0.33934048520269</v>
      </c>
      <c r="O266">
        <v>0.39089561560763381</v>
      </c>
      <c r="P266" s="1">
        <v>75.599999999999994</v>
      </c>
      <c r="Q266" s="1">
        <v>122.1</v>
      </c>
      <c r="R266" s="1">
        <v>1</v>
      </c>
      <c r="S266" s="1" t="s">
        <v>23</v>
      </c>
      <c r="T266">
        <f t="shared" si="10"/>
        <v>0.40793920070638079</v>
      </c>
    </row>
    <row r="267" spans="1:20">
      <c r="A267" s="1" t="s">
        <v>20</v>
      </c>
      <c r="B267" s="1" t="s">
        <v>554</v>
      </c>
      <c r="C267" s="1" t="s">
        <v>555</v>
      </c>
      <c r="D267" s="1">
        <v>6</v>
      </c>
      <c r="E267" s="1">
        <v>3</v>
      </c>
      <c r="F267" s="1">
        <v>4</v>
      </c>
      <c r="G267" s="1">
        <v>3</v>
      </c>
      <c r="H267" s="1">
        <v>457</v>
      </c>
      <c r="I267" s="1">
        <v>4.0599999999999996</v>
      </c>
      <c r="J267" s="1">
        <v>3</v>
      </c>
      <c r="K267" s="1">
        <v>0</v>
      </c>
      <c r="L267" s="1">
        <v>2.0219999999999998</v>
      </c>
      <c r="M267">
        <f t="shared" si="9"/>
        <v>1.0157829972409276</v>
      </c>
      <c r="N267" s="1">
        <v>0.34004513391846802</v>
      </c>
      <c r="O267">
        <v>0.39215193650529345</v>
      </c>
      <c r="P267" s="1">
        <v>68.400000000000006</v>
      </c>
      <c r="Q267" s="1">
        <v>138.30000000000001</v>
      </c>
      <c r="R267" s="1">
        <v>1</v>
      </c>
      <c r="S267" s="1" t="s">
        <v>23</v>
      </c>
      <c r="T267">
        <f t="shared" si="10"/>
        <v>0.406545636037069</v>
      </c>
    </row>
    <row r="268" spans="1:20">
      <c r="A268" s="1" t="s">
        <v>20</v>
      </c>
      <c r="B268" s="1" t="s">
        <v>556</v>
      </c>
      <c r="C268" s="1" t="s">
        <v>557</v>
      </c>
      <c r="D268" s="1">
        <v>13</v>
      </c>
      <c r="E268" s="1">
        <v>3</v>
      </c>
      <c r="F268" s="1">
        <v>4</v>
      </c>
      <c r="G268" s="1">
        <v>3</v>
      </c>
      <c r="H268" s="1">
        <v>287</v>
      </c>
      <c r="I268" s="1">
        <v>4.67</v>
      </c>
      <c r="J268" s="1">
        <v>3</v>
      </c>
      <c r="K268" s="1">
        <v>0</v>
      </c>
      <c r="L268" s="1">
        <v>1.972</v>
      </c>
      <c r="M268">
        <f t="shared" si="9"/>
        <v>0.97965955171582442</v>
      </c>
      <c r="N268" s="1">
        <v>0.34014635414583799</v>
      </c>
      <c r="O268">
        <v>0.39271442705928566</v>
      </c>
      <c r="P268" s="1">
        <v>69.099999999999994</v>
      </c>
      <c r="Q268" s="1">
        <v>136.30000000000001</v>
      </c>
      <c r="R268" s="1">
        <v>1</v>
      </c>
      <c r="S268" s="1" t="s">
        <v>23</v>
      </c>
      <c r="T268">
        <f t="shared" si="10"/>
        <v>0.40592314386034917</v>
      </c>
    </row>
    <row r="269" spans="1:20">
      <c r="A269" s="1" t="s">
        <v>20</v>
      </c>
      <c r="B269" s="1" t="s">
        <v>558</v>
      </c>
      <c r="C269" s="1" t="s">
        <v>559</v>
      </c>
      <c r="D269" s="1">
        <v>15</v>
      </c>
      <c r="E269" s="1">
        <v>3</v>
      </c>
      <c r="F269" s="1">
        <v>12</v>
      </c>
      <c r="G269" s="1">
        <v>3</v>
      </c>
      <c r="H269" s="1">
        <v>241</v>
      </c>
      <c r="I269" s="1">
        <v>20.010000000000002</v>
      </c>
      <c r="J269" s="1">
        <v>3</v>
      </c>
      <c r="K269" s="1">
        <v>0</v>
      </c>
      <c r="L269" s="1">
        <v>0.78200000000000003</v>
      </c>
      <c r="M269">
        <f t="shared" si="9"/>
        <v>-0.35475948735473473</v>
      </c>
      <c r="N269" s="1">
        <v>0.34101649928355499</v>
      </c>
      <c r="O269">
        <v>0.39416696617985425</v>
      </c>
      <c r="P269" s="1">
        <v>104.7</v>
      </c>
      <c r="Q269" s="1">
        <v>81.8</v>
      </c>
      <c r="R269" s="1">
        <v>1</v>
      </c>
      <c r="S269" s="1" t="s">
        <v>23</v>
      </c>
      <c r="T269">
        <f t="shared" si="10"/>
        <v>0.40431977530505586</v>
      </c>
    </row>
    <row r="270" spans="1:20">
      <c r="A270" s="1" t="s">
        <v>20</v>
      </c>
      <c r="B270" s="1" t="s">
        <v>560</v>
      </c>
      <c r="C270" s="1" t="s">
        <v>561</v>
      </c>
      <c r="D270" s="1">
        <v>28</v>
      </c>
      <c r="E270" s="1">
        <v>5</v>
      </c>
      <c r="F270" s="1">
        <v>16</v>
      </c>
      <c r="G270" s="1">
        <v>5</v>
      </c>
      <c r="H270" s="1">
        <v>192</v>
      </c>
      <c r="I270" s="1">
        <v>34.58</v>
      </c>
      <c r="J270" s="1">
        <v>5</v>
      </c>
      <c r="K270" s="1">
        <v>0</v>
      </c>
      <c r="L270" s="1">
        <v>1.893</v>
      </c>
      <c r="M270">
        <f t="shared" si="9"/>
        <v>0.92067441104161818</v>
      </c>
      <c r="N270" s="1">
        <v>0.34232542665127302</v>
      </c>
      <c r="O270">
        <v>0.39613056204748681</v>
      </c>
      <c r="P270" s="1">
        <v>76.900000000000006</v>
      </c>
      <c r="Q270" s="1">
        <v>145.6</v>
      </c>
      <c r="R270" s="1">
        <v>1</v>
      </c>
      <c r="S270" s="1" t="s">
        <v>23</v>
      </c>
      <c r="T270">
        <f t="shared" si="10"/>
        <v>0.40216164985384095</v>
      </c>
    </row>
    <row r="271" spans="1:20">
      <c r="A271" s="1" t="s">
        <v>20</v>
      </c>
      <c r="B271" s="1" t="s">
        <v>562</v>
      </c>
      <c r="C271" s="1" t="s">
        <v>563</v>
      </c>
      <c r="D271" s="1">
        <v>67</v>
      </c>
      <c r="E271" s="1">
        <v>7</v>
      </c>
      <c r="F271" s="1">
        <v>60</v>
      </c>
      <c r="G271" s="1">
        <v>7</v>
      </c>
      <c r="H271" s="1">
        <v>90</v>
      </c>
      <c r="I271" s="1">
        <v>147.12</v>
      </c>
      <c r="J271" s="1">
        <v>7</v>
      </c>
      <c r="K271" s="1">
        <v>0</v>
      </c>
      <c r="L271" s="1">
        <v>1.218</v>
      </c>
      <c r="M271">
        <f t="shared" si="9"/>
        <v>0.28451413324424535</v>
      </c>
      <c r="N271" s="1">
        <v>0.34233338806104602</v>
      </c>
      <c r="O271">
        <v>0.39659147351199858</v>
      </c>
      <c r="P271" s="1">
        <v>85.1</v>
      </c>
      <c r="Q271" s="1">
        <v>103.6</v>
      </c>
      <c r="R271" s="1">
        <v>1</v>
      </c>
      <c r="S271" s="1" t="s">
        <v>23</v>
      </c>
      <c r="T271">
        <f t="shared" si="10"/>
        <v>0.40165662711128847</v>
      </c>
    </row>
    <row r="272" spans="1:20">
      <c r="A272" s="1" t="s">
        <v>20</v>
      </c>
      <c r="B272" s="1" t="s">
        <v>564</v>
      </c>
      <c r="C272" s="1" t="s">
        <v>565</v>
      </c>
      <c r="D272" s="1">
        <v>13</v>
      </c>
      <c r="E272" s="1">
        <v>3</v>
      </c>
      <c r="F272" s="1">
        <v>10</v>
      </c>
      <c r="G272" s="1">
        <v>3</v>
      </c>
      <c r="H272" s="1">
        <v>292</v>
      </c>
      <c r="I272" s="1">
        <v>23.27</v>
      </c>
      <c r="J272" s="1">
        <v>3</v>
      </c>
      <c r="K272" s="1">
        <v>0</v>
      </c>
      <c r="L272" s="1">
        <v>19.187999999999999</v>
      </c>
      <c r="M272">
        <f t="shared" si="9"/>
        <v>4.2621324395394007</v>
      </c>
      <c r="N272" s="1">
        <v>0.34255757323062802</v>
      </c>
      <c r="O272">
        <v>0.39730421735424437</v>
      </c>
      <c r="P272" s="1">
        <v>3.8</v>
      </c>
      <c r="Q272" s="1">
        <v>73.5</v>
      </c>
      <c r="R272" s="1">
        <v>1</v>
      </c>
      <c r="S272" s="1" t="s">
        <v>23</v>
      </c>
      <c r="T272">
        <f t="shared" si="10"/>
        <v>0.40087682491706222</v>
      </c>
    </row>
    <row r="273" spans="1:20">
      <c r="A273" s="1" t="s">
        <v>20</v>
      </c>
      <c r="B273" s="1" t="s">
        <v>566</v>
      </c>
      <c r="C273" s="1" t="s">
        <v>567</v>
      </c>
      <c r="D273" s="1">
        <v>18</v>
      </c>
      <c r="E273" s="1">
        <v>5</v>
      </c>
      <c r="F273" s="1">
        <v>24</v>
      </c>
      <c r="G273" s="1">
        <v>5</v>
      </c>
      <c r="H273" s="1">
        <v>428</v>
      </c>
      <c r="I273" s="1">
        <v>49.91</v>
      </c>
      <c r="J273" s="1">
        <v>5</v>
      </c>
      <c r="K273" s="1">
        <v>0</v>
      </c>
      <c r="L273" s="1">
        <v>1.4750000000000001</v>
      </c>
      <c r="M273">
        <f t="shared" si="9"/>
        <v>0.56071495447447905</v>
      </c>
      <c r="N273" s="1">
        <v>0.34414480702330302</v>
      </c>
      <c r="O273">
        <v>0.39960128449791527</v>
      </c>
      <c r="P273" s="1">
        <v>88</v>
      </c>
      <c r="Q273" s="1">
        <v>129.80000000000001</v>
      </c>
      <c r="R273" s="1">
        <v>1</v>
      </c>
      <c r="S273" s="1" t="s">
        <v>23</v>
      </c>
      <c r="T273">
        <f t="shared" si="10"/>
        <v>0.39837312442638556</v>
      </c>
    </row>
    <row r="274" spans="1:20">
      <c r="A274" s="1" t="s">
        <v>20</v>
      </c>
      <c r="B274" s="1" t="s">
        <v>568</v>
      </c>
      <c r="C274" s="1" t="s">
        <v>569</v>
      </c>
      <c r="D274" s="1">
        <v>3</v>
      </c>
      <c r="E274" s="1">
        <v>2</v>
      </c>
      <c r="F274" s="1">
        <v>4</v>
      </c>
      <c r="G274" s="1">
        <v>2</v>
      </c>
      <c r="H274" s="1">
        <v>723</v>
      </c>
      <c r="I274" s="1">
        <v>5.67</v>
      </c>
      <c r="J274" s="1">
        <v>2</v>
      </c>
      <c r="K274" s="1">
        <v>0</v>
      </c>
      <c r="L274" s="1">
        <v>2.411</v>
      </c>
      <c r="M274">
        <f t="shared" si="9"/>
        <v>1.2696316509404393</v>
      </c>
      <c r="N274" s="1">
        <v>0.34441818876846497</v>
      </c>
      <c r="O274">
        <v>0.4003762926644856</v>
      </c>
      <c r="P274" s="1">
        <v>52.9</v>
      </c>
      <c r="Q274" s="1">
        <v>127.5</v>
      </c>
      <c r="R274" s="1">
        <v>1</v>
      </c>
      <c r="S274" s="1" t="s">
        <v>23</v>
      </c>
      <c r="T274">
        <f t="shared" si="10"/>
        <v>0.39753164615229469</v>
      </c>
    </row>
    <row r="275" spans="1:20">
      <c r="A275" s="1" t="s">
        <v>20</v>
      </c>
      <c r="B275" s="1" t="s">
        <v>570</v>
      </c>
      <c r="C275" s="1" t="s">
        <v>571</v>
      </c>
      <c r="D275" s="1">
        <v>28</v>
      </c>
      <c r="E275" s="1">
        <v>3</v>
      </c>
      <c r="F275" s="1">
        <v>19</v>
      </c>
      <c r="G275" s="1">
        <v>3</v>
      </c>
      <c r="H275" s="1">
        <v>103</v>
      </c>
      <c r="I275" s="1">
        <v>34.33</v>
      </c>
      <c r="J275" s="1">
        <v>3</v>
      </c>
      <c r="K275" s="1">
        <v>0</v>
      </c>
      <c r="L275" s="1">
        <v>1.554</v>
      </c>
      <c r="M275">
        <f t="shared" si="9"/>
        <v>0.63598650374562304</v>
      </c>
      <c r="N275" s="1">
        <v>0.34462990060160997</v>
      </c>
      <c r="O275">
        <v>0.4010813047093193</v>
      </c>
      <c r="P275" s="1">
        <v>73.5</v>
      </c>
      <c r="Q275" s="1">
        <v>114.3</v>
      </c>
      <c r="R275" s="1">
        <v>1</v>
      </c>
      <c r="S275" s="1" t="s">
        <v>23</v>
      </c>
      <c r="T275">
        <f t="shared" si="10"/>
        <v>0.39676758097723047</v>
      </c>
    </row>
    <row r="276" spans="1:20">
      <c r="A276" s="1" t="s">
        <v>20</v>
      </c>
      <c r="B276" s="1" t="s">
        <v>572</v>
      </c>
      <c r="C276" s="1" t="s">
        <v>573</v>
      </c>
      <c r="D276" s="1">
        <v>35</v>
      </c>
      <c r="E276" s="1">
        <v>6</v>
      </c>
      <c r="F276" s="1">
        <v>28</v>
      </c>
      <c r="G276" s="1">
        <v>6</v>
      </c>
      <c r="H276" s="1">
        <v>241</v>
      </c>
      <c r="I276" s="1">
        <v>65.12</v>
      </c>
      <c r="J276" s="1">
        <v>6</v>
      </c>
      <c r="K276" s="1">
        <v>0</v>
      </c>
      <c r="L276" s="1">
        <v>2.5350000000000001</v>
      </c>
      <c r="M276">
        <f t="shared" si="9"/>
        <v>1.3419857472286159</v>
      </c>
      <c r="N276" s="1">
        <v>0.34648723466014703</v>
      </c>
      <c r="O276">
        <v>0.40370531010861171</v>
      </c>
      <c r="P276" s="1">
        <v>48.5</v>
      </c>
      <c r="Q276" s="1">
        <v>122.8</v>
      </c>
      <c r="R276" s="1">
        <v>1</v>
      </c>
      <c r="S276" s="1" t="s">
        <v>23</v>
      </c>
      <c r="T276">
        <f t="shared" si="10"/>
        <v>0.39393553809104453</v>
      </c>
    </row>
    <row r="277" spans="1:20">
      <c r="A277" s="1" t="s">
        <v>20</v>
      </c>
      <c r="B277" s="1" t="s">
        <v>574</v>
      </c>
      <c r="C277" s="1" t="s">
        <v>575</v>
      </c>
      <c r="D277" s="1">
        <v>27</v>
      </c>
      <c r="E277" s="1">
        <v>5</v>
      </c>
      <c r="F277" s="1">
        <v>19</v>
      </c>
      <c r="G277" s="1">
        <v>5</v>
      </c>
      <c r="H277" s="1">
        <v>220</v>
      </c>
      <c r="I277" s="1">
        <v>42.96</v>
      </c>
      <c r="J277" s="1">
        <v>5</v>
      </c>
      <c r="K277" s="1">
        <v>0</v>
      </c>
      <c r="L277" s="1">
        <v>1.6160000000000001</v>
      </c>
      <c r="M277">
        <f t="shared" si="9"/>
        <v>0.69242719808970776</v>
      </c>
      <c r="N277" s="1">
        <v>0.34685996686333198</v>
      </c>
      <c r="O277">
        <v>0.40460358936067198</v>
      </c>
      <c r="P277" s="1">
        <v>73.2</v>
      </c>
      <c r="Q277" s="1">
        <v>118.3</v>
      </c>
      <c r="R277" s="1">
        <v>1</v>
      </c>
      <c r="S277" s="1" t="s">
        <v>23</v>
      </c>
      <c r="T277">
        <f t="shared" si="10"/>
        <v>0.39297026879057517</v>
      </c>
    </row>
    <row r="278" spans="1:20">
      <c r="A278" s="1" t="s">
        <v>20</v>
      </c>
      <c r="B278" s="1" t="s">
        <v>576</v>
      </c>
      <c r="C278" s="1" t="s">
        <v>577</v>
      </c>
      <c r="D278" s="1">
        <v>22</v>
      </c>
      <c r="E278" s="1">
        <v>3</v>
      </c>
      <c r="F278" s="1">
        <v>18</v>
      </c>
      <c r="G278" s="1">
        <v>3</v>
      </c>
      <c r="H278" s="1">
        <v>169</v>
      </c>
      <c r="I278" s="1">
        <v>39.369999999999997</v>
      </c>
      <c r="J278" s="1">
        <v>3</v>
      </c>
      <c r="K278" s="1">
        <v>0</v>
      </c>
      <c r="L278" s="1">
        <v>1.248</v>
      </c>
      <c r="M278">
        <f t="shared" si="9"/>
        <v>0.31961793420016132</v>
      </c>
      <c r="N278" s="1">
        <v>0.347180622494698</v>
      </c>
      <c r="O278">
        <v>0.40544311776392317</v>
      </c>
      <c r="P278" s="1">
        <v>68.7</v>
      </c>
      <c r="Q278" s="1">
        <v>85.8</v>
      </c>
      <c r="R278" s="1">
        <v>1</v>
      </c>
      <c r="S278" s="1" t="s">
        <v>23</v>
      </c>
      <c r="T278">
        <f t="shared" si="10"/>
        <v>0.39207006715956305</v>
      </c>
    </row>
    <row r="279" spans="1:20">
      <c r="A279" s="1" t="s">
        <v>20</v>
      </c>
      <c r="B279" s="1" t="s">
        <v>578</v>
      </c>
      <c r="C279" s="1" t="s">
        <v>579</v>
      </c>
      <c r="D279" s="1">
        <v>31</v>
      </c>
      <c r="E279" s="1">
        <v>5</v>
      </c>
      <c r="F279" s="1">
        <v>31</v>
      </c>
      <c r="G279" s="1">
        <v>5</v>
      </c>
      <c r="H279" s="1">
        <v>315</v>
      </c>
      <c r="I279" s="1">
        <v>79.64</v>
      </c>
      <c r="J279" s="1">
        <v>5</v>
      </c>
      <c r="K279" s="1">
        <v>0</v>
      </c>
      <c r="L279" s="1">
        <v>2.0249999999999999</v>
      </c>
      <c r="M279">
        <f t="shared" si="9"/>
        <v>1.0179219079972623</v>
      </c>
      <c r="N279" s="1">
        <v>0.34768206548486202</v>
      </c>
      <c r="O279">
        <v>0.40649594767850383</v>
      </c>
      <c r="P279" s="1">
        <v>63.7</v>
      </c>
      <c r="Q279" s="1">
        <v>129.1</v>
      </c>
      <c r="R279" s="1">
        <v>1</v>
      </c>
      <c r="S279" s="1" t="s">
        <v>23</v>
      </c>
      <c r="T279">
        <f t="shared" si="10"/>
        <v>0.39094377949091375</v>
      </c>
    </row>
    <row r="280" spans="1:20">
      <c r="A280" s="1" t="s">
        <v>20</v>
      </c>
      <c r="B280" s="1" t="s">
        <v>580</v>
      </c>
      <c r="C280" s="1" t="s">
        <v>581</v>
      </c>
      <c r="D280" s="1">
        <v>55</v>
      </c>
      <c r="E280" s="1">
        <v>20</v>
      </c>
      <c r="F280" s="1">
        <v>88</v>
      </c>
      <c r="G280" s="1">
        <v>20</v>
      </c>
      <c r="H280" s="1">
        <v>432</v>
      </c>
      <c r="I280" s="1">
        <v>184.78</v>
      </c>
      <c r="J280" s="1">
        <v>20</v>
      </c>
      <c r="K280" s="1">
        <v>0</v>
      </c>
      <c r="L280" s="1">
        <v>1.62</v>
      </c>
      <c r="M280">
        <f t="shared" si="9"/>
        <v>0.69599381310990016</v>
      </c>
      <c r="N280" s="1">
        <v>0.349347473166992</v>
      </c>
      <c r="O280">
        <v>0.40891363218624865</v>
      </c>
      <c r="P280" s="1">
        <v>74.3</v>
      </c>
      <c r="Q280" s="1">
        <v>120.3</v>
      </c>
      <c r="R280" s="1">
        <v>1</v>
      </c>
      <c r="S280" s="1" t="s">
        <v>23</v>
      </c>
      <c r="T280">
        <f t="shared" si="10"/>
        <v>0.38836841088225638</v>
      </c>
    </row>
    <row r="281" spans="1:20">
      <c r="A281" s="1" t="s">
        <v>20</v>
      </c>
      <c r="B281" s="1" t="s">
        <v>582</v>
      </c>
      <c r="C281" s="1" t="s">
        <v>583</v>
      </c>
      <c r="D281" s="1">
        <v>24</v>
      </c>
      <c r="E281" s="1">
        <v>2</v>
      </c>
      <c r="F281" s="1">
        <v>4</v>
      </c>
      <c r="G281" s="1">
        <v>2</v>
      </c>
      <c r="H281" s="1">
        <v>101</v>
      </c>
      <c r="I281" s="1">
        <v>8.67</v>
      </c>
      <c r="J281" s="1">
        <v>2</v>
      </c>
      <c r="K281" s="1">
        <v>0</v>
      </c>
      <c r="L281" s="1">
        <v>5.6779999999999999</v>
      </c>
      <c r="M281">
        <f t="shared" si="9"/>
        <v>2.5053828490623049</v>
      </c>
      <c r="N281" s="1">
        <v>0.349409329383085</v>
      </c>
      <c r="O281">
        <v>0.4094577608456913</v>
      </c>
      <c r="P281" s="1">
        <v>17.100000000000001</v>
      </c>
      <c r="Q281" s="1">
        <v>97.3</v>
      </c>
      <c r="R281" s="1">
        <v>1</v>
      </c>
      <c r="S281" s="1" t="s">
        <v>23</v>
      </c>
      <c r="T281">
        <f t="shared" si="10"/>
        <v>0.38779089287252017</v>
      </c>
    </row>
    <row r="282" spans="1:20">
      <c r="A282" s="1" t="s">
        <v>20</v>
      </c>
      <c r="B282" s="1" t="s">
        <v>584</v>
      </c>
      <c r="C282" s="1" t="s">
        <v>585</v>
      </c>
      <c r="D282" s="1">
        <v>10</v>
      </c>
      <c r="E282" s="1">
        <v>3</v>
      </c>
      <c r="F282" s="1">
        <v>10</v>
      </c>
      <c r="G282" s="1">
        <v>3</v>
      </c>
      <c r="H282" s="1">
        <v>471</v>
      </c>
      <c r="I282" s="1">
        <v>16.82</v>
      </c>
      <c r="J282" s="1">
        <v>3</v>
      </c>
      <c r="K282" s="1">
        <v>0</v>
      </c>
      <c r="L282" s="1">
        <v>1.802</v>
      </c>
      <c r="M282">
        <f t="shared" si="9"/>
        <v>0.84959901115145153</v>
      </c>
      <c r="N282" s="1">
        <v>0.349498063258807</v>
      </c>
      <c r="O282">
        <v>0.41003467929670662</v>
      </c>
      <c r="P282" s="1">
        <v>82.5</v>
      </c>
      <c r="Q282" s="1">
        <v>148.6</v>
      </c>
      <c r="R282" s="1">
        <v>1</v>
      </c>
      <c r="S282" s="1" t="s">
        <v>23</v>
      </c>
      <c r="T282">
        <f t="shared" si="10"/>
        <v>0.3871794106210607</v>
      </c>
    </row>
    <row r="283" spans="1:20">
      <c r="A283" s="1" t="s">
        <v>20</v>
      </c>
      <c r="B283" s="1" t="s">
        <v>586</v>
      </c>
      <c r="C283" s="1" t="s">
        <v>587</v>
      </c>
      <c r="D283" s="1">
        <v>6</v>
      </c>
      <c r="E283" s="1">
        <v>3</v>
      </c>
      <c r="F283" s="1">
        <v>19</v>
      </c>
      <c r="G283" s="1">
        <v>3</v>
      </c>
      <c r="H283" s="1">
        <v>364</v>
      </c>
      <c r="I283" s="1">
        <v>34.67</v>
      </c>
      <c r="J283" s="1">
        <v>3</v>
      </c>
      <c r="K283" s="1">
        <v>0</v>
      </c>
      <c r="L283" s="1">
        <v>0.123</v>
      </c>
      <c r="M283">
        <f t="shared" si="9"/>
        <v>-3.0232697793228476</v>
      </c>
      <c r="N283" s="1">
        <v>0.35024837083805699</v>
      </c>
      <c r="O283">
        <v>0.41138999395545189</v>
      </c>
      <c r="P283" s="1">
        <v>240.7</v>
      </c>
      <c r="Q283" s="1">
        <v>29.7</v>
      </c>
      <c r="R283" s="1">
        <v>1</v>
      </c>
      <c r="S283" s="1" t="s">
        <v>23</v>
      </c>
      <c r="T283">
        <f t="shared" si="10"/>
        <v>0.38574627565242781</v>
      </c>
    </row>
    <row r="284" spans="1:20">
      <c r="A284" s="1" t="s">
        <v>20</v>
      </c>
      <c r="B284" s="1" t="s">
        <v>588</v>
      </c>
      <c r="C284" s="1" t="s">
        <v>589</v>
      </c>
      <c r="D284" s="1">
        <v>18</v>
      </c>
      <c r="E284" s="1">
        <v>5</v>
      </c>
      <c r="F284" s="1">
        <v>35</v>
      </c>
      <c r="G284" s="1">
        <v>5</v>
      </c>
      <c r="H284" s="1">
        <v>339</v>
      </c>
      <c r="I284" s="1">
        <v>73.010000000000005</v>
      </c>
      <c r="J284" s="1">
        <v>5</v>
      </c>
      <c r="K284" s="1">
        <v>0</v>
      </c>
      <c r="L284" s="1">
        <v>1.444</v>
      </c>
      <c r="M284">
        <f t="shared" si="9"/>
        <v>0.53007074222508388</v>
      </c>
      <c r="N284" s="1">
        <v>0.35278118499301098</v>
      </c>
      <c r="O284">
        <v>0.41484454161215178</v>
      </c>
      <c r="P284" s="1">
        <v>72.099999999999994</v>
      </c>
      <c r="Q284" s="1">
        <v>104.1</v>
      </c>
      <c r="R284" s="1">
        <v>1</v>
      </c>
      <c r="S284" s="1" t="s">
        <v>23</v>
      </c>
      <c r="T284">
        <f t="shared" si="10"/>
        <v>0.38211461983880896</v>
      </c>
    </row>
    <row r="285" spans="1:20">
      <c r="A285" s="1" t="s">
        <v>20</v>
      </c>
      <c r="B285" s="1" t="s">
        <v>590</v>
      </c>
      <c r="C285" s="1" t="s">
        <v>591</v>
      </c>
      <c r="D285" s="1">
        <v>60</v>
      </c>
      <c r="E285" s="1">
        <v>36</v>
      </c>
      <c r="F285" s="1">
        <v>470</v>
      </c>
      <c r="G285" s="1">
        <v>36</v>
      </c>
      <c r="H285" s="1">
        <v>704</v>
      </c>
      <c r="I285" s="1">
        <v>1194.31</v>
      </c>
      <c r="J285" s="1">
        <v>36</v>
      </c>
      <c r="K285" s="1">
        <v>0</v>
      </c>
      <c r="L285" s="1">
        <v>1.4219999999999999</v>
      </c>
      <c r="M285">
        <f t="shared" si="9"/>
        <v>0.50792146495732815</v>
      </c>
      <c r="N285" s="1">
        <v>0.35433033163440603</v>
      </c>
      <c r="O285">
        <v>0.4171490346935765</v>
      </c>
      <c r="P285" s="1">
        <v>74.7</v>
      </c>
      <c r="Q285" s="1">
        <v>106.2</v>
      </c>
      <c r="R285" s="1">
        <v>1</v>
      </c>
      <c r="S285" s="1" t="s">
        <v>23</v>
      </c>
      <c r="T285">
        <f t="shared" si="10"/>
        <v>0.37970875706095303</v>
      </c>
    </row>
    <row r="286" spans="1:20">
      <c r="A286" s="1" t="s">
        <v>20</v>
      </c>
      <c r="B286" s="1" t="s">
        <v>592</v>
      </c>
      <c r="C286" s="1" t="s">
        <v>593</v>
      </c>
      <c r="D286" s="1">
        <v>11</v>
      </c>
      <c r="E286" s="1">
        <v>4</v>
      </c>
      <c r="F286" s="1">
        <v>8</v>
      </c>
      <c r="G286" s="1">
        <v>4</v>
      </c>
      <c r="H286" s="1">
        <v>652</v>
      </c>
      <c r="I286" s="1">
        <v>17.170000000000002</v>
      </c>
      <c r="J286" s="1">
        <v>4</v>
      </c>
      <c r="K286" s="1">
        <v>0</v>
      </c>
      <c r="L286" s="1">
        <v>1.8680000000000001</v>
      </c>
      <c r="M286">
        <f t="shared" si="9"/>
        <v>0.90149445504757497</v>
      </c>
      <c r="N286" s="1">
        <v>0.35580971984581899</v>
      </c>
      <c r="O286">
        <v>0.41937665355377279</v>
      </c>
      <c r="P286" s="1">
        <v>67.7</v>
      </c>
      <c r="Q286" s="1">
        <v>126.4</v>
      </c>
      <c r="R286" s="1">
        <v>1</v>
      </c>
      <c r="S286" s="1" t="s">
        <v>23</v>
      </c>
      <c r="T286">
        <f t="shared" si="10"/>
        <v>0.37739575011050752</v>
      </c>
    </row>
    <row r="287" spans="1:20">
      <c r="A287" s="1" t="s">
        <v>20</v>
      </c>
      <c r="B287" s="1" t="s">
        <v>594</v>
      </c>
      <c r="C287" s="1" t="s">
        <v>595</v>
      </c>
      <c r="D287" s="1">
        <v>7</v>
      </c>
      <c r="E287" s="1">
        <v>2</v>
      </c>
      <c r="F287" s="1">
        <v>5</v>
      </c>
      <c r="G287" s="1">
        <v>2</v>
      </c>
      <c r="H287" s="1">
        <v>412</v>
      </c>
      <c r="I287" s="1">
        <v>12.68</v>
      </c>
      <c r="J287" s="1">
        <v>2</v>
      </c>
      <c r="K287" s="1">
        <v>0</v>
      </c>
      <c r="L287" s="1">
        <v>2.649</v>
      </c>
      <c r="M287">
        <f t="shared" si="9"/>
        <v>1.4054478437075353</v>
      </c>
      <c r="N287" s="1">
        <v>0.35998073291668897</v>
      </c>
      <c r="O287">
        <v>0.42478562676347964</v>
      </c>
      <c r="P287" s="1">
        <v>38.799999999999997</v>
      </c>
      <c r="Q287" s="1">
        <v>102.7</v>
      </c>
      <c r="R287" s="1">
        <v>1</v>
      </c>
      <c r="S287" s="1" t="s">
        <v>23</v>
      </c>
      <c r="T287">
        <f t="shared" si="10"/>
        <v>0.3718301866603772</v>
      </c>
    </row>
    <row r="288" spans="1:20">
      <c r="A288" s="1" t="s">
        <v>20</v>
      </c>
      <c r="B288" s="1" t="s">
        <v>596</v>
      </c>
      <c r="C288" s="1" t="s">
        <v>597</v>
      </c>
      <c r="D288" s="1">
        <v>58</v>
      </c>
      <c r="E288" s="1">
        <v>23</v>
      </c>
      <c r="F288" s="1">
        <v>314</v>
      </c>
      <c r="G288" s="1">
        <v>23</v>
      </c>
      <c r="H288" s="1">
        <v>432</v>
      </c>
      <c r="I288" s="1">
        <v>773.03</v>
      </c>
      <c r="J288" s="1">
        <v>23</v>
      </c>
      <c r="K288" s="1">
        <v>0</v>
      </c>
      <c r="L288" s="1">
        <v>1.9750000000000001</v>
      </c>
      <c r="M288">
        <f t="shared" si="9"/>
        <v>0.9818526532897407</v>
      </c>
      <c r="N288" s="1">
        <v>0.36032354457580501</v>
      </c>
      <c r="O288">
        <v>0.42568455963839291</v>
      </c>
      <c r="P288" s="1">
        <v>60.4</v>
      </c>
      <c r="Q288" s="1">
        <v>119.2</v>
      </c>
      <c r="R288" s="1">
        <v>1</v>
      </c>
      <c r="S288" s="1" t="s">
        <v>23</v>
      </c>
      <c r="T288">
        <f t="shared" si="10"/>
        <v>0.37091210219649867</v>
      </c>
    </row>
    <row r="289" spans="1:20">
      <c r="A289" s="1" t="s">
        <v>20</v>
      </c>
      <c r="B289" s="1" t="s">
        <v>598</v>
      </c>
      <c r="C289" s="1" t="s">
        <v>599</v>
      </c>
      <c r="D289" s="1">
        <v>21</v>
      </c>
      <c r="E289" s="1">
        <v>3</v>
      </c>
      <c r="F289" s="1">
        <v>28</v>
      </c>
      <c r="G289" s="1">
        <v>3</v>
      </c>
      <c r="H289" s="1">
        <v>115</v>
      </c>
      <c r="I289" s="1">
        <v>80.09</v>
      </c>
      <c r="J289" s="1">
        <v>3</v>
      </c>
      <c r="K289" s="1">
        <v>0</v>
      </c>
      <c r="L289" s="1">
        <v>1.722</v>
      </c>
      <c r="M289">
        <f t="shared" si="9"/>
        <v>0.78408514273475682</v>
      </c>
      <c r="N289" s="1">
        <v>0.36032465362864102</v>
      </c>
      <c r="O289">
        <v>0.42618142967019712</v>
      </c>
      <c r="P289" s="1">
        <v>72.099999999999994</v>
      </c>
      <c r="Q289" s="1">
        <v>124.1</v>
      </c>
      <c r="R289" s="1">
        <v>1</v>
      </c>
      <c r="S289" s="1" t="s">
        <v>23</v>
      </c>
      <c r="T289">
        <f t="shared" si="10"/>
        <v>0.37040547805557794</v>
      </c>
    </row>
    <row r="290" spans="1:20">
      <c r="A290" s="1" t="s">
        <v>20</v>
      </c>
      <c r="B290" s="1" t="s">
        <v>600</v>
      </c>
      <c r="C290" s="1" t="s">
        <v>601</v>
      </c>
      <c r="D290" s="1">
        <v>3</v>
      </c>
      <c r="E290" s="1">
        <v>3</v>
      </c>
      <c r="F290" s="1">
        <v>4</v>
      </c>
      <c r="G290" s="1">
        <v>3</v>
      </c>
      <c r="H290" s="1">
        <v>1811</v>
      </c>
      <c r="I290" s="1">
        <v>10.11</v>
      </c>
      <c r="J290" s="1">
        <v>3</v>
      </c>
      <c r="K290" s="1">
        <v>0</v>
      </c>
      <c r="L290" s="1">
        <v>1.3879999999999999</v>
      </c>
      <c r="M290">
        <f t="shared" si="9"/>
        <v>0.47300756791617382</v>
      </c>
      <c r="N290" s="1">
        <v>0.36126838581072401</v>
      </c>
      <c r="O290">
        <v>0.42779566431666155</v>
      </c>
      <c r="P290" s="1">
        <v>86.9</v>
      </c>
      <c r="Q290" s="1">
        <v>120.6</v>
      </c>
      <c r="R290" s="1">
        <v>1</v>
      </c>
      <c r="S290" s="1" t="s">
        <v>23</v>
      </c>
      <c r="T290">
        <f t="shared" si="10"/>
        <v>0.36876362129065021</v>
      </c>
    </row>
    <row r="291" spans="1:20">
      <c r="A291" s="1" t="s">
        <v>20</v>
      </c>
      <c r="B291" s="1" t="s">
        <v>602</v>
      </c>
      <c r="C291" s="1" t="s">
        <v>603</v>
      </c>
      <c r="D291" s="1">
        <v>20</v>
      </c>
      <c r="E291" s="1">
        <v>4</v>
      </c>
      <c r="F291" s="1">
        <v>17</v>
      </c>
      <c r="G291" s="1">
        <v>4</v>
      </c>
      <c r="H291" s="1">
        <v>246</v>
      </c>
      <c r="I291" s="1">
        <v>32.630000000000003</v>
      </c>
      <c r="J291" s="1">
        <v>4</v>
      </c>
      <c r="K291" s="1">
        <v>0</v>
      </c>
      <c r="L291" s="1">
        <v>1.133</v>
      </c>
      <c r="M291">
        <f t="shared" si="9"/>
        <v>0.18014786115842862</v>
      </c>
      <c r="N291" s="1">
        <v>0.36174924996510199</v>
      </c>
      <c r="O291">
        <v>0.42886492177893071</v>
      </c>
      <c r="P291" s="1">
        <v>89.2</v>
      </c>
      <c r="Q291" s="1">
        <v>101.1</v>
      </c>
      <c r="R291" s="1">
        <v>1</v>
      </c>
      <c r="S291" s="1" t="s">
        <v>23</v>
      </c>
      <c r="T291">
        <f t="shared" si="10"/>
        <v>0.36767947463026307</v>
      </c>
    </row>
    <row r="292" spans="1:20">
      <c r="A292" s="1" t="s">
        <v>20</v>
      </c>
      <c r="B292" s="1" t="s">
        <v>604</v>
      </c>
      <c r="C292" s="1" t="s">
        <v>605</v>
      </c>
      <c r="D292" s="1">
        <v>21</v>
      </c>
      <c r="E292" s="1">
        <v>2</v>
      </c>
      <c r="F292" s="1">
        <v>10</v>
      </c>
      <c r="G292" s="1">
        <v>2</v>
      </c>
      <c r="H292" s="1">
        <v>97</v>
      </c>
      <c r="I292" s="1">
        <v>18.489999999999998</v>
      </c>
      <c r="J292" s="1">
        <v>2</v>
      </c>
      <c r="K292" s="1">
        <v>0</v>
      </c>
      <c r="L292" s="1">
        <v>0.49</v>
      </c>
      <c r="M292">
        <f t="shared" si="9"/>
        <v>-1.0291463456595165</v>
      </c>
      <c r="N292" s="1">
        <v>0.36632271627417901</v>
      </c>
      <c r="O292">
        <v>0.43479425202636202</v>
      </c>
      <c r="P292" s="1">
        <v>104.3</v>
      </c>
      <c r="Q292" s="1">
        <v>51.1</v>
      </c>
      <c r="R292" s="1">
        <v>1</v>
      </c>
      <c r="S292" s="1" t="s">
        <v>23</v>
      </c>
      <c r="T292">
        <f t="shared" si="10"/>
        <v>0.36171620591447728</v>
      </c>
    </row>
    <row r="293" spans="1:20">
      <c r="A293" s="1" t="s">
        <v>20</v>
      </c>
      <c r="B293" s="1" t="s">
        <v>606</v>
      </c>
      <c r="C293" s="1" t="s">
        <v>607</v>
      </c>
      <c r="D293" s="1">
        <v>48</v>
      </c>
      <c r="E293" s="1">
        <v>19</v>
      </c>
      <c r="F293" s="1">
        <v>157</v>
      </c>
      <c r="G293" s="1">
        <v>19</v>
      </c>
      <c r="H293" s="1">
        <v>455</v>
      </c>
      <c r="I293" s="1">
        <v>415.66</v>
      </c>
      <c r="J293" s="1">
        <v>19</v>
      </c>
      <c r="K293" s="1">
        <v>0</v>
      </c>
      <c r="L293" s="1">
        <v>1.571</v>
      </c>
      <c r="M293">
        <f t="shared" si="9"/>
        <v>0.65168318063210928</v>
      </c>
      <c r="N293" s="1">
        <v>0.366367346982233</v>
      </c>
      <c r="O293">
        <v>0.43535581816836111</v>
      </c>
      <c r="P293" s="1">
        <v>81.5</v>
      </c>
      <c r="Q293" s="1">
        <v>128.1</v>
      </c>
      <c r="R293" s="1">
        <v>1</v>
      </c>
      <c r="S293" s="1" t="s">
        <v>23</v>
      </c>
      <c r="T293">
        <f t="shared" si="10"/>
        <v>0.36115564718120363</v>
      </c>
    </row>
    <row r="294" spans="1:20">
      <c r="A294" s="1" t="s">
        <v>20</v>
      </c>
      <c r="B294" s="1" t="s">
        <v>608</v>
      </c>
      <c r="C294" s="1" t="s">
        <v>609</v>
      </c>
      <c r="D294" s="1">
        <v>52</v>
      </c>
      <c r="E294" s="1">
        <v>7</v>
      </c>
      <c r="F294" s="1">
        <v>53</v>
      </c>
      <c r="G294" s="1">
        <v>7</v>
      </c>
      <c r="H294" s="1">
        <v>101</v>
      </c>
      <c r="I294" s="1">
        <v>151.84</v>
      </c>
      <c r="J294" s="1">
        <v>7</v>
      </c>
      <c r="K294" s="1">
        <v>0</v>
      </c>
      <c r="L294" s="1">
        <v>2.875</v>
      </c>
      <c r="M294">
        <f t="shared" si="9"/>
        <v>1.5235619560570128</v>
      </c>
      <c r="N294" s="1">
        <v>0.36651329495405599</v>
      </c>
      <c r="O294">
        <v>0.43603923615142964</v>
      </c>
      <c r="P294" s="1">
        <v>42.9</v>
      </c>
      <c r="Q294" s="1">
        <v>123.5</v>
      </c>
      <c r="R294" s="1">
        <v>1</v>
      </c>
      <c r="S294" s="1" t="s">
        <v>23</v>
      </c>
      <c r="T294">
        <f t="shared" si="10"/>
        <v>0.36047442982000061</v>
      </c>
    </row>
    <row r="295" spans="1:20">
      <c r="A295" s="1" t="s">
        <v>20</v>
      </c>
      <c r="B295" s="1" t="s">
        <v>610</v>
      </c>
      <c r="C295" s="1" t="s">
        <v>611</v>
      </c>
      <c r="D295" s="1">
        <v>19</v>
      </c>
      <c r="E295" s="1">
        <v>8</v>
      </c>
      <c r="F295" s="1">
        <v>28</v>
      </c>
      <c r="G295" s="1">
        <v>8</v>
      </c>
      <c r="H295" s="1">
        <v>456</v>
      </c>
      <c r="I295" s="1">
        <v>47.44</v>
      </c>
      <c r="J295" s="1">
        <v>8</v>
      </c>
      <c r="K295" s="1">
        <v>0</v>
      </c>
      <c r="L295" s="1">
        <v>1.514</v>
      </c>
      <c r="M295">
        <f t="shared" si="9"/>
        <v>0.59836520532364468</v>
      </c>
      <c r="N295" s="1">
        <v>0.367137026883742</v>
      </c>
      <c r="O295">
        <v>0.43729334034452744</v>
      </c>
      <c r="P295" s="1">
        <v>81.7</v>
      </c>
      <c r="Q295" s="1">
        <v>123.7</v>
      </c>
      <c r="R295" s="1">
        <v>1</v>
      </c>
      <c r="S295" s="1" t="s">
        <v>23</v>
      </c>
      <c r="T295">
        <f t="shared" si="10"/>
        <v>0.35922713658984784</v>
      </c>
    </row>
    <row r="296" spans="1:20">
      <c r="A296" s="1" t="s">
        <v>20</v>
      </c>
      <c r="B296" s="1" t="s">
        <v>612</v>
      </c>
      <c r="C296" s="1" t="s">
        <v>613</v>
      </c>
      <c r="D296" s="1">
        <v>20</v>
      </c>
      <c r="E296" s="1">
        <v>7</v>
      </c>
      <c r="F296" s="1">
        <v>17</v>
      </c>
      <c r="G296" s="1">
        <v>7</v>
      </c>
      <c r="H296" s="1">
        <v>477</v>
      </c>
      <c r="I296" s="1">
        <v>27.95</v>
      </c>
      <c r="J296" s="1">
        <v>7</v>
      </c>
      <c r="K296" s="1">
        <v>0</v>
      </c>
      <c r="L296" s="1">
        <v>1.587</v>
      </c>
      <c r="M296">
        <f t="shared" si="9"/>
        <v>0.66630212817309487</v>
      </c>
      <c r="N296" s="1">
        <v>0.36926675840162798</v>
      </c>
      <c r="O296">
        <v>0.44034627527705872</v>
      </c>
      <c r="P296" s="1">
        <v>95.4</v>
      </c>
      <c r="Q296" s="1">
        <v>151.4</v>
      </c>
      <c r="R296" s="1">
        <v>1</v>
      </c>
      <c r="S296" s="1" t="s">
        <v>23</v>
      </c>
      <c r="T296">
        <f t="shared" si="10"/>
        <v>0.35620567283833382</v>
      </c>
    </row>
    <row r="297" spans="1:20">
      <c r="A297" s="1" t="s">
        <v>20</v>
      </c>
      <c r="B297" s="1" t="s">
        <v>614</v>
      </c>
      <c r="C297" s="1" t="s">
        <v>615</v>
      </c>
      <c r="D297" s="1">
        <v>38</v>
      </c>
      <c r="E297" s="1">
        <v>11</v>
      </c>
      <c r="F297" s="1">
        <v>61</v>
      </c>
      <c r="G297" s="1">
        <v>11</v>
      </c>
      <c r="H297" s="1">
        <v>310</v>
      </c>
      <c r="I297" s="1">
        <v>121.87</v>
      </c>
      <c r="J297" s="1">
        <v>11</v>
      </c>
      <c r="K297" s="1">
        <v>0</v>
      </c>
      <c r="L297" s="1">
        <v>1.3380000000000001</v>
      </c>
      <c r="M297">
        <f t="shared" si="9"/>
        <v>0.42007811597937394</v>
      </c>
      <c r="N297" s="1">
        <v>0.37637929310861801</v>
      </c>
      <c r="O297">
        <v>0.44935530176070021</v>
      </c>
      <c r="P297" s="1">
        <v>78.400000000000006</v>
      </c>
      <c r="Q297" s="1">
        <v>104.8</v>
      </c>
      <c r="R297" s="1">
        <v>1</v>
      </c>
      <c r="S297" s="1" t="s">
        <v>23</v>
      </c>
      <c r="T297">
        <f t="shared" si="10"/>
        <v>0.3474101298789084</v>
      </c>
    </row>
    <row r="298" spans="1:20">
      <c r="A298" s="1" t="s">
        <v>20</v>
      </c>
      <c r="B298" s="1" t="s">
        <v>616</v>
      </c>
      <c r="C298" s="1" t="s">
        <v>617</v>
      </c>
      <c r="D298" s="1">
        <v>8</v>
      </c>
      <c r="E298" s="1">
        <v>3</v>
      </c>
      <c r="F298" s="1">
        <v>4</v>
      </c>
      <c r="G298" s="1">
        <v>3</v>
      </c>
      <c r="H298" s="1">
        <v>376</v>
      </c>
      <c r="I298" s="1">
        <v>4.17</v>
      </c>
      <c r="J298" s="1">
        <v>3</v>
      </c>
      <c r="K298" s="1">
        <v>0</v>
      </c>
      <c r="L298" s="1">
        <v>3.5190000000000001</v>
      </c>
      <c r="M298">
        <f t="shared" si="9"/>
        <v>1.8151655140875778</v>
      </c>
      <c r="N298" s="1">
        <v>0.37678685323623301</v>
      </c>
      <c r="O298">
        <v>0.450371109280015</v>
      </c>
      <c r="P298" s="1">
        <v>35.299999999999997</v>
      </c>
      <c r="Q298" s="1">
        <v>124.2</v>
      </c>
      <c r="R298" s="1">
        <v>1</v>
      </c>
      <c r="S298" s="1" t="s">
        <v>23</v>
      </c>
      <c r="T298">
        <f t="shared" si="10"/>
        <v>0.34642947668845647</v>
      </c>
    </row>
    <row r="299" spans="1:20">
      <c r="A299" s="1" t="s">
        <v>24</v>
      </c>
      <c r="B299" s="1" t="s">
        <v>618</v>
      </c>
      <c r="C299" s="1" t="s">
        <v>619</v>
      </c>
      <c r="D299" s="1">
        <v>8</v>
      </c>
      <c r="E299" s="1">
        <v>3</v>
      </c>
      <c r="F299" s="1">
        <v>19</v>
      </c>
      <c r="G299" s="1">
        <v>3</v>
      </c>
      <c r="H299" s="1">
        <v>548</v>
      </c>
      <c r="I299" s="1">
        <v>40.44</v>
      </c>
      <c r="J299" s="1">
        <v>3</v>
      </c>
      <c r="K299" s="1">
        <v>0</v>
      </c>
      <c r="L299" s="1">
        <v>2.0070000000000001</v>
      </c>
      <c r="M299">
        <f t="shared" si="9"/>
        <v>1.0050406167005301</v>
      </c>
      <c r="N299" s="1">
        <v>0.38141248797210497</v>
      </c>
      <c r="O299">
        <v>0.45643708807969213</v>
      </c>
      <c r="P299" s="1">
        <v>67.599999999999994</v>
      </c>
      <c r="Q299" s="1">
        <v>135.6</v>
      </c>
      <c r="R299" s="1">
        <v>1</v>
      </c>
      <c r="S299" s="1" t="s">
        <v>23</v>
      </c>
      <c r="T299">
        <f t="shared" si="10"/>
        <v>0.3406190739515908</v>
      </c>
    </row>
    <row r="300" spans="1:20">
      <c r="A300" s="1" t="s">
        <v>20</v>
      </c>
      <c r="B300" s="1" t="s">
        <v>620</v>
      </c>
      <c r="C300" s="1" t="s">
        <v>621</v>
      </c>
      <c r="D300" s="1">
        <v>12</v>
      </c>
      <c r="E300" s="1">
        <v>5</v>
      </c>
      <c r="F300" s="1">
        <v>15</v>
      </c>
      <c r="G300" s="1">
        <v>5</v>
      </c>
      <c r="H300" s="1">
        <v>514</v>
      </c>
      <c r="I300" s="1">
        <v>32.07</v>
      </c>
      <c r="J300" s="1">
        <v>5</v>
      </c>
      <c r="K300" s="1">
        <v>0</v>
      </c>
      <c r="L300" s="1">
        <v>1.355</v>
      </c>
      <c r="M300">
        <f t="shared" si="9"/>
        <v>0.43829285157914688</v>
      </c>
      <c r="N300" s="1">
        <v>0.381495824083875</v>
      </c>
      <c r="O300">
        <v>0.45707518545898229</v>
      </c>
      <c r="P300" s="1">
        <v>78.099999999999994</v>
      </c>
      <c r="Q300" s="1">
        <v>105.9</v>
      </c>
      <c r="R300" s="1">
        <v>1</v>
      </c>
      <c r="S300" s="1" t="s">
        <v>23</v>
      </c>
      <c r="T300">
        <f t="shared" si="10"/>
        <v>0.34001235585082579</v>
      </c>
    </row>
    <row r="301" spans="1:20">
      <c r="A301" s="1" t="s">
        <v>20</v>
      </c>
      <c r="B301" s="1" t="s">
        <v>622</v>
      </c>
      <c r="C301" s="1" t="s">
        <v>623</v>
      </c>
      <c r="D301" s="1">
        <v>48</v>
      </c>
      <c r="E301" s="1">
        <v>14</v>
      </c>
      <c r="F301" s="1">
        <v>113</v>
      </c>
      <c r="G301" s="1">
        <v>14</v>
      </c>
      <c r="H301" s="1">
        <v>206</v>
      </c>
      <c r="I301" s="1">
        <v>271.94</v>
      </c>
      <c r="J301" s="1">
        <v>14</v>
      </c>
      <c r="K301" s="1">
        <v>0</v>
      </c>
      <c r="L301" s="1">
        <v>2.1880000000000002</v>
      </c>
      <c r="M301">
        <f t="shared" si="9"/>
        <v>1.1296127381304697</v>
      </c>
      <c r="N301" s="1">
        <v>0.38172444310677001</v>
      </c>
      <c r="O301">
        <v>0.45788906044448446</v>
      </c>
      <c r="P301" s="1">
        <v>66.599999999999994</v>
      </c>
      <c r="Q301" s="1">
        <v>145.69999999999999</v>
      </c>
      <c r="R301" s="1">
        <v>1</v>
      </c>
      <c r="S301" s="1" t="s">
        <v>23</v>
      </c>
      <c r="T301">
        <f t="shared" si="10"/>
        <v>0.33923973219920378</v>
      </c>
    </row>
    <row r="302" spans="1:20">
      <c r="A302" s="1" t="s">
        <v>20</v>
      </c>
      <c r="B302" s="1" t="s">
        <v>624</v>
      </c>
      <c r="C302" s="1" t="s">
        <v>625</v>
      </c>
      <c r="D302" s="1">
        <v>36</v>
      </c>
      <c r="E302" s="1">
        <v>15</v>
      </c>
      <c r="F302" s="1">
        <v>80</v>
      </c>
      <c r="G302" s="1">
        <v>15</v>
      </c>
      <c r="H302" s="1">
        <v>588</v>
      </c>
      <c r="I302" s="1">
        <v>180.59</v>
      </c>
      <c r="J302" s="1">
        <v>15</v>
      </c>
      <c r="K302" s="1">
        <v>0</v>
      </c>
      <c r="L302" s="1">
        <v>1.276</v>
      </c>
      <c r="M302">
        <f t="shared" si="9"/>
        <v>0.35162832910278236</v>
      </c>
      <c r="N302" s="1">
        <v>0.38308309960510201</v>
      </c>
      <c r="O302">
        <v>0.46006197304820762</v>
      </c>
      <c r="P302" s="1">
        <v>82.1</v>
      </c>
      <c r="Q302" s="1">
        <v>104.7</v>
      </c>
      <c r="R302" s="1">
        <v>1</v>
      </c>
      <c r="S302" s="1" t="s">
        <v>23</v>
      </c>
      <c r="T302">
        <f t="shared" si="10"/>
        <v>0.33718366236188729</v>
      </c>
    </row>
    <row r="303" spans="1:20">
      <c r="A303" s="1" t="s">
        <v>20</v>
      </c>
      <c r="B303" s="1" t="s">
        <v>626</v>
      </c>
      <c r="C303" s="1" t="s">
        <v>627</v>
      </c>
      <c r="D303" s="1">
        <v>28</v>
      </c>
      <c r="E303" s="1">
        <v>6</v>
      </c>
      <c r="F303" s="1">
        <v>19</v>
      </c>
      <c r="G303" s="1">
        <v>6</v>
      </c>
      <c r="H303" s="1">
        <v>367</v>
      </c>
      <c r="I303" s="1">
        <v>31.2</v>
      </c>
      <c r="J303" s="1">
        <v>6</v>
      </c>
      <c r="K303" s="1">
        <v>0</v>
      </c>
      <c r="L303" s="1">
        <v>6.9080000000000004</v>
      </c>
      <c r="M303">
        <f t="shared" si="9"/>
        <v>2.7882680828668374</v>
      </c>
      <c r="N303" s="1">
        <v>0.38381936757778401</v>
      </c>
      <c r="O303">
        <v>0.46149168930062551</v>
      </c>
      <c r="P303" s="1">
        <v>23.9</v>
      </c>
      <c r="Q303" s="1">
        <v>165.1</v>
      </c>
      <c r="R303" s="1">
        <v>1</v>
      </c>
      <c r="S303" s="1" t="s">
        <v>23</v>
      </c>
      <c r="T303">
        <f t="shared" si="10"/>
        <v>0.33583611549045822</v>
      </c>
    </row>
    <row r="304" spans="1:20">
      <c r="A304" s="1" t="s">
        <v>24</v>
      </c>
      <c r="B304" s="1" t="s">
        <v>628</v>
      </c>
      <c r="C304" s="1" t="s">
        <v>629</v>
      </c>
      <c r="D304" s="1">
        <v>4</v>
      </c>
      <c r="E304" s="1">
        <v>2</v>
      </c>
      <c r="F304" s="1">
        <v>7</v>
      </c>
      <c r="G304" s="1">
        <v>2</v>
      </c>
      <c r="H304" s="1">
        <v>473</v>
      </c>
      <c r="I304" s="1">
        <v>8.0299999999999994</v>
      </c>
      <c r="J304" s="1">
        <v>2</v>
      </c>
      <c r="K304" s="1">
        <v>0</v>
      </c>
      <c r="L304" s="1">
        <v>1.4550000000000001</v>
      </c>
      <c r="M304">
        <f t="shared" si="9"/>
        <v>0.54101915313355931</v>
      </c>
      <c r="N304" s="1">
        <v>0.38493580770066699</v>
      </c>
      <c r="O304">
        <v>0.46338244149748542</v>
      </c>
      <c r="P304" s="1">
        <v>84.1</v>
      </c>
      <c r="Q304" s="1">
        <v>122.4</v>
      </c>
      <c r="R304" s="1">
        <v>1</v>
      </c>
      <c r="S304" s="1" t="s">
        <v>23</v>
      </c>
      <c r="T304">
        <f t="shared" si="10"/>
        <v>0.33406042653487522</v>
      </c>
    </row>
    <row r="305" spans="1:20">
      <c r="A305" s="1" t="s">
        <v>20</v>
      </c>
      <c r="B305" s="1" t="s">
        <v>630</v>
      </c>
      <c r="C305" s="1" t="s">
        <v>631</v>
      </c>
      <c r="D305" s="1">
        <v>10</v>
      </c>
      <c r="E305" s="1">
        <v>2</v>
      </c>
      <c r="F305" s="1">
        <v>5</v>
      </c>
      <c r="G305" s="1">
        <v>2</v>
      </c>
      <c r="H305" s="1">
        <v>264</v>
      </c>
      <c r="I305" s="1">
        <v>11.9</v>
      </c>
      <c r="J305" s="1">
        <v>2</v>
      </c>
      <c r="K305" s="1">
        <v>0</v>
      </c>
      <c r="L305" s="1">
        <v>1.7729999999999999</v>
      </c>
      <c r="M305">
        <f t="shared" si="9"/>
        <v>0.8261925362366016</v>
      </c>
      <c r="N305" s="1">
        <v>0.39272608680084597</v>
      </c>
      <c r="O305">
        <v>0.47332112003518328</v>
      </c>
      <c r="P305" s="1">
        <v>70.599999999999994</v>
      </c>
      <c r="Q305" s="1">
        <v>125.1</v>
      </c>
      <c r="R305" s="1">
        <v>1</v>
      </c>
      <c r="S305" s="1" t="s">
        <v>23</v>
      </c>
      <c r="T305">
        <f t="shared" si="10"/>
        <v>0.32484411646989741</v>
      </c>
    </row>
    <row r="306" spans="1:20">
      <c r="A306" s="1" t="s">
        <v>20</v>
      </c>
      <c r="B306" s="1" t="s">
        <v>632</v>
      </c>
      <c r="C306" s="1" t="s">
        <v>633</v>
      </c>
      <c r="D306" s="1">
        <v>49</v>
      </c>
      <c r="E306" s="1">
        <v>9</v>
      </c>
      <c r="F306" s="1">
        <v>78</v>
      </c>
      <c r="G306" s="1">
        <v>9</v>
      </c>
      <c r="H306" s="1">
        <v>239</v>
      </c>
      <c r="I306" s="1">
        <v>204.35</v>
      </c>
      <c r="J306" s="1">
        <v>9</v>
      </c>
      <c r="K306" s="1">
        <v>0</v>
      </c>
      <c r="L306" s="1">
        <v>0.77300000000000002</v>
      </c>
      <c r="M306">
        <f t="shared" si="9"/>
        <v>-0.37145968073723962</v>
      </c>
      <c r="N306" s="1">
        <v>0.39290597871148097</v>
      </c>
      <c r="O306">
        <v>0.47410032585613382</v>
      </c>
      <c r="P306" s="1">
        <v>98.5</v>
      </c>
      <c r="Q306" s="1">
        <v>76.099999999999994</v>
      </c>
      <c r="R306" s="1">
        <v>1</v>
      </c>
      <c r="S306" s="1" t="s">
        <v>23</v>
      </c>
      <c r="T306">
        <f t="shared" si="10"/>
        <v>0.32412974618394952</v>
      </c>
    </row>
    <row r="307" spans="1:20">
      <c r="A307" s="1" t="s">
        <v>20</v>
      </c>
      <c r="B307" s="1" t="s">
        <v>634</v>
      </c>
      <c r="C307" s="1" t="s">
        <v>635</v>
      </c>
      <c r="D307" s="1">
        <v>54</v>
      </c>
      <c r="E307" s="1">
        <v>4</v>
      </c>
      <c r="F307" s="1">
        <v>33</v>
      </c>
      <c r="G307" s="1">
        <v>4</v>
      </c>
      <c r="H307" s="1">
        <v>57</v>
      </c>
      <c r="I307" s="1">
        <v>79.38</v>
      </c>
      <c r="J307" s="1">
        <v>4</v>
      </c>
      <c r="K307" s="1">
        <v>0</v>
      </c>
      <c r="L307" s="1">
        <v>1.5940000000000001</v>
      </c>
      <c r="M307">
        <f t="shared" si="9"/>
        <v>0.67265162932838485</v>
      </c>
      <c r="N307" s="1">
        <v>0.396663289107902</v>
      </c>
      <c r="O307">
        <v>0.47920321252512299</v>
      </c>
      <c r="P307" s="1">
        <v>58.1</v>
      </c>
      <c r="Q307" s="1">
        <v>92.6</v>
      </c>
      <c r="R307" s="1">
        <v>1</v>
      </c>
      <c r="S307" s="1" t="s">
        <v>23</v>
      </c>
      <c r="T307">
        <f t="shared" si="10"/>
        <v>0.31948027914700605</v>
      </c>
    </row>
    <row r="308" spans="1:20">
      <c r="A308" s="1" t="s">
        <v>20</v>
      </c>
      <c r="B308" s="1" t="s">
        <v>636</v>
      </c>
      <c r="C308" s="1" t="s">
        <v>637</v>
      </c>
      <c r="D308" s="1">
        <v>31</v>
      </c>
      <c r="E308" s="1">
        <v>8</v>
      </c>
      <c r="F308" s="1">
        <v>47</v>
      </c>
      <c r="G308" s="1">
        <v>8</v>
      </c>
      <c r="H308" s="1">
        <v>379</v>
      </c>
      <c r="I308" s="1">
        <v>131.86000000000001</v>
      </c>
      <c r="J308" s="1">
        <v>8</v>
      </c>
      <c r="K308" s="1">
        <v>0</v>
      </c>
      <c r="L308" s="1">
        <v>1.4419999999999999</v>
      </c>
      <c r="M308">
        <f t="shared" si="9"/>
        <v>0.52807116457873537</v>
      </c>
      <c r="N308" s="1">
        <v>0.39783094159992</v>
      </c>
      <c r="O308">
        <v>0.48118599603037943</v>
      </c>
      <c r="P308" s="1">
        <v>80.8</v>
      </c>
      <c r="Q308" s="1">
        <v>116.6</v>
      </c>
      <c r="R308" s="1">
        <v>1</v>
      </c>
      <c r="S308" s="1" t="s">
        <v>23</v>
      </c>
      <c r="T308">
        <f t="shared" si="10"/>
        <v>0.31768702043283747</v>
      </c>
    </row>
    <row r="309" spans="1:20">
      <c r="A309" s="1" t="s">
        <v>20</v>
      </c>
      <c r="B309" s="1" t="s">
        <v>638</v>
      </c>
      <c r="C309" s="1" t="s">
        <v>639</v>
      </c>
      <c r="D309" s="1">
        <v>35</v>
      </c>
      <c r="E309" s="1">
        <v>4</v>
      </c>
      <c r="F309" s="1">
        <v>12</v>
      </c>
      <c r="G309" s="1">
        <v>4</v>
      </c>
      <c r="H309" s="1">
        <v>209</v>
      </c>
      <c r="I309" s="1">
        <v>26.61</v>
      </c>
      <c r="J309" s="1">
        <v>4</v>
      </c>
      <c r="K309" s="1">
        <v>0</v>
      </c>
      <c r="L309" s="1">
        <v>1.746</v>
      </c>
      <c r="M309">
        <f t="shared" si="9"/>
        <v>0.80405355896735298</v>
      </c>
      <c r="N309" s="1">
        <v>0.39795710222142799</v>
      </c>
      <c r="O309">
        <v>0.48191229541951236</v>
      </c>
      <c r="P309" s="1">
        <v>57.2</v>
      </c>
      <c r="Q309" s="1">
        <v>99.8</v>
      </c>
      <c r="R309" s="1">
        <v>1</v>
      </c>
      <c r="S309" s="1" t="s">
        <v>23</v>
      </c>
      <c r="T309">
        <f t="shared" si="10"/>
        <v>0.31703199304984658</v>
      </c>
    </row>
    <row r="310" spans="1:20">
      <c r="A310" s="1" t="s">
        <v>20</v>
      </c>
      <c r="B310" s="1" t="s">
        <v>640</v>
      </c>
      <c r="C310" s="1" t="s">
        <v>641</v>
      </c>
      <c r="D310" s="1">
        <v>22</v>
      </c>
      <c r="E310" s="1">
        <v>11</v>
      </c>
      <c r="F310" s="1">
        <v>35</v>
      </c>
      <c r="G310" s="1">
        <v>10</v>
      </c>
      <c r="H310" s="1">
        <v>590</v>
      </c>
      <c r="I310" s="1">
        <v>54.34</v>
      </c>
      <c r="J310" s="1">
        <v>11</v>
      </c>
      <c r="K310" s="1">
        <v>1</v>
      </c>
      <c r="L310" s="1">
        <v>1.272</v>
      </c>
      <c r="M310">
        <f t="shared" si="9"/>
        <v>0.34709867062226835</v>
      </c>
      <c r="N310" s="1">
        <v>0.39810485484069402</v>
      </c>
      <c r="O310">
        <v>0.48266650658489868</v>
      </c>
      <c r="P310" s="1">
        <v>84.4</v>
      </c>
      <c r="Q310" s="1">
        <v>107.3</v>
      </c>
      <c r="R310" s="1">
        <v>1</v>
      </c>
      <c r="S310" s="1" t="s">
        <v>23</v>
      </c>
      <c r="T310">
        <f t="shared" si="10"/>
        <v>0.31635283689715316</v>
      </c>
    </row>
    <row r="311" spans="1:20">
      <c r="A311" s="1" t="s">
        <v>20</v>
      </c>
      <c r="B311" s="1" t="s">
        <v>642</v>
      </c>
      <c r="C311" s="1" t="s">
        <v>643</v>
      </c>
      <c r="D311" s="1">
        <v>46</v>
      </c>
      <c r="E311" s="1">
        <v>27</v>
      </c>
      <c r="F311" s="1">
        <v>135</v>
      </c>
      <c r="G311" s="1">
        <v>27</v>
      </c>
      <c r="H311" s="1">
        <v>689</v>
      </c>
      <c r="I311" s="1">
        <v>325.44</v>
      </c>
      <c r="J311" s="1">
        <v>27</v>
      </c>
      <c r="K311" s="1">
        <v>0</v>
      </c>
      <c r="L311" s="1">
        <v>1.7430000000000001</v>
      </c>
      <c r="M311">
        <f t="shared" si="9"/>
        <v>0.80157256946359812</v>
      </c>
      <c r="N311" s="1">
        <v>0.39967055371673799</v>
      </c>
      <c r="O311">
        <v>0.4851437067816079</v>
      </c>
      <c r="P311" s="1">
        <v>86.7</v>
      </c>
      <c r="Q311" s="1">
        <v>151.1</v>
      </c>
      <c r="R311" s="1">
        <v>1</v>
      </c>
      <c r="S311" s="1" t="s">
        <v>23</v>
      </c>
      <c r="T311">
        <f t="shared" si="10"/>
        <v>0.31412959785586186</v>
      </c>
    </row>
    <row r="312" spans="1:20">
      <c r="A312" s="1" t="s">
        <v>20</v>
      </c>
      <c r="B312" s="1" t="s">
        <v>644</v>
      </c>
      <c r="C312" s="1" t="s">
        <v>645</v>
      </c>
      <c r="D312" s="1">
        <v>34</v>
      </c>
      <c r="E312" s="1">
        <v>19</v>
      </c>
      <c r="F312" s="1">
        <v>100</v>
      </c>
      <c r="G312" s="1">
        <v>19</v>
      </c>
      <c r="H312" s="1">
        <v>711</v>
      </c>
      <c r="I312" s="1">
        <v>254.9</v>
      </c>
      <c r="J312" s="1">
        <v>19</v>
      </c>
      <c r="K312" s="1">
        <v>0</v>
      </c>
      <c r="L312" s="1">
        <v>2.2320000000000002</v>
      </c>
      <c r="M312">
        <f t="shared" si="9"/>
        <v>1.1583370271671005</v>
      </c>
      <c r="N312" s="1">
        <v>0.401322317209658</v>
      </c>
      <c r="O312">
        <v>0.48773142857058915</v>
      </c>
      <c r="P312" s="1">
        <v>43.8</v>
      </c>
      <c r="Q312" s="1">
        <v>97.7</v>
      </c>
      <c r="R312" s="1">
        <v>1</v>
      </c>
      <c r="S312" s="1" t="s">
        <v>23</v>
      </c>
      <c r="T312">
        <f t="shared" si="10"/>
        <v>0.31181925832066593</v>
      </c>
    </row>
    <row r="313" spans="1:20">
      <c r="A313" s="1" t="s">
        <v>20</v>
      </c>
      <c r="B313" s="1" t="s">
        <v>646</v>
      </c>
      <c r="C313" s="1" t="s">
        <v>647</v>
      </c>
      <c r="D313" s="1">
        <v>13</v>
      </c>
      <c r="E313" s="1">
        <v>4</v>
      </c>
      <c r="F313" s="1">
        <v>21</v>
      </c>
      <c r="G313" s="1">
        <v>4</v>
      </c>
      <c r="H313" s="1">
        <v>428</v>
      </c>
      <c r="I313" s="1">
        <v>45.44</v>
      </c>
      <c r="J313" s="1">
        <v>4</v>
      </c>
      <c r="K313" s="1">
        <v>0</v>
      </c>
      <c r="L313" s="1">
        <v>1.3069999999999999</v>
      </c>
      <c r="M313">
        <f t="shared" si="9"/>
        <v>0.38625914113334614</v>
      </c>
      <c r="N313" s="1">
        <v>0.40143592619498097</v>
      </c>
      <c r="O313">
        <v>0.48845377366958165</v>
      </c>
      <c r="P313" s="1">
        <v>82.9</v>
      </c>
      <c r="Q313" s="1">
        <v>108.3</v>
      </c>
      <c r="R313" s="1">
        <v>1</v>
      </c>
      <c r="S313" s="1" t="s">
        <v>23</v>
      </c>
      <c r="T313">
        <f t="shared" si="10"/>
        <v>0.31117653079916702</v>
      </c>
    </row>
    <row r="314" spans="1:20">
      <c r="A314" s="1" t="s">
        <v>20</v>
      </c>
      <c r="B314" s="1" t="s">
        <v>648</v>
      </c>
      <c r="C314" s="1" t="s">
        <v>649</v>
      </c>
      <c r="D314" s="1">
        <v>10</v>
      </c>
      <c r="E314" s="1">
        <v>3</v>
      </c>
      <c r="F314" s="1">
        <v>5</v>
      </c>
      <c r="G314" s="1">
        <v>3</v>
      </c>
      <c r="H314" s="1">
        <v>477</v>
      </c>
      <c r="I314" s="1">
        <v>7.39</v>
      </c>
      <c r="J314" s="1">
        <v>3</v>
      </c>
      <c r="K314" s="1">
        <v>0</v>
      </c>
      <c r="L314" s="1">
        <v>2.7389999999999999</v>
      </c>
      <c r="M314">
        <f t="shared" si="9"/>
        <v>1.4536492660432911</v>
      </c>
      <c r="N314" s="1">
        <v>0.40252335722453503</v>
      </c>
      <c r="O314">
        <v>0.49036418577952945</v>
      </c>
      <c r="P314" s="1">
        <v>64.8</v>
      </c>
      <c r="Q314" s="1">
        <v>177.4</v>
      </c>
      <c r="R314" s="1">
        <v>1</v>
      </c>
      <c r="S314" s="1" t="s">
        <v>23</v>
      </c>
      <c r="T314">
        <f t="shared" si="10"/>
        <v>0.30948125644703922</v>
      </c>
    </row>
    <row r="315" spans="1:20">
      <c r="A315" s="1" t="s">
        <v>20</v>
      </c>
      <c r="B315" s="1" t="s">
        <v>650</v>
      </c>
      <c r="C315" s="1" t="s">
        <v>651</v>
      </c>
      <c r="D315" s="1">
        <v>21</v>
      </c>
      <c r="E315" s="1">
        <v>3</v>
      </c>
      <c r="F315" s="1">
        <v>9</v>
      </c>
      <c r="G315" s="1">
        <v>3</v>
      </c>
      <c r="H315" s="1">
        <v>186</v>
      </c>
      <c r="I315" s="1">
        <v>21.7</v>
      </c>
      <c r="J315" s="1">
        <v>3</v>
      </c>
      <c r="K315" s="1">
        <v>0</v>
      </c>
      <c r="L315" s="1">
        <v>1.335</v>
      </c>
      <c r="M315">
        <f t="shared" si="9"/>
        <v>0.41683974191282924</v>
      </c>
      <c r="N315" s="1">
        <v>0.40590976647133897</v>
      </c>
      <c r="O315">
        <v>0.49508322057008453</v>
      </c>
      <c r="P315" s="1">
        <v>103.1</v>
      </c>
      <c r="Q315" s="1">
        <v>137.6</v>
      </c>
      <c r="R315" s="1">
        <v>1</v>
      </c>
      <c r="S315" s="1" t="s">
        <v>23</v>
      </c>
      <c r="T315">
        <f t="shared" si="10"/>
        <v>0.3053217925885523</v>
      </c>
    </row>
    <row r="316" spans="1:20">
      <c r="A316" s="1" t="s">
        <v>20</v>
      </c>
      <c r="B316" s="1" t="s">
        <v>652</v>
      </c>
      <c r="C316" s="1" t="s">
        <v>653</v>
      </c>
      <c r="D316" s="1">
        <v>52</v>
      </c>
      <c r="E316" s="1">
        <v>6</v>
      </c>
      <c r="F316" s="1">
        <v>7</v>
      </c>
      <c r="G316" s="1">
        <v>6</v>
      </c>
      <c r="H316" s="1">
        <v>149</v>
      </c>
      <c r="I316" s="1">
        <v>11.78</v>
      </c>
      <c r="J316" s="1">
        <v>6</v>
      </c>
      <c r="K316" s="1">
        <v>0</v>
      </c>
      <c r="L316" s="1">
        <v>1.2430000000000001</v>
      </c>
      <c r="M316">
        <f t="shared" si="9"/>
        <v>0.31382629639039805</v>
      </c>
      <c r="N316" s="1">
        <v>0.405939443909835</v>
      </c>
      <c r="O316">
        <v>0.49571451323604848</v>
      </c>
      <c r="P316" s="1">
        <v>80.7</v>
      </c>
      <c r="Q316" s="1">
        <v>100.3</v>
      </c>
      <c r="R316" s="1">
        <v>1</v>
      </c>
      <c r="S316" s="1" t="s">
        <v>23</v>
      </c>
      <c r="T316">
        <f t="shared" si="10"/>
        <v>0.30476836589198142</v>
      </c>
    </row>
    <row r="317" spans="1:20">
      <c r="A317" s="1" t="s">
        <v>20</v>
      </c>
      <c r="B317" s="1" t="s">
        <v>654</v>
      </c>
      <c r="C317" s="1" t="s">
        <v>655</v>
      </c>
      <c r="D317" s="1">
        <v>4</v>
      </c>
      <c r="E317" s="1">
        <v>3</v>
      </c>
      <c r="F317" s="1">
        <v>4</v>
      </c>
      <c r="G317" s="1">
        <v>3</v>
      </c>
      <c r="H317" s="1">
        <v>968</v>
      </c>
      <c r="I317" s="1">
        <v>6.6</v>
      </c>
      <c r="J317" s="1">
        <v>3</v>
      </c>
      <c r="K317" s="1">
        <v>0</v>
      </c>
      <c r="L317" s="1">
        <v>2.6339999999999999</v>
      </c>
      <c r="M317">
        <f t="shared" si="9"/>
        <v>1.3972553455944274</v>
      </c>
      <c r="N317" s="1">
        <v>0.40594160404263702</v>
      </c>
      <c r="O317">
        <v>0.4963136819582662</v>
      </c>
      <c r="P317" s="1">
        <v>22.6</v>
      </c>
      <c r="Q317" s="1">
        <v>59.6</v>
      </c>
      <c r="R317" s="1">
        <v>1</v>
      </c>
      <c r="S317" s="1" t="s">
        <v>23</v>
      </c>
      <c r="T317">
        <f t="shared" si="10"/>
        <v>0.30424375237254592</v>
      </c>
    </row>
    <row r="318" spans="1:20">
      <c r="A318" s="1" t="s">
        <v>20</v>
      </c>
      <c r="B318" s="1" t="s">
        <v>656</v>
      </c>
      <c r="C318" s="1" t="s">
        <v>657</v>
      </c>
      <c r="D318" s="1">
        <v>11</v>
      </c>
      <c r="E318" s="1">
        <v>7</v>
      </c>
      <c r="F318" s="1">
        <v>24</v>
      </c>
      <c r="G318" s="1">
        <v>7</v>
      </c>
      <c r="H318" s="1">
        <v>551</v>
      </c>
      <c r="I318" s="1">
        <v>48.11</v>
      </c>
      <c r="J318" s="1">
        <v>7</v>
      </c>
      <c r="K318" s="1">
        <v>0</v>
      </c>
      <c r="L318" s="1">
        <v>2.1179999999999999</v>
      </c>
      <c r="M318">
        <f t="shared" si="9"/>
        <v>1.0827025893302493</v>
      </c>
      <c r="N318" s="1">
        <v>0.40655962632627901</v>
      </c>
      <c r="O318">
        <v>0.49766816909337286</v>
      </c>
      <c r="P318" s="1">
        <v>66.3</v>
      </c>
      <c r="Q318" s="1">
        <v>140.5</v>
      </c>
      <c r="R318" s="1">
        <v>1</v>
      </c>
      <c r="S318" s="1" t="s">
        <v>23</v>
      </c>
      <c r="T318">
        <f t="shared" si="10"/>
        <v>0.30306013588684794</v>
      </c>
    </row>
    <row r="319" spans="1:20">
      <c r="A319" s="1" t="s">
        <v>20</v>
      </c>
      <c r="B319" s="1" t="s">
        <v>658</v>
      </c>
      <c r="C319" s="1" t="s">
        <v>659</v>
      </c>
      <c r="D319" s="1">
        <v>46</v>
      </c>
      <c r="E319" s="1">
        <v>16</v>
      </c>
      <c r="F319" s="1">
        <v>69</v>
      </c>
      <c r="G319" s="1">
        <v>16</v>
      </c>
      <c r="H319" s="1">
        <v>388</v>
      </c>
      <c r="I319" s="1">
        <v>140.37</v>
      </c>
      <c r="J319" s="1">
        <v>16</v>
      </c>
      <c r="K319" s="1">
        <v>0</v>
      </c>
      <c r="L319" s="1">
        <v>2.7639999999999998</v>
      </c>
      <c r="M319">
        <f t="shared" si="9"/>
        <v>1.4667576157261712</v>
      </c>
      <c r="N319" s="1">
        <v>0.41226161391044602</v>
      </c>
      <c r="O319">
        <v>0.50525669449096888</v>
      </c>
      <c r="P319" s="1">
        <v>56</v>
      </c>
      <c r="Q319" s="1">
        <v>154.6</v>
      </c>
      <c r="R319" s="1">
        <v>1</v>
      </c>
      <c r="S319" s="1" t="s">
        <v>23</v>
      </c>
      <c r="T319">
        <f t="shared" si="10"/>
        <v>0.2964879235103805</v>
      </c>
    </row>
    <row r="320" spans="1:20">
      <c r="A320" s="1" t="s">
        <v>20</v>
      </c>
      <c r="B320" s="1" t="s">
        <v>660</v>
      </c>
      <c r="C320" s="1" t="s">
        <v>661</v>
      </c>
      <c r="D320" s="1">
        <v>24</v>
      </c>
      <c r="E320" s="1">
        <v>10</v>
      </c>
      <c r="F320" s="1">
        <v>35</v>
      </c>
      <c r="G320" s="1">
        <v>10</v>
      </c>
      <c r="H320" s="1">
        <v>525</v>
      </c>
      <c r="I320" s="1">
        <v>73.39</v>
      </c>
      <c r="J320" s="1">
        <v>10</v>
      </c>
      <c r="K320" s="1">
        <v>0</v>
      </c>
      <c r="L320" s="1">
        <v>1.8129999999999999</v>
      </c>
      <c r="M320">
        <f t="shared" si="9"/>
        <v>0.85837892508207092</v>
      </c>
      <c r="N320" s="1">
        <v>0.41254334481420601</v>
      </c>
      <c r="O320">
        <v>0.50621260668023349</v>
      </c>
      <c r="P320" s="1">
        <v>61.2</v>
      </c>
      <c r="Q320" s="1">
        <v>111</v>
      </c>
      <c r="R320" s="1">
        <v>1</v>
      </c>
      <c r="S320" s="1" t="s">
        <v>23</v>
      </c>
      <c r="T320">
        <f t="shared" si="10"/>
        <v>0.29566704340635935</v>
      </c>
    </row>
    <row r="321" spans="1:20">
      <c r="A321" s="1" t="s">
        <v>20</v>
      </c>
      <c r="B321" s="1" t="s">
        <v>662</v>
      </c>
      <c r="C321" s="1" t="s">
        <v>663</v>
      </c>
      <c r="D321" s="1">
        <v>37</v>
      </c>
      <c r="E321" s="1">
        <v>7</v>
      </c>
      <c r="F321" s="1">
        <v>33</v>
      </c>
      <c r="G321" s="1">
        <v>7</v>
      </c>
      <c r="H321" s="1">
        <v>210</v>
      </c>
      <c r="I321" s="1">
        <v>68.84</v>
      </c>
      <c r="J321" s="1">
        <v>7</v>
      </c>
      <c r="K321" s="1">
        <v>0</v>
      </c>
      <c r="L321" s="1">
        <v>1.3879999999999999</v>
      </c>
      <c r="M321">
        <f t="shared" si="9"/>
        <v>0.47300756791617382</v>
      </c>
      <c r="N321" s="1">
        <v>0.41315833626580001</v>
      </c>
      <c r="O321">
        <v>0.50758025350187763</v>
      </c>
      <c r="P321" s="1">
        <v>87.4</v>
      </c>
      <c r="Q321" s="1">
        <v>121.3</v>
      </c>
      <c r="R321" s="1">
        <v>1</v>
      </c>
      <c r="S321" s="1" t="s">
        <v>23</v>
      </c>
      <c r="T321">
        <f t="shared" si="10"/>
        <v>0.29449528169550115</v>
      </c>
    </row>
    <row r="322" spans="1:20">
      <c r="A322" s="1" t="s">
        <v>20</v>
      </c>
      <c r="B322" s="1" t="s">
        <v>664</v>
      </c>
      <c r="C322" s="1" t="s">
        <v>665</v>
      </c>
      <c r="D322" s="1">
        <v>14</v>
      </c>
      <c r="E322" s="1">
        <v>4</v>
      </c>
      <c r="F322" s="1">
        <v>7</v>
      </c>
      <c r="G322" s="1">
        <v>4</v>
      </c>
      <c r="H322" s="1">
        <v>349</v>
      </c>
      <c r="I322" s="1">
        <v>13.7</v>
      </c>
      <c r="J322" s="1">
        <v>4</v>
      </c>
      <c r="K322" s="1">
        <v>0</v>
      </c>
      <c r="L322" s="1">
        <v>3.9929999999999999</v>
      </c>
      <c r="M322">
        <f t="shared" si="9"/>
        <v>1.997473071970961</v>
      </c>
      <c r="N322" s="1">
        <v>0.41363544157672</v>
      </c>
      <c r="O322">
        <v>0.50878160852536014</v>
      </c>
      <c r="P322" s="1">
        <v>38.700000000000003</v>
      </c>
      <c r="Q322" s="1">
        <v>154.69999999999999</v>
      </c>
      <c r="R322" s="1">
        <v>1</v>
      </c>
      <c r="S322" s="1" t="s">
        <v>23</v>
      </c>
      <c r="T322">
        <f t="shared" si="10"/>
        <v>0.29346859598446851</v>
      </c>
    </row>
    <row r="323" spans="1:20">
      <c r="A323" s="1" t="s">
        <v>20</v>
      </c>
      <c r="B323" s="1" t="s">
        <v>666</v>
      </c>
      <c r="C323" s="1" t="s">
        <v>667</v>
      </c>
      <c r="D323" s="1">
        <v>58</v>
      </c>
      <c r="E323" s="1">
        <v>20</v>
      </c>
      <c r="F323" s="1">
        <v>249</v>
      </c>
      <c r="G323" s="1">
        <v>20</v>
      </c>
      <c r="H323" s="1">
        <v>241</v>
      </c>
      <c r="I323" s="1">
        <v>604.19000000000005</v>
      </c>
      <c r="J323" s="1">
        <v>20</v>
      </c>
      <c r="K323" s="1">
        <v>0</v>
      </c>
      <c r="L323" s="1">
        <v>1.4850000000000001</v>
      </c>
      <c r="M323">
        <f t="shared" ref="M323:M386" si="11">LOG(L323,2)</f>
        <v>0.57046293102604118</v>
      </c>
      <c r="N323" s="1">
        <v>0.414598180681507</v>
      </c>
      <c r="O323">
        <v>0.51058394129989226</v>
      </c>
      <c r="P323" s="1">
        <v>74.099999999999994</v>
      </c>
      <c r="Q323" s="1">
        <v>110.1</v>
      </c>
      <c r="R323" s="1">
        <v>1</v>
      </c>
      <c r="S323" s="1" t="s">
        <v>23</v>
      </c>
      <c r="T323">
        <f t="shared" si="10"/>
        <v>0.29193284858879404</v>
      </c>
    </row>
    <row r="324" spans="1:20">
      <c r="A324" s="1" t="s">
        <v>20</v>
      </c>
      <c r="B324" s="1" t="s">
        <v>668</v>
      </c>
      <c r="C324" s="1" t="s">
        <v>669</v>
      </c>
      <c r="D324" s="1">
        <v>15</v>
      </c>
      <c r="E324" s="1">
        <v>3</v>
      </c>
      <c r="F324" s="1">
        <v>10</v>
      </c>
      <c r="G324" s="1">
        <v>3</v>
      </c>
      <c r="H324" s="1">
        <v>190</v>
      </c>
      <c r="I324" s="1">
        <v>21.36</v>
      </c>
      <c r="J324" s="1">
        <v>3</v>
      </c>
      <c r="K324" s="1">
        <v>0</v>
      </c>
      <c r="L324" s="1">
        <v>2.0710000000000002</v>
      </c>
      <c r="M324">
        <f t="shared" si="11"/>
        <v>1.0503275535584251</v>
      </c>
      <c r="N324" s="1">
        <v>0.41666351482541703</v>
      </c>
      <c r="O324">
        <v>0.51375015905658217</v>
      </c>
      <c r="P324" s="1">
        <v>64.8</v>
      </c>
      <c r="Q324" s="1">
        <v>134.1</v>
      </c>
      <c r="R324" s="1">
        <v>1</v>
      </c>
      <c r="S324" s="1" t="s">
        <v>23</v>
      </c>
      <c r="T324">
        <f t="shared" si="10"/>
        <v>0.28924803065867682</v>
      </c>
    </row>
    <row r="325" spans="1:20">
      <c r="A325" s="1" t="s">
        <v>20</v>
      </c>
      <c r="B325" s="1" t="s">
        <v>670</v>
      </c>
      <c r="C325" s="1" t="s">
        <v>671</v>
      </c>
      <c r="D325" s="1">
        <v>54</v>
      </c>
      <c r="E325" s="1">
        <v>6</v>
      </c>
      <c r="F325" s="1">
        <v>25</v>
      </c>
      <c r="G325" s="1">
        <v>6</v>
      </c>
      <c r="H325" s="1">
        <v>146</v>
      </c>
      <c r="I325" s="1">
        <v>57.79</v>
      </c>
      <c r="J325" s="1">
        <v>6</v>
      </c>
      <c r="K325" s="1">
        <v>0</v>
      </c>
      <c r="L325" s="1">
        <v>1.7749999999999999</v>
      </c>
      <c r="M325">
        <f t="shared" si="11"/>
        <v>0.82781902461731971</v>
      </c>
      <c r="N325" s="1">
        <v>0.41756045352313598</v>
      </c>
      <c r="O325">
        <v>0.51548167773937559</v>
      </c>
      <c r="P325" s="1">
        <v>99.4</v>
      </c>
      <c r="Q325" s="1">
        <v>176.4</v>
      </c>
      <c r="R325" s="1">
        <v>1</v>
      </c>
      <c r="S325" s="1" t="s">
        <v>23</v>
      </c>
      <c r="T325">
        <f t="shared" ref="T325:T388" si="12">-LOG10(O325)</f>
        <v>0.28778676665223907</v>
      </c>
    </row>
    <row r="326" spans="1:20">
      <c r="A326" s="1" t="s">
        <v>20</v>
      </c>
      <c r="B326" s="1" t="s">
        <v>672</v>
      </c>
      <c r="C326" s="1" t="s">
        <v>673</v>
      </c>
      <c r="D326" s="1">
        <v>11</v>
      </c>
      <c r="E326" s="1">
        <v>2</v>
      </c>
      <c r="F326" s="1">
        <v>16</v>
      </c>
      <c r="G326" s="1">
        <v>2</v>
      </c>
      <c r="H326" s="1">
        <v>210</v>
      </c>
      <c r="I326" s="1">
        <v>37.94</v>
      </c>
      <c r="J326" s="1">
        <v>2</v>
      </c>
      <c r="K326" s="1">
        <v>0</v>
      </c>
      <c r="L326" s="1">
        <v>1.151</v>
      </c>
      <c r="M326">
        <f t="shared" si="11"/>
        <v>0.20288783347014344</v>
      </c>
      <c r="N326" s="1">
        <v>0.41881836594319399</v>
      </c>
      <c r="O326">
        <v>0.51766357639694049</v>
      </c>
      <c r="P326" s="1">
        <v>96</v>
      </c>
      <c r="Q326" s="1">
        <v>110.5</v>
      </c>
      <c r="R326" s="1">
        <v>1</v>
      </c>
      <c r="S326" s="1" t="s">
        <v>23</v>
      </c>
      <c r="T326">
        <f t="shared" si="12"/>
        <v>0.28595239156888025</v>
      </c>
    </row>
    <row r="327" spans="1:20">
      <c r="A327" s="1" t="s">
        <v>20</v>
      </c>
      <c r="B327" s="1" t="s">
        <v>674</v>
      </c>
      <c r="C327" s="1" t="s">
        <v>675</v>
      </c>
      <c r="D327" s="1">
        <v>3</v>
      </c>
      <c r="E327" s="1">
        <v>2</v>
      </c>
      <c r="F327" s="1">
        <v>2</v>
      </c>
      <c r="G327" s="1">
        <v>2</v>
      </c>
      <c r="H327" s="1">
        <v>548</v>
      </c>
      <c r="I327" s="1">
        <v>3.62</v>
      </c>
      <c r="J327" s="1">
        <v>2</v>
      </c>
      <c r="K327" s="1">
        <v>0</v>
      </c>
      <c r="L327" s="1">
        <v>0.47699999999999998</v>
      </c>
      <c r="M327">
        <f t="shared" si="11"/>
        <v>-1.0679388286565756</v>
      </c>
      <c r="N327" s="1">
        <v>0.41930777280136999</v>
      </c>
      <c r="O327">
        <v>0.51889975294298651</v>
      </c>
      <c r="P327" s="1">
        <v>156.80000000000001</v>
      </c>
      <c r="Q327" s="1">
        <v>74.8</v>
      </c>
      <c r="R327" s="1">
        <v>1</v>
      </c>
      <c r="S327" s="1" t="s">
        <v>23</v>
      </c>
      <c r="T327">
        <f t="shared" si="12"/>
        <v>0.28491653608002598</v>
      </c>
    </row>
    <row r="328" spans="1:20">
      <c r="A328" s="1" t="s">
        <v>20</v>
      </c>
      <c r="B328" s="1" t="s">
        <v>676</v>
      </c>
      <c r="C328" s="1" t="s">
        <v>677</v>
      </c>
      <c r="D328" s="1">
        <v>41</v>
      </c>
      <c r="E328" s="1">
        <v>12</v>
      </c>
      <c r="F328" s="1">
        <v>62</v>
      </c>
      <c r="G328" s="1">
        <v>12</v>
      </c>
      <c r="H328" s="1">
        <v>396</v>
      </c>
      <c r="I328" s="1">
        <v>147.79</v>
      </c>
      <c r="J328" s="1">
        <v>12</v>
      </c>
      <c r="K328" s="1">
        <v>0</v>
      </c>
      <c r="L328" s="1">
        <v>5.26</v>
      </c>
      <c r="M328">
        <f t="shared" si="11"/>
        <v>2.3950627995175777</v>
      </c>
      <c r="N328" s="1">
        <v>0.42116244737749398</v>
      </c>
      <c r="O328">
        <v>0.52183054455552913</v>
      </c>
      <c r="P328" s="1">
        <v>29.8</v>
      </c>
      <c r="Q328" s="1">
        <v>156.69999999999999</v>
      </c>
      <c r="R328" s="1">
        <v>1</v>
      </c>
      <c r="S328" s="1" t="s">
        <v>23</v>
      </c>
      <c r="T328">
        <f t="shared" si="12"/>
        <v>0.28247050372625815</v>
      </c>
    </row>
    <row r="329" spans="1:20">
      <c r="A329" s="1" t="s">
        <v>20</v>
      </c>
      <c r="B329" s="1" t="s">
        <v>678</v>
      </c>
      <c r="C329" s="1" t="s">
        <v>679</v>
      </c>
      <c r="D329" s="1">
        <v>18</v>
      </c>
      <c r="E329" s="1">
        <v>7</v>
      </c>
      <c r="F329" s="1">
        <v>23</v>
      </c>
      <c r="G329" s="1">
        <v>7</v>
      </c>
      <c r="H329" s="1">
        <v>511</v>
      </c>
      <c r="I329" s="1">
        <v>51.61</v>
      </c>
      <c r="J329" s="1">
        <v>7</v>
      </c>
      <c r="K329" s="1">
        <v>0</v>
      </c>
      <c r="L329" s="1">
        <v>2.7669999999999999</v>
      </c>
      <c r="M329">
        <f t="shared" si="11"/>
        <v>1.4683226439478676</v>
      </c>
      <c r="N329" s="1">
        <v>0.42197080825147598</v>
      </c>
      <c r="O329">
        <v>0.52347050205555512</v>
      </c>
      <c r="P329" s="1">
        <v>53.5</v>
      </c>
      <c r="Q329" s="1">
        <v>148.1</v>
      </c>
      <c r="R329" s="1">
        <v>1</v>
      </c>
      <c r="S329" s="1" t="s">
        <v>23</v>
      </c>
      <c r="T329">
        <f t="shared" si="12"/>
        <v>0.28110778610632686</v>
      </c>
    </row>
    <row r="330" spans="1:20">
      <c r="A330" s="1" t="s">
        <v>20</v>
      </c>
      <c r="B330" s="1" t="s">
        <v>680</v>
      </c>
      <c r="C330" s="1" t="s">
        <v>681</v>
      </c>
      <c r="D330" s="1">
        <v>8</v>
      </c>
      <c r="E330" s="1">
        <v>2</v>
      </c>
      <c r="F330" s="1">
        <v>9</v>
      </c>
      <c r="G330" s="1">
        <v>2</v>
      </c>
      <c r="H330" s="1">
        <v>194</v>
      </c>
      <c r="I330" s="1">
        <v>23.65</v>
      </c>
      <c r="J330" s="1">
        <v>2</v>
      </c>
      <c r="K330" s="1">
        <v>0</v>
      </c>
      <c r="L330" s="1">
        <v>0.371</v>
      </c>
      <c r="M330">
        <f t="shared" si="11"/>
        <v>-1.4305089080412838</v>
      </c>
      <c r="N330" s="1">
        <v>0.42240485091748298</v>
      </c>
      <c r="O330">
        <v>0.52464954588283952</v>
      </c>
      <c r="P330" s="1">
        <v>133.6</v>
      </c>
      <c r="Q330" s="1">
        <v>49.6</v>
      </c>
      <c r="R330" s="1">
        <v>1</v>
      </c>
      <c r="S330" s="1" t="s">
        <v>23</v>
      </c>
      <c r="T330">
        <f t="shared" si="12"/>
        <v>0.28013069871045526</v>
      </c>
    </row>
    <row r="331" spans="1:20">
      <c r="A331" s="1" t="s">
        <v>20</v>
      </c>
      <c r="B331" s="1" t="s">
        <v>682</v>
      </c>
      <c r="C331" s="1" t="s">
        <v>683</v>
      </c>
      <c r="D331" s="1">
        <v>61</v>
      </c>
      <c r="E331" s="1">
        <v>5</v>
      </c>
      <c r="F331" s="1">
        <v>32</v>
      </c>
      <c r="G331" s="1">
        <v>5</v>
      </c>
      <c r="H331" s="1">
        <v>117</v>
      </c>
      <c r="I331" s="1">
        <v>100.55</v>
      </c>
      <c r="J331" s="1">
        <v>5</v>
      </c>
      <c r="K331" s="1">
        <v>0</v>
      </c>
      <c r="L331" s="1">
        <v>3.0619999999999998</v>
      </c>
      <c r="M331">
        <f t="shared" si="11"/>
        <v>1.6144742828377008</v>
      </c>
      <c r="N331" s="1">
        <v>0.42391634516215398</v>
      </c>
      <c r="O331">
        <v>0.52717136681119758</v>
      </c>
      <c r="P331" s="1">
        <v>54.2</v>
      </c>
      <c r="Q331" s="1">
        <v>166</v>
      </c>
      <c r="R331" s="1">
        <v>1</v>
      </c>
      <c r="S331" s="1" t="s">
        <v>23</v>
      </c>
      <c r="T331">
        <f t="shared" si="12"/>
        <v>0.27804818637610751</v>
      </c>
    </row>
    <row r="332" spans="1:20">
      <c r="A332" s="1" t="s">
        <v>20</v>
      </c>
      <c r="B332" s="1" t="s">
        <v>684</v>
      </c>
      <c r="C332" s="1" t="s">
        <v>685</v>
      </c>
      <c r="D332" s="1">
        <v>10</v>
      </c>
      <c r="E332" s="1">
        <v>2</v>
      </c>
      <c r="F332" s="1">
        <v>2</v>
      </c>
      <c r="G332" s="1">
        <v>2</v>
      </c>
      <c r="H332" s="1">
        <v>223</v>
      </c>
      <c r="I332" s="1">
        <v>4.46</v>
      </c>
      <c r="J332" s="1">
        <v>2</v>
      </c>
      <c r="K332" s="1">
        <v>0</v>
      </c>
      <c r="L332" s="1">
        <v>1.863</v>
      </c>
      <c r="M332">
        <f t="shared" si="11"/>
        <v>0.89762767427955059</v>
      </c>
      <c r="N332" s="1">
        <v>0.42472409510359499</v>
      </c>
      <c r="O332">
        <v>0.52882313802114278</v>
      </c>
      <c r="P332" s="1">
        <v>61.1</v>
      </c>
      <c r="Q332" s="1">
        <v>113.8</v>
      </c>
      <c r="R332" s="1">
        <v>1</v>
      </c>
      <c r="S332" s="1" t="s">
        <v>23</v>
      </c>
      <c r="T332">
        <f t="shared" si="12"/>
        <v>0.27668955107334936</v>
      </c>
    </row>
    <row r="333" spans="1:20">
      <c r="A333" s="1" t="s">
        <v>20</v>
      </c>
      <c r="B333" s="1" t="s">
        <v>686</v>
      </c>
      <c r="C333" s="1" t="s">
        <v>687</v>
      </c>
      <c r="D333" s="1">
        <v>12</v>
      </c>
      <c r="E333" s="1">
        <v>3</v>
      </c>
      <c r="F333" s="1">
        <v>13</v>
      </c>
      <c r="G333" s="1">
        <v>3</v>
      </c>
      <c r="H333" s="1">
        <v>237</v>
      </c>
      <c r="I333" s="1">
        <v>14.49</v>
      </c>
      <c r="J333" s="1">
        <v>3</v>
      </c>
      <c r="K333" s="1">
        <v>0</v>
      </c>
      <c r="L333" s="1">
        <v>1.17</v>
      </c>
      <c r="M333">
        <f t="shared" si="11"/>
        <v>0.22650852980867975</v>
      </c>
      <c r="N333" s="1">
        <v>0.42784740760055601</v>
      </c>
      <c r="O333">
        <v>0.53336560260388333</v>
      </c>
      <c r="P333" s="1">
        <v>75.8</v>
      </c>
      <c r="Q333" s="1">
        <v>88.6</v>
      </c>
      <c r="R333" s="1">
        <v>1</v>
      </c>
      <c r="S333" s="1" t="s">
        <v>23</v>
      </c>
      <c r="T333">
        <f t="shared" si="12"/>
        <v>0.27297499592214414</v>
      </c>
    </row>
    <row r="334" spans="1:20">
      <c r="A334" s="1" t="s">
        <v>20</v>
      </c>
      <c r="B334" s="1" t="s">
        <v>688</v>
      </c>
      <c r="C334" s="1" t="s">
        <v>689</v>
      </c>
      <c r="D334" s="1">
        <v>11</v>
      </c>
      <c r="E334" s="1">
        <v>2</v>
      </c>
      <c r="F334" s="1">
        <v>14</v>
      </c>
      <c r="G334" s="1">
        <v>2</v>
      </c>
      <c r="H334" s="1">
        <v>270</v>
      </c>
      <c r="I334" s="1">
        <v>30.24</v>
      </c>
      <c r="J334" s="1">
        <v>2</v>
      </c>
      <c r="K334" s="1">
        <v>0</v>
      </c>
      <c r="L334" s="1">
        <v>3.5870000000000002</v>
      </c>
      <c r="M334">
        <f t="shared" si="11"/>
        <v>1.8427777452954377</v>
      </c>
      <c r="N334" s="1">
        <v>0.42848931348582198</v>
      </c>
      <c r="O334">
        <v>0.53482204238525199</v>
      </c>
      <c r="P334" s="1">
        <v>50.3</v>
      </c>
      <c r="Q334" s="1">
        <v>180.3</v>
      </c>
      <c r="R334" s="1">
        <v>1</v>
      </c>
      <c r="S334" s="1" t="s">
        <v>23</v>
      </c>
      <c r="T334">
        <f t="shared" si="12"/>
        <v>0.27179070184197229</v>
      </c>
    </row>
    <row r="335" spans="1:20">
      <c r="A335" s="1" t="s">
        <v>20</v>
      </c>
      <c r="B335" s="1" t="s">
        <v>690</v>
      </c>
      <c r="C335" s="1" t="s">
        <v>691</v>
      </c>
      <c r="D335" s="1">
        <v>21</v>
      </c>
      <c r="E335" s="1">
        <v>7</v>
      </c>
      <c r="F335" s="1">
        <v>43</v>
      </c>
      <c r="G335" s="1">
        <v>7</v>
      </c>
      <c r="H335" s="1">
        <v>427</v>
      </c>
      <c r="I335" s="1">
        <v>104.31</v>
      </c>
      <c r="J335" s="1">
        <v>7</v>
      </c>
      <c r="K335" s="1">
        <v>0</v>
      </c>
      <c r="L335" s="1">
        <v>2.7989999999999999</v>
      </c>
      <c r="M335">
        <f t="shared" si="11"/>
        <v>1.484911486910828</v>
      </c>
      <c r="N335" s="1">
        <v>0.42901657779005498</v>
      </c>
      <c r="O335">
        <v>0.53613879832065903</v>
      </c>
      <c r="P335" s="1">
        <v>41.3</v>
      </c>
      <c r="Q335" s="1">
        <v>115.7</v>
      </c>
      <c r="R335" s="1">
        <v>1</v>
      </c>
      <c r="S335" s="1" t="s">
        <v>23</v>
      </c>
      <c r="T335">
        <f t="shared" si="12"/>
        <v>0.2707227634016785</v>
      </c>
    </row>
    <row r="336" spans="1:20">
      <c r="A336" s="1" t="s">
        <v>20</v>
      </c>
      <c r="B336" s="1" t="s">
        <v>692</v>
      </c>
      <c r="C336" s="1" t="s">
        <v>693</v>
      </c>
      <c r="D336" s="1">
        <v>12</v>
      </c>
      <c r="E336" s="1">
        <v>6</v>
      </c>
      <c r="F336" s="1">
        <v>18</v>
      </c>
      <c r="G336" s="1">
        <v>6</v>
      </c>
      <c r="H336" s="1">
        <v>637</v>
      </c>
      <c r="I336" s="1">
        <v>44.38</v>
      </c>
      <c r="J336" s="1">
        <v>6</v>
      </c>
      <c r="K336" s="1">
        <v>0</v>
      </c>
      <c r="L336" s="1">
        <v>8.98</v>
      </c>
      <c r="M336">
        <f t="shared" si="11"/>
        <v>3.1667154449664223</v>
      </c>
      <c r="N336" s="1">
        <v>0.42936148717911099</v>
      </c>
      <c r="O336">
        <v>0.53723062927829657</v>
      </c>
      <c r="P336" s="1">
        <v>20</v>
      </c>
      <c r="Q336" s="1">
        <v>179.4</v>
      </c>
      <c r="R336" s="1">
        <v>1</v>
      </c>
      <c r="S336" s="1" t="s">
        <v>23</v>
      </c>
      <c r="T336">
        <f t="shared" si="12"/>
        <v>0.26983923474616894</v>
      </c>
    </row>
    <row r="337" spans="1:20">
      <c r="A337" s="1" t="s">
        <v>20</v>
      </c>
      <c r="B337" s="1" t="s">
        <v>694</v>
      </c>
      <c r="C337" s="1" t="s">
        <v>695</v>
      </c>
      <c r="D337" s="1">
        <v>13</v>
      </c>
      <c r="E337" s="1">
        <v>3</v>
      </c>
      <c r="F337" s="1">
        <v>6</v>
      </c>
      <c r="G337" s="1">
        <v>3</v>
      </c>
      <c r="H337" s="1">
        <v>335</v>
      </c>
      <c r="I337" s="1">
        <v>4.5</v>
      </c>
      <c r="J337" s="1">
        <v>3</v>
      </c>
      <c r="K337" s="1">
        <v>0</v>
      </c>
      <c r="L337" s="1">
        <v>1.9079999999999999</v>
      </c>
      <c r="M337">
        <f t="shared" si="11"/>
        <v>0.93206117134342448</v>
      </c>
      <c r="N337" s="1">
        <v>0.43092924844302599</v>
      </c>
      <c r="O337">
        <v>0.53985711025661454</v>
      </c>
      <c r="P337" s="1">
        <v>71</v>
      </c>
      <c r="Q337" s="1">
        <v>135.4</v>
      </c>
      <c r="R337" s="1">
        <v>1</v>
      </c>
      <c r="S337" s="1" t="s">
        <v>23</v>
      </c>
      <c r="T337">
        <f t="shared" si="12"/>
        <v>0.26772117432312481</v>
      </c>
    </row>
    <row r="338" spans="1:20">
      <c r="A338" s="1" t="s">
        <v>20</v>
      </c>
      <c r="B338" s="1" t="s">
        <v>696</v>
      </c>
      <c r="C338" s="1" t="s">
        <v>697</v>
      </c>
      <c r="D338" s="1">
        <v>13</v>
      </c>
      <c r="E338" s="1">
        <v>11</v>
      </c>
      <c r="F338" s="1">
        <v>30</v>
      </c>
      <c r="G338" s="1">
        <v>11</v>
      </c>
      <c r="H338" s="1">
        <v>875</v>
      </c>
      <c r="I338" s="1">
        <v>62.58</v>
      </c>
      <c r="J338" s="1">
        <v>11</v>
      </c>
      <c r="K338" s="1">
        <v>0</v>
      </c>
      <c r="L338" s="1">
        <v>1.877</v>
      </c>
      <c r="M338">
        <f t="shared" si="11"/>
        <v>0.90842865016878727</v>
      </c>
      <c r="N338" s="1">
        <v>0.43549062260701299</v>
      </c>
      <c r="O338">
        <v>0.54624502786262374</v>
      </c>
      <c r="P338" s="1">
        <v>60.7</v>
      </c>
      <c r="Q338" s="1">
        <v>113.9</v>
      </c>
      <c r="R338" s="1">
        <v>1</v>
      </c>
      <c r="S338" s="1" t="s">
        <v>23</v>
      </c>
      <c r="T338">
        <f t="shared" si="12"/>
        <v>0.26261250312294687</v>
      </c>
    </row>
    <row r="339" spans="1:20">
      <c r="A339" s="1" t="s">
        <v>20</v>
      </c>
      <c r="B339" s="1" t="s">
        <v>698</v>
      </c>
      <c r="C339" s="1" t="s">
        <v>699</v>
      </c>
      <c r="D339" s="1">
        <v>56</v>
      </c>
      <c r="E339" s="1">
        <v>19</v>
      </c>
      <c r="F339" s="1">
        <v>96</v>
      </c>
      <c r="G339" s="1">
        <v>19</v>
      </c>
      <c r="H339" s="1">
        <v>468</v>
      </c>
      <c r="I339" s="1">
        <v>230.72</v>
      </c>
      <c r="J339" s="1">
        <v>19</v>
      </c>
      <c r="K339" s="1">
        <v>0</v>
      </c>
      <c r="L339" s="1">
        <v>1.756</v>
      </c>
      <c r="M339">
        <f t="shared" si="11"/>
        <v>0.81229284487327114</v>
      </c>
      <c r="N339" s="1">
        <v>0.43645150289649598</v>
      </c>
      <c r="O339">
        <v>0.54812698015184169</v>
      </c>
      <c r="P339" s="1">
        <v>67.8</v>
      </c>
      <c r="Q339" s="1">
        <v>119</v>
      </c>
      <c r="R339" s="1">
        <v>1</v>
      </c>
      <c r="S339" s="1" t="s">
        <v>23</v>
      </c>
      <c r="T339">
        <f t="shared" si="12"/>
        <v>0.26111882036406475</v>
      </c>
    </row>
    <row r="340" spans="1:20">
      <c r="A340" s="1" t="s">
        <v>20</v>
      </c>
      <c r="B340" s="1" t="s">
        <v>700</v>
      </c>
      <c r="C340" s="1" t="s">
        <v>701</v>
      </c>
      <c r="D340" s="1">
        <v>18</v>
      </c>
      <c r="E340" s="1">
        <v>2</v>
      </c>
      <c r="F340" s="1">
        <v>2</v>
      </c>
      <c r="G340" s="1">
        <v>2</v>
      </c>
      <c r="H340" s="1">
        <v>126</v>
      </c>
      <c r="I340" s="1">
        <v>4.8</v>
      </c>
      <c r="J340" s="1">
        <v>2</v>
      </c>
      <c r="K340" s="1">
        <v>0</v>
      </c>
      <c r="L340" s="1">
        <v>1.736</v>
      </c>
      <c r="M340">
        <f t="shared" si="11"/>
        <v>0.79576694778239232</v>
      </c>
      <c r="N340" s="1">
        <v>0.43742179545550802</v>
      </c>
      <c r="O340">
        <v>0.5500254259688071</v>
      </c>
      <c r="P340" s="1">
        <v>59</v>
      </c>
      <c r="Q340" s="1">
        <v>102.4</v>
      </c>
      <c r="R340" s="1">
        <v>1</v>
      </c>
      <c r="S340" s="1" t="s">
        <v>23</v>
      </c>
      <c r="T340">
        <f t="shared" si="12"/>
        <v>0.25961723395535785</v>
      </c>
    </row>
    <row r="341" spans="1:20">
      <c r="A341" s="1" t="s">
        <v>20</v>
      </c>
      <c r="B341" s="1" t="s">
        <v>702</v>
      </c>
      <c r="C341" s="1" t="s">
        <v>703</v>
      </c>
      <c r="D341" s="1">
        <v>32</v>
      </c>
      <c r="E341" s="1">
        <v>2</v>
      </c>
      <c r="F341" s="1">
        <v>20</v>
      </c>
      <c r="G341" s="1">
        <v>2</v>
      </c>
      <c r="H341" s="1">
        <v>84</v>
      </c>
      <c r="I341" s="1">
        <v>52.55</v>
      </c>
      <c r="J341" s="1">
        <v>2</v>
      </c>
      <c r="K341" s="1">
        <v>0</v>
      </c>
      <c r="L341" s="1">
        <v>1.234</v>
      </c>
      <c r="M341">
        <f t="shared" si="11"/>
        <v>0.3033423944873308</v>
      </c>
      <c r="N341" s="1">
        <v>0.439857847298322</v>
      </c>
      <c r="O341">
        <v>0.55377394405835834</v>
      </c>
      <c r="P341" s="1">
        <v>83.9</v>
      </c>
      <c r="Q341" s="1">
        <v>103.6</v>
      </c>
      <c r="R341" s="1">
        <v>1</v>
      </c>
      <c r="S341" s="1" t="s">
        <v>23</v>
      </c>
      <c r="T341">
        <f t="shared" si="12"/>
        <v>0.25666748235333403</v>
      </c>
    </row>
    <row r="342" spans="1:20">
      <c r="A342" s="1" t="s">
        <v>20</v>
      </c>
      <c r="B342" s="1" t="s">
        <v>704</v>
      </c>
      <c r="C342" s="1" t="s">
        <v>705</v>
      </c>
      <c r="D342" s="1">
        <v>74</v>
      </c>
      <c r="E342" s="1">
        <v>40</v>
      </c>
      <c r="F342" s="1">
        <v>1198</v>
      </c>
      <c r="G342" s="1">
        <v>39</v>
      </c>
      <c r="H342" s="1">
        <v>623</v>
      </c>
      <c r="I342" s="1">
        <v>2996.94</v>
      </c>
      <c r="J342" s="1">
        <v>40</v>
      </c>
      <c r="K342" s="1">
        <v>0</v>
      </c>
      <c r="L342" s="1">
        <v>1.002</v>
      </c>
      <c r="M342">
        <f t="shared" si="11"/>
        <v>2.8825085331213654E-3</v>
      </c>
      <c r="N342" s="1">
        <v>0.43990667758171098</v>
      </c>
      <c r="O342">
        <v>0.55452256131888134</v>
      </c>
      <c r="P342" s="1">
        <v>103.9</v>
      </c>
      <c r="Q342" s="1">
        <v>104.1</v>
      </c>
      <c r="R342" s="1">
        <v>1</v>
      </c>
      <c r="S342" s="1" t="s">
        <v>23</v>
      </c>
      <c r="T342">
        <f t="shared" si="12"/>
        <v>0.25608077943913876</v>
      </c>
    </row>
    <row r="343" spans="1:20">
      <c r="A343" s="1" t="s">
        <v>20</v>
      </c>
      <c r="B343" s="1" t="s">
        <v>706</v>
      </c>
      <c r="C343" s="1" t="s">
        <v>707</v>
      </c>
      <c r="D343" s="1">
        <v>8</v>
      </c>
      <c r="E343" s="1">
        <v>2</v>
      </c>
      <c r="F343" s="1">
        <v>3</v>
      </c>
      <c r="G343" s="1">
        <v>2</v>
      </c>
      <c r="H343" s="1">
        <v>316</v>
      </c>
      <c r="I343" s="1">
        <v>4.9000000000000004</v>
      </c>
      <c r="J343" s="1">
        <v>2</v>
      </c>
      <c r="K343" s="1">
        <v>0</v>
      </c>
      <c r="L343" s="1">
        <v>1.802</v>
      </c>
      <c r="M343">
        <f t="shared" si="11"/>
        <v>0.84959901115145153</v>
      </c>
      <c r="N343" s="1">
        <v>0.44260276230865198</v>
      </c>
      <c r="O343">
        <v>0.55861416957216203</v>
      </c>
      <c r="P343" s="1">
        <v>59.9</v>
      </c>
      <c r="Q343" s="1">
        <v>107.9</v>
      </c>
      <c r="R343" s="1">
        <v>1</v>
      </c>
      <c r="S343" s="1" t="s">
        <v>23</v>
      </c>
      <c r="T343">
        <f t="shared" si="12"/>
        <v>0.25288805236406259</v>
      </c>
    </row>
    <row r="344" spans="1:20">
      <c r="A344" s="1" t="s">
        <v>20</v>
      </c>
      <c r="B344" s="1" t="s">
        <v>708</v>
      </c>
      <c r="C344" s="1" t="s">
        <v>709</v>
      </c>
      <c r="D344" s="1">
        <v>6</v>
      </c>
      <c r="E344" s="1">
        <v>3</v>
      </c>
      <c r="F344" s="1">
        <v>6</v>
      </c>
      <c r="G344" s="1">
        <v>3</v>
      </c>
      <c r="H344" s="1">
        <v>577</v>
      </c>
      <c r="I344" s="1">
        <v>14.44</v>
      </c>
      <c r="J344" s="1">
        <v>3</v>
      </c>
      <c r="K344" s="1">
        <v>0</v>
      </c>
      <c r="L344" s="1">
        <v>0.42399999999999999</v>
      </c>
      <c r="M344">
        <f t="shared" si="11"/>
        <v>-1.237863830098888</v>
      </c>
      <c r="N344" s="1">
        <v>0.44265267263396602</v>
      </c>
      <c r="O344">
        <v>0.55937203407476299</v>
      </c>
      <c r="P344" s="1">
        <v>155.19999999999999</v>
      </c>
      <c r="Q344" s="1">
        <v>65.8</v>
      </c>
      <c r="R344" s="1">
        <v>1</v>
      </c>
      <c r="S344" s="1" t="s">
        <v>23</v>
      </c>
      <c r="T344">
        <f t="shared" si="12"/>
        <v>0.25229925006784126</v>
      </c>
    </row>
    <row r="345" spans="1:20">
      <c r="A345" s="1" t="s">
        <v>20</v>
      </c>
      <c r="B345" s="1" t="s">
        <v>710</v>
      </c>
      <c r="C345" s="1" t="s">
        <v>711</v>
      </c>
      <c r="D345" s="1">
        <v>46</v>
      </c>
      <c r="E345" s="1">
        <v>4</v>
      </c>
      <c r="F345" s="1">
        <v>30</v>
      </c>
      <c r="G345" s="1">
        <v>4</v>
      </c>
      <c r="H345" s="1">
        <v>115</v>
      </c>
      <c r="I345" s="1">
        <v>82.44</v>
      </c>
      <c r="J345" s="1">
        <v>4</v>
      </c>
      <c r="K345" s="1">
        <v>0</v>
      </c>
      <c r="L345" s="1">
        <v>1.6679999999999999</v>
      </c>
      <c r="M345">
        <f t="shared" si="11"/>
        <v>0.73811928878257649</v>
      </c>
      <c r="N345" s="1">
        <v>0.44413380217499099</v>
      </c>
      <c r="O345">
        <v>0.56194264384780934</v>
      </c>
      <c r="P345" s="1">
        <v>61.4</v>
      </c>
      <c r="Q345" s="1">
        <v>102.4</v>
      </c>
      <c r="R345" s="1">
        <v>1</v>
      </c>
      <c r="S345" s="1" t="s">
        <v>23</v>
      </c>
      <c r="T345">
        <f t="shared" si="12"/>
        <v>0.25030800957610105</v>
      </c>
    </row>
    <row r="346" spans="1:20">
      <c r="A346" s="1" t="s">
        <v>20</v>
      </c>
      <c r="B346" s="1" t="s">
        <v>712</v>
      </c>
      <c r="C346" s="1" t="s">
        <v>713</v>
      </c>
      <c r="D346" s="1">
        <v>5</v>
      </c>
      <c r="E346" s="1">
        <v>3</v>
      </c>
      <c r="F346" s="1">
        <v>4</v>
      </c>
      <c r="G346" s="1">
        <v>3</v>
      </c>
      <c r="H346" s="1">
        <v>645</v>
      </c>
      <c r="I346" s="1">
        <v>8.41</v>
      </c>
      <c r="J346" s="1">
        <v>3</v>
      </c>
      <c r="K346" s="1">
        <v>0</v>
      </c>
      <c r="L346" s="1">
        <v>1.514</v>
      </c>
      <c r="M346">
        <f t="shared" si="11"/>
        <v>0.59836520532364468</v>
      </c>
      <c r="N346" s="1">
        <v>0.44571031917063297</v>
      </c>
      <c r="O346">
        <v>0.56464050408648769</v>
      </c>
      <c r="P346" s="1">
        <v>83.3</v>
      </c>
      <c r="Q346" s="1">
        <v>126.1</v>
      </c>
      <c r="R346" s="1">
        <v>1</v>
      </c>
      <c r="S346" s="1" t="s">
        <v>23</v>
      </c>
      <c r="T346">
        <f t="shared" si="12"/>
        <v>0.24822797126470555</v>
      </c>
    </row>
    <row r="347" spans="1:20">
      <c r="A347" s="1" t="s">
        <v>20</v>
      </c>
      <c r="B347" s="1" t="s">
        <v>714</v>
      </c>
      <c r="C347" s="1" t="s">
        <v>715</v>
      </c>
      <c r="D347" s="1">
        <v>11</v>
      </c>
      <c r="E347" s="1">
        <v>4</v>
      </c>
      <c r="F347" s="1">
        <v>11</v>
      </c>
      <c r="G347" s="1">
        <v>4</v>
      </c>
      <c r="H347" s="1">
        <v>475</v>
      </c>
      <c r="I347" s="1">
        <v>26.57</v>
      </c>
      <c r="J347" s="1">
        <v>4</v>
      </c>
      <c r="K347" s="1">
        <v>0</v>
      </c>
      <c r="L347" s="1">
        <v>2.9460000000000002</v>
      </c>
      <c r="M347">
        <f t="shared" si="11"/>
        <v>1.5587574303737621</v>
      </c>
      <c r="N347" s="1">
        <v>0.44689914295148497</v>
      </c>
      <c r="O347">
        <v>0.56685334486730177</v>
      </c>
      <c r="P347" s="1">
        <v>58.4</v>
      </c>
      <c r="Q347" s="1">
        <v>172.2</v>
      </c>
      <c r="R347" s="1">
        <v>1</v>
      </c>
      <c r="S347" s="1" t="s">
        <v>23</v>
      </c>
      <c r="T347">
        <f t="shared" si="12"/>
        <v>0.24652928635088905</v>
      </c>
    </row>
    <row r="348" spans="1:20">
      <c r="A348" s="1" t="s">
        <v>20</v>
      </c>
      <c r="B348" s="1" t="s">
        <v>716</v>
      </c>
      <c r="C348" s="1" t="s">
        <v>717</v>
      </c>
      <c r="D348" s="1">
        <v>30</v>
      </c>
      <c r="E348" s="1">
        <v>14</v>
      </c>
      <c r="F348" s="1">
        <v>74</v>
      </c>
      <c r="G348" s="1">
        <v>8</v>
      </c>
      <c r="H348" s="1">
        <v>505</v>
      </c>
      <c r="I348" s="1">
        <v>146.46</v>
      </c>
      <c r="J348" s="1">
        <v>14</v>
      </c>
      <c r="K348" s="1">
        <v>0</v>
      </c>
      <c r="L348" s="1">
        <v>1.964</v>
      </c>
      <c r="M348">
        <f t="shared" si="11"/>
        <v>0.97379492965260606</v>
      </c>
      <c r="N348" s="1">
        <v>0.44957760865926999</v>
      </c>
      <c r="O348">
        <v>0.57096356299727291</v>
      </c>
      <c r="P348" s="1">
        <v>52.9</v>
      </c>
      <c r="Q348" s="1">
        <v>103.9</v>
      </c>
      <c r="R348" s="1">
        <v>1</v>
      </c>
      <c r="S348" s="1" t="s">
        <v>23</v>
      </c>
      <c r="T348">
        <f t="shared" si="12"/>
        <v>0.24339160610466118</v>
      </c>
    </row>
    <row r="349" spans="1:20">
      <c r="A349" s="1" t="s">
        <v>20</v>
      </c>
      <c r="B349" s="1" t="s">
        <v>718</v>
      </c>
      <c r="C349" s="1" t="s">
        <v>719</v>
      </c>
      <c r="D349" s="1">
        <v>6</v>
      </c>
      <c r="E349" s="1">
        <v>3</v>
      </c>
      <c r="F349" s="1">
        <v>4</v>
      </c>
      <c r="G349" s="1">
        <v>3</v>
      </c>
      <c r="H349" s="1">
        <v>482</v>
      </c>
      <c r="I349" s="1">
        <v>3.8</v>
      </c>
      <c r="J349" s="1">
        <v>3</v>
      </c>
      <c r="K349" s="1">
        <v>0</v>
      </c>
      <c r="L349" s="1">
        <v>1.673</v>
      </c>
      <c r="M349">
        <f t="shared" si="11"/>
        <v>0.74243744537626577</v>
      </c>
      <c r="N349" s="1">
        <v>0.45007972669150997</v>
      </c>
      <c r="O349">
        <v>0.57231664870910404</v>
      </c>
      <c r="P349" s="1">
        <v>76.7</v>
      </c>
      <c r="Q349" s="1">
        <v>128.30000000000001</v>
      </c>
      <c r="R349" s="1">
        <v>1</v>
      </c>
      <c r="S349" s="1" t="s">
        <v>23</v>
      </c>
      <c r="T349">
        <f t="shared" si="12"/>
        <v>0.24236362026787031</v>
      </c>
    </row>
    <row r="350" spans="1:20">
      <c r="A350" s="1" t="s">
        <v>20</v>
      </c>
      <c r="B350" s="1" t="s">
        <v>720</v>
      </c>
      <c r="C350" s="1" t="s">
        <v>721</v>
      </c>
      <c r="D350" s="1">
        <v>13</v>
      </c>
      <c r="E350" s="1">
        <v>3</v>
      </c>
      <c r="F350" s="1">
        <v>5</v>
      </c>
      <c r="G350" s="1">
        <v>3</v>
      </c>
      <c r="H350" s="1">
        <v>307</v>
      </c>
      <c r="I350" s="1">
        <v>13.54</v>
      </c>
      <c r="J350" s="1">
        <v>3</v>
      </c>
      <c r="K350" s="1">
        <v>0</v>
      </c>
      <c r="L350" s="1">
        <v>1.554</v>
      </c>
      <c r="M350">
        <f t="shared" si="11"/>
        <v>0.63598650374562304</v>
      </c>
      <c r="N350" s="1">
        <v>0.453472370304975</v>
      </c>
      <c r="O350">
        <v>0.57735329352112108</v>
      </c>
      <c r="P350" s="1">
        <v>83</v>
      </c>
      <c r="Q350" s="1">
        <v>129.1</v>
      </c>
      <c r="R350" s="1">
        <v>1</v>
      </c>
      <c r="S350" s="1" t="s">
        <v>23</v>
      </c>
      <c r="T350">
        <f t="shared" si="12"/>
        <v>0.2385583524028253</v>
      </c>
    </row>
    <row r="351" spans="1:20">
      <c r="A351" s="1" t="s">
        <v>20</v>
      </c>
      <c r="B351" s="1" t="s">
        <v>722</v>
      </c>
      <c r="C351" s="1" t="s">
        <v>723</v>
      </c>
      <c r="D351" s="1">
        <v>29</v>
      </c>
      <c r="E351" s="1">
        <v>7</v>
      </c>
      <c r="F351" s="1">
        <v>30</v>
      </c>
      <c r="G351" s="1">
        <v>7</v>
      </c>
      <c r="H351" s="1">
        <v>309</v>
      </c>
      <c r="I351" s="1">
        <v>69.13</v>
      </c>
      <c r="J351" s="1">
        <v>7</v>
      </c>
      <c r="K351" s="1">
        <v>0</v>
      </c>
      <c r="L351" s="1">
        <v>0.35499999999999998</v>
      </c>
      <c r="M351">
        <f t="shared" si="11"/>
        <v>-1.4941090702700428</v>
      </c>
      <c r="N351" s="1">
        <v>0.45515767715711802</v>
      </c>
      <c r="O351">
        <v>0.58022609785650181</v>
      </c>
      <c r="P351" s="1">
        <v>137.4</v>
      </c>
      <c r="Q351" s="1">
        <v>48.7</v>
      </c>
      <c r="R351" s="1">
        <v>1</v>
      </c>
      <c r="S351" s="1" t="s">
        <v>23</v>
      </c>
      <c r="T351">
        <f t="shared" si="12"/>
        <v>0.23640274106219605</v>
      </c>
    </row>
    <row r="352" spans="1:20">
      <c r="A352" s="1" t="s">
        <v>20</v>
      </c>
      <c r="B352" s="1" t="s">
        <v>724</v>
      </c>
      <c r="C352" s="1" t="s">
        <v>725</v>
      </c>
      <c r="D352" s="1">
        <v>17</v>
      </c>
      <c r="E352" s="1">
        <v>2</v>
      </c>
      <c r="F352" s="1">
        <v>8</v>
      </c>
      <c r="G352" s="1">
        <v>2</v>
      </c>
      <c r="H352" s="1">
        <v>188</v>
      </c>
      <c r="I352" s="1">
        <v>15.99</v>
      </c>
      <c r="J352" s="1">
        <v>2</v>
      </c>
      <c r="K352" s="1">
        <v>0</v>
      </c>
      <c r="L352" s="1">
        <v>1.2969999999999999</v>
      </c>
      <c r="M352">
        <f t="shared" si="11"/>
        <v>0.37517847958961237</v>
      </c>
      <c r="N352" s="1">
        <v>0.45949437192249998</v>
      </c>
      <c r="O352">
        <v>0.5864903038608793</v>
      </c>
      <c r="P352" s="1">
        <v>87</v>
      </c>
      <c r="Q352" s="1">
        <v>112.8</v>
      </c>
      <c r="R352" s="1">
        <v>1</v>
      </c>
      <c r="S352" s="1" t="s">
        <v>23</v>
      </c>
      <c r="T352">
        <f t="shared" si="12"/>
        <v>0.23173916345386483</v>
      </c>
    </row>
    <row r="353" spans="1:20">
      <c r="A353" s="1" t="s">
        <v>20</v>
      </c>
      <c r="B353" s="1" t="s">
        <v>726</v>
      </c>
      <c r="C353" s="1" t="s">
        <v>727</v>
      </c>
      <c r="D353" s="1">
        <v>13</v>
      </c>
      <c r="E353" s="1">
        <v>8</v>
      </c>
      <c r="F353" s="1">
        <v>18</v>
      </c>
      <c r="G353" s="1">
        <v>8</v>
      </c>
      <c r="H353" s="1">
        <v>938</v>
      </c>
      <c r="I353" s="1">
        <v>34.32</v>
      </c>
      <c r="J353" s="1">
        <v>8</v>
      </c>
      <c r="K353" s="1">
        <v>0</v>
      </c>
      <c r="L353" s="1">
        <v>1.756</v>
      </c>
      <c r="M353">
        <f t="shared" si="11"/>
        <v>0.81229284487327114</v>
      </c>
      <c r="N353" s="1">
        <v>0.460244400581441</v>
      </c>
      <c r="O353">
        <v>0.58818655470533843</v>
      </c>
      <c r="P353" s="1">
        <v>65.3</v>
      </c>
      <c r="Q353" s="1">
        <v>114.6</v>
      </c>
      <c r="R353" s="1">
        <v>1</v>
      </c>
      <c r="S353" s="1" t="s">
        <v>23</v>
      </c>
      <c r="T353">
        <f t="shared" si="12"/>
        <v>0.2304849072074221</v>
      </c>
    </row>
    <row r="354" spans="1:20">
      <c r="A354" s="1" t="s">
        <v>20</v>
      </c>
      <c r="B354" s="1" t="s">
        <v>728</v>
      </c>
      <c r="C354" s="1" t="s">
        <v>729</v>
      </c>
      <c r="D354" s="1">
        <v>34</v>
      </c>
      <c r="E354" s="1">
        <v>7</v>
      </c>
      <c r="F354" s="1">
        <v>30</v>
      </c>
      <c r="G354" s="1">
        <v>7</v>
      </c>
      <c r="H354" s="1">
        <v>350</v>
      </c>
      <c r="I354" s="1">
        <v>82.83</v>
      </c>
      <c r="J354" s="1">
        <v>7</v>
      </c>
      <c r="K354" s="1">
        <v>0</v>
      </c>
      <c r="L354" s="1">
        <v>1.5349999999999999</v>
      </c>
      <c r="M354">
        <f t="shared" si="11"/>
        <v>0.61823865559545466</v>
      </c>
      <c r="N354" s="1">
        <v>0.46143965034969098</v>
      </c>
      <c r="O354">
        <v>0.59045678180766503</v>
      </c>
      <c r="P354" s="1">
        <v>74.099999999999994</v>
      </c>
      <c r="Q354" s="1">
        <v>113.7</v>
      </c>
      <c r="R354" s="1">
        <v>1</v>
      </c>
      <c r="S354" s="1" t="s">
        <v>23</v>
      </c>
      <c r="T354">
        <f t="shared" si="12"/>
        <v>0.22881188485714116</v>
      </c>
    </row>
    <row r="355" spans="1:20">
      <c r="A355" s="1" t="s">
        <v>20</v>
      </c>
      <c r="B355" s="1" t="s">
        <v>730</v>
      </c>
      <c r="C355" s="1" t="s">
        <v>731</v>
      </c>
      <c r="D355" s="1">
        <v>32</v>
      </c>
      <c r="E355" s="1">
        <v>17</v>
      </c>
      <c r="F355" s="1">
        <v>86</v>
      </c>
      <c r="G355" s="1">
        <v>17</v>
      </c>
      <c r="H355" s="1">
        <v>629</v>
      </c>
      <c r="I355" s="1">
        <v>165.79</v>
      </c>
      <c r="J355" s="1">
        <v>17</v>
      </c>
      <c r="K355" s="1">
        <v>0</v>
      </c>
      <c r="L355" s="1">
        <v>1.175</v>
      </c>
      <c r="M355">
        <f t="shared" si="11"/>
        <v>0.23266075679027509</v>
      </c>
      <c r="N355" s="1">
        <v>0.46194663379207401</v>
      </c>
      <c r="O355">
        <v>0.59185092047004695</v>
      </c>
      <c r="P355" s="1">
        <v>87.3</v>
      </c>
      <c r="Q355" s="1">
        <v>102.6</v>
      </c>
      <c r="R355" s="1">
        <v>1</v>
      </c>
      <c r="S355" s="1" t="s">
        <v>23</v>
      </c>
      <c r="T355">
        <f t="shared" si="12"/>
        <v>0.22778767261943841</v>
      </c>
    </row>
    <row r="356" spans="1:20">
      <c r="A356" s="1" t="s">
        <v>20</v>
      </c>
      <c r="B356" s="1" t="s">
        <v>732</v>
      </c>
      <c r="C356" s="1" t="s">
        <v>733</v>
      </c>
      <c r="D356" s="1">
        <v>16</v>
      </c>
      <c r="E356" s="1">
        <v>4</v>
      </c>
      <c r="F356" s="1">
        <v>4</v>
      </c>
      <c r="G356" s="1">
        <v>4</v>
      </c>
      <c r="H356" s="1">
        <v>269</v>
      </c>
      <c r="I356" s="1">
        <v>3.36</v>
      </c>
      <c r="J356" s="1">
        <v>4</v>
      </c>
      <c r="K356" s="1">
        <v>0</v>
      </c>
      <c r="L356" s="1">
        <v>1.7090000000000001</v>
      </c>
      <c r="M356">
        <f t="shared" si="11"/>
        <v>0.77315239701405236</v>
      </c>
      <c r="N356" s="1">
        <v>0.46257703451684001</v>
      </c>
      <c r="O356">
        <v>0.59340690286503717</v>
      </c>
      <c r="P356" s="1">
        <v>81.599999999999994</v>
      </c>
      <c r="Q356" s="1">
        <v>139.4</v>
      </c>
      <c r="R356" s="1">
        <v>1</v>
      </c>
      <c r="S356" s="1" t="s">
        <v>23</v>
      </c>
      <c r="T356">
        <f t="shared" si="12"/>
        <v>0.22664740601587674</v>
      </c>
    </row>
    <row r="357" spans="1:20">
      <c r="A357" s="1" t="s">
        <v>20</v>
      </c>
      <c r="B357" s="1" t="s">
        <v>734</v>
      </c>
      <c r="C357" s="1" t="s">
        <v>735</v>
      </c>
      <c r="D357" s="1">
        <v>52</v>
      </c>
      <c r="E357" s="1">
        <v>3</v>
      </c>
      <c r="F357" s="1">
        <v>7</v>
      </c>
      <c r="G357" s="1">
        <v>3</v>
      </c>
      <c r="H357" s="1">
        <v>84</v>
      </c>
      <c r="I357" s="1">
        <v>16.54</v>
      </c>
      <c r="J357" s="1">
        <v>3</v>
      </c>
      <c r="K357" s="1">
        <v>0</v>
      </c>
      <c r="L357" s="1">
        <v>0.67100000000000004</v>
      </c>
      <c r="M357">
        <f t="shared" si="11"/>
        <v>-0.57561532846190344</v>
      </c>
      <c r="N357" s="1">
        <v>0.463787884120614</v>
      </c>
      <c r="O357">
        <v>0.59571237707527669</v>
      </c>
      <c r="P357" s="1">
        <v>104.7</v>
      </c>
      <c r="Q357" s="1">
        <v>70.2</v>
      </c>
      <c r="R357" s="1">
        <v>1</v>
      </c>
      <c r="S357" s="1" t="s">
        <v>23</v>
      </c>
      <c r="T357">
        <f t="shared" si="12"/>
        <v>0.2249633765006965</v>
      </c>
    </row>
    <row r="358" spans="1:20">
      <c r="A358" s="1" t="s">
        <v>20</v>
      </c>
      <c r="B358" s="1" t="s">
        <v>736</v>
      </c>
      <c r="C358" s="1" t="s">
        <v>737</v>
      </c>
      <c r="D358" s="1">
        <v>18</v>
      </c>
      <c r="E358" s="1">
        <v>3</v>
      </c>
      <c r="F358" s="1">
        <v>19</v>
      </c>
      <c r="G358" s="1">
        <v>3</v>
      </c>
      <c r="H358" s="1">
        <v>180</v>
      </c>
      <c r="I358" s="1">
        <v>32.14</v>
      </c>
      <c r="J358" s="1">
        <v>3</v>
      </c>
      <c r="K358" s="1">
        <v>0</v>
      </c>
      <c r="L358" s="1">
        <v>1.42</v>
      </c>
      <c r="M358">
        <f t="shared" si="11"/>
        <v>0.50589092972995731</v>
      </c>
      <c r="N358" s="1">
        <v>0.46613037482675601</v>
      </c>
      <c r="O358">
        <v>0.5994790643341571</v>
      </c>
      <c r="P358" s="1">
        <v>82.6</v>
      </c>
      <c r="Q358" s="1">
        <v>117.2</v>
      </c>
      <c r="R358" s="1">
        <v>1</v>
      </c>
      <c r="S358" s="1" t="s">
        <v>23</v>
      </c>
      <c r="T358">
        <f t="shared" si="12"/>
        <v>0.22222597920885789</v>
      </c>
    </row>
    <row r="359" spans="1:20">
      <c r="A359" s="1" t="s">
        <v>20</v>
      </c>
      <c r="B359" s="1" t="s">
        <v>738</v>
      </c>
      <c r="C359" s="1" t="s">
        <v>739</v>
      </c>
      <c r="D359" s="1">
        <v>35</v>
      </c>
      <c r="E359" s="1">
        <v>10</v>
      </c>
      <c r="F359" s="1">
        <v>36</v>
      </c>
      <c r="G359" s="1">
        <v>10</v>
      </c>
      <c r="H359" s="1">
        <v>332</v>
      </c>
      <c r="I359" s="1">
        <v>77.290000000000006</v>
      </c>
      <c r="J359" s="1">
        <v>10</v>
      </c>
      <c r="K359" s="1">
        <v>0</v>
      </c>
      <c r="L359" s="1">
        <v>1.4490000000000001</v>
      </c>
      <c r="M359">
        <f t="shared" si="11"/>
        <v>0.53505759489484239</v>
      </c>
      <c r="N359" s="1">
        <v>0.46689338302838501</v>
      </c>
      <c r="O359">
        <v>0.60122139056633606</v>
      </c>
      <c r="P359" s="1">
        <v>85.5</v>
      </c>
      <c r="Q359" s="1">
        <v>123.9</v>
      </c>
      <c r="R359" s="1">
        <v>1</v>
      </c>
      <c r="S359" s="1" t="s">
        <v>23</v>
      </c>
      <c r="T359">
        <f t="shared" si="12"/>
        <v>0.22096557625601465</v>
      </c>
    </row>
    <row r="360" spans="1:20">
      <c r="A360" s="1" t="s">
        <v>20</v>
      </c>
      <c r="B360" s="1" t="s">
        <v>740</v>
      </c>
      <c r="C360" s="1" t="s">
        <v>741</v>
      </c>
      <c r="D360" s="1">
        <v>24</v>
      </c>
      <c r="E360" s="1">
        <v>16</v>
      </c>
      <c r="F360" s="1">
        <v>83</v>
      </c>
      <c r="G360" s="1">
        <v>12</v>
      </c>
      <c r="H360" s="1">
        <v>600</v>
      </c>
      <c r="I360" s="1">
        <v>155.08000000000001</v>
      </c>
      <c r="J360" s="1">
        <v>16</v>
      </c>
      <c r="K360" s="1">
        <v>0</v>
      </c>
      <c r="L360" s="1">
        <v>3.0739999999999998</v>
      </c>
      <c r="M360">
        <f t="shared" si="11"/>
        <v>1.6201171650286841</v>
      </c>
      <c r="N360" s="1">
        <v>0.46778671068725303</v>
      </c>
      <c r="O360">
        <v>0.60313616504853951</v>
      </c>
      <c r="P360" s="1">
        <v>56.1</v>
      </c>
      <c r="Q360" s="1">
        <v>172.5</v>
      </c>
      <c r="R360" s="1">
        <v>1</v>
      </c>
      <c r="S360" s="1" t="s">
        <v>23</v>
      </c>
      <c r="T360">
        <f t="shared" si="12"/>
        <v>0.21958462972814904</v>
      </c>
    </row>
    <row r="361" spans="1:20">
      <c r="A361" s="1" t="s">
        <v>20</v>
      </c>
      <c r="B361" s="1" t="s">
        <v>742</v>
      </c>
      <c r="C361" s="1" t="s">
        <v>743</v>
      </c>
      <c r="D361" s="1">
        <v>19</v>
      </c>
      <c r="E361" s="1">
        <v>3</v>
      </c>
      <c r="F361" s="1">
        <v>10</v>
      </c>
      <c r="G361" s="1">
        <v>3</v>
      </c>
      <c r="H361" s="1">
        <v>213</v>
      </c>
      <c r="I361" s="1">
        <v>21.42</v>
      </c>
      <c r="J361" s="1">
        <v>3</v>
      </c>
      <c r="K361" s="1">
        <v>0</v>
      </c>
      <c r="L361" s="1">
        <v>1.353</v>
      </c>
      <c r="M361">
        <f t="shared" si="11"/>
        <v>0.43616183931445007</v>
      </c>
      <c r="N361" s="1">
        <v>0.47006076499795202</v>
      </c>
      <c r="O361">
        <v>0.60683829382200671</v>
      </c>
      <c r="P361" s="1">
        <v>55.7</v>
      </c>
      <c r="Q361" s="1">
        <v>75.400000000000006</v>
      </c>
      <c r="R361" s="1">
        <v>1</v>
      </c>
      <c r="S361" s="1" t="s">
        <v>23</v>
      </c>
      <c r="T361">
        <f t="shared" si="12"/>
        <v>0.21692702137435788</v>
      </c>
    </row>
    <row r="362" spans="1:20">
      <c r="A362" s="1" t="s">
        <v>20</v>
      </c>
      <c r="B362" s="1" t="s">
        <v>744</v>
      </c>
      <c r="C362" s="1" t="s">
        <v>745</v>
      </c>
      <c r="D362" s="1">
        <v>32</v>
      </c>
      <c r="E362" s="1">
        <v>7</v>
      </c>
      <c r="F362" s="1">
        <v>23</v>
      </c>
      <c r="G362" s="1">
        <v>7</v>
      </c>
      <c r="H362" s="1">
        <v>337</v>
      </c>
      <c r="I362" s="1">
        <v>56.61</v>
      </c>
      <c r="J362" s="1">
        <v>7</v>
      </c>
      <c r="K362" s="1">
        <v>0</v>
      </c>
      <c r="L362" s="1">
        <v>1.423</v>
      </c>
      <c r="M362">
        <f t="shared" si="11"/>
        <v>0.50893566186439543</v>
      </c>
      <c r="N362" s="1">
        <v>0.47048197622385302</v>
      </c>
      <c r="O362">
        <v>0.60815481913922986</v>
      </c>
      <c r="P362" s="1">
        <v>56.1</v>
      </c>
      <c r="Q362" s="1">
        <v>79.8</v>
      </c>
      <c r="R362" s="1">
        <v>1</v>
      </c>
      <c r="S362" s="1" t="s">
        <v>23</v>
      </c>
      <c r="T362">
        <f t="shared" si="12"/>
        <v>0.21598584747266686</v>
      </c>
    </row>
    <row r="363" spans="1:20">
      <c r="A363" s="1" t="s">
        <v>20</v>
      </c>
      <c r="B363" s="1" t="s">
        <v>746</v>
      </c>
      <c r="C363" s="1" t="s">
        <v>747</v>
      </c>
      <c r="D363" s="1">
        <v>16</v>
      </c>
      <c r="E363" s="1">
        <v>2</v>
      </c>
      <c r="F363" s="1">
        <v>3</v>
      </c>
      <c r="G363" s="1">
        <v>2</v>
      </c>
      <c r="H363" s="1">
        <v>226</v>
      </c>
      <c r="I363" s="1">
        <v>7.05</v>
      </c>
      <c r="J363" s="1">
        <v>2</v>
      </c>
      <c r="K363" s="1">
        <v>0</v>
      </c>
      <c r="L363" s="1">
        <v>2.9319999999999999</v>
      </c>
      <c r="M363">
        <f t="shared" si="11"/>
        <v>1.5518851034717249</v>
      </c>
      <c r="N363" s="1">
        <v>0.47115845862970301</v>
      </c>
      <c r="O363">
        <v>0.60980508785704235</v>
      </c>
      <c r="P363" s="1">
        <v>43.2</v>
      </c>
      <c r="Q363" s="1">
        <v>126.8</v>
      </c>
      <c r="R363" s="1">
        <v>1</v>
      </c>
      <c r="S363" s="1" t="s">
        <v>23</v>
      </c>
      <c r="T363">
        <f t="shared" si="12"/>
        <v>0.21480895645633794</v>
      </c>
    </row>
    <row r="364" spans="1:20">
      <c r="A364" s="1" t="s">
        <v>20</v>
      </c>
      <c r="B364" s="1" t="s">
        <v>748</v>
      </c>
      <c r="C364" s="1" t="s">
        <v>749</v>
      </c>
      <c r="D364" s="1">
        <v>29</v>
      </c>
      <c r="E364" s="1">
        <v>3</v>
      </c>
      <c r="F364" s="1">
        <v>19</v>
      </c>
      <c r="G364" s="1">
        <v>3</v>
      </c>
      <c r="H364" s="1">
        <v>113</v>
      </c>
      <c r="I364" s="1">
        <v>46.48</v>
      </c>
      <c r="J364" s="1">
        <v>3</v>
      </c>
      <c r="K364" s="1">
        <v>0</v>
      </c>
      <c r="L364" s="1">
        <v>1.01</v>
      </c>
      <c r="M364">
        <f t="shared" si="11"/>
        <v>1.4355292977070055E-2</v>
      </c>
      <c r="N364" s="1">
        <v>0.47159500059383203</v>
      </c>
      <c r="O364">
        <v>0.61114862321853747</v>
      </c>
      <c r="P364" s="1">
        <v>99.3</v>
      </c>
      <c r="Q364" s="1">
        <v>100.2</v>
      </c>
      <c r="R364" s="1">
        <v>1</v>
      </c>
      <c r="S364" s="1" t="s">
        <v>23</v>
      </c>
      <c r="T364">
        <f t="shared" si="12"/>
        <v>0.21385316227027204</v>
      </c>
    </row>
    <row r="365" spans="1:20">
      <c r="A365" s="1" t="s">
        <v>20</v>
      </c>
      <c r="B365" s="1" t="s">
        <v>750</v>
      </c>
      <c r="C365" s="1" t="s">
        <v>751</v>
      </c>
      <c r="D365" s="1">
        <v>6</v>
      </c>
      <c r="E365" s="1">
        <v>4</v>
      </c>
      <c r="F365" s="1">
        <v>7</v>
      </c>
      <c r="G365" s="1">
        <v>4</v>
      </c>
      <c r="H365" s="1">
        <v>635</v>
      </c>
      <c r="I365" s="1">
        <v>8.43</v>
      </c>
      <c r="J365" s="1">
        <v>4</v>
      </c>
      <c r="K365" s="1">
        <v>0</v>
      </c>
      <c r="L365" s="1">
        <v>7.0369999999999999</v>
      </c>
      <c r="M365">
        <f t="shared" si="11"/>
        <v>2.8149605130157034</v>
      </c>
      <c r="N365" s="1">
        <v>0.47285406990609702</v>
      </c>
      <c r="O365">
        <v>0.6135628799803251</v>
      </c>
      <c r="P365" s="1">
        <v>23.6</v>
      </c>
      <c r="Q365" s="1">
        <v>166.2</v>
      </c>
      <c r="R365" s="1">
        <v>1</v>
      </c>
      <c r="S365" s="1" t="s">
        <v>23</v>
      </c>
      <c r="T365">
        <f t="shared" si="12"/>
        <v>0.21214092270209522</v>
      </c>
    </row>
    <row r="366" spans="1:20">
      <c r="A366" s="1" t="s">
        <v>20</v>
      </c>
      <c r="B366" s="1" t="s">
        <v>752</v>
      </c>
      <c r="C366" s="1" t="s">
        <v>753</v>
      </c>
      <c r="D366" s="1">
        <v>32</v>
      </c>
      <c r="E366" s="1">
        <v>9</v>
      </c>
      <c r="F366" s="1">
        <v>32</v>
      </c>
      <c r="G366" s="1">
        <v>9</v>
      </c>
      <c r="H366" s="1">
        <v>364</v>
      </c>
      <c r="I366" s="1">
        <v>52.98</v>
      </c>
      <c r="J366" s="1">
        <v>9</v>
      </c>
      <c r="K366" s="1">
        <v>0</v>
      </c>
      <c r="L366" s="1">
        <v>2.052</v>
      </c>
      <c r="M366">
        <f t="shared" si="11"/>
        <v>1.0370307309449671</v>
      </c>
      <c r="N366" s="1">
        <v>0.47339305715945401</v>
      </c>
      <c r="O366">
        <v>0.61504775712788395</v>
      </c>
      <c r="P366" s="1">
        <v>58.1</v>
      </c>
      <c r="Q366" s="1">
        <v>119.1</v>
      </c>
      <c r="R366" s="1">
        <v>1</v>
      </c>
      <c r="S366" s="1" t="s">
        <v>23</v>
      </c>
      <c r="T366">
        <f t="shared" si="12"/>
        <v>0.21109116088823021</v>
      </c>
    </row>
    <row r="367" spans="1:20">
      <c r="A367" s="1" t="s">
        <v>20</v>
      </c>
      <c r="B367" s="1" t="s">
        <v>754</v>
      </c>
      <c r="C367" s="1" t="s">
        <v>755</v>
      </c>
      <c r="D367" s="1">
        <v>56</v>
      </c>
      <c r="E367" s="1">
        <v>3</v>
      </c>
      <c r="F367" s="1">
        <v>66</v>
      </c>
      <c r="G367" s="1">
        <v>3</v>
      </c>
      <c r="H367" s="1">
        <v>63</v>
      </c>
      <c r="I367" s="1">
        <v>197.57</v>
      </c>
      <c r="J367" s="1">
        <v>3</v>
      </c>
      <c r="K367" s="1">
        <v>0</v>
      </c>
      <c r="L367" s="1">
        <v>0.56699999999999995</v>
      </c>
      <c r="M367">
        <f t="shared" si="11"/>
        <v>-0.8185793597198584</v>
      </c>
      <c r="N367" s="1">
        <v>0.47350032432904499</v>
      </c>
      <c r="O367">
        <v>0.61597481372382801</v>
      </c>
      <c r="P367" s="1">
        <v>133.30000000000001</v>
      </c>
      <c r="Q367" s="1">
        <v>75.5</v>
      </c>
      <c r="R367" s="1">
        <v>1</v>
      </c>
      <c r="S367" s="1" t="s">
        <v>23</v>
      </c>
      <c r="T367">
        <f t="shared" si="12"/>
        <v>0.21043704511541642</v>
      </c>
    </row>
    <row r="368" spans="1:20">
      <c r="A368" s="1" t="s">
        <v>20</v>
      </c>
      <c r="B368" s="1" t="s">
        <v>756</v>
      </c>
      <c r="C368" s="1" t="s">
        <v>757</v>
      </c>
      <c r="D368" s="1">
        <v>26</v>
      </c>
      <c r="E368" s="1">
        <v>8</v>
      </c>
      <c r="F368" s="1">
        <v>42</v>
      </c>
      <c r="G368" s="1">
        <v>8</v>
      </c>
      <c r="H368" s="1">
        <v>548</v>
      </c>
      <c r="I368" s="1">
        <v>117.3</v>
      </c>
      <c r="J368" s="1">
        <v>8</v>
      </c>
      <c r="K368" s="1">
        <v>0</v>
      </c>
      <c r="L368" s="1">
        <v>1.587</v>
      </c>
      <c r="M368">
        <f t="shared" si="11"/>
        <v>0.66630212817309487</v>
      </c>
      <c r="N368" s="1">
        <v>0.474217289300078</v>
      </c>
      <c r="O368">
        <v>0.61769841785753754</v>
      </c>
      <c r="P368" s="1">
        <v>64.2</v>
      </c>
      <c r="Q368" s="1">
        <v>101.8</v>
      </c>
      <c r="R368" s="1">
        <v>1</v>
      </c>
      <c r="S368" s="1" t="s">
        <v>23</v>
      </c>
      <c r="T368">
        <f t="shared" si="12"/>
        <v>0.20922351104148865</v>
      </c>
    </row>
    <row r="369" spans="1:20">
      <c r="A369" s="1" t="s">
        <v>20</v>
      </c>
      <c r="B369" s="1" t="s">
        <v>758</v>
      </c>
      <c r="C369" s="1" t="s">
        <v>759</v>
      </c>
      <c r="D369" s="1">
        <v>48</v>
      </c>
      <c r="E369" s="1">
        <v>19</v>
      </c>
      <c r="F369" s="1">
        <v>190</v>
      </c>
      <c r="G369" s="1">
        <v>19</v>
      </c>
      <c r="H369" s="1">
        <v>388</v>
      </c>
      <c r="I369" s="1">
        <v>466.71</v>
      </c>
      <c r="J369" s="1">
        <v>19</v>
      </c>
      <c r="K369" s="1">
        <v>0</v>
      </c>
      <c r="L369" s="1">
        <v>2.0670000000000002</v>
      </c>
      <c r="M369">
        <f t="shared" si="11"/>
        <v>1.0475383887633607</v>
      </c>
      <c r="N369" s="1">
        <v>0.47778224541570402</v>
      </c>
      <c r="O369">
        <v>0.6231409003111108</v>
      </c>
      <c r="P369" s="1">
        <v>57.8</v>
      </c>
      <c r="Q369" s="1">
        <v>119.5</v>
      </c>
      <c r="R369" s="1">
        <v>1</v>
      </c>
      <c r="S369" s="1" t="s">
        <v>23</v>
      </c>
      <c r="T369">
        <f t="shared" si="12"/>
        <v>0.20541374257211334</v>
      </c>
    </row>
    <row r="370" spans="1:20">
      <c r="A370" s="1" t="s">
        <v>20</v>
      </c>
      <c r="B370" s="1" t="s">
        <v>760</v>
      </c>
      <c r="C370" s="1" t="s">
        <v>761</v>
      </c>
      <c r="D370" s="1">
        <v>63</v>
      </c>
      <c r="E370" s="1">
        <v>5</v>
      </c>
      <c r="F370" s="1">
        <v>79</v>
      </c>
      <c r="G370" s="1">
        <v>5</v>
      </c>
      <c r="H370" s="1">
        <v>94</v>
      </c>
      <c r="I370" s="1">
        <v>243.18</v>
      </c>
      <c r="J370" s="1">
        <v>5</v>
      </c>
      <c r="K370" s="1">
        <v>0</v>
      </c>
      <c r="L370" s="1">
        <v>1.6120000000000001</v>
      </c>
      <c r="M370">
        <f t="shared" si="11"/>
        <v>0.68885174386588044</v>
      </c>
      <c r="N370" s="1">
        <v>0.47823091941005402</v>
      </c>
      <c r="O370">
        <v>0.62452778164603462</v>
      </c>
      <c r="P370" s="1">
        <v>48.3</v>
      </c>
      <c r="Q370" s="1">
        <v>77.900000000000006</v>
      </c>
      <c r="R370" s="1">
        <v>1</v>
      </c>
      <c r="S370" s="1" t="s">
        <v>23</v>
      </c>
      <c r="T370">
        <f t="shared" si="12"/>
        <v>0.20444823759856209</v>
      </c>
    </row>
    <row r="371" spans="1:20">
      <c r="A371" s="1" t="s">
        <v>20</v>
      </c>
      <c r="B371" s="1" t="s">
        <v>762</v>
      </c>
      <c r="C371" s="1" t="s">
        <v>763</v>
      </c>
      <c r="D371" s="1">
        <v>13</v>
      </c>
      <c r="E371" s="1">
        <v>5</v>
      </c>
      <c r="F371" s="1">
        <v>18</v>
      </c>
      <c r="G371" s="1">
        <v>5</v>
      </c>
      <c r="H371" s="1">
        <v>454</v>
      </c>
      <c r="I371" s="1">
        <v>37.61</v>
      </c>
      <c r="J371" s="1">
        <v>5</v>
      </c>
      <c r="K371" s="1">
        <v>0</v>
      </c>
      <c r="L371" s="1">
        <v>1.3460000000000001</v>
      </c>
      <c r="M371">
        <f t="shared" si="11"/>
        <v>0.42867840994823009</v>
      </c>
      <c r="N371" s="1">
        <v>0.478359143500521</v>
      </c>
      <c r="O371">
        <v>0.62549921466734792</v>
      </c>
      <c r="P371" s="1">
        <v>91.6</v>
      </c>
      <c r="Q371" s="1">
        <v>123.3</v>
      </c>
      <c r="R371" s="1">
        <v>1</v>
      </c>
      <c r="S371" s="1" t="s">
        <v>23</v>
      </c>
      <c r="T371">
        <f t="shared" si="12"/>
        <v>0.20377323123970811</v>
      </c>
    </row>
    <row r="372" spans="1:20">
      <c r="A372" s="1" t="s">
        <v>20</v>
      </c>
      <c r="B372" s="1" t="s">
        <v>764</v>
      </c>
      <c r="C372" s="1" t="s">
        <v>765</v>
      </c>
      <c r="D372" s="1">
        <v>12</v>
      </c>
      <c r="E372" s="1">
        <v>3</v>
      </c>
      <c r="F372" s="1">
        <v>6</v>
      </c>
      <c r="G372" s="1">
        <v>3</v>
      </c>
      <c r="H372" s="1">
        <v>344</v>
      </c>
      <c r="I372" s="1">
        <v>12.82</v>
      </c>
      <c r="J372" s="1">
        <v>3</v>
      </c>
      <c r="K372" s="1">
        <v>0</v>
      </c>
      <c r="L372" s="1">
        <v>2.2589999999999999</v>
      </c>
      <c r="M372">
        <f t="shared" si="11"/>
        <v>1.1756842707309971</v>
      </c>
      <c r="N372" s="1">
        <v>0.47935104250598998</v>
      </c>
      <c r="O372">
        <v>0.62760394225011062</v>
      </c>
      <c r="P372" s="1">
        <v>53.7</v>
      </c>
      <c r="Q372" s="1">
        <v>121.3</v>
      </c>
      <c r="R372" s="1">
        <v>1</v>
      </c>
      <c r="S372" s="1" t="s">
        <v>23</v>
      </c>
      <c r="T372">
        <f t="shared" si="12"/>
        <v>0.20231433708622887</v>
      </c>
    </row>
    <row r="373" spans="1:20">
      <c r="A373" s="1" t="s">
        <v>20</v>
      </c>
      <c r="B373" s="1" t="s">
        <v>766</v>
      </c>
      <c r="C373" s="1" t="s">
        <v>767</v>
      </c>
      <c r="D373" s="1">
        <v>43</v>
      </c>
      <c r="E373" s="1">
        <v>10</v>
      </c>
      <c r="F373" s="1">
        <v>39</v>
      </c>
      <c r="G373" s="1">
        <v>10</v>
      </c>
      <c r="H373" s="1">
        <v>213</v>
      </c>
      <c r="I373" s="1">
        <v>65.42</v>
      </c>
      <c r="J373" s="1">
        <v>10</v>
      </c>
      <c r="K373" s="1">
        <v>0</v>
      </c>
      <c r="L373" s="1">
        <v>1.4870000000000001</v>
      </c>
      <c r="M373">
        <f t="shared" si="11"/>
        <v>0.5724046473903317</v>
      </c>
      <c r="N373" s="1">
        <v>0.47959703063860099</v>
      </c>
      <c r="O373">
        <v>0.62873623629524977</v>
      </c>
      <c r="P373" s="1">
        <v>93</v>
      </c>
      <c r="Q373" s="1">
        <v>138.4</v>
      </c>
      <c r="R373" s="1">
        <v>1</v>
      </c>
      <c r="S373" s="1" t="s">
        <v>23</v>
      </c>
      <c r="T373">
        <f t="shared" si="12"/>
        <v>0.20153150899995259</v>
      </c>
    </row>
    <row r="374" spans="1:20">
      <c r="A374" s="1" t="s">
        <v>20</v>
      </c>
      <c r="B374" s="1" t="s">
        <v>768</v>
      </c>
      <c r="C374" s="1" t="s">
        <v>769</v>
      </c>
      <c r="D374" s="1">
        <v>19</v>
      </c>
      <c r="E374" s="1">
        <v>14</v>
      </c>
      <c r="F374" s="1">
        <v>50</v>
      </c>
      <c r="G374" s="1">
        <v>14</v>
      </c>
      <c r="H374" s="1">
        <v>933</v>
      </c>
      <c r="I374" s="1">
        <v>85.67</v>
      </c>
      <c r="J374" s="1">
        <v>14</v>
      </c>
      <c r="K374" s="1">
        <v>0</v>
      </c>
      <c r="L374" s="1">
        <v>2.4159999999999999</v>
      </c>
      <c r="M374">
        <f t="shared" si="11"/>
        <v>1.2726204546629918</v>
      </c>
      <c r="N374" s="1">
        <v>0.47997445909237302</v>
      </c>
      <c r="O374">
        <v>0.63004399281376089</v>
      </c>
      <c r="P374" s="1">
        <v>50.1</v>
      </c>
      <c r="Q374" s="1">
        <v>121</v>
      </c>
      <c r="R374" s="1">
        <v>1</v>
      </c>
      <c r="S374" s="1" t="s">
        <v>23</v>
      </c>
      <c r="T374">
        <f t="shared" si="12"/>
        <v>0.20062912488100268</v>
      </c>
    </row>
    <row r="375" spans="1:20">
      <c r="A375" s="1" t="s">
        <v>20</v>
      </c>
      <c r="B375" s="1" t="s">
        <v>770</v>
      </c>
      <c r="C375" s="1" t="s">
        <v>771</v>
      </c>
      <c r="D375" s="1">
        <v>49</v>
      </c>
      <c r="E375" s="1">
        <v>23</v>
      </c>
      <c r="F375" s="1">
        <v>159</v>
      </c>
      <c r="G375" s="1">
        <v>23</v>
      </c>
      <c r="H375" s="1">
        <v>572</v>
      </c>
      <c r="I375" s="1">
        <v>363.02</v>
      </c>
      <c r="J375" s="1">
        <v>23</v>
      </c>
      <c r="K375" s="1">
        <v>0</v>
      </c>
      <c r="L375" s="1">
        <v>1.33</v>
      </c>
      <c r="M375">
        <f t="shared" si="11"/>
        <v>0.41142624572646502</v>
      </c>
      <c r="N375" s="1">
        <v>0.48010478635674297</v>
      </c>
      <c r="O375">
        <v>0.6310303530898459</v>
      </c>
      <c r="P375" s="1">
        <v>88.1</v>
      </c>
      <c r="Q375" s="1">
        <v>117.2</v>
      </c>
      <c r="R375" s="1">
        <v>1</v>
      </c>
      <c r="S375" s="1" t="s">
        <v>23</v>
      </c>
      <c r="T375">
        <f t="shared" si="12"/>
        <v>0.19994975032419096</v>
      </c>
    </row>
    <row r="376" spans="1:20">
      <c r="A376" s="1" t="s">
        <v>20</v>
      </c>
      <c r="B376" s="1" t="s">
        <v>772</v>
      </c>
      <c r="C376" s="1" t="s">
        <v>773</v>
      </c>
      <c r="D376" s="1">
        <v>10</v>
      </c>
      <c r="E376" s="1">
        <v>5</v>
      </c>
      <c r="F376" s="1">
        <v>6</v>
      </c>
      <c r="G376" s="1">
        <v>5</v>
      </c>
      <c r="H376" s="1">
        <v>680</v>
      </c>
      <c r="I376" s="1">
        <v>8.41</v>
      </c>
      <c r="J376" s="1">
        <v>5</v>
      </c>
      <c r="K376" s="1">
        <v>0</v>
      </c>
      <c r="L376" s="1">
        <v>1.2490000000000001</v>
      </c>
      <c r="M376">
        <f t="shared" si="11"/>
        <v>0.32077347694587044</v>
      </c>
      <c r="N376" s="1">
        <v>0.48083874124668702</v>
      </c>
      <c r="O376">
        <v>0.63281368018994044</v>
      </c>
      <c r="P376" s="1">
        <v>100.5</v>
      </c>
      <c r="Q376" s="1">
        <v>125.6</v>
      </c>
      <c r="R376" s="1">
        <v>1</v>
      </c>
      <c r="S376" s="1" t="s">
        <v>23</v>
      </c>
      <c r="T376">
        <f t="shared" si="12"/>
        <v>0.19872414081445194</v>
      </c>
    </row>
    <row r="377" spans="1:20">
      <c r="A377" s="1" t="s">
        <v>20</v>
      </c>
      <c r="B377" s="1" t="s">
        <v>774</v>
      </c>
      <c r="C377" s="1" t="s">
        <v>775</v>
      </c>
      <c r="D377" s="1">
        <v>23</v>
      </c>
      <c r="E377" s="1">
        <v>2</v>
      </c>
      <c r="F377" s="1">
        <v>3</v>
      </c>
      <c r="G377" s="1">
        <v>2</v>
      </c>
      <c r="H377" s="1">
        <v>105</v>
      </c>
      <c r="I377" s="1">
        <v>6.84</v>
      </c>
      <c r="J377" s="1">
        <v>2</v>
      </c>
      <c r="K377" s="1">
        <v>0</v>
      </c>
      <c r="L377" s="1">
        <v>0.59899999999999998</v>
      </c>
      <c r="M377">
        <f t="shared" si="11"/>
        <v>-0.73937209187330155</v>
      </c>
      <c r="N377" s="1">
        <v>0.48193616090112401</v>
      </c>
      <c r="O377">
        <v>0.63508059594752531</v>
      </c>
      <c r="P377" s="1">
        <v>187.6</v>
      </c>
      <c r="Q377" s="1">
        <v>112.4</v>
      </c>
      <c r="R377" s="1">
        <v>1</v>
      </c>
      <c r="S377" s="1" t="s">
        <v>23</v>
      </c>
      <c r="T377">
        <f t="shared" si="12"/>
        <v>0.19717115635501167</v>
      </c>
    </row>
    <row r="378" spans="1:20">
      <c r="A378" s="1" t="s">
        <v>20</v>
      </c>
      <c r="B378" s="1" t="s">
        <v>776</v>
      </c>
      <c r="C378" s="1" t="s">
        <v>777</v>
      </c>
      <c r="D378" s="1">
        <v>3</v>
      </c>
      <c r="E378" s="1">
        <v>2</v>
      </c>
      <c r="F378" s="1">
        <v>3</v>
      </c>
      <c r="G378" s="1">
        <v>2</v>
      </c>
      <c r="H378" s="1">
        <v>815</v>
      </c>
      <c r="I378" s="1">
        <v>7.7</v>
      </c>
      <c r="J378" s="1">
        <v>2</v>
      </c>
      <c r="K378" s="1">
        <v>0</v>
      </c>
      <c r="L378" s="1">
        <v>1.718</v>
      </c>
      <c r="M378">
        <f t="shared" si="11"/>
        <v>0.78073003647637651</v>
      </c>
      <c r="N378" s="1">
        <v>0.48343766037814401</v>
      </c>
      <c r="O378">
        <v>0.63788657525220038</v>
      </c>
      <c r="P378" s="1">
        <v>33</v>
      </c>
      <c r="Q378" s="1">
        <v>56.7</v>
      </c>
      <c r="R378" s="1">
        <v>1</v>
      </c>
      <c r="S378" s="1" t="s">
        <v>23</v>
      </c>
      <c r="T378">
        <f t="shared" si="12"/>
        <v>0.19525653776996765</v>
      </c>
    </row>
    <row r="379" spans="1:20">
      <c r="A379" s="1" t="s">
        <v>20</v>
      </c>
      <c r="B379" s="1" t="s">
        <v>778</v>
      </c>
      <c r="C379" s="1" t="s">
        <v>779</v>
      </c>
      <c r="D379" s="1">
        <v>9</v>
      </c>
      <c r="E379" s="1">
        <v>3</v>
      </c>
      <c r="F379" s="1">
        <v>12</v>
      </c>
      <c r="G379" s="1">
        <v>3</v>
      </c>
      <c r="H379" s="1">
        <v>421</v>
      </c>
      <c r="I379" s="1">
        <v>17.39</v>
      </c>
      <c r="J379" s="1">
        <v>3</v>
      </c>
      <c r="K379" s="1">
        <v>0</v>
      </c>
      <c r="L379" s="1">
        <v>2.0619999999999998</v>
      </c>
      <c r="M379">
        <f t="shared" si="11"/>
        <v>1.0440443327060211</v>
      </c>
      <c r="N379" s="1">
        <v>0.48393130675837998</v>
      </c>
      <c r="O379">
        <v>0.63936828045060345</v>
      </c>
      <c r="P379" s="1">
        <v>50.2</v>
      </c>
      <c r="Q379" s="1">
        <v>103.5</v>
      </c>
      <c r="R379" s="1">
        <v>1</v>
      </c>
      <c r="S379" s="1" t="s">
        <v>23</v>
      </c>
      <c r="T379">
        <f t="shared" si="12"/>
        <v>0.19424891321130516</v>
      </c>
    </row>
    <row r="380" spans="1:20">
      <c r="A380" s="1" t="s">
        <v>20</v>
      </c>
      <c r="B380" s="1" t="s">
        <v>780</v>
      </c>
      <c r="C380" s="1" t="s">
        <v>781</v>
      </c>
      <c r="D380" s="1">
        <v>14</v>
      </c>
      <c r="E380" s="1">
        <v>3</v>
      </c>
      <c r="F380" s="1">
        <v>11</v>
      </c>
      <c r="G380" s="1">
        <v>3</v>
      </c>
      <c r="H380" s="1">
        <v>255</v>
      </c>
      <c r="I380" s="1">
        <v>20.8</v>
      </c>
      <c r="J380" s="1">
        <v>3</v>
      </c>
      <c r="K380" s="1">
        <v>0</v>
      </c>
      <c r="L380" s="1">
        <v>1.123</v>
      </c>
      <c r="M380">
        <f t="shared" si="11"/>
        <v>0.16735792773851413</v>
      </c>
      <c r="N380" s="1">
        <v>0.48451683168850601</v>
      </c>
      <c r="O380">
        <v>0.64097539192125275</v>
      </c>
      <c r="P380" s="1">
        <v>84.5</v>
      </c>
      <c r="Q380" s="1">
        <v>94.9</v>
      </c>
      <c r="R380" s="1">
        <v>1</v>
      </c>
      <c r="S380" s="1" t="s">
        <v>23</v>
      </c>
      <c r="T380">
        <f t="shared" si="12"/>
        <v>0.19315864342651184</v>
      </c>
    </row>
    <row r="381" spans="1:20">
      <c r="A381" s="1" t="s">
        <v>20</v>
      </c>
      <c r="B381" s="1" t="s">
        <v>782</v>
      </c>
      <c r="C381" s="1" t="s">
        <v>783</v>
      </c>
      <c r="D381" s="1">
        <v>9</v>
      </c>
      <c r="E381" s="1">
        <v>3</v>
      </c>
      <c r="F381" s="1">
        <v>4</v>
      </c>
      <c r="G381" s="1">
        <v>3</v>
      </c>
      <c r="H381" s="1">
        <v>290</v>
      </c>
      <c r="I381" s="1">
        <v>5.93</v>
      </c>
      <c r="J381" s="1">
        <v>3</v>
      </c>
      <c r="K381" s="1">
        <v>0</v>
      </c>
      <c r="L381" s="1">
        <v>1.5569999999999999</v>
      </c>
      <c r="M381">
        <f t="shared" si="11"/>
        <v>0.63876894441694998</v>
      </c>
      <c r="N381" s="1">
        <v>0.485031563861545</v>
      </c>
      <c r="O381">
        <v>0.64249291901346772</v>
      </c>
      <c r="P381" s="1">
        <v>81.599999999999994</v>
      </c>
      <c r="Q381" s="1">
        <v>127.1</v>
      </c>
      <c r="R381" s="1">
        <v>1</v>
      </c>
      <c r="S381" s="1" t="s">
        <v>23</v>
      </c>
      <c r="T381">
        <f t="shared" si="12"/>
        <v>0.19213165437849444</v>
      </c>
    </row>
    <row r="382" spans="1:20">
      <c r="A382" s="1" t="s">
        <v>20</v>
      </c>
      <c r="B382" s="1" t="s">
        <v>784</v>
      </c>
      <c r="C382" s="1" t="s">
        <v>785</v>
      </c>
      <c r="D382" s="1">
        <v>36</v>
      </c>
      <c r="E382" s="1">
        <v>7</v>
      </c>
      <c r="F382" s="1">
        <v>15</v>
      </c>
      <c r="G382" s="1">
        <v>7</v>
      </c>
      <c r="H382" s="1">
        <v>270</v>
      </c>
      <c r="I382" s="1">
        <v>40.18</v>
      </c>
      <c r="J382" s="1">
        <v>7</v>
      </c>
      <c r="K382" s="1">
        <v>0</v>
      </c>
      <c r="L382" s="1">
        <v>1.0649999999999999</v>
      </c>
      <c r="M382">
        <f t="shared" si="11"/>
        <v>9.0853430451113479E-2</v>
      </c>
      <c r="N382" s="1">
        <v>0.48844996690595599</v>
      </c>
      <c r="O382">
        <v>0.64786575244967537</v>
      </c>
      <c r="P382" s="1">
        <v>89</v>
      </c>
      <c r="Q382" s="1">
        <v>94.8</v>
      </c>
      <c r="R382" s="1">
        <v>1</v>
      </c>
      <c r="S382" s="1" t="s">
        <v>23</v>
      </c>
      <c r="T382">
        <f t="shared" si="12"/>
        <v>0.1885149771703403</v>
      </c>
    </row>
    <row r="383" spans="1:20">
      <c r="A383" s="1" t="s">
        <v>20</v>
      </c>
      <c r="B383" s="1" t="s">
        <v>786</v>
      </c>
      <c r="C383" s="1" t="s">
        <v>787</v>
      </c>
      <c r="D383" s="1">
        <v>55</v>
      </c>
      <c r="E383" s="1">
        <v>3</v>
      </c>
      <c r="F383" s="1">
        <v>27</v>
      </c>
      <c r="G383" s="1">
        <v>3</v>
      </c>
      <c r="H383" s="1">
        <v>71</v>
      </c>
      <c r="I383" s="1">
        <v>68.87</v>
      </c>
      <c r="J383" s="1">
        <v>3</v>
      </c>
      <c r="K383" s="1">
        <v>0</v>
      </c>
      <c r="L383" s="1">
        <v>0.58599999999999997</v>
      </c>
      <c r="M383">
        <f t="shared" si="11"/>
        <v>-0.77102743023983933</v>
      </c>
      <c r="N383" s="1">
        <v>0.49171631809890498</v>
      </c>
      <c r="O383">
        <v>0.6530506917496568</v>
      </c>
      <c r="P383" s="1">
        <v>188.3</v>
      </c>
      <c r="Q383" s="1">
        <v>110.3</v>
      </c>
      <c r="R383" s="1">
        <v>1</v>
      </c>
      <c r="S383" s="1" t="s">
        <v>23</v>
      </c>
      <c r="T383">
        <f t="shared" si="12"/>
        <v>0.1850531061786917</v>
      </c>
    </row>
    <row r="384" spans="1:20">
      <c r="A384" s="1" t="s">
        <v>20</v>
      </c>
      <c r="B384" s="1" t="s">
        <v>788</v>
      </c>
      <c r="C384" s="1" t="s">
        <v>789</v>
      </c>
      <c r="D384" s="1">
        <v>19</v>
      </c>
      <c r="E384" s="1">
        <v>4</v>
      </c>
      <c r="F384" s="1">
        <v>17</v>
      </c>
      <c r="G384" s="1">
        <v>4</v>
      </c>
      <c r="H384" s="1">
        <v>239</v>
      </c>
      <c r="I384" s="1">
        <v>39.61</v>
      </c>
      <c r="J384" s="1">
        <v>4</v>
      </c>
      <c r="K384" s="1">
        <v>0</v>
      </c>
      <c r="L384" s="1">
        <v>3.9569999999999999</v>
      </c>
      <c r="M384">
        <f t="shared" si="11"/>
        <v>1.9844070653106138</v>
      </c>
      <c r="N384" s="1">
        <v>0.49245978008038599</v>
      </c>
      <c r="O384">
        <v>0.65489415780323579</v>
      </c>
      <c r="P384" s="1">
        <v>44.7</v>
      </c>
      <c r="Q384" s="1">
        <v>177</v>
      </c>
      <c r="R384" s="1">
        <v>1</v>
      </c>
      <c r="S384" s="1" t="s">
        <v>23</v>
      </c>
      <c r="T384">
        <f t="shared" si="12"/>
        <v>0.18382888381937973</v>
      </c>
    </row>
    <row r="385" spans="1:20">
      <c r="A385" s="1" t="s">
        <v>20</v>
      </c>
      <c r="B385" s="1" t="s">
        <v>790</v>
      </c>
      <c r="C385" s="1" t="s">
        <v>791</v>
      </c>
      <c r="D385" s="1">
        <v>7</v>
      </c>
      <c r="E385" s="1">
        <v>3</v>
      </c>
      <c r="F385" s="1">
        <v>10</v>
      </c>
      <c r="G385" s="1">
        <v>3</v>
      </c>
      <c r="H385" s="1">
        <v>443</v>
      </c>
      <c r="I385" s="1">
        <v>28.96</v>
      </c>
      <c r="J385" s="1">
        <v>3</v>
      </c>
      <c r="K385" s="1">
        <v>0</v>
      </c>
      <c r="L385" s="1">
        <v>1.1459999999999999</v>
      </c>
      <c r="M385">
        <f t="shared" si="11"/>
        <v>0.19660704409481775</v>
      </c>
      <c r="N385" s="1">
        <v>0.49277874960498502</v>
      </c>
      <c r="O385">
        <v>0.656177207861946</v>
      </c>
      <c r="P385" s="1">
        <v>103.5</v>
      </c>
      <c r="Q385" s="1">
        <v>118.7</v>
      </c>
      <c r="R385" s="1">
        <v>1</v>
      </c>
      <c r="S385" s="1" t="s">
        <v>23</v>
      </c>
      <c r="T385">
        <f t="shared" si="12"/>
        <v>0.18297885878949641</v>
      </c>
    </row>
    <row r="386" spans="1:20">
      <c r="A386" s="1" t="s">
        <v>20</v>
      </c>
      <c r="B386" s="1" t="s">
        <v>792</v>
      </c>
      <c r="C386" s="1" t="s">
        <v>793</v>
      </c>
      <c r="D386" s="1">
        <v>8</v>
      </c>
      <c r="E386" s="1">
        <v>6</v>
      </c>
      <c r="F386" s="1">
        <v>11</v>
      </c>
      <c r="G386" s="1">
        <v>6</v>
      </c>
      <c r="H386" s="1">
        <v>940</v>
      </c>
      <c r="I386" s="1">
        <v>17.579999999999998</v>
      </c>
      <c r="J386" s="1">
        <v>6</v>
      </c>
      <c r="K386" s="1">
        <v>0</v>
      </c>
      <c r="L386" s="1">
        <v>2.3639999999999999</v>
      </c>
      <c r="M386">
        <f t="shared" si="11"/>
        <v>1.2412300355154453</v>
      </c>
      <c r="N386" s="1">
        <v>0.49328025787018598</v>
      </c>
      <c r="O386">
        <v>0.65770701049358138</v>
      </c>
      <c r="P386" s="1">
        <v>44</v>
      </c>
      <c r="Q386" s="1">
        <v>103.9</v>
      </c>
      <c r="R386" s="1">
        <v>1</v>
      </c>
      <c r="S386" s="1" t="s">
        <v>23</v>
      </c>
      <c r="T386">
        <f t="shared" si="12"/>
        <v>0.18196752897478444</v>
      </c>
    </row>
    <row r="387" spans="1:20">
      <c r="A387" s="1" t="s">
        <v>20</v>
      </c>
      <c r="B387" s="1" t="s">
        <v>794</v>
      </c>
      <c r="C387" s="1" t="s">
        <v>795</v>
      </c>
      <c r="D387" s="1">
        <v>89</v>
      </c>
      <c r="E387" s="1">
        <v>18</v>
      </c>
      <c r="F387" s="1">
        <v>309</v>
      </c>
      <c r="G387" s="1">
        <v>18</v>
      </c>
      <c r="H387" s="1">
        <v>149</v>
      </c>
      <c r="I387" s="1">
        <v>725.49</v>
      </c>
      <c r="J387" s="1">
        <v>18</v>
      </c>
      <c r="K387" s="1">
        <v>0</v>
      </c>
      <c r="L387" s="1">
        <v>0.46100000000000002</v>
      </c>
      <c r="M387">
        <f t="shared" ref="M387:M450" si="13">LOG(L387,2)</f>
        <v>-1.117161344232749</v>
      </c>
      <c r="N387" s="1">
        <v>0.49402841767980399</v>
      </c>
      <c r="O387">
        <v>0.65957013451075008</v>
      </c>
      <c r="P387" s="1">
        <v>105.6</v>
      </c>
      <c r="Q387" s="1">
        <v>48.8</v>
      </c>
      <c r="R387" s="1">
        <v>1</v>
      </c>
      <c r="S387" s="1" t="s">
        <v>23</v>
      </c>
      <c r="T387">
        <f t="shared" si="12"/>
        <v>0.18073901753756719</v>
      </c>
    </row>
    <row r="388" spans="1:20">
      <c r="A388" s="1" t="s">
        <v>20</v>
      </c>
      <c r="B388" s="1" t="s">
        <v>796</v>
      </c>
      <c r="C388" s="1" t="s">
        <v>797</v>
      </c>
      <c r="D388" s="1">
        <v>6</v>
      </c>
      <c r="E388" s="1">
        <v>2</v>
      </c>
      <c r="F388" s="1">
        <v>2</v>
      </c>
      <c r="G388" s="1">
        <v>2</v>
      </c>
      <c r="H388" s="1">
        <v>311</v>
      </c>
      <c r="I388" s="1">
        <v>4</v>
      </c>
      <c r="J388" s="1">
        <v>2</v>
      </c>
      <c r="K388" s="1">
        <v>0</v>
      </c>
      <c r="L388" s="1">
        <v>1.3740000000000001</v>
      </c>
      <c r="M388">
        <f t="shared" si="13"/>
        <v>0.45838200415601316</v>
      </c>
      <c r="N388" s="1">
        <v>0.49704083458811998</v>
      </c>
      <c r="O388">
        <v>0.6644651157125393</v>
      </c>
      <c r="P388" s="1">
        <v>69.599999999999994</v>
      </c>
      <c r="Q388" s="1">
        <v>95.6</v>
      </c>
      <c r="R388" s="1">
        <v>1</v>
      </c>
      <c r="S388" s="1" t="s">
        <v>23</v>
      </c>
      <c r="T388">
        <f t="shared" si="12"/>
        <v>0.17752781449736621</v>
      </c>
    </row>
    <row r="389" spans="1:20">
      <c r="A389" s="1" t="s">
        <v>20</v>
      </c>
      <c r="B389" s="1" t="s">
        <v>798</v>
      </c>
      <c r="C389" s="1" t="s">
        <v>799</v>
      </c>
      <c r="D389" s="1">
        <v>7</v>
      </c>
      <c r="E389" s="1">
        <v>4</v>
      </c>
      <c r="F389" s="1">
        <v>8</v>
      </c>
      <c r="G389" s="1">
        <v>4</v>
      </c>
      <c r="H389" s="1">
        <v>673</v>
      </c>
      <c r="I389" s="1">
        <v>16.440000000000001</v>
      </c>
      <c r="J389" s="1">
        <v>4</v>
      </c>
      <c r="K389" s="1">
        <v>0</v>
      </c>
      <c r="L389" s="1">
        <v>1.548</v>
      </c>
      <c r="M389">
        <f t="shared" si="13"/>
        <v>0.63040547148232329</v>
      </c>
      <c r="N389" s="1">
        <v>0.49995980828089698</v>
      </c>
      <c r="O389">
        <v>0.66924791200710321</v>
      </c>
      <c r="P389" s="1">
        <v>63.7</v>
      </c>
      <c r="Q389" s="1">
        <v>98.7</v>
      </c>
      <c r="R389" s="1">
        <v>1</v>
      </c>
      <c r="S389" s="1" t="s">
        <v>23</v>
      </c>
      <c r="T389">
        <f t="shared" ref="T389:T452" si="14">-LOG10(O389)</f>
        <v>0.17441297509838186</v>
      </c>
    </row>
    <row r="390" spans="1:20">
      <c r="A390" s="1" t="s">
        <v>20</v>
      </c>
      <c r="B390" s="1" t="s">
        <v>800</v>
      </c>
      <c r="C390" s="1" t="s">
        <v>801</v>
      </c>
      <c r="D390" s="1">
        <v>59</v>
      </c>
      <c r="E390" s="1">
        <v>11</v>
      </c>
      <c r="F390" s="1">
        <v>254</v>
      </c>
      <c r="G390" s="1">
        <v>11</v>
      </c>
      <c r="H390" s="1">
        <v>208</v>
      </c>
      <c r="I390" s="1">
        <v>605.77</v>
      </c>
      <c r="J390" s="1">
        <v>11</v>
      </c>
      <c r="K390" s="1">
        <v>0</v>
      </c>
      <c r="L390" s="1">
        <v>2.3260000000000001</v>
      </c>
      <c r="M390">
        <f t="shared" si="13"/>
        <v>1.2178510968111314</v>
      </c>
      <c r="N390" s="1">
        <v>0.50167745979187195</v>
      </c>
      <c r="O390">
        <v>0.67243311233316871</v>
      </c>
      <c r="P390" s="1">
        <v>49.2</v>
      </c>
      <c r="Q390" s="1">
        <v>114.5</v>
      </c>
      <c r="R390" s="1">
        <v>1</v>
      </c>
      <c r="S390" s="1" t="s">
        <v>23</v>
      </c>
      <c r="T390">
        <f t="shared" si="14"/>
        <v>0.17235090893050559</v>
      </c>
    </row>
    <row r="391" spans="1:20">
      <c r="A391" s="1" t="s">
        <v>20</v>
      </c>
      <c r="B391" s="1" t="s">
        <v>802</v>
      </c>
      <c r="C391" s="1" t="s">
        <v>803</v>
      </c>
      <c r="D391" s="1">
        <v>59</v>
      </c>
      <c r="E391" s="1">
        <v>9</v>
      </c>
      <c r="F391" s="1">
        <v>53</v>
      </c>
      <c r="G391" s="1">
        <v>9</v>
      </c>
      <c r="H391" s="1">
        <v>198</v>
      </c>
      <c r="I391" s="1">
        <v>132.62</v>
      </c>
      <c r="J391" s="1">
        <v>9</v>
      </c>
      <c r="K391" s="1">
        <v>0</v>
      </c>
      <c r="L391" s="1">
        <v>1.694</v>
      </c>
      <c r="M391">
        <f t="shared" si="13"/>
        <v>0.76043387467011148</v>
      </c>
      <c r="N391" s="1">
        <v>0.503394719682831</v>
      </c>
      <c r="O391">
        <v>0.67562620237484317</v>
      </c>
      <c r="P391" s="1">
        <v>79.2</v>
      </c>
      <c r="Q391" s="1">
        <v>134.19999999999999</v>
      </c>
      <c r="R391" s="1">
        <v>1</v>
      </c>
      <c r="S391" s="1" t="s">
        <v>23</v>
      </c>
      <c r="T391">
        <f t="shared" si="14"/>
        <v>0.17029351581189117</v>
      </c>
    </row>
    <row r="392" spans="1:20">
      <c r="A392" s="1" t="s">
        <v>20</v>
      </c>
      <c r="B392" s="1" t="s">
        <v>804</v>
      </c>
      <c r="C392" s="1" t="s">
        <v>805</v>
      </c>
      <c r="D392" s="1">
        <v>22</v>
      </c>
      <c r="E392" s="1">
        <v>4</v>
      </c>
      <c r="F392" s="1">
        <v>12</v>
      </c>
      <c r="G392" s="1">
        <v>4</v>
      </c>
      <c r="H392" s="1">
        <v>289</v>
      </c>
      <c r="I392" s="1">
        <v>30.01</v>
      </c>
      <c r="J392" s="1">
        <v>4</v>
      </c>
      <c r="K392" s="1">
        <v>0</v>
      </c>
      <c r="L392" s="1">
        <v>2.57</v>
      </c>
      <c r="M392">
        <f t="shared" si="13"/>
        <v>1.3617683594191534</v>
      </c>
      <c r="N392" s="1">
        <v>0.50451736084341103</v>
      </c>
      <c r="O392">
        <v>0.67802862250913443</v>
      </c>
      <c r="P392" s="1">
        <v>66.099999999999994</v>
      </c>
      <c r="Q392" s="1">
        <v>169.9</v>
      </c>
      <c r="R392" s="1">
        <v>1</v>
      </c>
      <c r="S392" s="1" t="s">
        <v>23</v>
      </c>
      <c r="T392">
        <f t="shared" si="14"/>
        <v>0.16875197230491737</v>
      </c>
    </row>
    <row r="393" spans="1:20">
      <c r="A393" s="1" t="s">
        <v>20</v>
      </c>
      <c r="B393" s="1" t="s">
        <v>806</v>
      </c>
      <c r="C393" s="1" t="s">
        <v>807</v>
      </c>
      <c r="D393" s="1">
        <v>70</v>
      </c>
      <c r="E393" s="1">
        <v>16</v>
      </c>
      <c r="F393" s="1">
        <v>83</v>
      </c>
      <c r="G393" s="1">
        <v>16</v>
      </c>
      <c r="H393" s="1">
        <v>323</v>
      </c>
      <c r="I393" s="1">
        <v>210.03</v>
      </c>
      <c r="J393" s="1">
        <v>16</v>
      </c>
      <c r="K393" s="1">
        <v>0</v>
      </c>
      <c r="L393" s="1">
        <v>2.8780000000000001</v>
      </c>
      <c r="M393">
        <f t="shared" si="13"/>
        <v>1.5250665920782109</v>
      </c>
      <c r="N393" s="1">
        <v>0.50454931811636905</v>
      </c>
      <c r="O393">
        <v>0.67896967841884892</v>
      </c>
      <c r="P393" s="1">
        <v>35.9</v>
      </c>
      <c r="Q393" s="1">
        <v>103.2</v>
      </c>
      <c r="R393" s="1">
        <v>1</v>
      </c>
      <c r="S393" s="1" t="s">
        <v>23</v>
      </c>
      <c r="T393">
        <f t="shared" si="14"/>
        <v>0.16814962010744078</v>
      </c>
    </row>
    <row r="394" spans="1:20">
      <c r="A394" s="1" t="s">
        <v>20</v>
      </c>
      <c r="B394" s="1" t="s">
        <v>808</v>
      </c>
      <c r="C394" s="1" t="s">
        <v>809</v>
      </c>
      <c r="D394" s="1">
        <v>32</v>
      </c>
      <c r="E394" s="1">
        <v>18</v>
      </c>
      <c r="F394" s="1">
        <v>88</v>
      </c>
      <c r="G394" s="1">
        <v>18</v>
      </c>
      <c r="H394" s="1">
        <v>545</v>
      </c>
      <c r="I394" s="1">
        <v>185.6</v>
      </c>
      <c r="J394" s="1">
        <v>18</v>
      </c>
      <c r="K394" s="1">
        <v>0</v>
      </c>
      <c r="L394" s="1">
        <v>1.8779999999999999</v>
      </c>
      <c r="M394">
        <f t="shared" si="13"/>
        <v>0.90919706299168734</v>
      </c>
      <c r="N394" s="1">
        <v>0.50678093803573399</v>
      </c>
      <c r="O394">
        <v>0.68287723215425167</v>
      </c>
      <c r="P394" s="1">
        <v>74.5</v>
      </c>
      <c r="Q394" s="1">
        <v>139.9</v>
      </c>
      <c r="R394" s="1">
        <v>1</v>
      </c>
      <c r="S394" s="1" t="s">
        <v>23</v>
      </c>
      <c r="T394">
        <f t="shared" si="14"/>
        <v>0.16565736687539903</v>
      </c>
    </row>
    <row r="395" spans="1:20">
      <c r="A395" s="1" t="s">
        <v>20</v>
      </c>
      <c r="B395" s="1" t="s">
        <v>810</v>
      </c>
      <c r="C395" s="1" t="s">
        <v>811</v>
      </c>
      <c r="D395" s="1">
        <v>20</v>
      </c>
      <c r="E395" s="1">
        <v>4</v>
      </c>
      <c r="F395" s="1">
        <v>13</v>
      </c>
      <c r="G395" s="1">
        <v>4</v>
      </c>
      <c r="H395" s="1">
        <v>234</v>
      </c>
      <c r="I395" s="1">
        <v>8.94</v>
      </c>
      <c r="J395" s="1">
        <v>4</v>
      </c>
      <c r="K395" s="1">
        <v>0</v>
      </c>
      <c r="L395" s="1">
        <v>1.52</v>
      </c>
      <c r="M395">
        <f t="shared" si="13"/>
        <v>0.60407132366886085</v>
      </c>
      <c r="N395" s="1">
        <v>0.51066417059132596</v>
      </c>
      <c r="O395">
        <v>0.68902363522016885</v>
      </c>
      <c r="P395" s="1">
        <v>86.3</v>
      </c>
      <c r="Q395" s="1">
        <v>131.19999999999999</v>
      </c>
      <c r="R395" s="1">
        <v>1</v>
      </c>
      <c r="S395" s="1" t="s">
        <v>23</v>
      </c>
      <c r="T395">
        <f t="shared" si="14"/>
        <v>0.16176588045863763</v>
      </c>
    </row>
    <row r="396" spans="1:20">
      <c r="A396" s="1" t="s">
        <v>20</v>
      </c>
      <c r="B396" s="1" t="s">
        <v>812</v>
      </c>
      <c r="C396" s="1" t="s">
        <v>813</v>
      </c>
      <c r="D396" s="1">
        <v>18</v>
      </c>
      <c r="E396" s="1">
        <v>6</v>
      </c>
      <c r="F396" s="1">
        <v>11</v>
      </c>
      <c r="G396" s="1">
        <v>6</v>
      </c>
      <c r="H396" s="1">
        <v>454</v>
      </c>
      <c r="I396" s="1">
        <v>23.44</v>
      </c>
      <c r="J396" s="1">
        <v>6</v>
      </c>
      <c r="K396" s="1">
        <v>0</v>
      </c>
      <c r="L396" s="1">
        <v>2.3420000000000001</v>
      </c>
      <c r="M396">
        <f t="shared" si="13"/>
        <v>1.2277410758391283</v>
      </c>
      <c r="N396" s="1">
        <v>0.51294467532936805</v>
      </c>
      <c r="O396">
        <v>0.69302099751946533</v>
      </c>
      <c r="P396" s="1">
        <v>48.9</v>
      </c>
      <c r="Q396" s="1">
        <v>114.5</v>
      </c>
      <c r="R396" s="1">
        <v>1</v>
      </c>
      <c r="S396" s="1" t="s">
        <v>23</v>
      </c>
      <c r="T396">
        <f t="shared" si="14"/>
        <v>0.15925360670321739</v>
      </c>
    </row>
    <row r="397" spans="1:20">
      <c r="A397" s="1" t="s">
        <v>20</v>
      </c>
      <c r="B397" s="1" t="s">
        <v>814</v>
      </c>
      <c r="C397" s="1" t="s">
        <v>815</v>
      </c>
      <c r="D397" s="1">
        <v>23</v>
      </c>
      <c r="E397" s="1">
        <v>6</v>
      </c>
      <c r="F397" s="1">
        <v>27</v>
      </c>
      <c r="G397" s="1">
        <v>6</v>
      </c>
      <c r="H397" s="1">
        <v>320</v>
      </c>
      <c r="I397" s="1">
        <v>61.25</v>
      </c>
      <c r="J397" s="1">
        <v>6</v>
      </c>
      <c r="K397" s="1">
        <v>0</v>
      </c>
      <c r="L397" s="1">
        <v>1.7450000000000001</v>
      </c>
      <c r="M397">
        <f t="shared" si="13"/>
        <v>0.80322703643492765</v>
      </c>
      <c r="N397" s="1">
        <v>0.51307538081553705</v>
      </c>
      <c r="O397">
        <v>0.69412062171582645</v>
      </c>
      <c r="P397" s="1">
        <v>61.6</v>
      </c>
      <c r="Q397" s="1">
        <v>107.6</v>
      </c>
      <c r="R397" s="1">
        <v>1</v>
      </c>
      <c r="S397" s="1" t="s">
        <v>23</v>
      </c>
      <c r="T397">
        <f t="shared" si="14"/>
        <v>0.15856505289723213</v>
      </c>
    </row>
    <row r="398" spans="1:20">
      <c r="A398" s="1" t="s">
        <v>20</v>
      </c>
      <c r="B398" s="1" t="s">
        <v>816</v>
      </c>
      <c r="C398" s="1" t="s">
        <v>817</v>
      </c>
      <c r="D398" s="1">
        <v>63</v>
      </c>
      <c r="E398" s="1">
        <v>16</v>
      </c>
      <c r="F398" s="1">
        <v>392</v>
      </c>
      <c r="G398" s="1">
        <v>16</v>
      </c>
      <c r="H398" s="1">
        <v>177</v>
      </c>
      <c r="I398" s="1">
        <v>932.02</v>
      </c>
      <c r="J398" s="1">
        <v>16</v>
      </c>
      <c r="K398" s="1">
        <v>0</v>
      </c>
      <c r="L398" s="1">
        <v>1.5509999999999999</v>
      </c>
      <c r="M398">
        <f t="shared" si="13"/>
        <v>0.63319868637400378</v>
      </c>
      <c r="N398" s="1">
        <v>0.51344900111898495</v>
      </c>
      <c r="O398">
        <v>0.69555224684918493</v>
      </c>
      <c r="P398" s="1">
        <v>71.3</v>
      </c>
      <c r="Q398" s="1">
        <v>110.7</v>
      </c>
      <c r="R398" s="1">
        <v>1</v>
      </c>
      <c r="S398" s="1" t="s">
        <v>23</v>
      </c>
      <c r="T398">
        <f t="shared" si="14"/>
        <v>0.15767024214056144</v>
      </c>
    </row>
    <row r="399" spans="1:20">
      <c r="A399" s="1" t="s">
        <v>20</v>
      </c>
      <c r="B399" s="1" t="s">
        <v>818</v>
      </c>
      <c r="C399" s="1" t="s">
        <v>819</v>
      </c>
      <c r="D399" s="1">
        <v>37</v>
      </c>
      <c r="E399" s="1">
        <v>16</v>
      </c>
      <c r="F399" s="1">
        <v>87</v>
      </c>
      <c r="G399" s="1">
        <v>16</v>
      </c>
      <c r="H399" s="1">
        <v>555</v>
      </c>
      <c r="I399" s="1">
        <v>192.62</v>
      </c>
      <c r="J399" s="1">
        <v>16</v>
      </c>
      <c r="K399" s="1">
        <v>0</v>
      </c>
      <c r="L399" s="1">
        <v>2.2469999999999999</v>
      </c>
      <c r="M399">
        <f t="shared" si="13"/>
        <v>1.1680001245178202</v>
      </c>
      <c r="N399" s="1">
        <v>0.51407847870511703</v>
      </c>
      <c r="O399">
        <v>0.69733475883097318</v>
      </c>
      <c r="P399" s="1">
        <v>57.9</v>
      </c>
      <c r="Q399" s="1">
        <v>130.1</v>
      </c>
      <c r="R399" s="1">
        <v>1</v>
      </c>
      <c r="S399" s="1" t="s">
        <v>23</v>
      </c>
      <c r="T399">
        <f t="shared" si="14"/>
        <v>0.15655868673504791</v>
      </c>
    </row>
    <row r="400" spans="1:20">
      <c r="A400" s="1" t="s">
        <v>20</v>
      </c>
      <c r="B400" s="1" t="s">
        <v>820</v>
      </c>
      <c r="C400" s="1" t="s">
        <v>821</v>
      </c>
      <c r="D400" s="1">
        <v>11</v>
      </c>
      <c r="E400" s="1">
        <v>8</v>
      </c>
      <c r="F400" s="1">
        <v>24</v>
      </c>
      <c r="G400" s="1">
        <v>8</v>
      </c>
      <c r="H400" s="1">
        <v>928</v>
      </c>
      <c r="I400" s="1">
        <v>53.26</v>
      </c>
      <c r="J400" s="1">
        <v>8</v>
      </c>
      <c r="K400" s="1">
        <v>0</v>
      </c>
      <c r="L400" s="1">
        <v>3.5059999999999998</v>
      </c>
      <c r="M400">
        <f t="shared" si="13"/>
        <v>1.8098259960974512</v>
      </c>
      <c r="N400" s="1">
        <v>0.51429130122604405</v>
      </c>
      <c r="O400">
        <v>0.69855609899152515</v>
      </c>
      <c r="P400" s="1">
        <v>27.1</v>
      </c>
      <c r="Q400" s="1">
        <v>94.9</v>
      </c>
      <c r="R400" s="1">
        <v>1</v>
      </c>
      <c r="S400" s="1" t="s">
        <v>23</v>
      </c>
      <c r="T400">
        <f t="shared" si="14"/>
        <v>0.15579871123318711</v>
      </c>
    </row>
    <row r="401" spans="1:20">
      <c r="A401" s="1" t="s">
        <v>20</v>
      </c>
      <c r="B401" s="1" t="s">
        <v>822</v>
      </c>
      <c r="C401" s="1" t="s">
        <v>823</v>
      </c>
      <c r="D401" s="1">
        <v>5</v>
      </c>
      <c r="E401" s="1">
        <v>2</v>
      </c>
      <c r="F401" s="1">
        <v>2</v>
      </c>
      <c r="G401" s="1">
        <v>2</v>
      </c>
      <c r="H401" s="1">
        <v>442</v>
      </c>
      <c r="I401" s="1">
        <v>2.2200000000000002</v>
      </c>
      <c r="J401" s="1">
        <v>2</v>
      </c>
      <c r="K401" s="1">
        <v>0</v>
      </c>
      <c r="L401" s="1">
        <v>1.7869999999999999</v>
      </c>
      <c r="M401">
        <f t="shared" si="13"/>
        <v>0.83753963437940349</v>
      </c>
      <c r="N401" s="1">
        <v>0.516584192144938</v>
      </c>
      <c r="O401">
        <v>0.7026098249253776</v>
      </c>
      <c r="P401" s="1">
        <v>76.599999999999994</v>
      </c>
      <c r="Q401" s="1">
        <v>137</v>
      </c>
      <c r="R401" s="1">
        <v>1</v>
      </c>
      <c r="S401" s="1" t="s">
        <v>23</v>
      </c>
      <c r="T401">
        <f t="shared" si="14"/>
        <v>0.15328578155645645</v>
      </c>
    </row>
    <row r="402" spans="1:20">
      <c r="A402" s="1" t="s">
        <v>20</v>
      </c>
      <c r="B402" s="1" t="s">
        <v>824</v>
      </c>
      <c r="C402" s="1" t="s">
        <v>825</v>
      </c>
      <c r="D402" s="1">
        <v>24</v>
      </c>
      <c r="E402" s="1">
        <v>5</v>
      </c>
      <c r="F402" s="1">
        <v>15</v>
      </c>
      <c r="G402" s="1">
        <v>5</v>
      </c>
      <c r="H402" s="1">
        <v>260</v>
      </c>
      <c r="I402" s="1">
        <v>19.39</v>
      </c>
      <c r="J402" s="1">
        <v>5</v>
      </c>
      <c r="K402" s="1">
        <v>0</v>
      </c>
      <c r="L402" s="1">
        <v>1.236</v>
      </c>
      <c r="M402">
        <f t="shared" si="13"/>
        <v>0.3056787432422875</v>
      </c>
      <c r="N402" s="1">
        <v>0.51736462412656903</v>
      </c>
      <c r="O402">
        <v>0.70461455511071602</v>
      </c>
      <c r="P402" s="1">
        <v>59.3</v>
      </c>
      <c r="Q402" s="1">
        <v>73.3</v>
      </c>
      <c r="R402" s="1">
        <v>1</v>
      </c>
      <c r="S402" s="1" t="s">
        <v>23</v>
      </c>
      <c r="T402">
        <f t="shared" si="14"/>
        <v>0.15204838991012834</v>
      </c>
    </row>
    <row r="403" spans="1:20">
      <c r="A403" s="1" t="s">
        <v>20</v>
      </c>
      <c r="B403" s="1" t="s">
        <v>826</v>
      </c>
      <c r="C403" s="1" t="s">
        <v>827</v>
      </c>
      <c r="D403" s="1">
        <v>27</v>
      </c>
      <c r="E403" s="1">
        <v>3</v>
      </c>
      <c r="F403" s="1">
        <v>27</v>
      </c>
      <c r="G403" s="1">
        <v>3</v>
      </c>
      <c r="H403" s="1">
        <v>196</v>
      </c>
      <c r="I403" s="1">
        <v>67.89</v>
      </c>
      <c r="J403" s="1">
        <v>3</v>
      </c>
      <c r="K403" s="1">
        <v>0</v>
      </c>
      <c r="L403" s="1">
        <v>3.4940000000000002</v>
      </c>
      <c r="M403">
        <f t="shared" si="13"/>
        <v>1.8048796082546728</v>
      </c>
      <c r="N403" s="1">
        <v>0.51948460875520297</v>
      </c>
      <c r="O403">
        <v>0.70845149328226331</v>
      </c>
      <c r="P403" s="1">
        <v>42.9</v>
      </c>
      <c r="Q403" s="1">
        <v>149.69999999999999</v>
      </c>
      <c r="R403" s="1">
        <v>1</v>
      </c>
      <c r="S403" s="1" t="s">
        <v>23</v>
      </c>
      <c r="T403">
        <f t="shared" si="14"/>
        <v>0.14968987995571481</v>
      </c>
    </row>
    <row r="404" spans="1:20">
      <c r="A404" s="1" t="s">
        <v>20</v>
      </c>
      <c r="B404" s="1" t="s">
        <v>828</v>
      </c>
      <c r="C404" s="1" t="s">
        <v>829</v>
      </c>
      <c r="D404" s="1">
        <v>17</v>
      </c>
      <c r="E404" s="1">
        <v>2</v>
      </c>
      <c r="F404" s="1">
        <v>5</v>
      </c>
      <c r="G404" s="1">
        <v>2</v>
      </c>
      <c r="H404" s="1">
        <v>122</v>
      </c>
      <c r="I404" s="1">
        <v>6.62</v>
      </c>
      <c r="J404" s="1">
        <v>2</v>
      </c>
      <c r="K404" s="1">
        <v>0</v>
      </c>
      <c r="L404" s="1">
        <v>0.92600000000000005</v>
      </c>
      <c r="M404">
        <f t="shared" si="13"/>
        <v>-0.11091590140185059</v>
      </c>
      <c r="N404" s="1">
        <v>0.52017161708258297</v>
      </c>
      <c r="O404">
        <v>0.71034188569341972</v>
      </c>
      <c r="P404" s="1">
        <v>88.9</v>
      </c>
      <c r="Q404" s="1">
        <v>82.3</v>
      </c>
      <c r="R404" s="1">
        <v>1</v>
      </c>
      <c r="S404" s="1" t="s">
        <v>23</v>
      </c>
      <c r="T404">
        <f t="shared" si="14"/>
        <v>0.14853257616393065</v>
      </c>
    </row>
    <row r="405" spans="1:20">
      <c r="A405" s="1" t="s">
        <v>20</v>
      </c>
      <c r="B405" s="1" t="s">
        <v>830</v>
      </c>
      <c r="C405" s="1" t="s">
        <v>831</v>
      </c>
      <c r="D405" s="1">
        <v>25</v>
      </c>
      <c r="E405" s="1">
        <v>6</v>
      </c>
      <c r="F405" s="1">
        <v>48</v>
      </c>
      <c r="G405" s="1">
        <v>6</v>
      </c>
      <c r="H405" s="1">
        <v>430</v>
      </c>
      <c r="I405" s="1">
        <v>120.39</v>
      </c>
      <c r="J405" s="1">
        <v>6</v>
      </c>
      <c r="K405" s="1">
        <v>0</v>
      </c>
      <c r="L405" s="1">
        <v>1.034</v>
      </c>
      <c r="M405">
        <f t="shared" si="13"/>
        <v>4.8236185652847631E-2</v>
      </c>
      <c r="N405" s="1">
        <v>0.52122476647290095</v>
      </c>
      <c r="O405">
        <v>0.71273803867626839</v>
      </c>
      <c r="P405" s="1">
        <v>98</v>
      </c>
      <c r="Q405" s="1">
        <v>101.3</v>
      </c>
      <c r="R405" s="1">
        <v>1</v>
      </c>
      <c r="S405" s="1" t="s">
        <v>23</v>
      </c>
      <c r="T405">
        <f t="shared" si="14"/>
        <v>0.14707006238115725</v>
      </c>
    </row>
    <row r="406" spans="1:20">
      <c r="A406" s="1" t="s">
        <v>20</v>
      </c>
      <c r="B406" s="1" t="s">
        <v>832</v>
      </c>
      <c r="C406" s="1" t="s">
        <v>833</v>
      </c>
      <c r="D406" s="1">
        <v>29</v>
      </c>
      <c r="E406" s="1">
        <v>27</v>
      </c>
      <c r="F406" s="1">
        <v>100</v>
      </c>
      <c r="G406" s="1">
        <v>27</v>
      </c>
      <c r="H406" s="1">
        <v>1073</v>
      </c>
      <c r="I406" s="1">
        <v>228.17</v>
      </c>
      <c r="J406" s="1">
        <v>27</v>
      </c>
      <c r="K406" s="1">
        <v>0</v>
      </c>
      <c r="L406" s="1">
        <v>2.242</v>
      </c>
      <c r="M406">
        <f t="shared" si="13"/>
        <v>1.1647862781433398</v>
      </c>
      <c r="N406" s="1">
        <v>0.52156833394157698</v>
      </c>
      <c r="O406">
        <v>0.71416903946717281</v>
      </c>
      <c r="P406" s="1">
        <v>52.9</v>
      </c>
      <c r="Q406" s="1">
        <v>118.7</v>
      </c>
      <c r="R406" s="1">
        <v>1</v>
      </c>
      <c r="S406" s="1" t="s">
        <v>23</v>
      </c>
      <c r="T406">
        <f t="shared" si="14"/>
        <v>0.14619898119450192</v>
      </c>
    </row>
    <row r="407" spans="1:20">
      <c r="A407" s="1" t="s">
        <v>20</v>
      </c>
      <c r="B407" s="1" t="s">
        <v>834</v>
      </c>
      <c r="C407" s="1" t="s">
        <v>835</v>
      </c>
      <c r="D407" s="1">
        <v>20</v>
      </c>
      <c r="E407" s="1">
        <v>4</v>
      </c>
      <c r="F407" s="1">
        <v>35</v>
      </c>
      <c r="G407" s="1">
        <v>4</v>
      </c>
      <c r="H407" s="1">
        <v>248</v>
      </c>
      <c r="I407" s="1">
        <v>77.09</v>
      </c>
      <c r="J407" s="1">
        <v>4</v>
      </c>
      <c r="K407" s="1">
        <v>0</v>
      </c>
      <c r="L407" s="1">
        <v>1.577</v>
      </c>
      <c r="M407">
        <f t="shared" si="13"/>
        <v>0.65718266012842319</v>
      </c>
      <c r="N407" s="1">
        <v>0.52305937129457702</v>
      </c>
      <c r="O407">
        <v>0.71717722164006781</v>
      </c>
      <c r="P407" s="1">
        <v>89</v>
      </c>
      <c r="Q407" s="1">
        <v>140.30000000000001</v>
      </c>
      <c r="R407" s="1">
        <v>1</v>
      </c>
      <c r="S407" s="1" t="s">
        <v>23</v>
      </c>
      <c r="T407">
        <f t="shared" si="14"/>
        <v>0.14437351257488884</v>
      </c>
    </row>
    <row r="408" spans="1:20">
      <c r="A408" s="1" t="s">
        <v>20</v>
      </c>
      <c r="B408" s="1" t="s">
        <v>836</v>
      </c>
      <c r="C408" s="1" t="s">
        <v>837</v>
      </c>
      <c r="D408" s="1">
        <v>41</v>
      </c>
      <c r="E408" s="1">
        <v>7</v>
      </c>
      <c r="F408" s="1">
        <v>43</v>
      </c>
      <c r="G408" s="1">
        <v>7</v>
      </c>
      <c r="H408" s="1">
        <v>232</v>
      </c>
      <c r="I408" s="1">
        <v>96.59</v>
      </c>
      <c r="J408" s="1">
        <v>7</v>
      </c>
      <c r="K408" s="1">
        <v>0</v>
      </c>
      <c r="L408" s="1">
        <v>1.702</v>
      </c>
      <c r="M408">
        <f t="shared" si="13"/>
        <v>0.76723103702387563</v>
      </c>
      <c r="N408" s="1">
        <v>0.52319621083812096</v>
      </c>
      <c r="O408">
        <v>0.71833425704260934</v>
      </c>
      <c r="P408" s="1">
        <v>76.8</v>
      </c>
      <c r="Q408" s="1">
        <v>130.80000000000001</v>
      </c>
      <c r="R408" s="1">
        <v>1</v>
      </c>
      <c r="S408" s="1" t="s">
        <v>23</v>
      </c>
      <c r="T408">
        <f t="shared" si="14"/>
        <v>0.14367342176131084</v>
      </c>
    </row>
    <row r="409" spans="1:20">
      <c r="A409" s="1" t="s">
        <v>20</v>
      </c>
      <c r="B409" s="1" t="s">
        <v>838</v>
      </c>
      <c r="C409" s="1" t="s">
        <v>839</v>
      </c>
      <c r="D409" s="1">
        <v>11</v>
      </c>
      <c r="E409" s="1">
        <v>3</v>
      </c>
      <c r="F409" s="1">
        <v>5</v>
      </c>
      <c r="G409" s="1">
        <v>3</v>
      </c>
      <c r="H409" s="1">
        <v>319</v>
      </c>
      <c r="I409" s="1">
        <v>10.51</v>
      </c>
      <c r="J409" s="1">
        <v>3</v>
      </c>
      <c r="K409" s="1">
        <v>0</v>
      </c>
      <c r="L409" s="1">
        <v>2.0739999999999998</v>
      </c>
      <c r="M409">
        <f t="shared" si="13"/>
        <v>1.0524158941511386</v>
      </c>
      <c r="N409" s="1">
        <v>0.523220949639704</v>
      </c>
      <c r="O409">
        <v>0.71934030424078377</v>
      </c>
      <c r="P409" s="1">
        <v>47.9</v>
      </c>
      <c r="Q409" s="1">
        <v>99.3</v>
      </c>
      <c r="R409" s="1">
        <v>1</v>
      </c>
      <c r="S409" s="1" t="s">
        <v>23</v>
      </c>
      <c r="T409">
        <f t="shared" si="14"/>
        <v>0.14306560573703758</v>
      </c>
    </row>
    <row r="410" spans="1:20">
      <c r="A410" s="1" t="s">
        <v>20</v>
      </c>
      <c r="B410" s="1" t="s">
        <v>840</v>
      </c>
      <c r="C410" s="1" t="s">
        <v>841</v>
      </c>
      <c r="D410" s="1">
        <v>4</v>
      </c>
      <c r="E410" s="1">
        <v>2</v>
      </c>
      <c r="F410" s="1">
        <v>4</v>
      </c>
      <c r="G410" s="1">
        <v>2</v>
      </c>
      <c r="H410" s="1">
        <v>513</v>
      </c>
      <c r="I410" s="1">
        <v>2.2999999999999998</v>
      </c>
      <c r="J410" s="1">
        <v>2</v>
      </c>
      <c r="K410" s="1">
        <v>0</v>
      </c>
      <c r="L410" s="1">
        <v>1.7270000000000001</v>
      </c>
      <c r="M410">
        <f t="shared" si="13"/>
        <v>0.78826808286683725</v>
      </c>
      <c r="N410" s="1">
        <v>0.52443339471544004</v>
      </c>
      <c r="O410">
        <v>0.7219841856787087</v>
      </c>
      <c r="P410" s="1">
        <v>79.2</v>
      </c>
      <c r="Q410" s="1">
        <v>136.80000000000001</v>
      </c>
      <c r="R410" s="1">
        <v>1</v>
      </c>
      <c r="S410" s="1" t="s">
        <v>23</v>
      </c>
      <c r="T410">
        <f t="shared" si="14"/>
        <v>0.1414723151002921</v>
      </c>
    </row>
    <row r="411" spans="1:20">
      <c r="A411" s="1" t="s">
        <v>20</v>
      </c>
      <c r="B411" s="1" t="s">
        <v>842</v>
      </c>
      <c r="C411" s="1" t="s">
        <v>843</v>
      </c>
      <c r="D411" s="1">
        <v>25</v>
      </c>
      <c r="E411" s="1">
        <v>2</v>
      </c>
      <c r="F411" s="1">
        <v>9</v>
      </c>
      <c r="G411" s="1">
        <v>2</v>
      </c>
      <c r="H411" s="1">
        <v>101</v>
      </c>
      <c r="I411" s="1">
        <v>12.24</v>
      </c>
      <c r="J411" s="1">
        <v>2</v>
      </c>
      <c r="K411" s="1">
        <v>0</v>
      </c>
      <c r="L411" s="1">
        <v>0.58199999999999996</v>
      </c>
      <c r="M411">
        <f t="shared" si="13"/>
        <v>-0.78090894175380321</v>
      </c>
      <c r="N411" s="1">
        <v>0.52501512039751497</v>
      </c>
      <c r="O411">
        <v>0.7237657562060722</v>
      </c>
      <c r="P411" s="1">
        <v>120</v>
      </c>
      <c r="Q411" s="1">
        <v>69.900000000000006</v>
      </c>
      <c r="R411" s="1">
        <v>1</v>
      </c>
      <c r="S411" s="1" t="s">
        <v>23</v>
      </c>
      <c r="T411">
        <f t="shared" si="14"/>
        <v>0.14040196867539662</v>
      </c>
    </row>
    <row r="412" spans="1:20">
      <c r="A412" s="1" t="s">
        <v>20</v>
      </c>
      <c r="B412" s="1" t="s">
        <v>844</v>
      </c>
      <c r="C412" s="1" t="s">
        <v>845</v>
      </c>
      <c r="D412" s="1">
        <v>53</v>
      </c>
      <c r="E412" s="1">
        <v>12</v>
      </c>
      <c r="F412" s="1">
        <v>124</v>
      </c>
      <c r="G412" s="1">
        <v>12</v>
      </c>
      <c r="H412" s="1">
        <v>238</v>
      </c>
      <c r="I412" s="1">
        <v>281.04000000000002</v>
      </c>
      <c r="J412" s="1">
        <v>12</v>
      </c>
      <c r="K412" s="1">
        <v>0</v>
      </c>
      <c r="L412" s="1">
        <v>1.4470000000000001</v>
      </c>
      <c r="M412">
        <f t="shared" si="13"/>
        <v>0.53306492186963761</v>
      </c>
      <c r="N412" s="1">
        <v>0.52760632546868302</v>
      </c>
      <c r="O412">
        <v>0.72832612320133416</v>
      </c>
      <c r="P412" s="1">
        <v>84.3</v>
      </c>
      <c r="Q412" s="1">
        <v>122.1</v>
      </c>
      <c r="R412" s="1">
        <v>1</v>
      </c>
      <c r="S412" s="1" t="s">
        <v>23</v>
      </c>
      <c r="T412">
        <f t="shared" si="14"/>
        <v>0.1376741127304397</v>
      </c>
    </row>
    <row r="413" spans="1:20">
      <c r="A413" s="1" t="s">
        <v>20</v>
      </c>
      <c r="B413" s="1" t="s">
        <v>846</v>
      </c>
      <c r="C413" s="1" t="s">
        <v>847</v>
      </c>
      <c r="D413" s="1">
        <v>42</v>
      </c>
      <c r="E413" s="1">
        <v>16</v>
      </c>
      <c r="F413" s="1">
        <v>94</v>
      </c>
      <c r="G413" s="1">
        <v>16</v>
      </c>
      <c r="H413" s="1">
        <v>397</v>
      </c>
      <c r="I413" s="1">
        <v>211.32</v>
      </c>
      <c r="J413" s="1">
        <v>16</v>
      </c>
      <c r="K413" s="1">
        <v>0</v>
      </c>
      <c r="L413" s="1">
        <v>1.01</v>
      </c>
      <c r="M413">
        <f t="shared" si="13"/>
        <v>1.4355292977070055E-2</v>
      </c>
      <c r="N413" s="1">
        <v>0.52764067545341997</v>
      </c>
      <c r="O413">
        <v>0.72936452552472741</v>
      </c>
      <c r="P413" s="1">
        <v>99.1</v>
      </c>
      <c r="Q413" s="1">
        <v>100.1</v>
      </c>
      <c r="R413" s="1">
        <v>1</v>
      </c>
      <c r="S413" s="1" t="s">
        <v>23</v>
      </c>
      <c r="T413">
        <f t="shared" si="14"/>
        <v>0.1370553635112928</v>
      </c>
    </row>
    <row r="414" spans="1:20">
      <c r="A414" s="1" t="s">
        <v>20</v>
      </c>
      <c r="B414" s="1" t="s">
        <v>848</v>
      </c>
      <c r="C414" s="1" t="s">
        <v>849</v>
      </c>
      <c r="D414" s="1">
        <v>20</v>
      </c>
      <c r="E414" s="1">
        <v>3</v>
      </c>
      <c r="F414" s="1">
        <v>6</v>
      </c>
      <c r="G414" s="1">
        <v>3</v>
      </c>
      <c r="H414" s="1">
        <v>266</v>
      </c>
      <c r="I414" s="1">
        <v>12.39</v>
      </c>
      <c r="J414" s="1">
        <v>3</v>
      </c>
      <c r="K414" s="1">
        <v>0</v>
      </c>
      <c r="L414" s="1">
        <v>1.304</v>
      </c>
      <c r="M414">
        <f t="shared" si="13"/>
        <v>0.38294386956899057</v>
      </c>
      <c r="N414" s="1">
        <v>0.530163240126165</v>
      </c>
      <c r="O414">
        <v>0.733849934561558</v>
      </c>
      <c r="P414" s="1">
        <v>87.8</v>
      </c>
      <c r="Q414" s="1">
        <v>114.5</v>
      </c>
      <c r="R414" s="1">
        <v>1</v>
      </c>
      <c r="S414" s="1" t="s">
        <v>23</v>
      </c>
      <c r="T414">
        <f t="shared" si="14"/>
        <v>0.13439274015883124</v>
      </c>
    </row>
    <row r="415" spans="1:20">
      <c r="A415" s="1" t="s">
        <v>20</v>
      </c>
      <c r="B415" s="1" t="s">
        <v>850</v>
      </c>
      <c r="C415" s="1" t="s">
        <v>851</v>
      </c>
      <c r="D415" s="1">
        <v>33</v>
      </c>
      <c r="E415" s="1">
        <v>3</v>
      </c>
      <c r="F415" s="1">
        <v>14</v>
      </c>
      <c r="G415" s="1">
        <v>3</v>
      </c>
      <c r="H415" s="1">
        <v>109</v>
      </c>
      <c r="I415" s="1">
        <v>23.79</v>
      </c>
      <c r="J415" s="1">
        <v>3</v>
      </c>
      <c r="K415" s="1">
        <v>0</v>
      </c>
      <c r="L415" s="1">
        <v>0.75</v>
      </c>
      <c r="M415">
        <f t="shared" si="13"/>
        <v>-0.41503749927884381</v>
      </c>
      <c r="N415" s="1">
        <v>0.53084764382837202</v>
      </c>
      <c r="O415">
        <v>0.73579973551108602</v>
      </c>
      <c r="P415" s="1">
        <v>105.9</v>
      </c>
      <c r="Q415" s="1">
        <v>79.5</v>
      </c>
      <c r="R415" s="1">
        <v>1</v>
      </c>
      <c r="S415" s="1" t="s">
        <v>23</v>
      </c>
      <c r="T415">
        <f t="shared" si="14"/>
        <v>0.13324037261537905</v>
      </c>
    </row>
    <row r="416" spans="1:20">
      <c r="A416" s="1" t="s">
        <v>20</v>
      </c>
      <c r="B416" s="1" t="s">
        <v>852</v>
      </c>
      <c r="C416" s="1" t="s">
        <v>853</v>
      </c>
      <c r="D416" s="1">
        <v>23</v>
      </c>
      <c r="E416" s="1">
        <v>9</v>
      </c>
      <c r="F416" s="1">
        <v>33</v>
      </c>
      <c r="G416" s="1">
        <v>9</v>
      </c>
      <c r="H416" s="1">
        <v>479</v>
      </c>
      <c r="I416" s="1">
        <v>47.51</v>
      </c>
      <c r="J416" s="1">
        <v>9</v>
      </c>
      <c r="K416" s="1">
        <v>0</v>
      </c>
      <c r="L416" s="1">
        <v>2.3929999999999998</v>
      </c>
      <c r="M416">
        <f t="shared" si="13"/>
        <v>1.2588203968764118</v>
      </c>
      <c r="N416" s="1">
        <v>0.53098383204406396</v>
      </c>
      <c r="O416">
        <v>0.7369939526731818</v>
      </c>
      <c r="P416" s="1">
        <v>54.3</v>
      </c>
      <c r="Q416" s="1">
        <v>130</v>
      </c>
      <c r="R416" s="1">
        <v>1</v>
      </c>
      <c r="S416" s="1" t="s">
        <v>23</v>
      </c>
      <c r="T416">
        <f t="shared" si="14"/>
        <v>0.1325360756842896</v>
      </c>
    </row>
    <row r="417" spans="1:20">
      <c r="A417" s="1" t="s">
        <v>20</v>
      </c>
      <c r="B417" s="1" t="s">
        <v>854</v>
      </c>
      <c r="C417" s="1" t="s">
        <v>855</v>
      </c>
      <c r="D417" s="1">
        <v>10</v>
      </c>
      <c r="E417" s="1">
        <v>4</v>
      </c>
      <c r="F417" s="1">
        <v>4</v>
      </c>
      <c r="G417" s="1">
        <v>4</v>
      </c>
      <c r="H417" s="1">
        <v>472</v>
      </c>
      <c r="I417" s="1">
        <v>7.7</v>
      </c>
      <c r="J417" s="1">
        <v>4</v>
      </c>
      <c r="K417" s="1">
        <v>0</v>
      </c>
      <c r="L417" s="1">
        <v>0.69</v>
      </c>
      <c r="M417">
        <f t="shared" si="13"/>
        <v>-0.53533173299655579</v>
      </c>
      <c r="N417" s="1">
        <v>0.53249276068296902</v>
      </c>
      <c r="O417">
        <v>0.74009937736511155</v>
      </c>
      <c r="P417" s="1">
        <v>105.7</v>
      </c>
      <c r="Q417" s="1">
        <v>72.900000000000006</v>
      </c>
      <c r="R417" s="1">
        <v>1</v>
      </c>
      <c r="S417" s="1" t="s">
        <v>23</v>
      </c>
      <c r="T417">
        <f t="shared" si="14"/>
        <v>0.13070996115610625</v>
      </c>
    </row>
    <row r="418" spans="1:20">
      <c r="A418" s="1" t="s">
        <v>20</v>
      </c>
      <c r="B418" s="1" t="s">
        <v>856</v>
      </c>
      <c r="C418" s="1" t="s">
        <v>857</v>
      </c>
      <c r="D418" s="1">
        <v>28</v>
      </c>
      <c r="E418" s="1">
        <v>9</v>
      </c>
      <c r="F418" s="1">
        <v>41</v>
      </c>
      <c r="G418" s="1">
        <v>9</v>
      </c>
      <c r="H418" s="1">
        <v>498</v>
      </c>
      <c r="I418" s="1">
        <v>104.4</v>
      </c>
      <c r="J418" s="1">
        <v>9</v>
      </c>
      <c r="K418" s="1">
        <v>0</v>
      </c>
      <c r="L418" s="1">
        <v>1.3320000000000001</v>
      </c>
      <c r="M418">
        <f t="shared" si="13"/>
        <v>0.41359408240917517</v>
      </c>
      <c r="N418" s="1">
        <v>0.53337556015218801</v>
      </c>
      <c r="O418">
        <v>0.74234187549948349</v>
      </c>
      <c r="P418" s="1">
        <v>89.1</v>
      </c>
      <c r="Q418" s="1">
        <v>118.7</v>
      </c>
      <c r="R418" s="1">
        <v>1</v>
      </c>
      <c r="S418" s="1" t="s">
        <v>23</v>
      </c>
      <c r="T418">
        <f t="shared" si="14"/>
        <v>0.12939604020792611</v>
      </c>
    </row>
    <row r="419" spans="1:20">
      <c r="A419" s="1" t="s">
        <v>20</v>
      </c>
      <c r="B419" s="1" t="s">
        <v>858</v>
      </c>
      <c r="C419" s="1" t="s">
        <v>859</v>
      </c>
      <c r="D419" s="1">
        <v>34</v>
      </c>
      <c r="E419" s="1">
        <v>9</v>
      </c>
      <c r="F419" s="1">
        <v>38</v>
      </c>
      <c r="G419" s="1">
        <v>9</v>
      </c>
      <c r="H419" s="1">
        <v>244</v>
      </c>
      <c r="I419" s="1">
        <v>71.23</v>
      </c>
      <c r="J419" s="1">
        <v>9</v>
      </c>
      <c r="K419" s="1">
        <v>0</v>
      </c>
      <c r="L419" s="1">
        <v>0.93600000000000005</v>
      </c>
      <c r="M419">
        <f t="shared" si="13"/>
        <v>-9.5419565078682433E-2</v>
      </c>
      <c r="N419" s="1">
        <v>0.53439526664136605</v>
      </c>
      <c r="O419">
        <v>0.74478133183488049</v>
      </c>
      <c r="P419" s="1">
        <v>99.6</v>
      </c>
      <c r="Q419" s="1">
        <v>93.3</v>
      </c>
      <c r="R419" s="1">
        <v>1</v>
      </c>
      <c r="S419" s="1" t="s">
        <v>23</v>
      </c>
      <c r="T419">
        <f t="shared" si="14"/>
        <v>0.1279712176103685</v>
      </c>
    </row>
    <row r="420" spans="1:20">
      <c r="A420" s="1" t="s">
        <v>20</v>
      </c>
      <c r="B420" s="1" t="s">
        <v>860</v>
      </c>
      <c r="C420" s="1" t="s">
        <v>861</v>
      </c>
      <c r="D420" s="1">
        <v>4</v>
      </c>
      <c r="E420" s="1">
        <v>2</v>
      </c>
      <c r="F420" s="1">
        <v>12</v>
      </c>
      <c r="G420" s="1">
        <v>1</v>
      </c>
      <c r="H420" s="1">
        <v>506</v>
      </c>
      <c r="I420" s="1">
        <v>20.81</v>
      </c>
      <c r="J420" s="1">
        <v>2</v>
      </c>
      <c r="K420" s="1">
        <v>0</v>
      </c>
      <c r="L420" s="1">
        <v>1.2030000000000001</v>
      </c>
      <c r="M420">
        <f t="shared" si="13"/>
        <v>0.26663664251398955</v>
      </c>
      <c r="N420" s="1">
        <v>0.53486871694993499</v>
      </c>
      <c r="O420">
        <v>0.74646513244661261</v>
      </c>
      <c r="P420" s="1">
        <v>99</v>
      </c>
      <c r="Q420" s="1">
        <v>119.1</v>
      </c>
      <c r="R420" s="1">
        <v>1</v>
      </c>
      <c r="S420" s="1" t="s">
        <v>23</v>
      </c>
      <c r="T420">
        <f t="shared" si="14"/>
        <v>0.12699047345762901</v>
      </c>
    </row>
    <row r="421" spans="1:20">
      <c r="A421" s="1" t="s">
        <v>20</v>
      </c>
      <c r="B421" s="1" t="s">
        <v>862</v>
      </c>
      <c r="C421" s="1" t="s">
        <v>863</v>
      </c>
      <c r="D421" s="1">
        <v>8</v>
      </c>
      <c r="E421" s="1">
        <v>3</v>
      </c>
      <c r="F421" s="1">
        <v>3</v>
      </c>
      <c r="G421" s="1">
        <v>3</v>
      </c>
      <c r="H421" s="1">
        <v>323</v>
      </c>
      <c r="I421" s="1">
        <v>2.15</v>
      </c>
      <c r="J421" s="1">
        <v>3</v>
      </c>
      <c r="K421" s="1">
        <v>0</v>
      </c>
      <c r="L421" s="1">
        <v>1.802</v>
      </c>
      <c r="M421">
        <f t="shared" si="13"/>
        <v>0.84959901115145153</v>
      </c>
      <c r="N421" s="1">
        <v>0.53487940587121796</v>
      </c>
      <c r="O421">
        <v>0.74750684506899234</v>
      </c>
      <c r="P421" s="1">
        <v>67.099999999999994</v>
      </c>
      <c r="Q421" s="1">
        <v>120.8</v>
      </c>
      <c r="R421" s="1">
        <v>1</v>
      </c>
      <c r="S421" s="1" t="s">
        <v>23</v>
      </c>
      <c r="T421">
        <f t="shared" si="14"/>
        <v>0.12638482606429471</v>
      </c>
    </row>
    <row r="422" spans="1:20">
      <c r="A422" s="1" t="s">
        <v>20</v>
      </c>
      <c r="B422" s="1" t="s">
        <v>864</v>
      </c>
      <c r="C422" s="1" t="s">
        <v>865</v>
      </c>
      <c r="D422" s="1">
        <v>32</v>
      </c>
      <c r="E422" s="1">
        <v>15</v>
      </c>
      <c r="F422" s="1">
        <v>47</v>
      </c>
      <c r="G422" s="1">
        <v>15</v>
      </c>
      <c r="H422" s="1">
        <v>490</v>
      </c>
      <c r="I422" s="1">
        <v>91.05</v>
      </c>
      <c r="J422" s="1">
        <v>15</v>
      </c>
      <c r="K422" s="1">
        <v>0</v>
      </c>
      <c r="L422" s="1">
        <v>1.577</v>
      </c>
      <c r="M422">
        <f t="shared" si="13"/>
        <v>0.65718266012842319</v>
      </c>
      <c r="N422" s="1">
        <v>0.53564509059452503</v>
      </c>
      <c r="O422">
        <v>0.7496080055702995</v>
      </c>
      <c r="P422" s="1">
        <v>90.5</v>
      </c>
      <c r="Q422" s="1">
        <v>142.69999999999999</v>
      </c>
      <c r="R422" s="1">
        <v>1</v>
      </c>
      <c r="S422" s="1" t="s">
        <v>23</v>
      </c>
      <c r="T422">
        <f t="shared" si="14"/>
        <v>0.12516578397134528</v>
      </c>
    </row>
    <row r="423" spans="1:20">
      <c r="A423" s="1" t="s">
        <v>20</v>
      </c>
      <c r="B423" s="1" t="s">
        <v>866</v>
      </c>
      <c r="C423" s="1" t="s">
        <v>867</v>
      </c>
      <c r="D423" s="1">
        <v>11</v>
      </c>
      <c r="E423" s="1">
        <v>2</v>
      </c>
      <c r="F423" s="1">
        <v>8</v>
      </c>
      <c r="G423" s="1">
        <v>2</v>
      </c>
      <c r="H423" s="1">
        <v>252</v>
      </c>
      <c r="I423" s="1">
        <v>15.23</v>
      </c>
      <c r="J423" s="1">
        <v>2</v>
      </c>
      <c r="K423" s="1">
        <v>0</v>
      </c>
      <c r="L423" s="1">
        <v>1.734</v>
      </c>
      <c r="M423">
        <f t="shared" si="13"/>
        <v>0.79410389855974806</v>
      </c>
      <c r="N423" s="1">
        <v>0.53750532240112703</v>
      </c>
      <c r="O423">
        <v>0.75324883801316556</v>
      </c>
      <c r="P423" s="1">
        <v>58.5</v>
      </c>
      <c r="Q423" s="1">
        <v>101.4</v>
      </c>
      <c r="R423" s="1">
        <v>1</v>
      </c>
      <c r="S423" s="1" t="s">
        <v>23</v>
      </c>
      <c r="T423">
        <f t="shared" si="14"/>
        <v>0.12306152961127234</v>
      </c>
    </row>
    <row r="424" spans="1:20">
      <c r="A424" s="1" t="s">
        <v>20</v>
      </c>
      <c r="B424" s="1" t="s">
        <v>868</v>
      </c>
      <c r="C424" s="1" t="s">
        <v>869</v>
      </c>
      <c r="D424" s="1">
        <v>25</v>
      </c>
      <c r="E424" s="1">
        <v>3</v>
      </c>
      <c r="F424" s="1">
        <v>9</v>
      </c>
      <c r="G424" s="1">
        <v>3</v>
      </c>
      <c r="H424" s="1">
        <v>166</v>
      </c>
      <c r="I424" s="1">
        <v>23.51</v>
      </c>
      <c r="J424" s="1">
        <v>3</v>
      </c>
      <c r="K424" s="1">
        <v>0</v>
      </c>
      <c r="L424" s="1">
        <v>0.50600000000000001</v>
      </c>
      <c r="M424">
        <f t="shared" si="13"/>
        <v>-0.98279070996777695</v>
      </c>
      <c r="N424" s="1">
        <v>0.53870518752052399</v>
      </c>
      <c r="O424">
        <v>0.75597302558128787</v>
      </c>
      <c r="P424" s="1">
        <v>145.6</v>
      </c>
      <c r="Q424" s="1">
        <v>73.599999999999994</v>
      </c>
      <c r="R424" s="1">
        <v>1</v>
      </c>
      <c r="S424" s="1" t="s">
        <v>23</v>
      </c>
      <c r="T424">
        <f t="shared" si="14"/>
        <v>0.12149370059694108</v>
      </c>
    </row>
    <row r="425" spans="1:20">
      <c r="A425" s="1" t="s">
        <v>20</v>
      </c>
      <c r="B425" s="1" t="s">
        <v>870</v>
      </c>
      <c r="C425" s="1" t="s">
        <v>871</v>
      </c>
      <c r="D425" s="1">
        <v>22</v>
      </c>
      <c r="E425" s="1">
        <v>10</v>
      </c>
      <c r="F425" s="1">
        <v>41</v>
      </c>
      <c r="G425" s="1">
        <v>10</v>
      </c>
      <c r="H425" s="1">
        <v>458</v>
      </c>
      <c r="I425" s="1">
        <v>97.79</v>
      </c>
      <c r="J425" s="1">
        <v>10</v>
      </c>
      <c r="K425" s="1">
        <v>0</v>
      </c>
      <c r="L425" s="1">
        <v>3.0089999999999999</v>
      </c>
      <c r="M425">
        <f t="shared" si="13"/>
        <v>1.5892841066712498</v>
      </c>
      <c r="N425" s="1">
        <v>0.53930824346897299</v>
      </c>
      <c r="O425">
        <v>0.75786607934229133</v>
      </c>
      <c r="P425" s="1">
        <v>54.9</v>
      </c>
      <c r="Q425" s="1">
        <v>165.2</v>
      </c>
      <c r="R425" s="1">
        <v>1</v>
      </c>
      <c r="S425" s="1" t="s">
        <v>23</v>
      </c>
      <c r="T425">
        <f t="shared" si="14"/>
        <v>0.12040753070184777</v>
      </c>
    </row>
    <row r="426" spans="1:20">
      <c r="A426" s="1" t="s">
        <v>20</v>
      </c>
      <c r="B426" s="1" t="s">
        <v>872</v>
      </c>
      <c r="C426" s="1" t="s">
        <v>873</v>
      </c>
      <c r="D426" s="1">
        <v>17</v>
      </c>
      <c r="E426" s="1">
        <v>4</v>
      </c>
      <c r="F426" s="1">
        <v>22</v>
      </c>
      <c r="G426" s="1">
        <v>4</v>
      </c>
      <c r="H426" s="1">
        <v>265</v>
      </c>
      <c r="I426" s="1">
        <v>42.61</v>
      </c>
      <c r="J426" s="1">
        <v>4</v>
      </c>
      <c r="K426" s="1">
        <v>0</v>
      </c>
      <c r="L426" s="1">
        <v>0.46899999999999997</v>
      </c>
      <c r="M426">
        <f t="shared" si="13"/>
        <v>-1.0923401721467105</v>
      </c>
      <c r="N426" s="1">
        <v>0.53961529564616795</v>
      </c>
      <c r="O426">
        <v>0.75934783985665733</v>
      </c>
      <c r="P426" s="1">
        <v>97.5</v>
      </c>
      <c r="Q426" s="1">
        <v>45.8</v>
      </c>
      <c r="R426" s="1">
        <v>1</v>
      </c>
      <c r="S426" s="1" t="s">
        <v>23</v>
      </c>
      <c r="T426">
        <f t="shared" si="14"/>
        <v>0.1195592381686101</v>
      </c>
    </row>
    <row r="427" spans="1:20">
      <c r="A427" s="1" t="s">
        <v>20</v>
      </c>
      <c r="B427" s="1" t="s">
        <v>874</v>
      </c>
      <c r="C427" s="1" t="s">
        <v>875</v>
      </c>
      <c r="D427" s="1">
        <v>46</v>
      </c>
      <c r="E427" s="1">
        <v>13</v>
      </c>
      <c r="F427" s="1">
        <v>71</v>
      </c>
      <c r="G427" s="1">
        <v>13</v>
      </c>
      <c r="H427" s="1">
        <v>274</v>
      </c>
      <c r="I427" s="1">
        <v>155.02000000000001</v>
      </c>
      <c r="J427" s="1">
        <v>13</v>
      </c>
      <c r="K427" s="1">
        <v>0</v>
      </c>
      <c r="L427" s="1">
        <v>1.3069999999999999</v>
      </c>
      <c r="M427">
        <f t="shared" si="13"/>
        <v>0.38625914113334614</v>
      </c>
      <c r="N427" s="1">
        <v>0.54000525940348898</v>
      </c>
      <c r="O427">
        <v>0.76095054584458366</v>
      </c>
      <c r="P427" s="1">
        <v>84.9</v>
      </c>
      <c r="Q427" s="1">
        <v>110.9</v>
      </c>
      <c r="R427" s="1">
        <v>1</v>
      </c>
      <c r="S427" s="1" t="s">
        <v>23</v>
      </c>
      <c r="T427">
        <f t="shared" si="14"/>
        <v>0.11864356709894869</v>
      </c>
    </row>
    <row r="428" spans="1:20">
      <c r="A428" s="1" t="s">
        <v>20</v>
      </c>
      <c r="B428" s="1" t="s">
        <v>876</v>
      </c>
      <c r="C428" s="1" t="s">
        <v>877</v>
      </c>
      <c r="D428" s="1">
        <v>68</v>
      </c>
      <c r="E428" s="1">
        <v>10</v>
      </c>
      <c r="F428" s="1">
        <v>690</v>
      </c>
      <c r="G428" s="1">
        <v>10</v>
      </c>
      <c r="H428" s="1">
        <v>123</v>
      </c>
      <c r="I428" s="1">
        <v>1848.62</v>
      </c>
      <c r="J428" s="1">
        <v>10</v>
      </c>
      <c r="K428" s="1">
        <v>0</v>
      </c>
      <c r="L428" s="1">
        <v>0.78</v>
      </c>
      <c r="M428">
        <f t="shared" si="13"/>
        <v>-0.35845397091247633</v>
      </c>
      <c r="N428" s="1">
        <v>0.540081651168687</v>
      </c>
      <c r="O428">
        <v>0.76211521887136935</v>
      </c>
      <c r="P428" s="1">
        <v>99.9</v>
      </c>
      <c r="Q428" s="1">
        <v>77.900000000000006</v>
      </c>
      <c r="R428" s="1">
        <v>1</v>
      </c>
      <c r="S428" s="1" t="s">
        <v>23</v>
      </c>
      <c r="T428">
        <f t="shared" si="14"/>
        <v>0.11797936575050584</v>
      </c>
    </row>
    <row r="429" spans="1:20">
      <c r="A429" s="1" t="s">
        <v>20</v>
      </c>
      <c r="B429" s="1" t="s">
        <v>878</v>
      </c>
      <c r="C429" s="1" t="s">
        <v>879</v>
      </c>
      <c r="D429" s="1">
        <v>11</v>
      </c>
      <c r="E429" s="1">
        <v>3</v>
      </c>
      <c r="F429" s="1">
        <v>6</v>
      </c>
      <c r="G429" s="1">
        <v>3</v>
      </c>
      <c r="H429" s="1">
        <v>457</v>
      </c>
      <c r="I429" s="1">
        <v>9.2200000000000006</v>
      </c>
      <c r="J429" s="1">
        <v>3</v>
      </c>
      <c r="K429" s="1">
        <v>0</v>
      </c>
      <c r="L429" s="1">
        <v>2.1840000000000002</v>
      </c>
      <c r="M429">
        <f t="shared" si="13"/>
        <v>1.1269728562577654</v>
      </c>
      <c r="N429" s="1">
        <v>0.54009211202350904</v>
      </c>
      <c r="O429">
        <v>0.76318996636423519</v>
      </c>
      <c r="P429" s="1">
        <v>56.2</v>
      </c>
      <c r="Q429" s="1">
        <v>122.6</v>
      </c>
      <c r="R429" s="1">
        <v>1</v>
      </c>
      <c r="S429" s="1" t="s">
        <v>23</v>
      </c>
      <c r="T429">
        <f t="shared" si="14"/>
        <v>0.11736734792305231</v>
      </c>
    </row>
    <row r="430" spans="1:20">
      <c r="A430" s="1" t="s">
        <v>20</v>
      </c>
      <c r="B430" s="1" t="s">
        <v>880</v>
      </c>
      <c r="C430" s="1" t="s">
        <v>881</v>
      </c>
      <c r="D430" s="1">
        <v>15</v>
      </c>
      <c r="E430" s="1">
        <v>5</v>
      </c>
      <c r="F430" s="1">
        <v>25</v>
      </c>
      <c r="G430" s="1">
        <v>5</v>
      </c>
      <c r="H430" s="1">
        <v>477</v>
      </c>
      <c r="I430" s="1">
        <v>64.260000000000005</v>
      </c>
      <c r="J430" s="1">
        <v>5</v>
      </c>
      <c r="K430" s="1">
        <v>0</v>
      </c>
      <c r="L430" s="1">
        <v>2.7410000000000001</v>
      </c>
      <c r="M430">
        <f t="shared" si="13"/>
        <v>1.4547023281636884</v>
      </c>
      <c r="N430" s="1">
        <v>0.54093290975279995</v>
      </c>
      <c r="O430">
        <v>0.76544266895382285</v>
      </c>
      <c r="P430" s="1">
        <v>44</v>
      </c>
      <c r="Q430" s="1">
        <v>120.5</v>
      </c>
      <c r="R430" s="1">
        <v>1</v>
      </c>
      <c r="S430" s="1" t="s">
        <v>23</v>
      </c>
      <c r="T430">
        <f t="shared" si="14"/>
        <v>0.11608733205835797</v>
      </c>
    </row>
    <row r="431" spans="1:20">
      <c r="A431" s="1" t="s">
        <v>20</v>
      </c>
      <c r="B431" s="1" t="s">
        <v>882</v>
      </c>
      <c r="C431" s="1" t="s">
        <v>883</v>
      </c>
      <c r="D431" s="1">
        <v>16</v>
      </c>
      <c r="E431" s="1">
        <v>12</v>
      </c>
      <c r="F431" s="1">
        <v>48</v>
      </c>
      <c r="G431" s="1">
        <v>12</v>
      </c>
      <c r="H431" s="1">
        <v>1049</v>
      </c>
      <c r="I431" s="1">
        <v>110.26</v>
      </c>
      <c r="J431" s="1">
        <v>12</v>
      </c>
      <c r="K431" s="1">
        <v>0</v>
      </c>
      <c r="L431" s="1">
        <v>1.371</v>
      </c>
      <c r="M431">
        <f t="shared" si="13"/>
        <v>0.45522857111713888</v>
      </c>
      <c r="N431" s="1">
        <v>0.54128244114635704</v>
      </c>
      <c r="O431">
        <v>0.76700552329804572</v>
      </c>
      <c r="P431" s="1">
        <v>78.5</v>
      </c>
      <c r="Q431" s="1">
        <v>107.5</v>
      </c>
      <c r="R431" s="1">
        <v>1</v>
      </c>
      <c r="S431" s="1" t="s">
        <v>23</v>
      </c>
      <c r="T431">
        <f t="shared" si="14"/>
        <v>0.11520150863351403</v>
      </c>
    </row>
    <row r="432" spans="1:20">
      <c r="A432" s="1" t="s">
        <v>20</v>
      </c>
      <c r="B432" s="1" t="s">
        <v>884</v>
      </c>
      <c r="C432" s="1" t="s">
        <v>885</v>
      </c>
      <c r="D432" s="1">
        <v>13</v>
      </c>
      <c r="E432" s="1">
        <v>3</v>
      </c>
      <c r="F432" s="1">
        <v>33</v>
      </c>
      <c r="G432" s="1">
        <v>3</v>
      </c>
      <c r="H432" s="1">
        <v>283</v>
      </c>
      <c r="I432" s="1">
        <v>88.28</v>
      </c>
      <c r="J432" s="1">
        <v>3</v>
      </c>
      <c r="K432" s="1">
        <v>0</v>
      </c>
      <c r="L432" s="1">
        <v>1.032</v>
      </c>
      <c r="M432">
        <f t="shared" si="13"/>
        <v>4.5442970761167115E-2</v>
      </c>
      <c r="N432" s="1">
        <v>0.544570553100305</v>
      </c>
      <c r="O432">
        <v>0.77274257255574008</v>
      </c>
      <c r="P432" s="1">
        <v>101.7</v>
      </c>
      <c r="Q432" s="1">
        <v>105</v>
      </c>
      <c r="R432" s="1">
        <v>1</v>
      </c>
      <c r="S432" s="1" t="s">
        <v>23</v>
      </c>
      <c r="T432">
        <f t="shared" si="14"/>
        <v>0.11196516059472417</v>
      </c>
    </row>
    <row r="433" spans="1:20">
      <c r="A433" s="1" t="s">
        <v>20</v>
      </c>
      <c r="B433" s="1" t="s">
        <v>886</v>
      </c>
      <c r="C433" s="1" t="s">
        <v>887</v>
      </c>
      <c r="D433" s="1">
        <v>22</v>
      </c>
      <c r="E433" s="1">
        <v>8</v>
      </c>
      <c r="F433" s="1">
        <v>36</v>
      </c>
      <c r="G433" s="1">
        <v>8</v>
      </c>
      <c r="H433" s="1">
        <v>324</v>
      </c>
      <c r="I433" s="1">
        <v>71.06</v>
      </c>
      <c r="J433" s="1">
        <v>8</v>
      </c>
      <c r="K433" s="1">
        <v>0</v>
      </c>
      <c r="L433" s="1">
        <v>0.76200000000000001</v>
      </c>
      <c r="M433">
        <f t="shared" si="13"/>
        <v>-0.39213709716876499</v>
      </c>
      <c r="N433" s="1">
        <v>0.54676123485804695</v>
      </c>
      <c r="O433">
        <v>0.776936244217868</v>
      </c>
      <c r="P433" s="1">
        <v>118.7</v>
      </c>
      <c r="Q433" s="1">
        <v>90.4</v>
      </c>
      <c r="R433" s="1">
        <v>1</v>
      </c>
      <c r="S433" s="1" t="s">
        <v>23</v>
      </c>
      <c r="T433">
        <f t="shared" si="14"/>
        <v>0.10961461816229824</v>
      </c>
    </row>
    <row r="434" spans="1:20">
      <c r="A434" s="1" t="s">
        <v>20</v>
      </c>
      <c r="B434" s="1" t="s">
        <v>888</v>
      </c>
      <c r="C434" s="1" t="s">
        <v>889</v>
      </c>
      <c r="D434" s="1">
        <v>26</v>
      </c>
      <c r="E434" s="1">
        <v>9</v>
      </c>
      <c r="F434" s="1">
        <v>28</v>
      </c>
      <c r="G434" s="1">
        <v>9</v>
      </c>
      <c r="H434" s="1">
        <v>454</v>
      </c>
      <c r="I434" s="1">
        <v>49.36</v>
      </c>
      <c r="J434" s="1">
        <v>9</v>
      </c>
      <c r="K434" s="1">
        <v>0</v>
      </c>
      <c r="L434" s="1">
        <v>2.907</v>
      </c>
      <c r="M434">
        <f t="shared" si="13"/>
        <v>1.5395310714741504</v>
      </c>
      <c r="N434" s="1">
        <v>0.54729826959008998</v>
      </c>
      <c r="O434">
        <v>0.77878857409458191</v>
      </c>
      <c r="P434" s="1">
        <v>59.8</v>
      </c>
      <c r="Q434" s="1">
        <v>173.9</v>
      </c>
      <c r="R434" s="1">
        <v>1</v>
      </c>
      <c r="S434" s="1" t="s">
        <v>23</v>
      </c>
      <c r="T434">
        <f t="shared" si="14"/>
        <v>0.10858042880592848</v>
      </c>
    </row>
    <row r="435" spans="1:20">
      <c r="A435" s="1" t="s">
        <v>20</v>
      </c>
      <c r="B435" s="1" t="s">
        <v>890</v>
      </c>
      <c r="C435" s="1" t="s">
        <v>891</v>
      </c>
      <c r="D435" s="1">
        <v>35</v>
      </c>
      <c r="E435" s="1">
        <v>16</v>
      </c>
      <c r="F435" s="1">
        <v>79</v>
      </c>
      <c r="G435" s="1">
        <v>16</v>
      </c>
      <c r="H435" s="1">
        <v>623</v>
      </c>
      <c r="I435" s="1">
        <v>187.59</v>
      </c>
      <c r="J435" s="1">
        <v>16</v>
      </c>
      <c r="K435" s="1">
        <v>0</v>
      </c>
      <c r="L435" s="1">
        <v>1.014</v>
      </c>
      <c r="M435">
        <f t="shared" si="13"/>
        <v>2.0057652341253479E-2</v>
      </c>
      <c r="N435" s="1">
        <v>0.54885089690120903</v>
      </c>
      <c r="O435">
        <v>0.78209328366287278</v>
      </c>
      <c r="P435" s="1">
        <v>99.6</v>
      </c>
      <c r="Q435" s="1">
        <v>101</v>
      </c>
      <c r="R435" s="1">
        <v>1</v>
      </c>
      <c r="S435" s="1" t="s">
        <v>23</v>
      </c>
      <c r="T435">
        <f t="shared" si="14"/>
        <v>0.10674144366152588</v>
      </c>
    </row>
    <row r="436" spans="1:20">
      <c r="A436" s="1" t="s">
        <v>20</v>
      </c>
      <c r="B436" s="1" t="s">
        <v>892</v>
      </c>
      <c r="C436" s="1" t="s">
        <v>893</v>
      </c>
      <c r="D436" s="1">
        <v>8</v>
      </c>
      <c r="E436" s="1">
        <v>2</v>
      </c>
      <c r="F436" s="1">
        <v>2</v>
      </c>
      <c r="G436" s="1">
        <v>2</v>
      </c>
      <c r="H436" s="1">
        <v>285</v>
      </c>
      <c r="I436" s="1">
        <v>2.1</v>
      </c>
      <c r="J436" s="1">
        <v>2</v>
      </c>
      <c r="K436" s="1">
        <v>0</v>
      </c>
      <c r="L436" s="1">
        <v>1.726</v>
      </c>
      <c r="M436">
        <f t="shared" si="13"/>
        <v>0.78743246451686799</v>
      </c>
      <c r="N436" s="1">
        <v>0.54958134537338998</v>
      </c>
      <c r="O436">
        <v>0.78423405463393858</v>
      </c>
      <c r="P436" s="1">
        <v>41.4</v>
      </c>
      <c r="Q436" s="1">
        <v>71.5</v>
      </c>
      <c r="R436" s="1">
        <v>1</v>
      </c>
      <c r="S436" s="1" t="s">
        <v>23</v>
      </c>
      <c r="T436">
        <f t="shared" si="14"/>
        <v>0.10555430279265628</v>
      </c>
    </row>
    <row r="437" spans="1:20">
      <c r="A437" s="1" t="s">
        <v>20</v>
      </c>
      <c r="B437" s="1" t="s">
        <v>894</v>
      </c>
      <c r="C437" s="1" t="s">
        <v>895</v>
      </c>
      <c r="D437" s="1">
        <v>62</v>
      </c>
      <c r="E437" s="1">
        <v>30</v>
      </c>
      <c r="F437" s="1">
        <v>175</v>
      </c>
      <c r="G437" s="1">
        <v>30</v>
      </c>
      <c r="H437" s="1">
        <v>419</v>
      </c>
      <c r="I437" s="1">
        <v>393.31</v>
      </c>
      <c r="J437" s="1">
        <v>30</v>
      </c>
      <c r="K437" s="1">
        <v>0</v>
      </c>
      <c r="L437" s="1">
        <v>1.284</v>
      </c>
      <c r="M437">
        <f t="shared" si="13"/>
        <v>0.36064520246021614</v>
      </c>
      <c r="N437" s="1">
        <v>0.54983250128827099</v>
      </c>
      <c r="O437">
        <v>0.78569595120799351</v>
      </c>
      <c r="P437" s="1">
        <v>97.1</v>
      </c>
      <c r="Q437" s="1">
        <v>124.6</v>
      </c>
      <c r="R437" s="1">
        <v>1</v>
      </c>
      <c r="S437" s="1" t="s">
        <v>23</v>
      </c>
      <c r="T437">
        <f t="shared" si="14"/>
        <v>0.10474548482450508</v>
      </c>
    </row>
    <row r="438" spans="1:20">
      <c r="A438" s="1" t="s">
        <v>20</v>
      </c>
      <c r="B438" s="1" t="s">
        <v>896</v>
      </c>
      <c r="C438" s="1" t="s">
        <v>897</v>
      </c>
      <c r="D438" s="1">
        <v>12</v>
      </c>
      <c r="E438" s="1">
        <v>5</v>
      </c>
      <c r="F438" s="1">
        <v>12</v>
      </c>
      <c r="G438" s="1">
        <v>5</v>
      </c>
      <c r="H438" s="1">
        <v>454</v>
      </c>
      <c r="I438" s="1">
        <v>21.78</v>
      </c>
      <c r="J438" s="1">
        <v>5</v>
      </c>
      <c r="K438" s="1">
        <v>0</v>
      </c>
      <c r="L438" s="1">
        <v>1.2549999999999999</v>
      </c>
      <c r="M438">
        <f t="shared" si="13"/>
        <v>0.32768736417604716</v>
      </c>
      <c r="N438" s="1">
        <v>0.55025290253822301</v>
      </c>
      <c r="O438">
        <v>0.78740415349131632</v>
      </c>
      <c r="P438" s="1">
        <v>93.6</v>
      </c>
      <c r="Q438" s="1">
        <v>117.4</v>
      </c>
      <c r="R438" s="1">
        <v>1</v>
      </c>
      <c r="S438" s="1" t="s">
        <v>23</v>
      </c>
      <c r="T438">
        <f t="shared" si="14"/>
        <v>0.10380229867253329</v>
      </c>
    </row>
    <row r="439" spans="1:20">
      <c r="A439" s="1" t="s">
        <v>20</v>
      </c>
      <c r="B439" s="1" t="s">
        <v>898</v>
      </c>
      <c r="C439" s="1" t="s">
        <v>899</v>
      </c>
      <c r="D439" s="1">
        <v>29</v>
      </c>
      <c r="E439" s="1">
        <v>8</v>
      </c>
      <c r="F439" s="1">
        <v>35</v>
      </c>
      <c r="G439" s="1">
        <v>8</v>
      </c>
      <c r="H439" s="1">
        <v>424</v>
      </c>
      <c r="I439" s="1">
        <v>85.18</v>
      </c>
      <c r="J439" s="1">
        <v>8</v>
      </c>
      <c r="K439" s="1">
        <v>0</v>
      </c>
      <c r="L439" s="1">
        <v>1.5369999999999999</v>
      </c>
      <c r="M439">
        <f t="shared" si="13"/>
        <v>0.62011716502868419</v>
      </c>
      <c r="N439" s="1">
        <v>0.55068367368402105</v>
      </c>
      <c r="O439">
        <v>0.78913203450347724</v>
      </c>
      <c r="P439" s="1">
        <v>82</v>
      </c>
      <c r="Q439" s="1">
        <v>126.1</v>
      </c>
      <c r="R439" s="1">
        <v>1</v>
      </c>
      <c r="S439" s="1" t="s">
        <v>23</v>
      </c>
      <c r="T439">
        <f t="shared" si="14"/>
        <v>0.10285032624697357</v>
      </c>
    </row>
    <row r="440" spans="1:20">
      <c r="A440" s="1" t="s">
        <v>20</v>
      </c>
      <c r="B440" s="1" t="s">
        <v>900</v>
      </c>
      <c r="C440" s="1" t="s">
        <v>901</v>
      </c>
      <c r="D440" s="1">
        <v>41</v>
      </c>
      <c r="E440" s="1">
        <v>4</v>
      </c>
      <c r="F440" s="1">
        <v>30</v>
      </c>
      <c r="G440" s="1">
        <v>4</v>
      </c>
      <c r="H440" s="1">
        <v>148</v>
      </c>
      <c r="I440" s="1">
        <v>78.209999999999994</v>
      </c>
      <c r="J440" s="1">
        <v>4</v>
      </c>
      <c r="K440" s="1">
        <v>0</v>
      </c>
      <c r="L440" s="1">
        <v>1.466</v>
      </c>
      <c r="M440">
        <f t="shared" si="13"/>
        <v>0.55188510347172481</v>
      </c>
      <c r="N440" s="1">
        <v>0.55229828803617198</v>
      </c>
      <c r="O440">
        <v>0.79256364497846155</v>
      </c>
      <c r="P440" s="1">
        <v>57.8</v>
      </c>
      <c r="Q440" s="1">
        <v>84.7</v>
      </c>
      <c r="R440" s="1">
        <v>1</v>
      </c>
      <c r="S440" s="1" t="s">
        <v>23</v>
      </c>
      <c r="T440">
        <f t="shared" si="14"/>
        <v>0.10096585270250434</v>
      </c>
    </row>
    <row r="441" spans="1:20">
      <c r="A441" s="1" t="s">
        <v>20</v>
      </c>
      <c r="B441" s="1" t="s">
        <v>902</v>
      </c>
      <c r="C441" s="1" t="s">
        <v>903</v>
      </c>
      <c r="D441" s="1">
        <v>30</v>
      </c>
      <c r="E441" s="1">
        <v>2</v>
      </c>
      <c r="F441" s="1">
        <v>3</v>
      </c>
      <c r="G441" s="1">
        <v>2</v>
      </c>
      <c r="H441" s="1">
        <v>97</v>
      </c>
      <c r="I441" s="1">
        <v>2.81</v>
      </c>
      <c r="J441" s="1">
        <v>2</v>
      </c>
      <c r="K441" s="1">
        <v>0</v>
      </c>
      <c r="L441" s="1">
        <v>1.9630000000000001</v>
      </c>
      <c r="M441">
        <f t="shared" si="13"/>
        <v>0.97306017280408419</v>
      </c>
      <c r="N441" s="1">
        <v>0.55345244826137996</v>
      </c>
      <c r="O441">
        <v>0.79534326369669306</v>
      </c>
      <c r="P441" s="1">
        <v>66.5</v>
      </c>
      <c r="Q441" s="1">
        <v>130.5</v>
      </c>
      <c r="R441" s="1">
        <v>1</v>
      </c>
      <c r="S441" s="1" t="s">
        <v>23</v>
      </c>
      <c r="T441">
        <f t="shared" si="14"/>
        <v>9.9445392910376795E-2</v>
      </c>
    </row>
    <row r="442" spans="1:20">
      <c r="A442" s="1" t="s">
        <v>20</v>
      </c>
      <c r="B442" s="1" t="s">
        <v>904</v>
      </c>
      <c r="C442" s="1" t="s">
        <v>905</v>
      </c>
      <c r="D442" s="1">
        <v>14</v>
      </c>
      <c r="E442" s="1">
        <v>3</v>
      </c>
      <c r="F442" s="1">
        <v>18</v>
      </c>
      <c r="G442" s="1">
        <v>3</v>
      </c>
      <c r="H442" s="1">
        <v>234</v>
      </c>
      <c r="I442" s="1">
        <v>33.520000000000003</v>
      </c>
      <c r="J442" s="1">
        <v>3</v>
      </c>
      <c r="K442" s="1">
        <v>0</v>
      </c>
      <c r="L442" s="1">
        <v>1.802</v>
      </c>
      <c r="M442">
        <f t="shared" si="13"/>
        <v>0.84959901115145153</v>
      </c>
      <c r="N442" s="1">
        <v>0.55428679401158198</v>
      </c>
      <c r="O442">
        <v>0.79767051376170994</v>
      </c>
      <c r="P442" s="1">
        <v>91.4</v>
      </c>
      <c r="Q442" s="1">
        <v>164.7</v>
      </c>
      <c r="R442" s="1">
        <v>1</v>
      </c>
      <c r="S442" s="1" t="s">
        <v>23</v>
      </c>
      <c r="T442">
        <f t="shared" si="14"/>
        <v>9.8176461536915033E-2</v>
      </c>
    </row>
    <row r="443" spans="1:20">
      <c r="A443" s="1" t="s">
        <v>20</v>
      </c>
      <c r="B443" s="1" t="s">
        <v>906</v>
      </c>
      <c r="C443" s="1" t="s">
        <v>907</v>
      </c>
      <c r="D443" s="1">
        <v>8</v>
      </c>
      <c r="E443" s="1">
        <v>2</v>
      </c>
      <c r="F443" s="1">
        <v>10</v>
      </c>
      <c r="G443" s="1">
        <v>2</v>
      </c>
      <c r="H443" s="1">
        <v>336</v>
      </c>
      <c r="I443" s="1">
        <v>13.03</v>
      </c>
      <c r="J443" s="1">
        <v>2</v>
      </c>
      <c r="K443" s="1">
        <v>0</v>
      </c>
      <c r="L443" s="1">
        <v>1.8129999999999999</v>
      </c>
      <c r="M443">
        <f t="shared" si="13"/>
        <v>0.85837892508207092</v>
      </c>
      <c r="N443" s="1">
        <v>0.55433885187881404</v>
      </c>
      <c r="O443">
        <v>0.79887698370053206</v>
      </c>
      <c r="P443" s="1">
        <v>63.1</v>
      </c>
      <c r="Q443" s="1">
        <v>114.5</v>
      </c>
      <c r="R443" s="1">
        <v>1</v>
      </c>
      <c r="S443" s="1" t="s">
        <v>23</v>
      </c>
      <c r="T443">
        <f t="shared" si="14"/>
        <v>9.7520091040477208E-2</v>
      </c>
    </row>
    <row r="444" spans="1:20">
      <c r="A444" s="1" t="s">
        <v>20</v>
      </c>
      <c r="B444" s="1" t="s">
        <v>908</v>
      </c>
      <c r="C444" s="1" t="s">
        <v>909</v>
      </c>
      <c r="D444" s="1">
        <v>24</v>
      </c>
      <c r="E444" s="1">
        <v>4</v>
      </c>
      <c r="F444" s="1">
        <v>20</v>
      </c>
      <c r="G444" s="1">
        <v>4</v>
      </c>
      <c r="H444" s="1">
        <v>215</v>
      </c>
      <c r="I444" s="1">
        <v>46.99</v>
      </c>
      <c r="J444" s="1">
        <v>4</v>
      </c>
      <c r="K444" s="1">
        <v>0</v>
      </c>
      <c r="L444" s="1">
        <v>1.365</v>
      </c>
      <c r="M444">
        <f t="shared" si="13"/>
        <v>0.44890095114512779</v>
      </c>
      <c r="N444" s="1">
        <v>0.55548740916950001</v>
      </c>
      <c r="O444">
        <v>0.80166932914234657</v>
      </c>
      <c r="P444" s="1">
        <v>67.900000000000006</v>
      </c>
      <c r="Q444" s="1">
        <v>92.7</v>
      </c>
      <c r="R444" s="1">
        <v>1</v>
      </c>
      <c r="S444" s="1" t="s">
        <v>23</v>
      </c>
      <c r="T444">
        <f t="shared" si="14"/>
        <v>9.6004731644020791E-2</v>
      </c>
    </row>
    <row r="445" spans="1:20">
      <c r="A445" s="1" t="s">
        <v>20</v>
      </c>
      <c r="B445" s="1" t="s">
        <v>910</v>
      </c>
      <c r="C445" s="1" t="s">
        <v>911</v>
      </c>
      <c r="D445" s="1">
        <v>24</v>
      </c>
      <c r="E445" s="1">
        <v>5</v>
      </c>
      <c r="F445" s="1">
        <v>21</v>
      </c>
      <c r="G445" s="1">
        <v>5</v>
      </c>
      <c r="H445" s="1">
        <v>309</v>
      </c>
      <c r="I445" s="1">
        <v>32.99</v>
      </c>
      <c r="J445" s="1">
        <v>5</v>
      </c>
      <c r="K445" s="1">
        <v>0</v>
      </c>
      <c r="L445" s="1">
        <v>1.7350000000000001</v>
      </c>
      <c r="M445">
        <f t="shared" si="13"/>
        <v>0.79493566280353622</v>
      </c>
      <c r="N445" s="1">
        <v>0.55807763508040997</v>
      </c>
      <c r="O445">
        <v>0.80655316819586986</v>
      </c>
      <c r="P445" s="1">
        <v>75.099999999999994</v>
      </c>
      <c r="Q445" s="1">
        <v>130.30000000000001</v>
      </c>
      <c r="R445" s="1">
        <v>1</v>
      </c>
      <c r="S445" s="1" t="s">
        <v>23</v>
      </c>
      <c r="T445">
        <f t="shared" si="14"/>
        <v>9.3366998525495404E-2</v>
      </c>
    </row>
    <row r="446" spans="1:20">
      <c r="A446" s="1" t="s">
        <v>20</v>
      </c>
      <c r="B446" s="1" t="s">
        <v>912</v>
      </c>
      <c r="C446" s="1" t="s">
        <v>913</v>
      </c>
      <c r="D446" s="1">
        <v>44</v>
      </c>
      <c r="E446" s="1">
        <v>12</v>
      </c>
      <c r="F446" s="1">
        <v>118</v>
      </c>
      <c r="G446" s="1">
        <v>12</v>
      </c>
      <c r="H446" s="1">
        <v>420</v>
      </c>
      <c r="I446" s="1">
        <v>277.85000000000002</v>
      </c>
      <c r="J446" s="1">
        <v>12</v>
      </c>
      <c r="K446" s="1">
        <v>0</v>
      </c>
      <c r="L446" s="1">
        <v>2.3940000000000001</v>
      </c>
      <c r="M446">
        <f t="shared" si="13"/>
        <v>1.259423152281415</v>
      </c>
      <c r="N446" s="1">
        <v>0.55917971778959596</v>
      </c>
      <c r="O446">
        <v>0.8092971414162814</v>
      </c>
      <c r="P446" s="1">
        <v>67</v>
      </c>
      <c r="Q446" s="1">
        <v>160.30000000000001</v>
      </c>
      <c r="R446" s="1">
        <v>1</v>
      </c>
      <c r="S446" s="1" t="s">
        <v>23</v>
      </c>
      <c r="T446">
        <f t="shared" si="14"/>
        <v>9.1891993611312381E-2</v>
      </c>
    </row>
    <row r="447" spans="1:20">
      <c r="A447" s="1" t="s">
        <v>20</v>
      </c>
      <c r="B447" s="1" t="s">
        <v>914</v>
      </c>
      <c r="C447" s="1" t="s">
        <v>915</v>
      </c>
      <c r="D447" s="1">
        <v>65</v>
      </c>
      <c r="E447" s="1">
        <v>11</v>
      </c>
      <c r="F447" s="1">
        <v>215</v>
      </c>
      <c r="G447" s="1">
        <v>11</v>
      </c>
      <c r="H447" s="1">
        <v>112</v>
      </c>
      <c r="I447" s="1">
        <v>422.96</v>
      </c>
      <c r="J447" s="1">
        <v>11</v>
      </c>
      <c r="K447" s="1">
        <v>0</v>
      </c>
      <c r="L447" s="1">
        <v>1.8220000000000001</v>
      </c>
      <c r="M447">
        <f t="shared" si="13"/>
        <v>0.86552295913996369</v>
      </c>
      <c r="N447" s="1">
        <v>0.56109615205508701</v>
      </c>
      <c r="O447">
        <v>0.81322923036800054</v>
      </c>
      <c r="P447" s="1">
        <v>62.7</v>
      </c>
      <c r="Q447" s="1">
        <v>114.3</v>
      </c>
      <c r="R447" s="1">
        <v>1</v>
      </c>
      <c r="S447" s="1" t="s">
        <v>23</v>
      </c>
      <c r="T447">
        <f t="shared" si="14"/>
        <v>8.9787019656011477E-2</v>
      </c>
    </row>
    <row r="448" spans="1:20">
      <c r="A448" s="1" t="s">
        <v>20</v>
      </c>
      <c r="B448" s="1" t="s">
        <v>916</v>
      </c>
      <c r="C448" s="1" t="s">
        <v>917</v>
      </c>
      <c r="D448" s="1">
        <v>29</v>
      </c>
      <c r="E448" s="1">
        <v>5</v>
      </c>
      <c r="F448" s="1">
        <v>45</v>
      </c>
      <c r="G448" s="1">
        <v>5</v>
      </c>
      <c r="H448" s="1">
        <v>118</v>
      </c>
      <c r="I448" s="1">
        <v>73.19</v>
      </c>
      <c r="J448" s="1">
        <v>5</v>
      </c>
      <c r="K448" s="1">
        <v>0</v>
      </c>
      <c r="L448" s="1">
        <v>2.1749999999999998</v>
      </c>
      <c r="M448">
        <f t="shared" si="13"/>
        <v>1.121015400961366</v>
      </c>
      <c r="N448" s="1">
        <v>0.562191443692585</v>
      </c>
      <c r="O448">
        <v>0.81598072398809485</v>
      </c>
      <c r="P448" s="1">
        <v>69.900000000000006</v>
      </c>
      <c r="Q448" s="1">
        <v>151.9</v>
      </c>
      <c r="R448" s="1">
        <v>1</v>
      </c>
      <c r="S448" s="1" t="s">
        <v>23</v>
      </c>
      <c r="T448">
        <f t="shared" si="14"/>
        <v>8.8320100516338373E-2</v>
      </c>
    </row>
    <row r="449" spans="1:20">
      <c r="A449" s="1" t="s">
        <v>20</v>
      </c>
      <c r="B449" s="1" t="s">
        <v>918</v>
      </c>
      <c r="C449" s="1" t="s">
        <v>919</v>
      </c>
      <c r="D449" s="1">
        <v>2</v>
      </c>
      <c r="E449" s="1">
        <v>2</v>
      </c>
      <c r="F449" s="1">
        <v>7</v>
      </c>
      <c r="G449" s="1">
        <v>2</v>
      </c>
      <c r="H449" s="1">
        <v>1164</v>
      </c>
      <c r="I449" s="1">
        <v>10.58</v>
      </c>
      <c r="J449" s="1">
        <v>2</v>
      </c>
      <c r="K449" s="1">
        <v>0</v>
      </c>
      <c r="L449" s="1">
        <v>4.0209999999999999</v>
      </c>
      <c r="M449">
        <f t="shared" si="13"/>
        <v>2.0075543361382735</v>
      </c>
      <c r="N449" s="1">
        <v>0.56250266298273</v>
      </c>
      <c r="O449">
        <v>0.81760043718233721</v>
      </c>
      <c r="P449" s="1">
        <v>42.3</v>
      </c>
      <c r="Q449" s="1">
        <v>169.9</v>
      </c>
      <c r="R449" s="1">
        <v>1</v>
      </c>
      <c r="S449" s="1" t="s">
        <v>23</v>
      </c>
      <c r="T449">
        <f t="shared" si="14"/>
        <v>8.7458884985994245E-2</v>
      </c>
    </row>
    <row r="450" spans="1:20">
      <c r="A450" s="1" t="s">
        <v>20</v>
      </c>
      <c r="B450" s="1" t="s">
        <v>920</v>
      </c>
      <c r="C450" s="1" t="s">
        <v>921</v>
      </c>
      <c r="D450" s="1">
        <v>38</v>
      </c>
      <c r="E450" s="1">
        <v>7</v>
      </c>
      <c r="F450" s="1">
        <v>40</v>
      </c>
      <c r="G450" s="1">
        <v>7</v>
      </c>
      <c r="H450" s="1">
        <v>209</v>
      </c>
      <c r="I450" s="1">
        <v>86.81</v>
      </c>
      <c r="J450" s="1">
        <v>7</v>
      </c>
      <c r="K450" s="1">
        <v>0</v>
      </c>
      <c r="L450" s="1">
        <v>1.708</v>
      </c>
      <c r="M450">
        <f t="shared" si="13"/>
        <v>0.77230797495840342</v>
      </c>
      <c r="N450" s="1">
        <v>0.56420571667342501</v>
      </c>
      <c r="O450">
        <v>0.82125072799455556</v>
      </c>
      <c r="P450" s="1">
        <v>69.5</v>
      </c>
      <c r="Q450" s="1">
        <v>118.8</v>
      </c>
      <c r="R450" s="1">
        <v>1</v>
      </c>
      <c r="S450" s="1" t="s">
        <v>23</v>
      </c>
      <c r="T450">
        <f t="shared" si="14"/>
        <v>8.5524232453315682E-2</v>
      </c>
    </row>
    <row r="451" spans="1:20">
      <c r="A451" s="1" t="s">
        <v>20</v>
      </c>
      <c r="B451" s="1" t="s">
        <v>922</v>
      </c>
      <c r="C451" s="1" t="s">
        <v>923</v>
      </c>
      <c r="D451" s="1">
        <v>51</v>
      </c>
      <c r="E451" s="1">
        <v>26</v>
      </c>
      <c r="F451" s="1">
        <v>502</v>
      </c>
      <c r="G451" s="1">
        <v>26</v>
      </c>
      <c r="H451" s="1">
        <v>474</v>
      </c>
      <c r="I451" s="1">
        <v>1285.4100000000001</v>
      </c>
      <c r="J451" s="1">
        <v>26</v>
      </c>
      <c r="K451" s="1">
        <v>0</v>
      </c>
      <c r="L451" s="1">
        <v>1.179</v>
      </c>
      <c r="M451">
        <f t="shared" ref="M451:M514" si="15">LOG(L451,2)</f>
        <v>0.23756371831767567</v>
      </c>
      <c r="N451" s="1">
        <v>0.56432264282544697</v>
      </c>
      <c r="O451">
        <v>0.82259943344426711</v>
      </c>
      <c r="P451" s="1">
        <v>82.7</v>
      </c>
      <c r="Q451" s="1">
        <v>97.5</v>
      </c>
      <c r="R451" s="1">
        <v>1</v>
      </c>
      <c r="S451" s="1" t="s">
        <v>23</v>
      </c>
      <c r="T451">
        <f t="shared" si="14"/>
        <v>8.4811593941982552E-2</v>
      </c>
    </row>
    <row r="452" spans="1:20">
      <c r="A452" s="1" t="s">
        <v>20</v>
      </c>
      <c r="B452" s="1" t="s">
        <v>924</v>
      </c>
      <c r="C452" s="1" t="s">
        <v>925</v>
      </c>
      <c r="D452" s="1">
        <v>27</v>
      </c>
      <c r="E452" s="1">
        <v>18</v>
      </c>
      <c r="F452" s="1">
        <v>78</v>
      </c>
      <c r="G452" s="1">
        <v>18</v>
      </c>
      <c r="H452" s="1">
        <v>792</v>
      </c>
      <c r="I452" s="1">
        <v>149.59</v>
      </c>
      <c r="J452" s="1">
        <v>18</v>
      </c>
      <c r="K452" s="1">
        <v>0</v>
      </c>
      <c r="L452" s="1">
        <v>1.974</v>
      </c>
      <c r="M452">
        <f t="shared" si="15"/>
        <v>0.98112198979431064</v>
      </c>
      <c r="N452" s="1">
        <v>0.56496460346461697</v>
      </c>
      <c r="O452">
        <v>0.8247184441380041</v>
      </c>
      <c r="P452" s="1">
        <v>54.1</v>
      </c>
      <c r="Q452" s="1">
        <v>106.8</v>
      </c>
      <c r="R452" s="1">
        <v>1</v>
      </c>
      <c r="S452" s="1" t="s">
        <v>23</v>
      </c>
      <c r="T452">
        <f t="shared" si="14"/>
        <v>8.3694292695523864E-2</v>
      </c>
    </row>
    <row r="453" spans="1:20">
      <c r="A453" s="1" t="s">
        <v>20</v>
      </c>
      <c r="B453" s="1" t="s">
        <v>926</v>
      </c>
      <c r="C453" s="1" t="s">
        <v>927</v>
      </c>
      <c r="D453" s="1">
        <v>13</v>
      </c>
      <c r="E453" s="1">
        <v>7</v>
      </c>
      <c r="F453" s="1">
        <v>31</v>
      </c>
      <c r="G453" s="1">
        <v>7</v>
      </c>
      <c r="H453" s="1">
        <v>547</v>
      </c>
      <c r="I453" s="1">
        <v>69.930000000000007</v>
      </c>
      <c r="J453" s="1">
        <v>7</v>
      </c>
      <c r="K453" s="1">
        <v>0</v>
      </c>
      <c r="L453" s="1">
        <v>1.19</v>
      </c>
      <c r="M453">
        <f t="shared" si="15"/>
        <v>0.2509615735332188</v>
      </c>
      <c r="N453" s="1">
        <v>0.56616479426423405</v>
      </c>
      <c r="O453">
        <v>0.82765961291001688</v>
      </c>
      <c r="P453" s="1">
        <v>92.1</v>
      </c>
      <c r="Q453" s="1">
        <v>109.6</v>
      </c>
      <c r="R453" s="1">
        <v>1</v>
      </c>
      <c r="S453" s="1" t="s">
        <v>23</v>
      </c>
      <c r="T453">
        <f t="shared" ref="T453:T516" si="16">-LOG10(O453)</f>
        <v>8.2148236438529851E-2</v>
      </c>
    </row>
    <row r="454" spans="1:20">
      <c r="A454" s="1" t="s">
        <v>20</v>
      </c>
      <c r="B454" s="1" t="s">
        <v>928</v>
      </c>
      <c r="C454" s="1" t="s">
        <v>929</v>
      </c>
      <c r="D454" s="1">
        <v>21</v>
      </c>
      <c r="E454" s="1">
        <v>5</v>
      </c>
      <c r="F454" s="1">
        <v>23</v>
      </c>
      <c r="G454" s="1">
        <v>5</v>
      </c>
      <c r="H454" s="1">
        <v>365</v>
      </c>
      <c r="I454" s="1">
        <v>55.98</v>
      </c>
      <c r="J454" s="1">
        <v>5</v>
      </c>
      <c r="K454" s="1">
        <v>0</v>
      </c>
      <c r="L454" s="1">
        <v>1.3560000000000001</v>
      </c>
      <c r="M454">
        <f t="shared" si="15"/>
        <v>0.43935717847425698</v>
      </c>
      <c r="N454" s="1">
        <v>0.56706383251625203</v>
      </c>
      <c r="O454">
        <v>0.83016837728604043</v>
      </c>
      <c r="P454" s="1">
        <v>84.2</v>
      </c>
      <c r="Q454" s="1">
        <v>114.2</v>
      </c>
      <c r="R454" s="1">
        <v>1</v>
      </c>
      <c r="S454" s="1" t="s">
        <v>23</v>
      </c>
      <c r="T454">
        <f t="shared" si="16"/>
        <v>8.0833813756513107E-2</v>
      </c>
    </row>
    <row r="455" spans="1:20">
      <c r="A455" s="1" t="s">
        <v>20</v>
      </c>
      <c r="B455" s="1" t="s">
        <v>930</v>
      </c>
      <c r="C455" s="1" t="s">
        <v>931</v>
      </c>
      <c r="D455" s="1">
        <v>11</v>
      </c>
      <c r="E455" s="1">
        <v>2</v>
      </c>
      <c r="F455" s="1">
        <v>6</v>
      </c>
      <c r="G455" s="1">
        <v>2</v>
      </c>
      <c r="H455" s="1">
        <v>209</v>
      </c>
      <c r="I455" s="1">
        <v>14.42</v>
      </c>
      <c r="J455" s="1">
        <v>2</v>
      </c>
      <c r="K455" s="1">
        <v>0</v>
      </c>
      <c r="L455" s="1">
        <v>1.875</v>
      </c>
      <c r="M455">
        <f t="shared" si="15"/>
        <v>0.90689059560851848</v>
      </c>
      <c r="N455" s="1">
        <v>0.56900313898163801</v>
      </c>
      <c r="O455">
        <v>0.83420950823281992</v>
      </c>
      <c r="P455" s="1">
        <v>67.3</v>
      </c>
      <c r="Q455" s="1">
        <v>126.1</v>
      </c>
      <c r="R455" s="1">
        <v>1</v>
      </c>
      <c r="S455" s="1" t="s">
        <v>23</v>
      </c>
      <c r="T455">
        <f t="shared" si="16"/>
        <v>7.8724864418845811E-2</v>
      </c>
    </row>
    <row r="456" spans="1:20">
      <c r="A456" s="1" t="s">
        <v>20</v>
      </c>
      <c r="B456" s="1" t="s">
        <v>932</v>
      </c>
      <c r="C456" s="1" t="s">
        <v>933</v>
      </c>
      <c r="D456" s="1">
        <v>18</v>
      </c>
      <c r="E456" s="1">
        <v>2</v>
      </c>
      <c r="F456" s="1">
        <v>3</v>
      </c>
      <c r="G456" s="1">
        <v>2</v>
      </c>
      <c r="H456" s="1">
        <v>155</v>
      </c>
      <c r="I456" s="1">
        <v>6.02</v>
      </c>
      <c r="J456" s="1">
        <v>2</v>
      </c>
      <c r="K456" s="1">
        <v>0</v>
      </c>
      <c r="L456" s="1">
        <v>0.70599999999999996</v>
      </c>
      <c r="M456">
        <f t="shared" si="15"/>
        <v>-0.50225991139090687</v>
      </c>
      <c r="N456" s="1">
        <v>0.56925625442030603</v>
      </c>
      <c r="O456">
        <v>0.83578663943790588</v>
      </c>
      <c r="P456" s="1">
        <v>109.7</v>
      </c>
      <c r="Q456" s="1">
        <v>77.400000000000006</v>
      </c>
      <c r="R456" s="1">
        <v>1</v>
      </c>
      <c r="S456" s="1" t="s">
        <v>23</v>
      </c>
      <c r="T456">
        <f t="shared" si="16"/>
        <v>7.7904575600588583E-2</v>
      </c>
    </row>
    <row r="457" spans="1:20">
      <c r="A457" s="1" t="s">
        <v>20</v>
      </c>
      <c r="B457" s="1" t="s">
        <v>934</v>
      </c>
      <c r="C457" s="1" t="s">
        <v>935</v>
      </c>
      <c r="D457" s="1">
        <v>41</v>
      </c>
      <c r="E457" s="1">
        <v>11</v>
      </c>
      <c r="F457" s="1">
        <v>43</v>
      </c>
      <c r="G457" s="1">
        <v>11</v>
      </c>
      <c r="H457" s="1">
        <v>334</v>
      </c>
      <c r="I457" s="1">
        <v>74.45</v>
      </c>
      <c r="J457" s="1">
        <v>11</v>
      </c>
      <c r="K457" s="1">
        <v>0</v>
      </c>
      <c r="L457" s="1">
        <v>1.5389999999999999</v>
      </c>
      <c r="M457">
        <f t="shared" si="15"/>
        <v>0.62199323166612308</v>
      </c>
      <c r="N457" s="1">
        <v>0.56927342495676703</v>
      </c>
      <c r="O457">
        <v>0.83702141788144047</v>
      </c>
      <c r="P457" s="1">
        <v>72.900000000000006</v>
      </c>
      <c r="Q457" s="1">
        <v>112.2</v>
      </c>
      <c r="R457" s="1">
        <v>1</v>
      </c>
      <c r="S457" s="1" t="s">
        <v>23</v>
      </c>
      <c r="T457">
        <f t="shared" si="16"/>
        <v>7.7263429045310958E-2</v>
      </c>
    </row>
    <row r="458" spans="1:20">
      <c r="A458" s="1" t="s">
        <v>20</v>
      </c>
      <c r="B458" s="1" t="s">
        <v>936</v>
      </c>
      <c r="C458" s="1" t="s">
        <v>937</v>
      </c>
      <c r="D458" s="1">
        <v>45</v>
      </c>
      <c r="E458" s="1">
        <v>17</v>
      </c>
      <c r="F458" s="1">
        <v>88</v>
      </c>
      <c r="G458" s="1">
        <v>17</v>
      </c>
      <c r="H458" s="1">
        <v>427</v>
      </c>
      <c r="I458" s="1">
        <v>218.24</v>
      </c>
      <c r="J458" s="1">
        <v>17</v>
      </c>
      <c r="K458" s="1">
        <v>0</v>
      </c>
      <c r="L458" s="1">
        <v>2.1659999999999999</v>
      </c>
      <c r="M458">
        <f t="shared" si="15"/>
        <v>1.1150332429462402</v>
      </c>
      <c r="N458" s="1">
        <v>0.56955275943386097</v>
      </c>
      <c r="O458">
        <v>0.83864580229681551</v>
      </c>
      <c r="P458" s="1">
        <v>55.3</v>
      </c>
      <c r="Q458" s="1">
        <v>119.7</v>
      </c>
      <c r="R458" s="1">
        <v>1</v>
      </c>
      <c r="S458" s="1" t="s">
        <v>23</v>
      </c>
      <c r="T458">
        <f t="shared" si="16"/>
        <v>7.6421422469574993E-2</v>
      </c>
    </row>
    <row r="459" spans="1:20">
      <c r="A459" s="1" t="s">
        <v>20</v>
      </c>
      <c r="B459" s="1" t="s">
        <v>938</v>
      </c>
      <c r="C459" s="1" t="s">
        <v>939</v>
      </c>
      <c r="D459" s="1">
        <v>12</v>
      </c>
      <c r="E459" s="1">
        <v>4</v>
      </c>
      <c r="F459" s="1">
        <v>18</v>
      </c>
      <c r="G459" s="1">
        <v>4</v>
      </c>
      <c r="H459" s="1">
        <v>417</v>
      </c>
      <c r="I459" s="1">
        <v>42.92</v>
      </c>
      <c r="J459" s="1">
        <v>4</v>
      </c>
      <c r="K459" s="1">
        <v>0</v>
      </c>
      <c r="L459" s="1">
        <v>2.1360000000000001</v>
      </c>
      <c r="M459">
        <f t="shared" si="15"/>
        <v>1.0949116470254669</v>
      </c>
      <c r="N459" s="1">
        <v>0.57076345905567005</v>
      </c>
      <c r="O459">
        <v>0.84164829375988504</v>
      </c>
      <c r="P459" s="1">
        <v>59.9</v>
      </c>
      <c r="Q459" s="1">
        <v>128</v>
      </c>
      <c r="R459" s="1">
        <v>1</v>
      </c>
      <c r="S459" s="1" t="s">
        <v>23</v>
      </c>
      <c r="T459">
        <f t="shared" si="16"/>
        <v>7.4869352667901123E-2</v>
      </c>
    </row>
    <row r="460" spans="1:20">
      <c r="A460" s="1" t="s">
        <v>20</v>
      </c>
      <c r="B460" s="1" t="s">
        <v>940</v>
      </c>
      <c r="C460" s="1" t="s">
        <v>941</v>
      </c>
      <c r="D460" s="1">
        <v>13</v>
      </c>
      <c r="E460" s="1">
        <v>3</v>
      </c>
      <c r="F460" s="1">
        <v>9</v>
      </c>
      <c r="G460" s="1">
        <v>3</v>
      </c>
      <c r="H460" s="1">
        <v>239</v>
      </c>
      <c r="I460" s="1">
        <v>14.3</v>
      </c>
      <c r="J460" s="1">
        <v>3</v>
      </c>
      <c r="K460" s="1">
        <v>0</v>
      </c>
      <c r="L460" s="1">
        <v>2.5459999999999998</v>
      </c>
      <c r="M460">
        <f t="shared" si="15"/>
        <v>1.3482324192392707</v>
      </c>
      <c r="N460" s="1">
        <v>0.57296478874461998</v>
      </c>
      <c r="O460">
        <v>0.84612242058798537</v>
      </c>
      <c r="P460" s="1">
        <v>67.5</v>
      </c>
      <c r="Q460" s="1">
        <v>172</v>
      </c>
      <c r="R460" s="1">
        <v>1</v>
      </c>
      <c r="S460" s="1" t="s">
        <v>23</v>
      </c>
      <c r="T460">
        <f t="shared" si="16"/>
        <v>7.2566796843406625E-2</v>
      </c>
    </row>
    <row r="461" spans="1:20">
      <c r="A461" s="1" t="s">
        <v>20</v>
      </c>
      <c r="B461" s="1" t="s">
        <v>942</v>
      </c>
      <c r="C461" s="1" t="s">
        <v>943</v>
      </c>
      <c r="D461" s="1">
        <v>10</v>
      </c>
      <c r="E461" s="1">
        <v>2</v>
      </c>
      <c r="F461" s="1">
        <v>6</v>
      </c>
      <c r="G461" s="1">
        <v>2</v>
      </c>
      <c r="H461" s="1">
        <v>258</v>
      </c>
      <c r="I461" s="1">
        <v>14.06</v>
      </c>
      <c r="J461" s="1">
        <v>2</v>
      </c>
      <c r="K461" s="1">
        <v>0</v>
      </c>
      <c r="L461" s="1">
        <v>2.2650000000000001</v>
      </c>
      <c r="M461">
        <f t="shared" si="15"/>
        <v>1.1795110502715105</v>
      </c>
      <c r="N461" s="1">
        <v>0.574425122716127</v>
      </c>
      <c r="O461">
        <v>0.84951371860201608</v>
      </c>
      <c r="P461" s="1">
        <v>58.4</v>
      </c>
      <c r="Q461" s="1">
        <v>132.19999999999999</v>
      </c>
      <c r="R461" s="1">
        <v>1</v>
      </c>
      <c r="S461" s="1" t="s">
        <v>23</v>
      </c>
      <c r="T461">
        <f t="shared" si="16"/>
        <v>7.0829603416420861E-2</v>
      </c>
    </row>
    <row r="462" spans="1:20">
      <c r="A462" s="1" t="s">
        <v>20</v>
      </c>
      <c r="B462" s="1" t="s">
        <v>944</v>
      </c>
      <c r="C462" s="1" t="s">
        <v>945</v>
      </c>
      <c r="D462" s="1">
        <v>57</v>
      </c>
      <c r="E462" s="1">
        <v>4</v>
      </c>
      <c r="F462" s="1">
        <v>21</v>
      </c>
      <c r="G462" s="1">
        <v>4</v>
      </c>
      <c r="H462" s="1">
        <v>77</v>
      </c>
      <c r="I462" s="1">
        <v>39.07</v>
      </c>
      <c r="J462" s="1">
        <v>4</v>
      </c>
      <c r="K462" s="1">
        <v>0</v>
      </c>
      <c r="L462" s="1">
        <v>1.675</v>
      </c>
      <c r="M462">
        <f t="shared" si="15"/>
        <v>0.74416109557041021</v>
      </c>
      <c r="N462" s="1">
        <v>0.57800295862974105</v>
      </c>
      <c r="O462">
        <v>0.85605102910760489</v>
      </c>
      <c r="P462" s="1">
        <v>68.599999999999994</v>
      </c>
      <c r="Q462" s="1">
        <v>114.8</v>
      </c>
      <c r="R462" s="1">
        <v>1</v>
      </c>
      <c r="S462" s="1" t="s">
        <v>23</v>
      </c>
      <c r="T462">
        <f t="shared" si="16"/>
        <v>6.7500346304962336E-2</v>
      </c>
    </row>
    <row r="463" spans="1:20">
      <c r="A463" s="1" t="s">
        <v>20</v>
      </c>
      <c r="B463" s="1" t="s">
        <v>946</v>
      </c>
      <c r="C463" s="1" t="s">
        <v>947</v>
      </c>
      <c r="D463" s="1">
        <v>48</v>
      </c>
      <c r="E463" s="1">
        <v>23</v>
      </c>
      <c r="F463" s="1">
        <v>154</v>
      </c>
      <c r="G463" s="1">
        <v>21</v>
      </c>
      <c r="H463" s="1">
        <v>513</v>
      </c>
      <c r="I463" s="1">
        <v>347.84</v>
      </c>
      <c r="J463" s="1">
        <v>23</v>
      </c>
      <c r="K463" s="1">
        <v>2</v>
      </c>
      <c r="L463" s="1">
        <v>1.5029999999999999</v>
      </c>
      <c r="M463">
        <f t="shared" si="15"/>
        <v>0.58784500925427741</v>
      </c>
      <c r="N463" s="1">
        <v>0.57920316713887099</v>
      </c>
      <c r="O463">
        <v>0.85908090191692399</v>
      </c>
      <c r="P463" s="1">
        <v>68.2</v>
      </c>
      <c r="Q463" s="1">
        <v>102.5</v>
      </c>
      <c r="R463" s="1">
        <v>1</v>
      </c>
      <c r="S463" s="1" t="s">
        <v>23</v>
      </c>
      <c r="T463">
        <f t="shared" si="16"/>
        <v>6.5965935584760452E-2</v>
      </c>
    </row>
    <row r="464" spans="1:20">
      <c r="A464" s="1" t="s">
        <v>24</v>
      </c>
      <c r="B464" s="1" t="s">
        <v>948</v>
      </c>
      <c r="C464" s="1" t="s">
        <v>949</v>
      </c>
      <c r="D464" s="1">
        <v>4</v>
      </c>
      <c r="E464" s="1">
        <v>3</v>
      </c>
      <c r="F464" s="1">
        <v>9</v>
      </c>
      <c r="G464" s="1">
        <v>3</v>
      </c>
      <c r="H464" s="1">
        <v>630</v>
      </c>
      <c r="I464" s="1">
        <v>16.239999999999998</v>
      </c>
      <c r="J464" s="1">
        <v>3</v>
      </c>
      <c r="K464" s="1">
        <v>0</v>
      </c>
      <c r="L464" s="1">
        <v>1.7549999999999999</v>
      </c>
      <c r="M464">
        <f t="shared" si="15"/>
        <v>0.81147103052983605</v>
      </c>
      <c r="N464" s="1">
        <v>0.58094367638184796</v>
      </c>
      <c r="O464">
        <v>0.86292218597069814</v>
      </c>
      <c r="P464" s="1">
        <v>65.099999999999994</v>
      </c>
      <c r="Q464" s="1">
        <v>114.2</v>
      </c>
      <c r="R464" s="1">
        <v>1</v>
      </c>
      <c r="S464" s="1" t="s">
        <v>23</v>
      </c>
      <c r="T464">
        <f t="shared" si="16"/>
        <v>6.4028365034722298E-2</v>
      </c>
    </row>
    <row r="465" spans="1:20">
      <c r="A465" s="1" t="s">
        <v>24</v>
      </c>
      <c r="B465" s="1" t="s">
        <v>950</v>
      </c>
      <c r="C465" s="1" t="s">
        <v>951</v>
      </c>
      <c r="D465" s="1">
        <v>4</v>
      </c>
      <c r="E465" s="1">
        <v>3</v>
      </c>
      <c r="F465" s="1">
        <v>9</v>
      </c>
      <c r="G465" s="1">
        <v>3</v>
      </c>
      <c r="H465" s="1">
        <v>612</v>
      </c>
      <c r="I465" s="1">
        <v>16.239999999999998</v>
      </c>
      <c r="J465" s="1">
        <v>3</v>
      </c>
      <c r="K465" s="1">
        <v>0</v>
      </c>
      <c r="L465" s="1">
        <v>1.7549999999999999</v>
      </c>
      <c r="M465">
        <f t="shared" si="15"/>
        <v>0.81147103052983605</v>
      </c>
      <c r="N465" s="1">
        <v>0.58094367638184796</v>
      </c>
      <c r="O465">
        <v>0.86418561523273429</v>
      </c>
      <c r="P465" s="1">
        <v>65.099999999999994</v>
      </c>
      <c r="Q465" s="1">
        <v>114.2</v>
      </c>
      <c r="R465" s="1">
        <v>1</v>
      </c>
      <c r="S465" s="1" t="s">
        <v>23</v>
      </c>
      <c r="T465">
        <f t="shared" si="16"/>
        <v>6.3392966996138639E-2</v>
      </c>
    </row>
    <row r="466" spans="1:20">
      <c r="A466" s="1" t="s">
        <v>20</v>
      </c>
      <c r="B466" s="1" t="s">
        <v>952</v>
      </c>
      <c r="C466" s="1" t="s">
        <v>953</v>
      </c>
      <c r="D466" s="1">
        <v>17</v>
      </c>
      <c r="E466" s="1">
        <v>4</v>
      </c>
      <c r="F466" s="1">
        <v>12</v>
      </c>
      <c r="G466" s="1">
        <v>4</v>
      </c>
      <c r="H466" s="1">
        <v>280</v>
      </c>
      <c r="I466" s="1">
        <v>23.26</v>
      </c>
      <c r="J466" s="1">
        <v>4</v>
      </c>
      <c r="K466" s="1">
        <v>0</v>
      </c>
      <c r="L466" s="1">
        <v>1.222</v>
      </c>
      <c r="M466">
        <f t="shared" si="15"/>
        <v>0.28924428515664247</v>
      </c>
      <c r="N466" s="1">
        <v>0.58135101859719596</v>
      </c>
      <c r="O466">
        <v>0.86605958195711308</v>
      </c>
      <c r="P466" s="1">
        <v>88.4</v>
      </c>
      <c r="Q466" s="1">
        <v>108</v>
      </c>
      <c r="R466" s="1">
        <v>1</v>
      </c>
      <c r="S466" s="1" t="s">
        <v>23</v>
      </c>
      <c r="T466">
        <f t="shared" si="16"/>
        <v>6.2452228969858463E-2</v>
      </c>
    </row>
    <row r="467" spans="1:20">
      <c r="A467" s="1" t="s">
        <v>20</v>
      </c>
      <c r="B467" s="1" t="s">
        <v>954</v>
      </c>
      <c r="C467" s="1" t="s">
        <v>955</v>
      </c>
      <c r="D467" s="1">
        <v>28</v>
      </c>
      <c r="E467" s="1">
        <v>7</v>
      </c>
      <c r="F467" s="1">
        <v>33</v>
      </c>
      <c r="G467" s="1">
        <v>7</v>
      </c>
      <c r="H467" s="1">
        <v>321</v>
      </c>
      <c r="I467" s="1">
        <v>81.81</v>
      </c>
      <c r="J467" s="1">
        <v>7</v>
      </c>
      <c r="K467" s="1">
        <v>0</v>
      </c>
      <c r="L467" s="1">
        <v>2.37</v>
      </c>
      <c r="M467">
        <f t="shared" si="15"/>
        <v>1.2448870591235344</v>
      </c>
      <c r="N467" s="1">
        <v>0.58212120071649198</v>
      </c>
      <c r="O467">
        <v>0.86848038168569153</v>
      </c>
      <c r="P467" s="1">
        <v>67</v>
      </c>
      <c r="Q467" s="1">
        <v>158.69999999999999</v>
      </c>
      <c r="R467" s="1">
        <v>1</v>
      </c>
      <c r="S467" s="1" t="s">
        <v>23</v>
      </c>
      <c r="T467">
        <f t="shared" si="16"/>
        <v>6.1239987489627848E-2</v>
      </c>
    </row>
    <row r="468" spans="1:20">
      <c r="A468" s="1" t="s">
        <v>20</v>
      </c>
      <c r="B468" s="1" t="s">
        <v>956</v>
      </c>
      <c r="C468" s="1" t="s">
        <v>957</v>
      </c>
      <c r="D468" s="1">
        <v>22</v>
      </c>
      <c r="E468" s="1">
        <v>5</v>
      </c>
      <c r="F468" s="1">
        <v>27</v>
      </c>
      <c r="G468" s="1">
        <v>5</v>
      </c>
      <c r="H468" s="1">
        <v>321</v>
      </c>
      <c r="I468" s="1">
        <v>59.78</v>
      </c>
      <c r="J468" s="1">
        <v>5</v>
      </c>
      <c r="K468" s="1">
        <v>0</v>
      </c>
      <c r="L468" s="1">
        <v>1.127</v>
      </c>
      <c r="M468">
        <f t="shared" si="15"/>
        <v>0.17248751551013405</v>
      </c>
      <c r="N468" s="1">
        <v>0.58263888931055796</v>
      </c>
      <c r="O468">
        <v>0.87053104638165713</v>
      </c>
      <c r="P468" s="1">
        <v>92.2</v>
      </c>
      <c r="Q468" s="1">
        <v>103.8</v>
      </c>
      <c r="R468" s="1">
        <v>1</v>
      </c>
      <c r="S468" s="1" t="s">
        <v>23</v>
      </c>
      <c r="T468">
        <f t="shared" si="16"/>
        <v>6.0215735710576444E-2</v>
      </c>
    </row>
    <row r="469" spans="1:20">
      <c r="A469" s="1" t="s">
        <v>20</v>
      </c>
      <c r="B469" s="1" t="s">
        <v>958</v>
      </c>
      <c r="C469" s="1" t="s">
        <v>959</v>
      </c>
      <c r="D469" s="1">
        <v>12</v>
      </c>
      <c r="E469" s="1">
        <v>2</v>
      </c>
      <c r="F469" s="1">
        <v>9</v>
      </c>
      <c r="G469" s="1">
        <v>2</v>
      </c>
      <c r="H469" s="1">
        <v>160</v>
      </c>
      <c r="I469" s="1">
        <v>18.579999999999998</v>
      </c>
      <c r="J469" s="1">
        <v>2</v>
      </c>
      <c r="K469" s="1">
        <v>0</v>
      </c>
      <c r="L469" s="1">
        <v>1.4410000000000001</v>
      </c>
      <c r="M469">
        <f t="shared" si="15"/>
        <v>0.52707033551266058</v>
      </c>
      <c r="N469" s="1">
        <v>0.58302564551429104</v>
      </c>
      <c r="O469">
        <v>0.87239183481961657</v>
      </c>
      <c r="P469" s="1">
        <v>70.400000000000006</v>
      </c>
      <c r="Q469" s="1">
        <v>101.5</v>
      </c>
      <c r="R469" s="1">
        <v>1</v>
      </c>
      <c r="S469" s="1" t="s">
        <v>23</v>
      </c>
      <c r="T469">
        <f t="shared" si="16"/>
        <v>5.928840786795804E-2</v>
      </c>
    </row>
    <row r="470" spans="1:20">
      <c r="A470" s="1" t="s">
        <v>20</v>
      </c>
      <c r="B470" s="1" t="s">
        <v>960</v>
      </c>
      <c r="C470" s="1" t="s">
        <v>961</v>
      </c>
      <c r="D470" s="1">
        <v>4</v>
      </c>
      <c r="E470" s="1">
        <v>2</v>
      </c>
      <c r="F470" s="1">
        <v>13</v>
      </c>
      <c r="G470" s="1">
        <v>2</v>
      </c>
      <c r="H470" s="1">
        <v>484</v>
      </c>
      <c r="I470" s="1">
        <v>36.770000000000003</v>
      </c>
      <c r="J470" s="1">
        <v>2</v>
      </c>
      <c r="K470" s="1">
        <v>0</v>
      </c>
      <c r="L470" s="1">
        <v>1.7889999999999999</v>
      </c>
      <c r="M470">
        <f t="shared" si="15"/>
        <v>0.83915338738982115</v>
      </c>
      <c r="N470" s="1">
        <v>0.58371869001226995</v>
      </c>
      <c r="O470">
        <v>0.87471709299773781</v>
      </c>
      <c r="P470" s="1">
        <v>61.2</v>
      </c>
      <c r="Q470" s="1">
        <v>109.4</v>
      </c>
      <c r="R470" s="1">
        <v>1</v>
      </c>
      <c r="S470" s="1" t="s">
        <v>23</v>
      </c>
      <c r="T470">
        <f t="shared" si="16"/>
        <v>5.8132386768252484E-2</v>
      </c>
    </row>
    <row r="471" spans="1:20">
      <c r="A471" s="1" t="s">
        <v>20</v>
      </c>
      <c r="B471" s="1" t="s">
        <v>962</v>
      </c>
      <c r="C471" s="1" t="s">
        <v>963</v>
      </c>
      <c r="D471" s="1">
        <v>54</v>
      </c>
      <c r="E471" s="1">
        <v>12</v>
      </c>
      <c r="F471" s="1">
        <v>103</v>
      </c>
      <c r="G471" s="1">
        <v>12</v>
      </c>
      <c r="H471" s="1">
        <v>214</v>
      </c>
      <c r="I471" s="1">
        <v>227.71</v>
      </c>
      <c r="J471" s="1">
        <v>12</v>
      </c>
      <c r="K471" s="1">
        <v>0</v>
      </c>
      <c r="L471" s="1">
        <v>1.1639999999999999</v>
      </c>
      <c r="M471">
        <f t="shared" si="15"/>
        <v>0.21909105824619673</v>
      </c>
      <c r="N471" s="1">
        <v>0.58391141241809497</v>
      </c>
      <c r="O471">
        <v>0.87629836782390624</v>
      </c>
      <c r="P471" s="1">
        <v>84.6</v>
      </c>
      <c r="Q471" s="1">
        <v>98.5</v>
      </c>
      <c r="R471" s="1">
        <v>1</v>
      </c>
      <c r="S471" s="1" t="s">
        <v>23</v>
      </c>
      <c r="T471">
        <f t="shared" si="16"/>
        <v>5.7347997214389275E-2</v>
      </c>
    </row>
    <row r="472" spans="1:20">
      <c r="A472" s="1" t="s">
        <v>20</v>
      </c>
      <c r="B472" s="1" t="s">
        <v>964</v>
      </c>
      <c r="C472" s="1" t="s">
        <v>965</v>
      </c>
      <c r="D472" s="1">
        <v>23</v>
      </c>
      <c r="E472" s="1">
        <v>4</v>
      </c>
      <c r="F472" s="1">
        <v>10</v>
      </c>
      <c r="G472" s="1">
        <v>4</v>
      </c>
      <c r="H472" s="1">
        <v>246</v>
      </c>
      <c r="I472" s="1">
        <v>25.24</v>
      </c>
      <c r="J472" s="1">
        <v>4</v>
      </c>
      <c r="K472" s="1">
        <v>0</v>
      </c>
      <c r="L472" s="1">
        <v>2.7850000000000001</v>
      </c>
      <c r="M472">
        <f t="shared" si="15"/>
        <v>1.4776773275653072</v>
      </c>
      <c r="N472" s="1">
        <v>0.58507613257676805</v>
      </c>
      <c r="O472">
        <v>0.8793451933402312</v>
      </c>
      <c r="P472" s="1">
        <v>58.7</v>
      </c>
      <c r="Q472" s="1">
        <v>163.6</v>
      </c>
      <c r="R472" s="1">
        <v>1</v>
      </c>
      <c r="S472" s="1" t="s">
        <v>23</v>
      </c>
      <c r="T472">
        <f t="shared" si="16"/>
        <v>5.5840606002701708E-2</v>
      </c>
    </row>
    <row r="473" spans="1:20">
      <c r="A473" s="1" t="s">
        <v>20</v>
      </c>
      <c r="B473" s="1" t="s">
        <v>966</v>
      </c>
      <c r="C473" s="1" t="s">
        <v>967</v>
      </c>
      <c r="D473" s="1">
        <v>35</v>
      </c>
      <c r="E473" s="1">
        <v>8</v>
      </c>
      <c r="F473" s="1">
        <v>41</v>
      </c>
      <c r="G473" s="1">
        <v>8</v>
      </c>
      <c r="H473" s="1">
        <v>344</v>
      </c>
      <c r="I473" s="1">
        <v>101.29</v>
      </c>
      <c r="J473" s="1">
        <v>8</v>
      </c>
      <c r="K473" s="1">
        <v>0</v>
      </c>
      <c r="L473" s="1">
        <v>1.452</v>
      </c>
      <c r="M473">
        <f t="shared" si="15"/>
        <v>0.5380414533336636</v>
      </c>
      <c r="N473" s="1">
        <v>0.58570561212508099</v>
      </c>
      <c r="O473">
        <v>0.88159541025049226</v>
      </c>
      <c r="P473" s="1">
        <v>81.099999999999994</v>
      </c>
      <c r="Q473" s="1">
        <v>117.8</v>
      </c>
      <c r="R473" s="1">
        <v>1</v>
      </c>
      <c r="S473" s="1" t="s">
        <v>23</v>
      </c>
      <c r="T473">
        <f t="shared" si="16"/>
        <v>5.4730679504170016E-2</v>
      </c>
    </row>
    <row r="474" spans="1:20">
      <c r="A474" s="1" t="s">
        <v>20</v>
      </c>
      <c r="B474" s="1" t="s">
        <v>968</v>
      </c>
      <c r="C474" s="1" t="s">
        <v>969</v>
      </c>
      <c r="D474" s="1">
        <v>9</v>
      </c>
      <c r="E474" s="1">
        <v>3</v>
      </c>
      <c r="F474" s="1">
        <v>19</v>
      </c>
      <c r="G474" s="1">
        <v>3</v>
      </c>
      <c r="H474" s="1">
        <v>463</v>
      </c>
      <c r="I474" s="1">
        <v>45.37</v>
      </c>
      <c r="J474" s="1">
        <v>3</v>
      </c>
      <c r="K474" s="1">
        <v>0</v>
      </c>
      <c r="L474" s="1">
        <v>1.389</v>
      </c>
      <c r="M474">
        <f t="shared" si="15"/>
        <v>0.47404659931930554</v>
      </c>
      <c r="N474" s="1">
        <v>0.58598901903862</v>
      </c>
      <c r="O474">
        <v>0.88333062810569418</v>
      </c>
      <c r="P474" s="1">
        <v>79.2</v>
      </c>
      <c r="Q474" s="1">
        <v>110</v>
      </c>
      <c r="R474" s="1">
        <v>1</v>
      </c>
      <c r="S474" s="1" t="s">
        <v>23</v>
      </c>
      <c r="T474">
        <f t="shared" si="16"/>
        <v>5.3876710821233839E-2</v>
      </c>
    </row>
    <row r="475" spans="1:20">
      <c r="A475" s="1" t="s">
        <v>20</v>
      </c>
      <c r="B475" s="1" t="s">
        <v>970</v>
      </c>
      <c r="C475" s="1" t="s">
        <v>971</v>
      </c>
      <c r="D475" s="1">
        <v>31</v>
      </c>
      <c r="E475" s="1">
        <v>8</v>
      </c>
      <c r="F475" s="1">
        <v>30</v>
      </c>
      <c r="G475" s="1">
        <v>8</v>
      </c>
      <c r="H475" s="1">
        <v>313</v>
      </c>
      <c r="I475" s="1">
        <v>59.42</v>
      </c>
      <c r="J475" s="1">
        <v>8</v>
      </c>
      <c r="K475" s="1">
        <v>0</v>
      </c>
      <c r="L475" s="1">
        <v>1.123</v>
      </c>
      <c r="M475">
        <f t="shared" si="15"/>
        <v>0.16735792773851413</v>
      </c>
      <c r="N475" s="1">
        <v>0.58651592268765995</v>
      </c>
      <c r="O475">
        <v>0.88543859948092507</v>
      </c>
      <c r="P475" s="1">
        <v>90.6</v>
      </c>
      <c r="Q475" s="1">
        <v>101.7</v>
      </c>
      <c r="R475" s="1">
        <v>1</v>
      </c>
      <c r="S475" s="1" t="s">
        <v>23</v>
      </c>
      <c r="T475">
        <f t="shared" si="16"/>
        <v>5.2841549472403555E-2</v>
      </c>
    </row>
    <row r="476" spans="1:20">
      <c r="A476" s="1" t="s">
        <v>20</v>
      </c>
      <c r="B476" s="1" t="s">
        <v>972</v>
      </c>
      <c r="C476" s="1" t="s">
        <v>973</v>
      </c>
      <c r="D476" s="1">
        <v>34</v>
      </c>
      <c r="E476" s="1">
        <v>16</v>
      </c>
      <c r="F476" s="1">
        <v>53</v>
      </c>
      <c r="G476" s="1">
        <v>16</v>
      </c>
      <c r="H476" s="1">
        <v>677</v>
      </c>
      <c r="I476" s="1">
        <v>125.17</v>
      </c>
      <c r="J476" s="1">
        <v>16</v>
      </c>
      <c r="K476" s="1">
        <v>0</v>
      </c>
      <c r="L476" s="1">
        <v>1.5229999999999999</v>
      </c>
      <c r="M476">
        <f t="shared" si="15"/>
        <v>0.60691594182520514</v>
      </c>
      <c r="N476" s="1">
        <v>0.58801180351716598</v>
      </c>
      <c r="O476">
        <v>0.88901784579381049</v>
      </c>
      <c r="P476" s="1">
        <v>78.2</v>
      </c>
      <c r="Q476" s="1">
        <v>119.1</v>
      </c>
      <c r="R476" s="1">
        <v>1</v>
      </c>
      <c r="S476" s="1" t="s">
        <v>23</v>
      </c>
      <c r="T476">
        <f t="shared" si="16"/>
        <v>5.1089521086042741E-2</v>
      </c>
    </row>
    <row r="477" spans="1:20">
      <c r="A477" s="1" t="s">
        <v>20</v>
      </c>
      <c r="B477" s="1" t="s">
        <v>974</v>
      </c>
      <c r="C477" s="1" t="s">
        <v>975</v>
      </c>
      <c r="D477" s="1">
        <v>9</v>
      </c>
      <c r="E477" s="1">
        <v>4</v>
      </c>
      <c r="F477" s="1">
        <v>18</v>
      </c>
      <c r="G477" s="1">
        <v>4</v>
      </c>
      <c r="H477" s="1">
        <v>451</v>
      </c>
      <c r="I477" s="1">
        <v>23.09</v>
      </c>
      <c r="J477" s="1">
        <v>4</v>
      </c>
      <c r="K477" s="1">
        <v>0</v>
      </c>
      <c r="L477" s="1">
        <v>1.0649999999999999</v>
      </c>
      <c r="M477">
        <f t="shared" si="15"/>
        <v>9.0853430451113479E-2</v>
      </c>
      <c r="N477" s="1">
        <v>0.59199313201494497</v>
      </c>
      <c r="O477">
        <v>0.89637112090489424</v>
      </c>
      <c r="P477" s="1">
        <v>95.4</v>
      </c>
      <c r="Q477" s="1">
        <v>101.6</v>
      </c>
      <c r="R477" s="1">
        <v>1</v>
      </c>
      <c r="S477" s="1" t="s">
        <v>23</v>
      </c>
      <c r="T477">
        <f t="shared" si="16"/>
        <v>4.7512143919308927E-2</v>
      </c>
    </row>
    <row r="478" spans="1:20">
      <c r="A478" s="1" t="s">
        <v>20</v>
      </c>
      <c r="B478" s="1" t="s">
        <v>976</v>
      </c>
      <c r="C478" s="1" t="s">
        <v>977</v>
      </c>
      <c r="D478" s="1">
        <v>34</v>
      </c>
      <c r="E478" s="1">
        <v>8</v>
      </c>
      <c r="F478" s="1">
        <v>58</v>
      </c>
      <c r="G478" s="1">
        <v>8</v>
      </c>
      <c r="H478" s="1">
        <v>250</v>
      </c>
      <c r="I478" s="1">
        <v>111.1</v>
      </c>
      <c r="J478" s="1">
        <v>8</v>
      </c>
      <c r="K478" s="1">
        <v>0</v>
      </c>
      <c r="L478" s="1">
        <v>1.248</v>
      </c>
      <c r="M478">
        <f t="shared" si="15"/>
        <v>0.31961793420016132</v>
      </c>
      <c r="N478" s="1">
        <v>0.59217755832506003</v>
      </c>
      <c r="O478">
        <v>0.89798865560934471</v>
      </c>
      <c r="P478" s="1">
        <v>68.8</v>
      </c>
      <c r="Q478" s="1">
        <v>85.8</v>
      </c>
      <c r="R478" s="1">
        <v>1</v>
      </c>
      <c r="S478" s="1" t="s">
        <v>23</v>
      </c>
      <c r="T478">
        <f t="shared" si="16"/>
        <v>4.6729149788578103E-2</v>
      </c>
    </row>
    <row r="479" spans="1:20">
      <c r="A479" s="1" t="s">
        <v>20</v>
      </c>
      <c r="B479" s="1" t="s">
        <v>978</v>
      </c>
      <c r="C479" s="1" t="s">
        <v>979</v>
      </c>
      <c r="D479" s="1">
        <v>26</v>
      </c>
      <c r="E479" s="1">
        <v>4</v>
      </c>
      <c r="F479" s="1">
        <v>15</v>
      </c>
      <c r="G479" s="1">
        <v>4</v>
      </c>
      <c r="H479" s="1">
        <v>159</v>
      </c>
      <c r="I479" s="1">
        <v>31.97</v>
      </c>
      <c r="J479" s="1">
        <v>4</v>
      </c>
      <c r="K479" s="1">
        <v>0</v>
      </c>
      <c r="L479" s="1">
        <v>1.0309999999999999</v>
      </c>
      <c r="M479">
        <f t="shared" si="15"/>
        <v>4.4044332706021212E-2</v>
      </c>
      <c r="N479" s="1">
        <v>0.59358490462451097</v>
      </c>
      <c r="O479">
        <v>0.90146825575262057</v>
      </c>
      <c r="P479" s="1">
        <v>70.900000000000006</v>
      </c>
      <c r="Q479" s="1">
        <v>73.099999999999994</v>
      </c>
      <c r="R479" s="1">
        <v>1</v>
      </c>
      <c r="S479" s="1" t="s">
        <v>23</v>
      </c>
      <c r="T479">
        <f t="shared" si="16"/>
        <v>4.5049561891331948E-2</v>
      </c>
    </row>
    <row r="480" spans="1:20">
      <c r="A480" s="1" t="s">
        <v>20</v>
      </c>
      <c r="B480" s="1" t="s">
        <v>980</v>
      </c>
      <c r="C480" s="1" t="s">
        <v>981</v>
      </c>
      <c r="D480" s="1">
        <v>6</v>
      </c>
      <c r="E480" s="1">
        <v>3</v>
      </c>
      <c r="F480" s="1">
        <v>18</v>
      </c>
      <c r="G480" s="1">
        <v>3</v>
      </c>
      <c r="H480" s="1">
        <v>613</v>
      </c>
      <c r="I480" s="1">
        <v>46.48</v>
      </c>
      <c r="J480" s="1">
        <v>3</v>
      </c>
      <c r="K480" s="1">
        <v>0</v>
      </c>
      <c r="L480" s="1">
        <v>1</v>
      </c>
      <c r="M480">
        <f t="shared" si="15"/>
        <v>0</v>
      </c>
      <c r="N480" s="1">
        <v>0.59717840278850398</v>
      </c>
      <c r="O480">
        <v>0.9082833192112576</v>
      </c>
      <c r="P480" s="1">
        <v>103.2</v>
      </c>
      <c r="Q480" s="1">
        <v>103.1</v>
      </c>
      <c r="R480" s="1">
        <v>1</v>
      </c>
      <c r="S480" s="1" t="s">
        <v>23</v>
      </c>
      <c r="T480">
        <f t="shared" si="16"/>
        <v>4.1778661635713803E-2</v>
      </c>
    </row>
    <row r="481" spans="1:20">
      <c r="A481" s="1" t="s">
        <v>20</v>
      </c>
      <c r="B481" s="1" t="s">
        <v>982</v>
      </c>
      <c r="C481" s="1" t="s">
        <v>983</v>
      </c>
      <c r="D481" s="1">
        <v>43</v>
      </c>
      <c r="E481" s="1">
        <v>5</v>
      </c>
      <c r="F481" s="1">
        <v>138</v>
      </c>
      <c r="G481" s="1">
        <v>5</v>
      </c>
      <c r="H481" s="1">
        <v>155</v>
      </c>
      <c r="I481" s="1">
        <v>430.04</v>
      </c>
      <c r="J481" s="1">
        <v>5</v>
      </c>
      <c r="K481" s="1">
        <v>0</v>
      </c>
      <c r="L481" s="1">
        <v>2.1459999999999999</v>
      </c>
      <c r="M481">
        <f t="shared" si="15"/>
        <v>1.101650076094435</v>
      </c>
      <c r="N481" s="1">
        <v>0.59725337081874896</v>
      </c>
      <c r="O481">
        <v>0.90975925749902387</v>
      </c>
      <c r="P481" s="1">
        <v>43.5</v>
      </c>
      <c r="Q481" s="1">
        <v>93.4</v>
      </c>
      <c r="R481" s="1">
        <v>1</v>
      </c>
      <c r="S481" s="1" t="s">
        <v>23</v>
      </c>
      <c r="T481">
        <f t="shared" si="16"/>
        <v>4.107351643940603E-2</v>
      </c>
    </row>
    <row r="482" spans="1:20">
      <c r="A482" s="1" t="s">
        <v>20</v>
      </c>
      <c r="B482" s="1" t="s">
        <v>984</v>
      </c>
      <c r="C482" s="1" t="s">
        <v>985</v>
      </c>
      <c r="D482" s="1">
        <v>39</v>
      </c>
      <c r="E482" s="1">
        <v>11</v>
      </c>
      <c r="F482" s="1">
        <v>84</v>
      </c>
      <c r="G482" s="1">
        <v>11</v>
      </c>
      <c r="H482" s="1">
        <v>353</v>
      </c>
      <c r="I482" s="1">
        <v>222.72</v>
      </c>
      <c r="J482" s="1">
        <v>11</v>
      </c>
      <c r="K482" s="1">
        <v>0</v>
      </c>
      <c r="L482" s="1">
        <v>3.508</v>
      </c>
      <c r="M482">
        <f t="shared" si="15"/>
        <v>1.8106487477826461</v>
      </c>
      <c r="N482" s="1">
        <v>0.59836987418496002</v>
      </c>
      <c r="O482">
        <v>0.91282851677465382</v>
      </c>
      <c r="P482" s="1">
        <v>43.5</v>
      </c>
      <c r="Q482" s="1">
        <v>152.69999999999999</v>
      </c>
      <c r="R482" s="1">
        <v>1</v>
      </c>
      <c r="S482" s="1" t="s">
        <v>23</v>
      </c>
      <c r="T482">
        <f t="shared" si="16"/>
        <v>3.9610801012691176E-2</v>
      </c>
    </row>
    <row r="483" spans="1:20">
      <c r="A483" s="1" t="s">
        <v>20</v>
      </c>
      <c r="B483" s="1" t="s">
        <v>986</v>
      </c>
      <c r="C483" s="1" t="s">
        <v>987</v>
      </c>
      <c r="D483" s="1">
        <v>39</v>
      </c>
      <c r="E483" s="1">
        <v>10</v>
      </c>
      <c r="F483" s="1">
        <v>24</v>
      </c>
      <c r="G483" s="1">
        <v>10</v>
      </c>
      <c r="H483" s="1">
        <v>378</v>
      </c>
      <c r="I483" s="1">
        <v>42.06</v>
      </c>
      <c r="J483" s="1">
        <v>10</v>
      </c>
      <c r="K483" s="1">
        <v>0</v>
      </c>
      <c r="L483" s="1">
        <v>1.5920000000000001</v>
      </c>
      <c r="M483">
        <f t="shared" si="15"/>
        <v>0.67084033588156189</v>
      </c>
      <c r="N483" s="1">
        <v>0.59954653896657195</v>
      </c>
      <c r="O483">
        <v>0.91599892269178507</v>
      </c>
      <c r="P483" s="1">
        <v>64.3</v>
      </c>
      <c r="Q483" s="1">
        <v>102.4</v>
      </c>
      <c r="R483" s="1">
        <v>1</v>
      </c>
      <c r="S483" s="1" t="s">
        <v>23</v>
      </c>
      <c r="T483">
        <f t="shared" si="16"/>
        <v>3.8105037106481693E-2</v>
      </c>
    </row>
    <row r="484" spans="1:20">
      <c r="A484" s="1" t="s">
        <v>20</v>
      </c>
      <c r="B484" s="1" t="s">
        <v>988</v>
      </c>
      <c r="C484" s="1" t="s">
        <v>989</v>
      </c>
      <c r="D484" s="1">
        <v>37</v>
      </c>
      <c r="E484" s="1">
        <v>31</v>
      </c>
      <c r="F484" s="1">
        <v>659</v>
      </c>
      <c r="G484" s="1">
        <v>31</v>
      </c>
      <c r="H484" s="1">
        <v>898</v>
      </c>
      <c r="I484" s="1">
        <v>1650.47</v>
      </c>
      <c r="J484" s="1">
        <v>31</v>
      </c>
      <c r="K484" s="1">
        <v>0</v>
      </c>
      <c r="L484" s="1">
        <v>1.381</v>
      </c>
      <c r="M484">
        <f t="shared" si="15"/>
        <v>0.4657133195959639</v>
      </c>
      <c r="N484" s="1">
        <v>0.60057289588710605</v>
      </c>
      <c r="O484">
        <v>0.91894888888749959</v>
      </c>
      <c r="P484" s="1">
        <v>75.3</v>
      </c>
      <c r="Q484" s="1">
        <v>104</v>
      </c>
      <c r="R484" s="1">
        <v>1</v>
      </c>
      <c r="S484" s="1" t="s">
        <v>23</v>
      </c>
      <c r="T484">
        <f t="shared" si="16"/>
        <v>3.6708643011503152E-2</v>
      </c>
    </row>
    <row r="485" spans="1:20">
      <c r="A485" s="1" t="s">
        <v>20</v>
      </c>
      <c r="B485" s="1" t="s">
        <v>990</v>
      </c>
      <c r="C485" s="1" t="s">
        <v>991</v>
      </c>
      <c r="D485" s="1">
        <v>76</v>
      </c>
      <c r="E485" s="1">
        <v>21</v>
      </c>
      <c r="F485" s="1">
        <v>261</v>
      </c>
      <c r="G485" s="1">
        <v>21</v>
      </c>
      <c r="H485" s="1">
        <v>312</v>
      </c>
      <c r="I485" s="1">
        <v>625.73</v>
      </c>
      <c r="J485" s="1">
        <v>21</v>
      </c>
      <c r="K485" s="1">
        <v>0</v>
      </c>
      <c r="L485" s="1">
        <v>1.2070000000000001</v>
      </c>
      <c r="M485">
        <f t="shared" si="15"/>
        <v>0.2714256760929345</v>
      </c>
      <c r="N485" s="1">
        <v>0.60255751315935202</v>
      </c>
      <c r="O485">
        <v>0.92337621926078683</v>
      </c>
      <c r="P485" s="1">
        <v>95.2</v>
      </c>
      <c r="Q485" s="1">
        <v>114.9</v>
      </c>
      <c r="R485" s="1">
        <v>1</v>
      </c>
      <c r="S485" s="1" t="s">
        <v>23</v>
      </c>
      <c r="T485">
        <f t="shared" si="16"/>
        <v>3.4621314511764124E-2</v>
      </c>
    </row>
    <row r="486" spans="1:20">
      <c r="A486" s="1" t="s">
        <v>20</v>
      </c>
      <c r="B486" s="1" t="s">
        <v>992</v>
      </c>
      <c r="C486" s="1" t="s">
        <v>993</v>
      </c>
      <c r="D486" s="1">
        <v>5</v>
      </c>
      <c r="E486" s="1">
        <v>3</v>
      </c>
      <c r="F486" s="1">
        <v>4</v>
      </c>
      <c r="G486" s="1">
        <v>3</v>
      </c>
      <c r="H486" s="1">
        <v>892</v>
      </c>
      <c r="I486" s="1">
        <v>7.27</v>
      </c>
      <c r="J486" s="1">
        <v>3</v>
      </c>
      <c r="K486" s="1">
        <v>0</v>
      </c>
      <c r="L486" s="1">
        <v>1.1990000000000001</v>
      </c>
      <c r="M486">
        <f t="shared" si="15"/>
        <v>0.26183165875213665</v>
      </c>
      <c r="N486" s="1">
        <v>0.60378236285286202</v>
      </c>
      <c r="O486">
        <v>0.92665087712765526</v>
      </c>
      <c r="P486" s="1">
        <v>76.2</v>
      </c>
      <c r="Q486" s="1">
        <v>91.4</v>
      </c>
      <c r="R486" s="1">
        <v>1</v>
      </c>
      <c r="S486" s="1" t="s">
        <v>23</v>
      </c>
      <c r="T486">
        <f t="shared" si="16"/>
        <v>3.3083858839089264E-2</v>
      </c>
    </row>
    <row r="487" spans="1:20">
      <c r="A487" s="1" t="s">
        <v>20</v>
      </c>
      <c r="B487" s="1" t="s">
        <v>994</v>
      </c>
      <c r="C487" s="1" t="s">
        <v>995</v>
      </c>
      <c r="D487" s="1">
        <v>8</v>
      </c>
      <c r="E487" s="1">
        <v>4</v>
      </c>
      <c r="F487" s="1">
        <v>4</v>
      </c>
      <c r="G487" s="1">
        <v>4</v>
      </c>
      <c r="H487" s="1">
        <v>648</v>
      </c>
      <c r="I487" s="1">
        <v>8.15</v>
      </c>
      <c r="J487" s="1">
        <v>4</v>
      </c>
      <c r="K487" s="1">
        <v>0</v>
      </c>
      <c r="L487" s="1">
        <v>0.91500000000000004</v>
      </c>
      <c r="M487">
        <f t="shared" si="15"/>
        <v>-0.12815635149068219</v>
      </c>
      <c r="N487" s="1">
        <v>0.60435678037634699</v>
      </c>
      <c r="O487">
        <v>0.928935686629907</v>
      </c>
      <c r="P487" s="1">
        <v>102</v>
      </c>
      <c r="Q487" s="1">
        <v>93.3</v>
      </c>
      <c r="R487" s="1">
        <v>1</v>
      </c>
      <c r="S487" s="1" t="s">
        <v>23</v>
      </c>
      <c r="T487">
        <f t="shared" si="16"/>
        <v>3.2014352646399812E-2</v>
      </c>
    </row>
    <row r="488" spans="1:20">
      <c r="A488" s="1" t="s">
        <v>20</v>
      </c>
      <c r="B488" s="1" t="s">
        <v>996</v>
      </c>
      <c r="C488" s="1" t="s">
        <v>997</v>
      </c>
      <c r="D488" s="1">
        <v>30</v>
      </c>
      <c r="E488" s="1">
        <v>12</v>
      </c>
      <c r="F488" s="1">
        <v>36</v>
      </c>
      <c r="G488" s="1">
        <v>12</v>
      </c>
      <c r="H488" s="1">
        <v>609</v>
      </c>
      <c r="I488" s="1">
        <v>90.56</v>
      </c>
      <c r="J488" s="1">
        <v>12</v>
      </c>
      <c r="K488" s="1">
        <v>0</v>
      </c>
      <c r="L488" s="1">
        <v>1.4610000000000001</v>
      </c>
      <c r="M488">
        <f t="shared" si="15"/>
        <v>0.5469561781414114</v>
      </c>
      <c r="N488" s="1">
        <v>0.606109821146673</v>
      </c>
      <c r="O488">
        <v>0.93304178528033299</v>
      </c>
      <c r="P488" s="1">
        <v>84</v>
      </c>
      <c r="Q488" s="1">
        <v>122.8</v>
      </c>
      <c r="R488" s="1">
        <v>1</v>
      </c>
      <c r="S488" s="1" t="s">
        <v>23</v>
      </c>
      <c r="T488">
        <f t="shared" si="16"/>
        <v>3.0098906403213124E-2</v>
      </c>
    </row>
    <row r="489" spans="1:20">
      <c r="A489" s="1" t="s">
        <v>20</v>
      </c>
      <c r="B489" s="1" t="s">
        <v>998</v>
      </c>
      <c r="C489" s="1" t="s">
        <v>999</v>
      </c>
      <c r="D489" s="1">
        <v>22</v>
      </c>
      <c r="E489" s="1">
        <v>3</v>
      </c>
      <c r="F489" s="1">
        <v>3</v>
      </c>
      <c r="G489" s="1">
        <v>3</v>
      </c>
      <c r="H489" s="1">
        <v>183</v>
      </c>
      <c r="I489" s="1">
        <v>7.08</v>
      </c>
      <c r="J489" s="1">
        <v>3</v>
      </c>
      <c r="K489" s="1">
        <v>0</v>
      </c>
      <c r="L489" s="1">
        <v>1.456</v>
      </c>
      <c r="M489">
        <f t="shared" si="15"/>
        <v>0.54201035553660915</v>
      </c>
      <c r="N489" s="1">
        <v>0.60621652079900101</v>
      </c>
      <c r="O489">
        <v>0.9346221322181868</v>
      </c>
      <c r="P489" s="1">
        <v>79.900000000000006</v>
      </c>
      <c r="Q489" s="1">
        <v>116.3</v>
      </c>
      <c r="R489" s="1">
        <v>1</v>
      </c>
      <c r="S489" s="1" t="s">
        <v>23</v>
      </c>
      <c r="T489">
        <f t="shared" si="16"/>
        <v>2.9363938926489225E-2</v>
      </c>
    </row>
    <row r="490" spans="1:20">
      <c r="A490" s="1" t="s">
        <v>20</v>
      </c>
      <c r="B490" s="1" t="s">
        <v>1000</v>
      </c>
      <c r="C490" s="1" t="s">
        <v>1001</v>
      </c>
      <c r="D490" s="1">
        <v>67</v>
      </c>
      <c r="E490" s="1">
        <v>37</v>
      </c>
      <c r="F490" s="1">
        <v>671</v>
      </c>
      <c r="G490" s="1">
        <v>37</v>
      </c>
      <c r="H490" s="1">
        <v>474</v>
      </c>
      <c r="I490" s="1">
        <v>1919.11</v>
      </c>
      <c r="J490" s="1">
        <v>37</v>
      </c>
      <c r="K490" s="1">
        <v>0</v>
      </c>
      <c r="L490" s="1">
        <v>1.5629999999999999</v>
      </c>
      <c r="M490">
        <f t="shared" si="15"/>
        <v>0.64431777833757742</v>
      </c>
      <c r="N490" s="1">
        <v>0.60842664252801304</v>
      </c>
      <c r="O490">
        <v>0.93945511976969787</v>
      </c>
      <c r="P490" s="1">
        <v>72.2</v>
      </c>
      <c r="Q490" s="1">
        <v>112.9</v>
      </c>
      <c r="R490" s="1">
        <v>1</v>
      </c>
      <c r="S490" s="1" t="s">
        <v>23</v>
      </c>
      <c r="T490">
        <f t="shared" si="16"/>
        <v>2.712396245215494E-2</v>
      </c>
    </row>
    <row r="491" spans="1:20">
      <c r="A491" s="1" t="s">
        <v>20</v>
      </c>
      <c r="B491" s="1" t="s">
        <v>1002</v>
      </c>
      <c r="C491" s="1" t="s">
        <v>1003</v>
      </c>
      <c r="D491" s="1">
        <v>21</v>
      </c>
      <c r="E491" s="1">
        <v>4</v>
      </c>
      <c r="F491" s="1">
        <v>7</v>
      </c>
      <c r="G491" s="1">
        <v>4</v>
      </c>
      <c r="H491" s="1">
        <v>258</v>
      </c>
      <c r="I491" s="1">
        <v>10.52</v>
      </c>
      <c r="J491" s="1">
        <v>4</v>
      </c>
      <c r="K491" s="1">
        <v>0</v>
      </c>
      <c r="L491" s="1">
        <v>1.383</v>
      </c>
      <c r="M491">
        <f t="shared" si="15"/>
        <v>0.46780115648840714</v>
      </c>
      <c r="N491" s="1">
        <v>0.61176104029879697</v>
      </c>
      <c r="O491">
        <v>0.94604142609372555</v>
      </c>
      <c r="P491" s="1">
        <v>77.900000000000006</v>
      </c>
      <c r="Q491" s="1">
        <v>107.7</v>
      </c>
      <c r="R491" s="1">
        <v>1</v>
      </c>
      <c r="S491" s="1" t="s">
        <v>23</v>
      </c>
      <c r="T491">
        <f t="shared" si="16"/>
        <v>2.4089845913217296E-2</v>
      </c>
    </row>
    <row r="492" spans="1:20">
      <c r="A492" s="1" t="s">
        <v>20</v>
      </c>
      <c r="B492" s="1" t="s">
        <v>1004</v>
      </c>
      <c r="C492" s="1" t="s">
        <v>1005</v>
      </c>
      <c r="D492" s="1">
        <v>13</v>
      </c>
      <c r="E492" s="1">
        <v>7</v>
      </c>
      <c r="F492" s="1">
        <v>27</v>
      </c>
      <c r="G492" s="1">
        <v>7</v>
      </c>
      <c r="H492" s="1">
        <v>663</v>
      </c>
      <c r="I492" s="1">
        <v>59.34</v>
      </c>
      <c r="J492" s="1">
        <v>7</v>
      </c>
      <c r="K492" s="1">
        <v>0</v>
      </c>
      <c r="L492" s="1">
        <v>1.31</v>
      </c>
      <c r="M492">
        <f t="shared" si="15"/>
        <v>0.38956681176272562</v>
      </c>
      <c r="N492" s="1">
        <v>0.61413307569602205</v>
      </c>
      <c r="O492">
        <v>0.95115732455359514</v>
      </c>
      <c r="P492" s="1">
        <v>82.6</v>
      </c>
      <c r="Q492" s="1">
        <v>108.2</v>
      </c>
      <c r="R492" s="1">
        <v>1</v>
      </c>
      <c r="S492" s="1" t="s">
        <v>23</v>
      </c>
      <c r="T492">
        <f t="shared" si="16"/>
        <v>2.1747643383745525E-2</v>
      </c>
    </row>
    <row r="493" spans="1:20">
      <c r="A493" s="1" t="s">
        <v>20</v>
      </c>
      <c r="B493" s="1" t="s">
        <v>1006</v>
      </c>
      <c r="C493" s="1" t="s">
        <v>1007</v>
      </c>
      <c r="D493" s="1">
        <v>6</v>
      </c>
      <c r="E493" s="1">
        <v>3</v>
      </c>
      <c r="F493" s="1">
        <v>29</v>
      </c>
      <c r="G493" s="1">
        <v>3</v>
      </c>
      <c r="H493" s="1">
        <v>513</v>
      </c>
      <c r="I493" s="1">
        <v>47.95</v>
      </c>
      <c r="J493" s="1">
        <v>3</v>
      </c>
      <c r="K493" s="1">
        <v>0</v>
      </c>
      <c r="L493" s="1">
        <v>0.54700000000000004</v>
      </c>
      <c r="M493">
        <f t="shared" si="15"/>
        <v>-0.87038726186953042</v>
      </c>
      <c r="N493" s="1">
        <v>0.61497850261836295</v>
      </c>
      <c r="O493">
        <v>0.95392085291642259</v>
      </c>
      <c r="P493" s="1">
        <v>126</v>
      </c>
      <c r="Q493" s="1">
        <v>68.900000000000006</v>
      </c>
      <c r="R493" s="1">
        <v>1</v>
      </c>
      <c r="S493" s="1" t="s">
        <v>23</v>
      </c>
      <c r="T493">
        <f t="shared" si="16"/>
        <v>2.0487657337405537E-2</v>
      </c>
    </row>
    <row r="494" spans="1:20">
      <c r="A494" s="1" t="s">
        <v>20</v>
      </c>
      <c r="B494" s="1" t="s">
        <v>1008</v>
      </c>
      <c r="C494" s="1" t="s">
        <v>1009</v>
      </c>
      <c r="D494" s="1">
        <v>67</v>
      </c>
      <c r="E494" s="1">
        <v>14</v>
      </c>
      <c r="F494" s="1">
        <v>156</v>
      </c>
      <c r="G494" s="1">
        <v>14</v>
      </c>
      <c r="H494" s="1">
        <v>273</v>
      </c>
      <c r="I494" s="1">
        <v>368.07</v>
      </c>
      <c r="J494" s="1">
        <v>14</v>
      </c>
      <c r="K494" s="1">
        <v>0</v>
      </c>
      <c r="L494" s="1">
        <v>2.0790000000000002</v>
      </c>
      <c r="M494">
        <f t="shared" si="15"/>
        <v>1.0558897581962832</v>
      </c>
      <c r="N494" s="1">
        <v>0.615697818701331</v>
      </c>
      <c r="O494">
        <v>0.95649691712622675</v>
      </c>
      <c r="P494" s="1">
        <v>87.9</v>
      </c>
      <c r="Q494" s="1">
        <v>182.8</v>
      </c>
      <c r="R494" s="1">
        <v>1</v>
      </c>
      <c r="S494" s="1" t="s">
        <v>23</v>
      </c>
      <c r="T494">
        <f t="shared" si="16"/>
        <v>1.9316425403779723E-2</v>
      </c>
    </row>
    <row r="495" spans="1:20">
      <c r="A495" s="1" t="s">
        <v>20</v>
      </c>
      <c r="B495" s="1" t="s">
        <v>1010</v>
      </c>
      <c r="C495" s="1" t="s">
        <v>1011</v>
      </c>
      <c r="D495" s="1">
        <v>34</v>
      </c>
      <c r="E495" s="1">
        <v>3</v>
      </c>
      <c r="F495" s="1">
        <v>9</v>
      </c>
      <c r="G495" s="1">
        <v>3</v>
      </c>
      <c r="H495" s="1">
        <v>132</v>
      </c>
      <c r="I495" s="1">
        <v>15.26</v>
      </c>
      <c r="J495" s="1">
        <v>3</v>
      </c>
      <c r="K495" s="1">
        <v>0</v>
      </c>
      <c r="L495" s="1">
        <v>1.3160000000000001</v>
      </c>
      <c r="M495">
        <f t="shared" si="15"/>
        <v>0.39615948907315446</v>
      </c>
      <c r="N495" s="1">
        <v>0.61801493672252705</v>
      </c>
      <c r="O495">
        <v>0.96156688470151219</v>
      </c>
      <c r="P495" s="1">
        <v>70.599999999999994</v>
      </c>
      <c r="Q495" s="1">
        <v>93</v>
      </c>
      <c r="R495" s="1">
        <v>1</v>
      </c>
      <c r="S495" s="1" t="s">
        <v>23</v>
      </c>
      <c r="T495">
        <f t="shared" si="16"/>
        <v>1.7020501704733654E-2</v>
      </c>
    </row>
    <row r="496" spans="1:20">
      <c r="A496" s="1" t="s">
        <v>20</v>
      </c>
      <c r="B496" s="1" t="s">
        <v>1012</v>
      </c>
      <c r="C496" s="1" t="s">
        <v>1013</v>
      </c>
      <c r="D496" s="1">
        <v>24</v>
      </c>
      <c r="E496" s="1">
        <v>13</v>
      </c>
      <c r="F496" s="1">
        <v>65</v>
      </c>
      <c r="G496" s="1">
        <v>13</v>
      </c>
      <c r="H496" s="1">
        <v>599</v>
      </c>
      <c r="I496" s="1">
        <v>145.33000000000001</v>
      </c>
      <c r="J496" s="1">
        <v>13</v>
      </c>
      <c r="K496" s="1">
        <v>0</v>
      </c>
      <c r="L496" s="1">
        <v>3.0219999999999998</v>
      </c>
      <c r="M496">
        <f t="shared" si="15"/>
        <v>1.5955036605027419</v>
      </c>
      <c r="N496" s="1">
        <v>0.62100033852784198</v>
      </c>
      <c r="O496">
        <v>0.96769377905565568</v>
      </c>
      <c r="P496" s="1">
        <v>41.5</v>
      </c>
      <c r="Q496" s="1">
        <v>125.6</v>
      </c>
      <c r="R496" s="1">
        <v>1</v>
      </c>
      <c r="S496" s="1" t="s">
        <v>23</v>
      </c>
      <c r="T496">
        <f t="shared" si="16"/>
        <v>1.4262050859076126E-2</v>
      </c>
    </row>
    <row r="497" spans="1:20">
      <c r="A497" s="1" t="s">
        <v>20</v>
      </c>
      <c r="B497" s="1" t="s">
        <v>1014</v>
      </c>
      <c r="C497" s="1" t="s">
        <v>1015</v>
      </c>
      <c r="D497" s="1">
        <v>24</v>
      </c>
      <c r="E497" s="1">
        <v>4</v>
      </c>
      <c r="F497" s="1">
        <v>13</v>
      </c>
      <c r="G497" s="1">
        <v>4</v>
      </c>
      <c r="H497" s="1">
        <v>196</v>
      </c>
      <c r="I497" s="1">
        <v>9.4499999999999993</v>
      </c>
      <c r="J497" s="1">
        <v>4</v>
      </c>
      <c r="K497" s="1">
        <v>0</v>
      </c>
      <c r="L497" s="1">
        <v>1.6339999999999999</v>
      </c>
      <c r="M497">
        <f t="shared" si="15"/>
        <v>0.70840798348359635</v>
      </c>
      <c r="N497" s="1">
        <v>0.62197305437174799</v>
      </c>
      <c r="O497">
        <v>0.97069834599338856</v>
      </c>
      <c r="P497" s="1">
        <v>81.900000000000006</v>
      </c>
      <c r="Q497" s="1">
        <v>133.80000000000001</v>
      </c>
      <c r="R497" s="1">
        <v>1</v>
      </c>
      <c r="S497" s="1" t="s">
        <v>23</v>
      </c>
      <c r="T497">
        <f t="shared" si="16"/>
        <v>1.2915710384692662E-2</v>
      </c>
    </row>
    <row r="498" spans="1:20">
      <c r="A498" s="1" t="s">
        <v>20</v>
      </c>
      <c r="B498" s="1" t="s">
        <v>1016</v>
      </c>
      <c r="C498" s="1" t="s">
        <v>1017</v>
      </c>
      <c r="D498" s="1">
        <v>17</v>
      </c>
      <c r="E498" s="1">
        <v>6</v>
      </c>
      <c r="F498" s="1">
        <v>26</v>
      </c>
      <c r="G498" s="1">
        <v>6</v>
      </c>
      <c r="H498" s="1">
        <v>444</v>
      </c>
      <c r="I498" s="1">
        <v>52.07</v>
      </c>
      <c r="J498" s="1">
        <v>6</v>
      </c>
      <c r="K498" s="1">
        <v>0</v>
      </c>
      <c r="L498" s="1">
        <v>1.7509999999999999</v>
      </c>
      <c r="M498">
        <f t="shared" si="15"/>
        <v>0.80817908377147074</v>
      </c>
      <c r="N498" s="1">
        <v>0.62253289526642197</v>
      </c>
      <c r="O498">
        <v>0.97306680244720734</v>
      </c>
      <c r="P498" s="1">
        <v>70.900000000000006</v>
      </c>
      <c r="Q498" s="1">
        <v>124.2</v>
      </c>
      <c r="R498" s="1">
        <v>1</v>
      </c>
      <c r="S498" s="1" t="s">
        <v>23</v>
      </c>
      <c r="T498">
        <f t="shared" si="16"/>
        <v>1.1857343762150339E-2</v>
      </c>
    </row>
    <row r="499" spans="1:20">
      <c r="A499" s="1" t="s">
        <v>20</v>
      </c>
      <c r="B499" s="1" t="s">
        <v>1018</v>
      </c>
      <c r="C499" s="1" t="s">
        <v>1019</v>
      </c>
      <c r="D499" s="1">
        <v>48</v>
      </c>
      <c r="E499" s="1">
        <v>8</v>
      </c>
      <c r="F499" s="1">
        <v>40</v>
      </c>
      <c r="G499" s="1">
        <v>8</v>
      </c>
      <c r="H499" s="1">
        <v>255</v>
      </c>
      <c r="I499" s="1">
        <v>103.01</v>
      </c>
      <c r="J499" s="1">
        <v>8</v>
      </c>
      <c r="K499" s="1">
        <v>0</v>
      </c>
      <c r="L499" s="1">
        <v>1.032</v>
      </c>
      <c r="M499">
        <f t="shared" si="15"/>
        <v>4.5442970761167115E-2</v>
      </c>
      <c r="N499" s="1">
        <v>0.62269189855927098</v>
      </c>
      <c r="O499">
        <v>0.97481505229001442</v>
      </c>
      <c r="P499" s="1">
        <v>79.7</v>
      </c>
      <c r="Q499" s="1">
        <v>82.3</v>
      </c>
      <c r="R499" s="1">
        <v>1</v>
      </c>
      <c r="S499" s="1" t="s">
        <v>23</v>
      </c>
      <c r="T499">
        <f t="shared" si="16"/>
        <v>1.107777341835295E-2</v>
      </c>
    </row>
    <row r="500" spans="1:20">
      <c r="A500" s="1" t="s">
        <v>20</v>
      </c>
      <c r="B500" s="1" t="s">
        <v>1020</v>
      </c>
      <c r="C500" s="1" t="s">
        <v>1021</v>
      </c>
      <c r="D500" s="1">
        <v>36</v>
      </c>
      <c r="E500" s="1">
        <v>10</v>
      </c>
      <c r="F500" s="1">
        <v>39</v>
      </c>
      <c r="G500" s="1">
        <v>10</v>
      </c>
      <c r="H500" s="1">
        <v>348</v>
      </c>
      <c r="I500" s="1">
        <v>107.69</v>
      </c>
      <c r="J500" s="1">
        <v>10</v>
      </c>
      <c r="K500" s="1">
        <v>0</v>
      </c>
      <c r="L500" s="1">
        <v>2.85</v>
      </c>
      <c r="M500">
        <f t="shared" si="15"/>
        <v>1.5109619192773793</v>
      </c>
      <c r="N500" s="1">
        <v>0.62269385460811899</v>
      </c>
      <c r="O500">
        <v>0.97632246339791495</v>
      </c>
      <c r="P500" s="1">
        <v>37.5</v>
      </c>
      <c r="Q500" s="1">
        <v>106.8</v>
      </c>
      <c r="R500" s="1">
        <v>1</v>
      </c>
      <c r="S500" s="1" t="s">
        <v>23</v>
      </c>
      <c r="T500">
        <f t="shared" si="16"/>
        <v>1.0406718250679126E-2</v>
      </c>
    </row>
    <row r="501" spans="1:20">
      <c r="A501" s="1" t="s">
        <v>20</v>
      </c>
      <c r="B501" s="1" t="s">
        <v>1022</v>
      </c>
      <c r="C501" s="1" t="s">
        <v>1023</v>
      </c>
      <c r="D501" s="1">
        <v>41</v>
      </c>
      <c r="E501" s="1">
        <v>23</v>
      </c>
      <c r="F501" s="1">
        <v>136</v>
      </c>
      <c r="G501" s="1">
        <v>23</v>
      </c>
      <c r="H501" s="1">
        <v>630</v>
      </c>
      <c r="I501" s="1">
        <v>289.55</v>
      </c>
      <c r="J501" s="1">
        <v>23</v>
      </c>
      <c r="K501" s="1">
        <v>0</v>
      </c>
      <c r="L501" s="1">
        <v>1.1359999999999999</v>
      </c>
      <c r="M501">
        <f t="shared" si="15"/>
        <v>0.18396283484259487</v>
      </c>
      <c r="N501" s="1">
        <v>0.62598276367376604</v>
      </c>
      <c r="O501">
        <v>0.98299611729914427</v>
      </c>
      <c r="P501" s="1">
        <v>80.099999999999994</v>
      </c>
      <c r="Q501" s="1">
        <v>91.1</v>
      </c>
      <c r="R501" s="1">
        <v>1</v>
      </c>
      <c r="S501" s="1" t="s">
        <v>23</v>
      </c>
      <c r="T501">
        <f t="shared" si="16"/>
        <v>7.4481975685629755E-3</v>
      </c>
    </row>
    <row r="502" spans="1:20">
      <c r="A502" s="1" t="s">
        <v>20</v>
      </c>
      <c r="B502" s="1" t="s">
        <v>1024</v>
      </c>
      <c r="C502" s="1" t="s">
        <v>1025</v>
      </c>
      <c r="D502" s="1">
        <v>47</v>
      </c>
      <c r="E502" s="1">
        <v>7</v>
      </c>
      <c r="F502" s="1">
        <v>66</v>
      </c>
      <c r="G502" s="1">
        <v>7</v>
      </c>
      <c r="H502" s="1">
        <v>144</v>
      </c>
      <c r="I502" s="1">
        <v>162.07</v>
      </c>
      <c r="J502" s="1">
        <v>7</v>
      </c>
      <c r="K502" s="1">
        <v>0</v>
      </c>
      <c r="L502" s="1">
        <v>1.0109999999999999</v>
      </c>
      <c r="M502">
        <f t="shared" si="15"/>
        <v>1.5782997240927459E-2</v>
      </c>
      <c r="N502" s="1">
        <v>0.62856024121005405</v>
      </c>
      <c r="O502">
        <v>0.98857152487525535</v>
      </c>
      <c r="P502" s="1">
        <v>100.3</v>
      </c>
      <c r="Q502" s="1">
        <v>101.3</v>
      </c>
      <c r="R502" s="1">
        <v>1</v>
      </c>
      <c r="S502" s="1" t="s">
        <v>23</v>
      </c>
      <c r="T502">
        <f t="shared" si="16"/>
        <v>4.9919032497635308E-3</v>
      </c>
    </row>
    <row r="503" spans="1:20">
      <c r="A503" s="1" t="s">
        <v>20</v>
      </c>
      <c r="B503" s="1" t="s">
        <v>1026</v>
      </c>
      <c r="C503" s="1" t="s">
        <v>1027</v>
      </c>
      <c r="D503" s="1">
        <v>16</v>
      </c>
      <c r="E503" s="1">
        <v>7</v>
      </c>
      <c r="F503" s="1">
        <v>37</v>
      </c>
      <c r="G503" s="1">
        <v>7</v>
      </c>
      <c r="H503" s="1">
        <v>616</v>
      </c>
      <c r="I503" s="1">
        <v>90.48</v>
      </c>
      <c r="J503" s="1">
        <v>7</v>
      </c>
      <c r="K503" s="1">
        <v>0</v>
      </c>
      <c r="L503" s="1">
        <v>1.4470000000000001</v>
      </c>
      <c r="M503">
        <f t="shared" si="15"/>
        <v>0.53306492186963761</v>
      </c>
      <c r="N503" s="1">
        <v>0.62893573520803403</v>
      </c>
      <c r="O503">
        <v>0.99069566972304279</v>
      </c>
      <c r="P503" s="1">
        <v>82.7</v>
      </c>
      <c r="Q503" s="1">
        <v>119.7</v>
      </c>
      <c r="R503" s="1">
        <v>1</v>
      </c>
      <c r="S503" s="1" t="s">
        <v>23</v>
      </c>
      <c r="T503">
        <f t="shared" si="16"/>
        <v>4.0597352808900249E-3</v>
      </c>
    </row>
    <row r="504" spans="1:20">
      <c r="A504" s="1" t="s">
        <v>20</v>
      </c>
      <c r="B504" s="1" t="s">
        <v>1028</v>
      </c>
      <c r="C504" s="1" t="s">
        <v>1029</v>
      </c>
      <c r="D504" s="1">
        <v>11</v>
      </c>
      <c r="E504" s="1">
        <v>5</v>
      </c>
      <c r="F504" s="1">
        <v>6</v>
      </c>
      <c r="G504" s="1">
        <v>5</v>
      </c>
      <c r="H504" s="1">
        <v>546</v>
      </c>
      <c r="I504" s="1">
        <v>6.67</v>
      </c>
      <c r="J504" s="1">
        <v>5</v>
      </c>
      <c r="K504" s="1">
        <v>0</v>
      </c>
      <c r="L504" s="1">
        <v>0.91800000000000004</v>
      </c>
      <c r="M504">
        <f t="shared" si="15"/>
        <v>-0.12343394124827903</v>
      </c>
      <c r="N504" s="1">
        <v>0.63081098125942503</v>
      </c>
      <c r="O504">
        <v>0.99519247975089409</v>
      </c>
      <c r="P504" s="1">
        <v>100.5</v>
      </c>
      <c r="Q504" s="1">
        <v>92.3</v>
      </c>
      <c r="R504" s="1">
        <v>1</v>
      </c>
      <c r="S504" s="1" t="s">
        <v>23</v>
      </c>
      <c r="T504">
        <f t="shared" si="16"/>
        <v>2.0929144207696873E-3</v>
      </c>
    </row>
    <row r="505" spans="1:20">
      <c r="A505" s="1" t="s">
        <v>20</v>
      </c>
      <c r="B505" s="1" t="s">
        <v>1030</v>
      </c>
      <c r="C505" s="1" t="s">
        <v>1031</v>
      </c>
      <c r="D505" s="1">
        <v>47</v>
      </c>
      <c r="E505" s="1">
        <v>21</v>
      </c>
      <c r="F505" s="1">
        <v>111</v>
      </c>
      <c r="G505" s="1">
        <v>21</v>
      </c>
      <c r="H505" s="1">
        <v>501</v>
      </c>
      <c r="I505" s="1">
        <v>252.04</v>
      </c>
      <c r="J505" s="1">
        <v>21</v>
      </c>
      <c r="K505" s="1">
        <v>0</v>
      </c>
      <c r="L505" s="1">
        <v>1.7310000000000001</v>
      </c>
      <c r="M505">
        <f t="shared" si="15"/>
        <v>0.79160572470455171</v>
      </c>
      <c r="N505" s="1">
        <v>0.63123785671719301</v>
      </c>
      <c r="O505">
        <v>0.99741471605702658</v>
      </c>
      <c r="P505" s="1">
        <v>91.4</v>
      </c>
      <c r="Q505" s="1">
        <v>158.19999999999999</v>
      </c>
      <c r="R505" s="1">
        <v>1</v>
      </c>
      <c r="S505" s="1" t="s">
        <v>23</v>
      </c>
      <c r="T505">
        <f t="shared" si="16"/>
        <v>1.1242284023820935E-3</v>
      </c>
    </row>
    <row r="506" spans="1:20">
      <c r="A506" s="1" t="s">
        <v>20</v>
      </c>
      <c r="B506" s="1" t="s">
        <v>1032</v>
      </c>
      <c r="C506" s="1" t="s">
        <v>1033</v>
      </c>
      <c r="D506" s="1">
        <v>56</v>
      </c>
      <c r="E506" s="1">
        <v>7</v>
      </c>
      <c r="F506" s="1">
        <v>51</v>
      </c>
      <c r="G506" s="1">
        <v>7</v>
      </c>
      <c r="H506" s="1">
        <v>143</v>
      </c>
      <c r="I506" s="1">
        <v>123.39</v>
      </c>
      <c r="J506" s="1">
        <v>7</v>
      </c>
      <c r="K506" s="1">
        <v>0</v>
      </c>
      <c r="L506" s="1">
        <v>1.6259999999999999</v>
      </c>
      <c r="M506">
        <f t="shared" si="15"/>
        <v>0.70132725741294066</v>
      </c>
      <c r="N506" s="1">
        <v>0.63200389437655502</v>
      </c>
      <c r="O506">
        <v>1</v>
      </c>
      <c r="P506" s="1">
        <v>70.599999999999994</v>
      </c>
      <c r="Q506" s="1">
        <v>114.8</v>
      </c>
      <c r="R506" s="1">
        <v>1</v>
      </c>
      <c r="S506" s="1" t="s">
        <v>23</v>
      </c>
      <c r="T506">
        <f t="shared" si="16"/>
        <v>0</v>
      </c>
    </row>
    <row r="507" spans="1:20">
      <c r="A507" s="1" t="s">
        <v>20</v>
      </c>
      <c r="B507" s="1" t="s">
        <v>1034</v>
      </c>
      <c r="C507" s="1" t="s">
        <v>1035</v>
      </c>
      <c r="D507" s="1">
        <v>24</v>
      </c>
      <c r="E507" s="1">
        <v>3</v>
      </c>
      <c r="F507" s="1">
        <v>6</v>
      </c>
      <c r="G507" s="1">
        <v>3</v>
      </c>
      <c r="H507" s="1">
        <v>132</v>
      </c>
      <c r="I507" s="1">
        <v>11.64</v>
      </c>
      <c r="J507" s="1">
        <v>3</v>
      </c>
      <c r="K507" s="1">
        <v>0</v>
      </c>
      <c r="L507" s="1">
        <v>4.5229999999999997</v>
      </c>
      <c r="M507">
        <f t="shared" si="15"/>
        <v>2.1772799959693239</v>
      </c>
      <c r="N507" s="1">
        <v>0.632723334367433</v>
      </c>
      <c r="O507">
        <v>1</v>
      </c>
      <c r="P507" s="1">
        <v>43.7</v>
      </c>
      <c r="Q507" s="1">
        <v>197.8</v>
      </c>
      <c r="R507" s="1">
        <v>1</v>
      </c>
      <c r="S507" s="1" t="s">
        <v>23</v>
      </c>
      <c r="T507">
        <f t="shared" si="16"/>
        <v>0</v>
      </c>
    </row>
    <row r="508" spans="1:20">
      <c r="A508" s="1" t="s">
        <v>20</v>
      </c>
      <c r="B508" s="1" t="s">
        <v>1036</v>
      </c>
      <c r="C508" s="1" t="s">
        <v>1037</v>
      </c>
      <c r="D508" s="1">
        <v>31</v>
      </c>
      <c r="E508" s="1">
        <v>3</v>
      </c>
      <c r="F508" s="1">
        <v>49</v>
      </c>
      <c r="G508" s="1">
        <v>3</v>
      </c>
      <c r="H508" s="1">
        <v>134</v>
      </c>
      <c r="I508" s="1">
        <v>139.83000000000001</v>
      </c>
      <c r="J508" s="1">
        <v>3</v>
      </c>
      <c r="K508" s="1">
        <v>0</v>
      </c>
      <c r="L508" s="1">
        <v>1.079</v>
      </c>
      <c r="M508">
        <f t="shared" si="15"/>
        <v>0.10969486482592983</v>
      </c>
      <c r="N508" s="1">
        <v>0.63324601603780295</v>
      </c>
      <c r="O508">
        <v>1</v>
      </c>
      <c r="P508" s="1">
        <v>107.5</v>
      </c>
      <c r="Q508" s="1">
        <v>116</v>
      </c>
      <c r="R508" s="1">
        <v>1</v>
      </c>
      <c r="S508" s="1" t="s">
        <v>23</v>
      </c>
      <c r="T508">
        <f t="shared" si="16"/>
        <v>0</v>
      </c>
    </row>
    <row r="509" spans="1:20">
      <c r="A509" s="1" t="s">
        <v>20</v>
      </c>
      <c r="B509" s="1" t="s">
        <v>1038</v>
      </c>
      <c r="C509" s="1" t="s">
        <v>1039</v>
      </c>
      <c r="D509" s="1">
        <v>18</v>
      </c>
      <c r="E509" s="1">
        <v>7</v>
      </c>
      <c r="F509" s="1">
        <v>37</v>
      </c>
      <c r="G509" s="1">
        <v>7</v>
      </c>
      <c r="H509" s="1">
        <v>548</v>
      </c>
      <c r="I509" s="1">
        <v>76.19</v>
      </c>
      <c r="J509" s="1">
        <v>7</v>
      </c>
      <c r="K509" s="1">
        <v>0</v>
      </c>
      <c r="L509" s="1">
        <v>1.3859999999999999</v>
      </c>
      <c r="M509">
        <f t="shared" si="15"/>
        <v>0.47092725747512665</v>
      </c>
      <c r="N509" s="1">
        <v>0.63374171261288403</v>
      </c>
      <c r="O509">
        <v>1</v>
      </c>
      <c r="P509" s="1">
        <v>92.1</v>
      </c>
      <c r="Q509" s="1">
        <v>127.6</v>
      </c>
      <c r="R509" s="1">
        <v>1</v>
      </c>
      <c r="S509" s="1" t="s">
        <v>23</v>
      </c>
      <c r="T509">
        <f t="shared" si="16"/>
        <v>0</v>
      </c>
    </row>
    <row r="510" spans="1:20">
      <c r="A510" s="1" t="s">
        <v>20</v>
      </c>
      <c r="B510" s="1" t="s">
        <v>1040</v>
      </c>
      <c r="C510" s="1" t="s">
        <v>1041</v>
      </c>
      <c r="D510" s="1">
        <v>28</v>
      </c>
      <c r="E510" s="1">
        <v>3</v>
      </c>
      <c r="F510" s="1">
        <v>5</v>
      </c>
      <c r="G510" s="1">
        <v>3</v>
      </c>
      <c r="H510" s="1">
        <v>131</v>
      </c>
      <c r="I510" s="1">
        <v>11.55</v>
      </c>
      <c r="J510" s="1">
        <v>3</v>
      </c>
      <c r="K510" s="1">
        <v>0</v>
      </c>
      <c r="L510" s="1">
        <v>0.52800000000000002</v>
      </c>
      <c r="M510">
        <f t="shared" si="15"/>
        <v>-0.9213901653036336</v>
      </c>
      <c r="N510" s="1">
        <v>0.63533367786679396</v>
      </c>
      <c r="O510">
        <v>1</v>
      </c>
      <c r="P510" s="1">
        <v>137.1</v>
      </c>
      <c r="Q510" s="1">
        <v>72.3</v>
      </c>
      <c r="R510" s="1">
        <v>1</v>
      </c>
      <c r="S510" s="1" t="s">
        <v>23</v>
      </c>
      <c r="T510">
        <f t="shared" si="16"/>
        <v>0</v>
      </c>
    </row>
    <row r="511" spans="1:20">
      <c r="A511" s="1" t="s">
        <v>20</v>
      </c>
      <c r="B511" s="1" t="s">
        <v>1042</v>
      </c>
      <c r="C511" s="1" t="s">
        <v>1043</v>
      </c>
      <c r="D511" s="1">
        <v>52</v>
      </c>
      <c r="E511" s="1">
        <v>17</v>
      </c>
      <c r="F511" s="1">
        <v>144</v>
      </c>
      <c r="G511" s="1">
        <v>17</v>
      </c>
      <c r="H511" s="1">
        <v>304</v>
      </c>
      <c r="I511" s="1">
        <v>287.52</v>
      </c>
      <c r="J511" s="1">
        <v>17</v>
      </c>
      <c r="K511" s="1">
        <v>0</v>
      </c>
      <c r="L511" s="1">
        <v>1.8779999999999999</v>
      </c>
      <c r="M511">
        <f t="shared" si="15"/>
        <v>0.90919706299168734</v>
      </c>
      <c r="N511" s="1">
        <v>0.63691330085766096</v>
      </c>
      <c r="O511">
        <v>1</v>
      </c>
      <c r="P511" s="1">
        <v>62.3</v>
      </c>
      <c r="Q511" s="1">
        <v>117.1</v>
      </c>
      <c r="R511" s="1">
        <v>1</v>
      </c>
      <c r="S511" s="1" t="s">
        <v>23</v>
      </c>
      <c r="T511">
        <f t="shared" si="16"/>
        <v>0</v>
      </c>
    </row>
    <row r="512" spans="1:20">
      <c r="A512" s="1" t="s">
        <v>20</v>
      </c>
      <c r="B512" s="1" t="s">
        <v>1044</v>
      </c>
      <c r="C512" s="1" t="s">
        <v>1045</v>
      </c>
      <c r="D512" s="1">
        <v>17</v>
      </c>
      <c r="E512" s="1">
        <v>4</v>
      </c>
      <c r="F512" s="1">
        <v>14</v>
      </c>
      <c r="G512" s="1">
        <v>4</v>
      </c>
      <c r="H512" s="1">
        <v>366</v>
      </c>
      <c r="I512" s="1">
        <v>36.49</v>
      </c>
      <c r="J512" s="1">
        <v>4</v>
      </c>
      <c r="K512" s="1">
        <v>0</v>
      </c>
      <c r="L512" s="1">
        <v>2.3719999999999999</v>
      </c>
      <c r="M512">
        <f t="shared" si="15"/>
        <v>1.2461040098839167</v>
      </c>
      <c r="N512" s="1">
        <v>0.63739471561241301</v>
      </c>
      <c r="O512">
        <v>1</v>
      </c>
      <c r="P512" s="1">
        <v>48.9</v>
      </c>
      <c r="Q512" s="1">
        <v>115.9</v>
      </c>
      <c r="R512" s="1">
        <v>1</v>
      </c>
      <c r="S512" s="1" t="s">
        <v>23</v>
      </c>
      <c r="T512">
        <f t="shared" si="16"/>
        <v>0</v>
      </c>
    </row>
    <row r="513" spans="1:20">
      <c r="A513" s="1" t="s">
        <v>20</v>
      </c>
      <c r="B513" s="1" t="s">
        <v>1046</v>
      </c>
      <c r="C513" s="1" t="s">
        <v>1047</v>
      </c>
      <c r="D513" s="1">
        <v>61</v>
      </c>
      <c r="E513" s="1">
        <v>12</v>
      </c>
      <c r="F513" s="1">
        <v>94</v>
      </c>
      <c r="G513" s="1">
        <v>12</v>
      </c>
      <c r="H513" s="1">
        <v>271</v>
      </c>
      <c r="I513" s="1">
        <v>261.87</v>
      </c>
      <c r="J513" s="1">
        <v>12</v>
      </c>
      <c r="K513" s="1">
        <v>0</v>
      </c>
      <c r="L513" s="1">
        <v>1.3740000000000001</v>
      </c>
      <c r="M513">
        <f t="shared" si="15"/>
        <v>0.45838200415601316</v>
      </c>
      <c r="N513" s="1">
        <v>0.63886743808625301</v>
      </c>
      <c r="O513">
        <v>1</v>
      </c>
      <c r="P513" s="1">
        <v>76.400000000000006</v>
      </c>
      <c r="Q513" s="1">
        <v>105</v>
      </c>
      <c r="R513" s="1">
        <v>1</v>
      </c>
      <c r="S513" s="1" t="s">
        <v>23</v>
      </c>
      <c r="T513">
        <f t="shared" si="16"/>
        <v>0</v>
      </c>
    </row>
    <row r="514" spans="1:20">
      <c r="A514" s="1" t="s">
        <v>20</v>
      </c>
      <c r="B514" s="1" t="s">
        <v>1048</v>
      </c>
      <c r="C514" s="1" t="s">
        <v>1049</v>
      </c>
      <c r="D514" s="1">
        <v>47</v>
      </c>
      <c r="E514" s="1">
        <v>7</v>
      </c>
      <c r="F514" s="1">
        <v>31</v>
      </c>
      <c r="G514" s="1">
        <v>7</v>
      </c>
      <c r="H514" s="1">
        <v>171</v>
      </c>
      <c r="I514" s="1">
        <v>67.989999999999995</v>
      </c>
      <c r="J514" s="1">
        <v>7</v>
      </c>
      <c r="K514" s="1">
        <v>0</v>
      </c>
      <c r="L514" s="1">
        <v>1.3460000000000001</v>
      </c>
      <c r="M514">
        <f t="shared" si="15"/>
        <v>0.42867840994823009</v>
      </c>
      <c r="N514" s="1">
        <v>0.63892899536113101</v>
      </c>
      <c r="O514">
        <v>1</v>
      </c>
      <c r="P514" s="1">
        <v>66.8</v>
      </c>
      <c r="Q514" s="1">
        <v>89.9</v>
      </c>
      <c r="R514" s="1">
        <v>1</v>
      </c>
      <c r="S514" s="1" t="s">
        <v>23</v>
      </c>
      <c r="T514">
        <f t="shared" si="16"/>
        <v>0</v>
      </c>
    </row>
    <row r="515" spans="1:20">
      <c r="A515" s="1" t="s">
        <v>20</v>
      </c>
      <c r="B515" s="1" t="s">
        <v>1050</v>
      </c>
      <c r="C515" s="1" t="s">
        <v>1051</v>
      </c>
      <c r="D515" s="1">
        <v>19</v>
      </c>
      <c r="E515" s="1">
        <v>5</v>
      </c>
      <c r="F515" s="1">
        <v>30</v>
      </c>
      <c r="G515" s="1">
        <v>5</v>
      </c>
      <c r="H515" s="1">
        <v>346</v>
      </c>
      <c r="I515" s="1">
        <v>62.16</v>
      </c>
      <c r="J515" s="1">
        <v>5</v>
      </c>
      <c r="K515" s="1">
        <v>0</v>
      </c>
      <c r="L515" s="1">
        <v>1.335</v>
      </c>
      <c r="M515">
        <f t="shared" ref="M515:M578" si="17">LOG(L515,2)</f>
        <v>0.41683974191282924</v>
      </c>
      <c r="N515" s="1">
        <v>0.63999921146935201</v>
      </c>
      <c r="O515">
        <v>1</v>
      </c>
      <c r="P515" s="1">
        <v>66</v>
      </c>
      <c r="Q515" s="1">
        <v>88.1</v>
      </c>
      <c r="R515" s="1">
        <v>1</v>
      </c>
      <c r="S515" s="1" t="s">
        <v>23</v>
      </c>
      <c r="T515">
        <f t="shared" si="16"/>
        <v>0</v>
      </c>
    </row>
    <row r="516" spans="1:20">
      <c r="A516" s="1" t="s">
        <v>20</v>
      </c>
      <c r="B516" s="1" t="s">
        <v>1052</v>
      </c>
      <c r="C516" s="1" t="s">
        <v>1053</v>
      </c>
      <c r="D516" s="1">
        <v>16</v>
      </c>
      <c r="E516" s="1">
        <v>5</v>
      </c>
      <c r="F516" s="1">
        <v>10</v>
      </c>
      <c r="G516" s="1">
        <v>5</v>
      </c>
      <c r="H516" s="1">
        <v>352</v>
      </c>
      <c r="I516" s="1">
        <v>18.940000000000001</v>
      </c>
      <c r="J516" s="1">
        <v>5</v>
      </c>
      <c r="K516" s="1">
        <v>0</v>
      </c>
      <c r="L516" s="1">
        <v>2.843</v>
      </c>
      <c r="M516">
        <f t="shared" si="17"/>
        <v>1.5074140990154403</v>
      </c>
      <c r="N516" s="1">
        <v>0.64016842205006397</v>
      </c>
      <c r="O516">
        <v>1</v>
      </c>
      <c r="P516" s="1">
        <v>39.1</v>
      </c>
      <c r="Q516" s="1">
        <v>111.2</v>
      </c>
      <c r="R516" s="1">
        <v>1</v>
      </c>
      <c r="S516" s="1" t="s">
        <v>23</v>
      </c>
      <c r="T516">
        <f t="shared" si="16"/>
        <v>0</v>
      </c>
    </row>
    <row r="517" spans="1:20">
      <c r="A517" s="1" t="s">
        <v>20</v>
      </c>
      <c r="B517" s="1" t="s">
        <v>1054</v>
      </c>
      <c r="C517" s="1" t="s">
        <v>1055</v>
      </c>
      <c r="D517" s="1">
        <v>33</v>
      </c>
      <c r="E517" s="1">
        <v>14</v>
      </c>
      <c r="F517" s="1">
        <v>67</v>
      </c>
      <c r="G517" s="1">
        <v>14</v>
      </c>
      <c r="H517" s="1">
        <v>575</v>
      </c>
      <c r="I517" s="1">
        <v>161.93</v>
      </c>
      <c r="J517" s="1">
        <v>14</v>
      </c>
      <c r="K517" s="1">
        <v>0</v>
      </c>
      <c r="L517" s="1">
        <v>1.7</v>
      </c>
      <c r="M517">
        <f t="shared" si="17"/>
        <v>0.76553474636297703</v>
      </c>
      <c r="N517" s="1">
        <v>0.64057715967666096</v>
      </c>
      <c r="O517">
        <v>1</v>
      </c>
      <c r="P517" s="1">
        <v>72.8</v>
      </c>
      <c r="Q517" s="1">
        <v>123.7</v>
      </c>
      <c r="R517" s="1">
        <v>1</v>
      </c>
      <c r="S517" s="1" t="s">
        <v>23</v>
      </c>
      <c r="T517">
        <f t="shared" ref="T517:T580" si="18">-LOG10(O517)</f>
        <v>0</v>
      </c>
    </row>
    <row r="518" spans="1:20">
      <c r="A518" s="1" t="s">
        <v>20</v>
      </c>
      <c r="B518" s="1" t="s">
        <v>1056</v>
      </c>
      <c r="C518" s="1" t="s">
        <v>1057</v>
      </c>
      <c r="D518" s="1">
        <v>10</v>
      </c>
      <c r="E518" s="1">
        <v>2</v>
      </c>
      <c r="F518" s="1">
        <v>5</v>
      </c>
      <c r="G518" s="1">
        <v>2</v>
      </c>
      <c r="H518" s="1">
        <v>259</v>
      </c>
      <c r="I518" s="1">
        <v>8.27</v>
      </c>
      <c r="J518" s="1">
        <v>2</v>
      </c>
      <c r="K518" s="1">
        <v>0</v>
      </c>
      <c r="L518" s="1">
        <v>2.2829999999999999</v>
      </c>
      <c r="M518">
        <f t="shared" si="17"/>
        <v>1.1909308595626147</v>
      </c>
      <c r="N518" s="1">
        <v>0.64096617254996602</v>
      </c>
      <c r="O518">
        <v>1</v>
      </c>
      <c r="P518" s="1">
        <v>49.7</v>
      </c>
      <c r="Q518" s="1">
        <v>113.5</v>
      </c>
      <c r="R518" s="1">
        <v>1</v>
      </c>
      <c r="S518" s="1" t="s">
        <v>23</v>
      </c>
      <c r="T518">
        <f t="shared" si="18"/>
        <v>0</v>
      </c>
    </row>
    <row r="519" spans="1:20">
      <c r="A519" s="1" t="s">
        <v>20</v>
      </c>
      <c r="B519" s="1" t="s">
        <v>1058</v>
      </c>
      <c r="C519" s="1" t="s">
        <v>1059</v>
      </c>
      <c r="D519" s="1">
        <v>60</v>
      </c>
      <c r="E519" s="1">
        <v>11</v>
      </c>
      <c r="F519" s="1">
        <v>279</v>
      </c>
      <c r="G519" s="1">
        <v>11</v>
      </c>
      <c r="H519" s="1">
        <v>133</v>
      </c>
      <c r="I519" s="1">
        <v>634.54999999999995</v>
      </c>
      <c r="J519" s="1">
        <v>11</v>
      </c>
      <c r="K519" s="1">
        <v>0</v>
      </c>
      <c r="L519" s="1">
        <v>1.2769999999999999</v>
      </c>
      <c r="M519">
        <f t="shared" si="17"/>
        <v>0.35275852504063665</v>
      </c>
      <c r="N519" s="1">
        <v>0.64169234201101399</v>
      </c>
      <c r="O519">
        <v>1</v>
      </c>
      <c r="P519" s="1">
        <v>106.6</v>
      </c>
      <c r="Q519" s="1">
        <v>136.19999999999999</v>
      </c>
      <c r="R519" s="1">
        <v>1</v>
      </c>
      <c r="S519" s="1" t="s">
        <v>23</v>
      </c>
      <c r="T519">
        <f t="shared" si="18"/>
        <v>0</v>
      </c>
    </row>
    <row r="520" spans="1:20">
      <c r="A520" s="1" t="s">
        <v>20</v>
      </c>
      <c r="B520" s="1" t="s">
        <v>1060</v>
      </c>
      <c r="C520" s="1" t="s">
        <v>1061</v>
      </c>
      <c r="D520" s="1">
        <v>37</v>
      </c>
      <c r="E520" s="1">
        <v>21</v>
      </c>
      <c r="F520" s="1">
        <v>115</v>
      </c>
      <c r="G520" s="1">
        <v>21</v>
      </c>
      <c r="H520" s="1">
        <v>624</v>
      </c>
      <c r="I520" s="1">
        <v>293.16000000000003</v>
      </c>
      <c r="J520" s="1">
        <v>21</v>
      </c>
      <c r="K520" s="1">
        <v>0</v>
      </c>
      <c r="L520" s="1">
        <v>1.075</v>
      </c>
      <c r="M520">
        <f t="shared" si="17"/>
        <v>0.10433665981473553</v>
      </c>
      <c r="N520" s="1">
        <v>0.642564028203372</v>
      </c>
      <c r="O520">
        <v>1</v>
      </c>
      <c r="P520" s="1">
        <v>91.2</v>
      </c>
      <c r="Q520" s="1">
        <v>98</v>
      </c>
      <c r="R520" s="1">
        <v>1</v>
      </c>
      <c r="S520" s="1" t="s">
        <v>23</v>
      </c>
      <c r="T520">
        <f t="shared" si="18"/>
        <v>0</v>
      </c>
    </row>
    <row r="521" spans="1:20">
      <c r="A521" s="1" t="s">
        <v>20</v>
      </c>
      <c r="B521" s="1" t="s">
        <v>1062</v>
      </c>
      <c r="C521" s="1" t="s">
        <v>1063</v>
      </c>
      <c r="D521" s="1">
        <v>19</v>
      </c>
      <c r="E521" s="1">
        <v>4</v>
      </c>
      <c r="F521" s="1">
        <v>11</v>
      </c>
      <c r="G521" s="1">
        <v>4</v>
      </c>
      <c r="H521" s="1">
        <v>306</v>
      </c>
      <c r="I521" s="1">
        <v>31.52</v>
      </c>
      <c r="J521" s="1">
        <v>4</v>
      </c>
      <c r="K521" s="1">
        <v>0</v>
      </c>
      <c r="L521" s="1">
        <v>0.82599999999999996</v>
      </c>
      <c r="M521">
        <f t="shared" si="17"/>
        <v>-0.27578631324264175</v>
      </c>
      <c r="N521" s="1">
        <v>0.64371824071241301</v>
      </c>
      <c r="O521">
        <v>1</v>
      </c>
      <c r="P521" s="1">
        <v>88.4</v>
      </c>
      <c r="Q521" s="1">
        <v>73</v>
      </c>
      <c r="R521" s="1">
        <v>1</v>
      </c>
      <c r="S521" s="1" t="s">
        <v>23</v>
      </c>
      <c r="T521">
        <f t="shared" si="18"/>
        <v>0</v>
      </c>
    </row>
    <row r="522" spans="1:20">
      <c r="A522" s="1" t="s">
        <v>20</v>
      </c>
      <c r="B522" s="1" t="s">
        <v>1064</v>
      </c>
      <c r="C522" s="1" t="s">
        <v>1065</v>
      </c>
      <c r="D522" s="1">
        <v>20</v>
      </c>
      <c r="E522" s="1">
        <v>3</v>
      </c>
      <c r="F522" s="1">
        <v>16</v>
      </c>
      <c r="G522" s="1">
        <v>3</v>
      </c>
      <c r="H522" s="1">
        <v>114</v>
      </c>
      <c r="I522" s="1">
        <v>38.51</v>
      </c>
      <c r="J522" s="1">
        <v>3</v>
      </c>
      <c r="K522" s="1">
        <v>0</v>
      </c>
      <c r="L522" s="1">
        <v>0.76200000000000001</v>
      </c>
      <c r="M522">
        <f t="shared" si="17"/>
        <v>-0.39213709716876499</v>
      </c>
      <c r="N522" s="1">
        <v>0.64517895774912004</v>
      </c>
      <c r="O522">
        <v>1</v>
      </c>
      <c r="P522" s="1">
        <v>94.4</v>
      </c>
      <c r="Q522" s="1">
        <v>71.900000000000006</v>
      </c>
      <c r="R522" s="1">
        <v>1</v>
      </c>
      <c r="S522" s="1" t="s">
        <v>23</v>
      </c>
      <c r="T522">
        <f t="shared" si="18"/>
        <v>0</v>
      </c>
    </row>
    <row r="523" spans="1:20">
      <c r="A523" s="1" t="s">
        <v>20</v>
      </c>
      <c r="B523" s="1" t="s">
        <v>1066</v>
      </c>
      <c r="C523" s="1" t="s">
        <v>1067</v>
      </c>
      <c r="D523" s="1">
        <v>14</v>
      </c>
      <c r="E523" s="1">
        <v>5</v>
      </c>
      <c r="F523" s="1">
        <v>11</v>
      </c>
      <c r="G523" s="1">
        <v>5</v>
      </c>
      <c r="H523" s="1">
        <v>400</v>
      </c>
      <c r="I523" s="1">
        <v>21.26</v>
      </c>
      <c r="J523" s="1">
        <v>5</v>
      </c>
      <c r="K523" s="1">
        <v>0</v>
      </c>
      <c r="L523" s="1">
        <v>1.2370000000000001</v>
      </c>
      <c r="M523">
        <f t="shared" si="17"/>
        <v>0.30684550031428276</v>
      </c>
      <c r="N523" s="1">
        <v>0.64532496343434198</v>
      </c>
      <c r="O523">
        <v>1</v>
      </c>
      <c r="P523" s="1">
        <v>100.3</v>
      </c>
      <c r="Q523" s="1">
        <v>124</v>
      </c>
      <c r="R523" s="1">
        <v>1</v>
      </c>
      <c r="S523" s="1" t="s">
        <v>23</v>
      </c>
      <c r="T523">
        <f t="shared" si="18"/>
        <v>0</v>
      </c>
    </row>
    <row r="524" spans="1:20">
      <c r="A524" s="1" t="s">
        <v>20</v>
      </c>
      <c r="B524" s="1" t="s">
        <v>1068</v>
      </c>
      <c r="C524" s="1" t="s">
        <v>1069</v>
      </c>
      <c r="D524" s="1">
        <v>28</v>
      </c>
      <c r="E524" s="1">
        <v>3</v>
      </c>
      <c r="F524" s="1">
        <v>12</v>
      </c>
      <c r="G524" s="1">
        <v>3</v>
      </c>
      <c r="H524" s="1">
        <v>177</v>
      </c>
      <c r="I524" s="1">
        <v>24.93</v>
      </c>
      <c r="J524" s="1">
        <v>3</v>
      </c>
      <c r="K524" s="1">
        <v>0</v>
      </c>
      <c r="L524" s="1">
        <v>1.712</v>
      </c>
      <c r="M524">
        <f t="shared" si="17"/>
        <v>0.77568270173905984</v>
      </c>
      <c r="N524" s="1">
        <v>0.64917731733585005</v>
      </c>
      <c r="O524">
        <v>1</v>
      </c>
      <c r="P524" s="1">
        <v>73.599999999999994</v>
      </c>
      <c r="Q524" s="1">
        <v>125.9</v>
      </c>
      <c r="R524" s="1">
        <v>1</v>
      </c>
      <c r="S524" s="1" t="s">
        <v>23</v>
      </c>
      <c r="T524">
        <f t="shared" si="18"/>
        <v>0</v>
      </c>
    </row>
    <row r="525" spans="1:20">
      <c r="A525" s="1" t="s">
        <v>20</v>
      </c>
      <c r="B525" s="1" t="s">
        <v>1070</v>
      </c>
      <c r="C525" s="1" t="s">
        <v>1071</v>
      </c>
      <c r="D525" s="1">
        <v>43</v>
      </c>
      <c r="E525" s="1">
        <v>8</v>
      </c>
      <c r="F525" s="1">
        <v>101</v>
      </c>
      <c r="G525" s="1">
        <v>8</v>
      </c>
      <c r="H525" s="1">
        <v>250</v>
      </c>
      <c r="I525" s="1">
        <v>238.14</v>
      </c>
      <c r="J525" s="1">
        <v>8</v>
      </c>
      <c r="K525" s="1">
        <v>0</v>
      </c>
      <c r="L525" s="1">
        <v>1.052</v>
      </c>
      <c r="M525">
        <f t="shared" si="17"/>
        <v>7.3134704630215375E-2</v>
      </c>
      <c r="N525" s="1">
        <v>0.64924515427653995</v>
      </c>
      <c r="O525">
        <v>1</v>
      </c>
      <c r="P525" s="1">
        <v>83</v>
      </c>
      <c r="Q525" s="1">
        <v>87.3</v>
      </c>
      <c r="R525" s="1">
        <v>1</v>
      </c>
      <c r="S525" s="1" t="s">
        <v>23</v>
      </c>
      <c r="T525">
        <f t="shared" si="18"/>
        <v>0</v>
      </c>
    </row>
    <row r="526" spans="1:20">
      <c r="A526" s="1" t="s">
        <v>20</v>
      </c>
      <c r="B526" s="1" t="s">
        <v>1072</v>
      </c>
      <c r="C526" s="1" t="s">
        <v>1073</v>
      </c>
      <c r="D526" s="1">
        <v>36</v>
      </c>
      <c r="E526" s="1">
        <v>8</v>
      </c>
      <c r="F526" s="1">
        <v>17</v>
      </c>
      <c r="G526" s="1">
        <v>8</v>
      </c>
      <c r="H526" s="1">
        <v>302</v>
      </c>
      <c r="I526" s="1">
        <v>33.340000000000003</v>
      </c>
      <c r="J526" s="1">
        <v>8</v>
      </c>
      <c r="K526" s="1">
        <v>0</v>
      </c>
      <c r="L526" s="1">
        <v>1.6140000000000001</v>
      </c>
      <c r="M526">
        <f t="shared" si="17"/>
        <v>0.69064057861569339</v>
      </c>
      <c r="N526" s="1">
        <v>0.64945885826848204</v>
      </c>
      <c r="O526">
        <v>1</v>
      </c>
      <c r="P526" s="1">
        <v>63.8</v>
      </c>
      <c r="Q526" s="1">
        <v>102.9</v>
      </c>
      <c r="R526" s="1">
        <v>1</v>
      </c>
      <c r="S526" s="1" t="s">
        <v>23</v>
      </c>
      <c r="T526">
        <f t="shared" si="18"/>
        <v>0</v>
      </c>
    </row>
    <row r="527" spans="1:20">
      <c r="A527" s="1" t="s">
        <v>20</v>
      </c>
      <c r="B527" s="1" t="s">
        <v>1074</v>
      </c>
      <c r="C527" s="1" t="s">
        <v>1075</v>
      </c>
      <c r="D527" s="1">
        <v>51</v>
      </c>
      <c r="E527" s="1">
        <v>8</v>
      </c>
      <c r="F527" s="1">
        <v>96</v>
      </c>
      <c r="G527" s="1">
        <v>8</v>
      </c>
      <c r="H527" s="1">
        <v>181</v>
      </c>
      <c r="I527" s="1">
        <v>215.61</v>
      </c>
      <c r="J527" s="1">
        <v>8</v>
      </c>
      <c r="K527" s="1">
        <v>0</v>
      </c>
      <c r="L527" s="1">
        <v>1.6839999999999999</v>
      </c>
      <c r="M527">
        <f t="shared" si="17"/>
        <v>0.75189213840430913</v>
      </c>
      <c r="N527" s="1">
        <v>0.64975076120573405</v>
      </c>
      <c r="O527">
        <v>1</v>
      </c>
      <c r="P527" s="1">
        <v>80.599999999999994</v>
      </c>
      <c r="Q527" s="1">
        <v>135.69999999999999</v>
      </c>
      <c r="R527" s="1">
        <v>1</v>
      </c>
      <c r="S527" s="1" t="s">
        <v>23</v>
      </c>
      <c r="T527">
        <f t="shared" si="18"/>
        <v>0</v>
      </c>
    </row>
    <row r="528" spans="1:20">
      <c r="A528" s="1" t="s">
        <v>20</v>
      </c>
      <c r="B528" s="1" t="s">
        <v>1076</v>
      </c>
      <c r="C528" s="1" t="s">
        <v>1077</v>
      </c>
      <c r="D528" s="1">
        <v>7</v>
      </c>
      <c r="E528" s="1">
        <v>3</v>
      </c>
      <c r="F528" s="1">
        <v>5</v>
      </c>
      <c r="G528" s="1">
        <v>3</v>
      </c>
      <c r="H528" s="1">
        <v>433</v>
      </c>
      <c r="I528" s="1">
        <v>10.78</v>
      </c>
      <c r="J528" s="1">
        <v>3</v>
      </c>
      <c r="K528" s="1">
        <v>0</v>
      </c>
      <c r="L528" s="1">
        <v>0.91500000000000004</v>
      </c>
      <c r="M528">
        <f t="shared" si="17"/>
        <v>-0.12815635149068219</v>
      </c>
      <c r="N528" s="1">
        <v>0.65019152964554605</v>
      </c>
      <c r="O528">
        <v>1</v>
      </c>
      <c r="P528" s="1">
        <v>104</v>
      </c>
      <c r="Q528" s="1">
        <v>95.2</v>
      </c>
      <c r="R528" s="1">
        <v>1</v>
      </c>
      <c r="S528" s="1" t="s">
        <v>23</v>
      </c>
      <c r="T528">
        <f t="shared" si="18"/>
        <v>0</v>
      </c>
    </row>
    <row r="529" spans="1:20">
      <c r="A529" s="1" t="s">
        <v>20</v>
      </c>
      <c r="B529" s="1" t="s">
        <v>1078</v>
      </c>
      <c r="C529" s="1" t="s">
        <v>1079</v>
      </c>
      <c r="D529" s="1">
        <v>17</v>
      </c>
      <c r="E529" s="1">
        <v>11</v>
      </c>
      <c r="F529" s="1">
        <v>27</v>
      </c>
      <c r="G529" s="1">
        <v>11</v>
      </c>
      <c r="H529" s="1">
        <v>795</v>
      </c>
      <c r="I529" s="1">
        <v>53.19</v>
      </c>
      <c r="J529" s="1">
        <v>11</v>
      </c>
      <c r="K529" s="1">
        <v>0</v>
      </c>
      <c r="L529" s="1">
        <v>1.867</v>
      </c>
      <c r="M529">
        <f t="shared" si="17"/>
        <v>0.90072192756411507</v>
      </c>
      <c r="N529" s="1">
        <v>0.65426337228412101</v>
      </c>
      <c r="O529">
        <v>1</v>
      </c>
      <c r="P529" s="1">
        <v>53.4</v>
      </c>
      <c r="Q529" s="1">
        <v>99.7</v>
      </c>
      <c r="R529" s="1">
        <v>1</v>
      </c>
      <c r="S529" s="1" t="s">
        <v>23</v>
      </c>
      <c r="T529">
        <f t="shared" si="18"/>
        <v>0</v>
      </c>
    </row>
    <row r="530" spans="1:20">
      <c r="A530" s="1" t="s">
        <v>20</v>
      </c>
      <c r="B530" s="1" t="s">
        <v>1080</v>
      </c>
      <c r="C530" s="1" t="s">
        <v>1081</v>
      </c>
      <c r="D530" s="1">
        <v>15</v>
      </c>
      <c r="E530" s="1">
        <v>2</v>
      </c>
      <c r="F530" s="1">
        <v>10</v>
      </c>
      <c r="G530" s="1">
        <v>2</v>
      </c>
      <c r="H530" s="1">
        <v>190</v>
      </c>
      <c r="I530" s="1">
        <v>22.35</v>
      </c>
      <c r="J530" s="1">
        <v>2</v>
      </c>
      <c r="K530" s="1">
        <v>0</v>
      </c>
      <c r="L530" s="1">
        <v>1.1140000000000001</v>
      </c>
      <c r="M530">
        <f t="shared" si="17"/>
        <v>0.15574923267794485</v>
      </c>
      <c r="N530" s="1">
        <v>0.65575790946048096</v>
      </c>
      <c r="O530">
        <v>1</v>
      </c>
      <c r="P530" s="1">
        <v>62.4</v>
      </c>
      <c r="Q530" s="1">
        <v>69.599999999999994</v>
      </c>
      <c r="R530" s="1">
        <v>1</v>
      </c>
      <c r="S530" s="1" t="s">
        <v>23</v>
      </c>
      <c r="T530">
        <f t="shared" si="18"/>
        <v>0</v>
      </c>
    </row>
    <row r="531" spans="1:20">
      <c r="A531" s="1" t="s">
        <v>20</v>
      </c>
      <c r="B531" s="1" t="s">
        <v>1082</v>
      </c>
      <c r="C531" s="1" t="s">
        <v>1083</v>
      </c>
      <c r="D531" s="1">
        <v>12</v>
      </c>
      <c r="E531" s="1">
        <v>5</v>
      </c>
      <c r="F531" s="1">
        <v>13</v>
      </c>
      <c r="G531" s="1">
        <v>5</v>
      </c>
      <c r="H531" s="1">
        <v>461</v>
      </c>
      <c r="I531" s="1">
        <v>15.68</v>
      </c>
      <c r="J531" s="1">
        <v>5</v>
      </c>
      <c r="K531" s="1">
        <v>0</v>
      </c>
      <c r="L531" s="1">
        <v>3.569</v>
      </c>
      <c r="M531">
        <f t="shared" si="17"/>
        <v>1.8355199013869359</v>
      </c>
      <c r="N531" s="1">
        <v>0.65601017521954397</v>
      </c>
      <c r="O531">
        <v>1</v>
      </c>
      <c r="P531" s="1">
        <v>49.2</v>
      </c>
      <c r="Q531" s="1">
        <v>175.6</v>
      </c>
      <c r="R531" s="1">
        <v>1</v>
      </c>
      <c r="S531" s="1" t="s">
        <v>23</v>
      </c>
      <c r="T531">
        <f t="shared" si="18"/>
        <v>0</v>
      </c>
    </row>
    <row r="532" spans="1:20">
      <c r="A532" s="1" t="s">
        <v>20</v>
      </c>
      <c r="B532" s="1" t="s">
        <v>1084</v>
      </c>
      <c r="C532" s="1" t="s">
        <v>1085</v>
      </c>
      <c r="D532" s="1">
        <v>33</v>
      </c>
      <c r="E532" s="1">
        <v>18</v>
      </c>
      <c r="F532" s="1">
        <v>109</v>
      </c>
      <c r="G532" s="1">
        <v>18</v>
      </c>
      <c r="H532" s="1">
        <v>647</v>
      </c>
      <c r="I532" s="1">
        <v>267.02999999999997</v>
      </c>
      <c r="J532" s="1">
        <v>18</v>
      </c>
      <c r="K532" s="1">
        <v>0</v>
      </c>
      <c r="L532" s="1">
        <v>1.2350000000000001</v>
      </c>
      <c r="M532">
        <f t="shared" si="17"/>
        <v>0.30451104180995309</v>
      </c>
      <c r="N532" s="1">
        <v>0.65725799349684899</v>
      </c>
      <c r="O532">
        <v>1</v>
      </c>
      <c r="P532" s="1">
        <v>76.099999999999994</v>
      </c>
      <c r="Q532" s="1">
        <v>94</v>
      </c>
      <c r="R532" s="1">
        <v>1</v>
      </c>
      <c r="S532" s="1" t="s">
        <v>23</v>
      </c>
      <c r="T532">
        <f t="shared" si="18"/>
        <v>0</v>
      </c>
    </row>
    <row r="533" spans="1:20">
      <c r="A533" s="1" t="s">
        <v>20</v>
      </c>
      <c r="B533" s="1" t="s">
        <v>1086</v>
      </c>
      <c r="C533" s="1" t="s">
        <v>1087</v>
      </c>
      <c r="D533" s="1">
        <v>43</v>
      </c>
      <c r="E533" s="1">
        <v>31</v>
      </c>
      <c r="F533" s="1">
        <v>132</v>
      </c>
      <c r="G533" s="1">
        <v>31</v>
      </c>
      <c r="H533" s="1">
        <v>857</v>
      </c>
      <c r="I533" s="1">
        <v>322.14999999999998</v>
      </c>
      <c r="J533" s="1">
        <v>31</v>
      </c>
      <c r="K533" s="1">
        <v>0</v>
      </c>
      <c r="L533" s="1">
        <v>1.0349999999999999</v>
      </c>
      <c r="M533">
        <f t="shared" si="17"/>
        <v>4.9630767724600428E-2</v>
      </c>
      <c r="N533" s="1">
        <v>0.65790865923685005</v>
      </c>
      <c r="O533">
        <v>1</v>
      </c>
      <c r="P533" s="1">
        <v>98.7</v>
      </c>
      <c r="Q533" s="1">
        <v>102.1</v>
      </c>
      <c r="R533" s="1">
        <v>1</v>
      </c>
      <c r="S533" s="1" t="s">
        <v>23</v>
      </c>
      <c r="T533">
        <f t="shared" si="18"/>
        <v>0</v>
      </c>
    </row>
    <row r="534" spans="1:20">
      <c r="A534" s="1" t="s">
        <v>20</v>
      </c>
      <c r="B534" s="1" t="s">
        <v>1088</v>
      </c>
      <c r="C534" s="1" t="s">
        <v>1089</v>
      </c>
      <c r="D534" s="1">
        <v>10</v>
      </c>
      <c r="E534" s="1">
        <v>8</v>
      </c>
      <c r="F534" s="1">
        <v>25</v>
      </c>
      <c r="G534" s="1">
        <v>8</v>
      </c>
      <c r="H534" s="1">
        <v>951</v>
      </c>
      <c r="I534" s="1">
        <v>55.23</v>
      </c>
      <c r="J534" s="1">
        <v>8</v>
      </c>
      <c r="K534" s="1">
        <v>0</v>
      </c>
      <c r="L534" s="1">
        <v>2.173</v>
      </c>
      <c r="M534">
        <f t="shared" si="17"/>
        <v>1.119688174519196</v>
      </c>
      <c r="N534" s="1">
        <v>0.65820249183707602</v>
      </c>
      <c r="O534">
        <v>1</v>
      </c>
      <c r="P534" s="1">
        <v>44.5</v>
      </c>
      <c r="Q534" s="1">
        <v>96.6</v>
      </c>
      <c r="R534" s="1">
        <v>1</v>
      </c>
      <c r="S534" s="1" t="s">
        <v>23</v>
      </c>
      <c r="T534">
        <f t="shared" si="18"/>
        <v>0</v>
      </c>
    </row>
    <row r="535" spans="1:20">
      <c r="A535" s="1" t="s">
        <v>20</v>
      </c>
      <c r="B535" s="1" t="s">
        <v>1090</v>
      </c>
      <c r="C535" s="1" t="s">
        <v>1091</v>
      </c>
      <c r="D535" s="1">
        <v>30</v>
      </c>
      <c r="E535" s="1">
        <v>17</v>
      </c>
      <c r="F535" s="1">
        <v>65</v>
      </c>
      <c r="G535" s="1">
        <v>17</v>
      </c>
      <c r="H535" s="1">
        <v>796</v>
      </c>
      <c r="I535" s="1">
        <v>139.55000000000001</v>
      </c>
      <c r="J535" s="1">
        <v>17</v>
      </c>
      <c r="K535" s="1">
        <v>0</v>
      </c>
      <c r="L535" s="1">
        <v>1.2270000000000001</v>
      </c>
      <c r="M535">
        <f t="shared" si="17"/>
        <v>0.29513524900081806</v>
      </c>
      <c r="N535" s="1">
        <v>0.65843148760061299</v>
      </c>
      <c r="O535">
        <v>1</v>
      </c>
      <c r="P535" s="1">
        <v>82.9</v>
      </c>
      <c r="Q535" s="1">
        <v>101.7</v>
      </c>
      <c r="R535" s="1">
        <v>1</v>
      </c>
      <c r="S535" s="1" t="s">
        <v>23</v>
      </c>
      <c r="T535">
        <f t="shared" si="18"/>
        <v>0</v>
      </c>
    </row>
    <row r="536" spans="1:20">
      <c r="A536" s="1" t="s">
        <v>20</v>
      </c>
      <c r="B536" s="1" t="s">
        <v>1092</v>
      </c>
      <c r="C536" s="1" t="s">
        <v>1093</v>
      </c>
      <c r="D536" s="1">
        <v>9</v>
      </c>
      <c r="E536" s="1">
        <v>2</v>
      </c>
      <c r="F536" s="1">
        <v>2</v>
      </c>
      <c r="G536" s="1">
        <v>2</v>
      </c>
      <c r="H536" s="1">
        <v>231</v>
      </c>
      <c r="I536" s="1">
        <v>3.99</v>
      </c>
      <c r="J536" s="1">
        <v>2</v>
      </c>
      <c r="K536" s="1">
        <v>0</v>
      </c>
      <c r="L536" s="1">
        <v>1.1080000000000001</v>
      </c>
      <c r="M536">
        <f t="shared" si="17"/>
        <v>0.14795788138710142</v>
      </c>
      <c r="N536" s="1">
        <v>0.65844446733373896</v>
      </c>
      <c r="O536">
        <v>1</v>
      </c>
      <c r="P536" s="1">
        <v>102.6</v>
      </c>
      <c r="Q536" s="1">
        <v>113.7</v>
      </c>
      <c r="R536" s="1">
        <v>1</v>
      </c>
      <c r="S536" s="1" t="s">
        <v>23</v>
      </c>
      <c r="T536">
        <f t="shared" si="18"/>
        <v>0</v>
      </c>
    </row>
    <row r="537" spans="1:20">
      <c r="A537" s="1" t="s">
        <v>20</v>
      </c>
      <c r="B537" s="1" t="s">
        <v>1094</v>
      </c>
      <c r="C537" s="1" t="s">
        <v>1095</v>
      </c>
      <c r="D537" s="1">
        <v>39</v>
      </c>
      <c r="E537" s="1">
        <v>12</v>
      </c>
      <c r="F537" s="1">
        <v>276</v>
      </c>
      <c r="G537" s="1">
        <v>12</v>
      </c>
      <c r="H537" s="1">
        <v>426</v>
      </c>
      <c r="I537" s="1">
        <v>680.38</v>
      </c>
      <c r="J537" s="1">
        <v>12</v>
      </c>
      <c r="K537" s="1">
        <v>0</v>
      </c>
      <c r="L537" s="1">
        <v>1.458</v>
      </c>
      <c r="M537">
        <f t="shared" si="17"/>
        <v>0.54399071966485002</v>
      </c>
      <c r="N537" s="1">
        <v>0.65865253339038099</v>
      </c>
      <c r="O537">
        <v>1</v>
      </c>
      <c r="P537" s="1">
        <v>71.5</v>
      </c>
      <c r="Q537" s="1">
        <v>104.3</v>
      </c>
      <c r="R537" s="1">
        <v>1</v>
      </c>
      <c r="S537" s="1" t="s">
        <v>23</v>
      </c>
      <c r="T537">
        <f t="shared" si="18"/>
        <v>0</v>
      </c>
    </row>
    <row r="538" spans="1:20">
      <c r="A538" s="1" t="s">
        <v>20</v>
      </c>
      <c r="B538" s="1" t="s">
        <v>1096</v>
      </c>
      <c r="C538" s="1" t="s">
        <v>1097</v>
      </c>
      <c r="D538" s="1">
        <v>60</v>
      </c>
      <c r="E538" s="1">
        <v>17</v>
      </c>
      <c r="F538" s="1">
        <v>155</v>
      </c>
      <c r="G538" s="1">
        <v>17</v>
      </c>
      <c r="H538" s="1">
        <v>406</v>
      </c>
      <c r="I538" s="1">
        <v>405.53</v>
      </c>
      <c r="J538" s="1">
        <v>17</v>
      </c>
      <c r="K538" s="1">
        <v>0</v>
      </c>
      <c r="L538" s="1">
        <v>1.909</v>
      </c>
      <c r="M538">
        <f t="shared" si="17"/>
        <v>0.93281710274185059</v>
      </c>
      <c r="N538" s="1">
        <v>0.66112715736018901</v>
      </c>
      <c r="O538">
        <v>1</v>
      </c>
      <c r="P538" s="1">
        <v>63.7</v>
      </c>
      <c r="Q538" s="1">
        <v>121.6</v>
      </c>
      <c r="R538" s="1">
        <v>1</v>
      </c>
      <c r="S538" s="1" t="s">
        <v>23</v>
      </c>
      <c r="T538">
        <f t="shared" si="18"/>
        <v>0</v>
      </c>
    </row>
    <row r="539" spans="1:20">
      <c r="A539" s="1" t="s">
        <v>20</v>
      </c>
      <c r="B539" s="1" t="s">
        <v>1098</v>
      </c>
      <c r="C539" s="1" t="s">
        <v>1099</v>
      </c>
      <c r="D539" s="1">
        <v>26</v>
      </c>
      <c r="E539" s="1">
        <v>5</v>
      </c>
      <c r="F539" s="1">
        <v>14</v>
      </c>
      <c r="G539" s="1">
        <v>5</v>
      </c>
      <c r="H539" s="1">
        <v>272</v>
      </c>
      <c r="I539" s="1">
        <v>28.09</v>
      </c>
      <c r="J539" s="1">
        <v>5</v>
      </c>
      <c r="K539" s="1">
        <v>0</v>
      </c>
      <c r="L539" s="1">
        <v>1.53</v>
      </c>
      <c r="M539">
        <f t="shared" si="17"/>
        <v>0.61353165291792711</v>
      </c>
      <c r="N539" s="1">
        <v>0.66140775483644998</v>
      </c>
      <c r="O539">
        <v>1</v>
      </c>
      <c r="P539" s="1">
        <v>87.3</v>
      </c>
      <c r="Q539" s="1">
        <v>133.6</v>
      </c>
      <c r="R539" s="1">
        <v>1</v>
      </c>
      <c r="S539" s="1" t="s">
        <v>23</v>
      </c>
      <c r="T539">
        <f t="shared" si="18"/>
        <v>0</v>
      </c>
    </row>
    <row r="540" spans="1:20">
      <c r="A540" s="1" t="s">
        <v>20</v>
      </c>
      <c r="B540" s="1" t="s">
        <v>1100</v>
      </c>
      <c r="C540" s="1" t="s">
        <v>1101</v>
      </c>
      <c r="D540" s="1">
        <v>42</v>
      </c>
      <c r="E540" s="1">
        <v>13</v>
      </c>
      <c r="F540" s="1">
        <v>53</v>
      </c>
      <c r="G540" s="1">
        <v>13</v>
      </c>
      <c r="H540" s="1">
        <v>398</v>
      </c>
      <c r="I540" s="1">
        <v>102.72</v>
      </c>
      <c r="J540" s="1">
        <v>13</v>
      </c>
      <c r="K540" s="1">
        <v>0</v>
      </c>
      <c r="L540" s="1">
        <v>1.2110000000000001</v>
      </c>
      <c r="M540">
        <f t="shared" si="17"/>
        <v>0.27619886503224178</v>
      </c>
      <c r="N540" s="1">
        <v>0.66167313592130494</v>
      </c>
      <c r="O540">
        <v>1</v>
      </c>
      <c r="P540" s="1">
        <v>88.1</v>
      </c>
      <c r="Q540" s="1">
        <v>106.6</v>
      </c>
      <c r="R540" s="1">
        <v>1</v>
      </c>
      <c r="S540" s="1" t="s">
        <v>23</v>
      </c>
      <c r="T540">
        <f t="shared" si="18"/>
        <v>0</v>
      </c>
    </row>
    <row r="541" spans="1:20">
      <c r="A541" s="1" t="s">
        <v>20</v>
      </c>
      <c r="B541" s="1" t="s">
        <v>1102</v>
      </c>
      <c r="C541" s="1" t="s">
        <v>1103</v>
      </c>
      <c r="D541" s="1">
        <v>37</v>
      </c>
      <c r="E541" s="1">
        <v>6</v>
      </c>
      <c r="F541" s="1">
        <v>61</v>
      </c>
      <c r="G541" s="1">
        <v>6</v>
      </c>
      <c r="H541" s="1">
        <v>131</v>
      </c>
      <c r="I541" s="1">
        <v>129.47</v>
      </c>
      <c r="J541" s="1">
        <v>6</v>
      </c>
      <c r="K541" s="1">
        <v>0</v>
      </c>
      <c r="L541" s="1">
        <v>0.69</v>
      </c>
      <c r="M541">
        <f t="shared" si="17"/>
        <v>-0.53533173299655579</v>
      </c>
      <c r="N541" s="1">
        <v>0.66193167752541204</v>
      </c>
      <c r="O541">
        <v>1</v>
      </c>
      <c r="P541" s="1">
        <v>97.5</v>
      </c>
      <c r="Q541" s="1">
        <v>67.2</v>
      </c>
      <c r="R541" s="1">
        <v>1</v>
      </c>
      <c r="S541" s="1" t="s">
        <v>23</v>
      </c>
      <c r="T541">
        <f t="shared" si="18"/>
        <v>0</v>
      </c>
    </row>
    <row r="542" spans="1:20">
      <c r="A542" s="1" t="s">
        <v>20</v>
      </c>
      <c r="B542" s="1" t="s">
        <v>1104</v>
      </c>
      <c r="C542" s="1" t="s">
        <v>1105</v>
      </c>
      <c r="D542" s="1">
        <v>11</v>
      </c>
      <c r="E542" s="1">
        <v>2</v>
      </c>
      <c r="F542" s="1">
        <v>13</v>
      </c>
      <c r="G542" s="1">
        <v>2</v>
      </c>
      <c r="H542" s="1">
        <v>248</v>
      </c>
      <c r="I542" s="1">
        <v>38.24</v>
      </c>
      <c r="J542" s="1">
        <v>2</v>
      </c>
      <c r="K542" s="1">
        <v>0</v>
      </c>
      <c r="L542" s="1">
        <v>1.026</v>
      </c>
      <c r="M542">
        <f t="shared" si="17"/>
        <v>3.7030730944967026E-2</v>
      </c>
      <c r="N542" s="1">
        <v>0.662740222212856</v>
      </c>
      <c r="O542">
        <v>1</v>
      </c>
      <c r="P542" s="1">
        <v>72.900000000000006</v>
      </c>
      <c r="Q542" s="1">
        <v>74.8</v>
      </c>
      <c r="R542" s="1">
        <v>1</v>
      </c>
      <c r="S542" s="1" t="s">
        <v>23</v>
      </c>
      <c r="T542">
        <f t="shared" si="18"/>
        <v>0</v>
      </c>
    </row>
    <row r="543" spans="1:20">
      <c r="A543" s="1" t="s">
        <v>20</v>
      </c>
      <c r="B543" s="1" t="s">
        <v>1106</v>
      </c>
      <c r="C543" s="1" t="s">
        <v>1107</v>
      </c>
      <c r="D543" s="1">
        <v>29</v>
      </c>
      <c r="E543" s="1">
        <v>9</v>
      </c>
      <c r="F543" s="1">
        <v>97</v>
      </c>
      <c r="G543" s="1">
        <v>9</v>
      </c>
      <c r="H543" s="1">
        <v>359</v>
      </c>
      <c r="I543" s="1">
        <v>286.32</v>
      </c>
      <c r="J543" s="1">
        <v>9</v>
      </c>
      <c r="K543" s="1">
        <v>0</v>
      </c>
      <c r="L543" s="1">
        <v>1.611</v>
      </c>
      <c r="M543">
        <f t="shared" si="17"/>
        <v>0.68795649404448178</v>
      </c>
      <c r="N543" s="1">
        <v>0.66387745530487896</v>
      </c>
      <c r="O543">
        <v>1</v>
      </c>
      <c r="P543" s="1">
        <v>69.2</v>
      </c>
      <c r="Q543" s="1">
        <v>111.4</v>
      </c>
      <c r="R543" s="1">
        <v>1</v>
      </c>
      <c r="S543" s="1" t="s">
        <v>23</v>
      </c>
      <c r="T543">
        <f t="shared" si="18"/>
        <v>0</v>
      </c>
    </row>
    <row r="544" spans="1:20">
      <c r="A544" s="1" t="s">
        <v>20</v>
      </c>
      <c r="B544" s="1" t="s">
        <v>1108</v>
      </c>
      <c r="C544" s="1" t="s">
        <v>1109</v>
      </c>
      <c r="D544" s="1">
        <v>48</v>
      </c>
      <c r="E544" s="1">
        <v>12</v>
      </c>
      <c r="F544" s="1">
        <v>68</v>
      </c>
      <c r="G544" s="1">
        <v>12</v>
      </c>
      <c r="H544" s="1">
        <v>220</v>
      </c>
      <c r="I544" s="1">
        <v>134.22</v>
      </c>
      <c r="J544" s="1">
        <v>12</v>
      </c>
      <c r="K544" s="1">
        <v>0</v>
      </c>
      <c r="L544" s="1">
        <v>1.26</v>
      </c>
      <c r="M544">
        <f t="shared" si="17"/>
        <v>0.3334237337251918</v>
      </c>
      <c r="N544" s="1">
        <v>0.66474429994766704</v>
      </c>
      <c r="O544">
        <v>1</v>
      </c>
      <c r="P544" s="1">
        <v>92.9</v>
      </c>
      <c r="Q544" s="1">
        <v>117.1</v>
      </c>
      <c r="R544" s="1">
        <v>1</v>
      </c>
      <c r="S544" s="1" t="s">
        <v>23</v>
      </c>
      <c r="T544">
        <f t="shared" si="18"/>
        <v>0</v>
      </c>
    </row>
    <row r="545" spans="1:20">
      <c r="A545" s="1" t="s">
        <v>20</v>
      </c>
      <c r="B545" s="1" t="s">
        <v>1110</v>
      </c>
      <c r="C545" s="1" t="s">
        <v>1111</v>
      </c>
      <c r="D545" s="1">
        <v>21</v>
      </c>
      <c r="E545" s="1">
        <v>3</v>
      </c>
      <c r="F545" s="1">
        <v>24</v>
      </c>
      <c r="G545" s="1">
        <v>3</v>
      </c>
      <c r="H545" s="1">
        <v>309</v>
      </c>
      <c r="I545" s="1">
        <v>74.86</v>
      </c>
      <c r="J545" s="1">
        <v>3</v>
      </c>
      <c r="K545" s="1">
        <v>0</v>
      </c>
      <c r="L545" s="1">
        <v>1.0840000000000001</v>
      </c>
      <c r="M545">
        <f t="shared" si="17"/>
        <v>0.11636475669178463</v>
      </c>
      <c r="N545" s="1">
        <v>0.66477719497277299</v>
      </c>
      <c r="O545">
        <v>1</v>
      </c>
      <c r="P545" s="1">
        <v>78.3</v>
      </c>
      <c r="Q545" s="1">
        <v>84.8</v>
      </c>
      <c r="R545" s="1">
        <v>1</v>
      </c>
      <c r="S545" s="1" t="s">
        <v>23</v>
      </c>
      <c r="T545">
        <f t="shared" si="18"/>
        <v>0</v>
      </c>
    </row>
    <row r="546" spans="1:20">
      <c r="A546" s="1" t="s">
        <v>20</v>
      </c>
      <c r="B546" s="1" t="s">
        <v>1112</v>
      </c>
      <c r="C546" s="1" t="s">
        <v>1113</v>
      </c>
      <c r="D546" s="1">
        <v>23</v>
      </c>
      <c r="E546" s="1">
        <v>6</v>
      </c>
      <c r="F546" s="1">
        <v>23</v>
      </c>
      <c r="G546" s="1">
        <v>6</v>
      </c>
      <c r="H546" s="1">
        <v>346</v>
      </c>
      <c r="I546" s="1">
        <v>47.34</v>
      </c>
      <c r="J546" s="1">
        <v>6</v>
      </c>
      <c r="K546" s="1">
        <v>0</v>
      </c>
      <c r="L546" s="1">
        <v>1.2649999999999999</v>
      </c>
      <c r="M546">
        <f t="shared" si="17"/>
        <v>0.33913738491958534</v>
      </c>
      <c r="N546" s="1">
        <v>0.66524037133616298</v>
      </c>
      <c r="O546">
        <v>1</v>
      </c>
      <c r="P546" s="1">
        <v>89.3</v>
      </c>
      <c r="Q546" s="1">
        <v>113</v>
      </c>
      <c r="R546" s="1">
        <v>1</v>
      </c>
      <c r="S546" s="1" t="s">
        <v>23</v>
      </c>
      <c r="T546">
        <f t="shared" si="18"/>
        <v>0</v>
      </c>
    </row>
    <row r="547" spans="1:20">
      <c r="A547" s="1" t="s">
        <v>20</v>
      </c>
      <c r="B547" s="1" t="s">
        <v>1114</v>
      </c>
      <c r="C547" s="1" t="s">
        <v>1115</v>
      </c>
      <c r="D547" s="1">
        <v>39</v>
      </c>
      <c r="E547" s="1">
        <v>5</v>
      </c>
      <c r="F547" s="1">
        <v>26</v>
      </c>
      <c r="G547" s="1">
        <v>5</v>
      </c>
      <c r="H547" s="1">
        <v>142</v>
      </c>
      <c r="I547" s="1">
        <v>45.2</v>
      </c>
      <c r="J547" s="1">
        <v>5</v>
      </c>
      <c r="K547" s="1">
        <v>0</v>
      </c>
      <c r="L547" s="1">
        <v>1.2490000000000001</v>
      </c>
      <c r="M547">
        <f t="shared" si="17"/>
        <v>0.32077347694587044</v>
      </c>
      <c r="N547" s="1">
        <v>0.66537474502057103</v>
      </c>
      <c r="O547">
        <v>1</v>
      </c>
      <c r="P547" s="1">
        <v>82.6</v>
      </c>
      <c r="Q547" s="1">
        <v>103.2</v>
      </c>
      <c r="R547" s="1">
        <v>1</v>
      </c>
      <c r="S547" s="1" t="s">
        <v>23</v>
      </c>
      <c r="T547">
        <f t="shared" si="18"/>
        <v>0</v>
      </c>
    </row>
    <row r="548" spans="1:20">
      <c r="A548" s="1" t="s">
        <v>20</v>
      </c>
      <c r="B548" s="1" t="s">
        <v>1116</v>
      </c>
      <c r="C548" s="1" t="s">
        <v>1117</v>
      </c>
      <c r="D548" s="1">
        <v>4</v>
      </c>
      <c r="E548" s="1">
        <v>2</v>
      </c>
      <c r="F548" s="1">
        <v>2</v>
      </c>
      <c r="G548" s="1">
        <v>2</v>
      </c>
      <c r="H548" s="1">
        <v>810</v>
      </c>
      <c r="I548" s="1">
        <v>2.13</v>
      </c>
      <c r="J548" s="1">
        <v>2</v>
      </c>
      <c r="K548" s="1">
        <v>0</v>
      </c>
      <c r="L548" s="1">
        <v>1.8520000000000001</v>
      </c>
      <c r="M548">
        <f t="shared" si="17"/>
        <v>0.88908409859814952</v>
      </c>
      <c r="N548" s="1">
        <v>0.66553792880964702</v>
      </c>
      <c r="O548">
        <v>1</v>
      </c>
      <c r="P548" s="1">
        <v>87.7</v>
      </c>
      <c r="Q548" s="1">
        <v>162.5</v>
      </c>
      <c r="R548" s="1">
        <v>1</v>
      </c>
      <c r="S548" s="1" t="s">
        <v>23</v>
      </c>
      <c r="T548">
        <f t="shared" si="18"/>
        <v>0</v>
      </c>
    </row>
    <row r="549" spans="1:20">
      <c r="A549" s="1" t="s">
        <v>20</v>
      </c>
      <c r="B549" s="1" t="s">
        <v>1118</v>
      </c>
      <c r="C549" s="1" t="s">
        <v>1119</v>
      </c>
      <c r="D549" s="1">
        <v>71</v>
      </c>
      <c r="E549" s="1">
        <v>49</v>
      </c>
      <c r="F549" s="1">
        <v>1675</v>
      </c>
      <c r="G549" s="1">
        <v>42</v>
      </c>
      <c r="H549" s="1">
        <v>645</v>
      </c>
      <c r="I549" s="1">
        <v>4213.08</v>
      </c>
      <c r="J549" s="1">
        <v>49</v>
      </c>
      <c r="K549" s="1">
        <v>6</v>
      </c>
      <c r="L549" s="1">
        <v>0.64</v>
      </c>
      <c r="M549">
        <f t="shared" si="17"/>
        <v>-0.6438561897747247</v>
      </c>
      <c r="N549" s="1">
        <v>0.66695383715907797</v>
      </c>
      <c r="O549">
        <v>1</v>
      </c>
      <c r="P549" s="1">
        <v>117.6</v>
      </c>
      <c r="Q549" s="1">
        <v>75.2</v>
      </c>
      <c r="R549" s="1">
        <v>1</v>
      </c>
      <c r="S549" s="1" t="s">
        <v>23</v>
      </c>
      <c r="T549">
        <f t="shared" si="18"/>
        <v>0</v>
      </c>
    </row>
    <row r="550" spans="1:20">
      <c r="A550" s="1" t="s">
        <v>20</v>
      </c>
      <c r="B550" s="1" t="s">
        <v>1120</v>
      </c>
      <c r="C550" s="1" t="s">
        <v>1121</v>
      </c>
      <c r="D550" s="1">
        <v>10</v>
      </c>
      <c r="E550" s="1">
        <v>2</v>
      </c>
      <c r="F550" s="1">
        <v>7</v>
      </c>
      <c r="G550" s="1">
        <v>2</v>
      </c>
      <c r="H550" s="1">
        <v>183</v>
      </c>
      <c r="I550" s="1">
        <v>9.33</v>
      </c>
      <c r="J550" s="1">
        <v>2</v>
      </c>
      <c r="K550" s="1">
        <v>0</v>
      </c>
      <c r="L550" s="1">
        <v>0.53500000000000003</v>
      </c>
      <c r="M550">
        <f t="shared" si="17"/>
        <v>-0.90238920337357764</v>
      </c>
      <c r="N550" s="1">
        <v>0.66756884062802602</v>
      </c>
      <c r="O550">
        <v>1</v>
      </c>
      <c r="P550" s="1">
        <v>121.5</v>
      </c>
      <c r="Q550" s="1">
        <v>65</v>
      </c>
      <c r="R550" s="1">
        <v>1</v>
      </c>
      <c r="S550" s="1" t="s">
        <v>23</v>
      </c>
      <c r="T550">
        <f t="shared" si="18"/>
        <v>0</v>
      </c>
    </row>
    <row r="551" spans="1:20">
      <c r="A551" s="1" t="s">
        <v>20</v>
      </c>
      <c r="B551" s="1" t="s">
        <v>1122</v>
      </c>
      <c r="C551" s="1" t="s">
        <v>1123</v>
      </c>
      <c r="D551" s="1">
        <v>40</v>
      </c>
      <c r="E551" s="1">
        <v>6</v>
      </c>
      <c r="F551" s="1">
        <v>170</v>
      </c>
      <c r="G551" s="1">
        <v>6</v>
      </c>
      <c r="H551" s="1">
        <v>92</v>
      </c>
      <c r="I551" s="1">
        <v>464.15</v>
      </c>
      <c r="J551" s="1">
        <v>6</v>
      </c>
      <c r="K551" s="1">
        <v>0</v>
      </c>
      <c r="L551" s="1">
        <v>1.548</v>
      </c>
      <c r="M551">
        <f t="shared" si="17"/>
        <v>0.63040547148232329</v>
      </c>
      <c r="N551" s="1">
        <v>0.66769039647745398</v>
      </c>
      <c r="O551">
        <v>1</v>
      </c>
      <c r="P551" s="1">
        <v>65.2</v>
      </c>
      <c r="Q551" s="1">
        <v>100.9</v>
      </c>
      <c r="R551" s="1">
        <v>1</v>
      </c>
      <c r="S551" s="1" t="s">
        <v>23</v>
      </c>
      <c r="T551">
        <f t="shared" si="18"/>
        <v>0</v>
      </c>
    </row>
    <row r="552" spans="1:20">
      <c r="A552" s="1" t="s">
        <v>20</v>
      </c>
      <c r="B552" s="1" t="s">
        <v>1124</v>
      </c>
      <c r="C552" s="1" t="s">
        <v>1125</v>
      </c>
      <c r="D552" s="1">
        <v>13</v>
      </c>
      <c r="E552" s="1">
        <v>4</v>
      </c>
      <c r="F552" s="1">
        <v>9</v>
      </c>
      <c r="G552" s="1">
        <v>4</v>
      </c>
      <c r="H552" s="1">
        <v>462</v>
      </c>
      <c r="I552" s="1">
        <v>13.14</v>
      </c>
      <c r="J552" s="1">
        <v>4</v>
      </c>
      <c r="K552" s="1">
        <v>0</v>
      </c>
      <c r="L552" s="1">
        <v>0.98099999999999998</v>
      </c>
      <c r="M552">
        <f t="shared" si="17"/>
        <v>-2.7674958442848348E-2</v>
      </c>
      <c r="N552" s="1">
        <v>0.66793028547315902</v>
      </c>
      <c r="O552">
        <v>1</v>
      </c>
      <c r="P552" s="1">
        <v>83.4</v>
      </c>
      <c r="Q552" s="1">
        <v>81.8</v>
      </c>
      <c r="R552" s="1">
        <v>1</v>
      </c>
      <c r="S552" s="1" t="s">
        <v>23</v>
      </c>
      <c r="T552">
        <f t="shared" si="18"/>
        <v>0</v>
      </c>
    </row>
    <row r="553" spans="1:20">
      <c r="A553" s="1" t="s">
        <v>20</v>
      </c>
      <c r="B553" s="1" t="s">
        <v>1126</v>
      </c>
      <c r="C553" s="1" t="s">
        <v>1127</v>
      </c>
      <c r="D553" s="1">
        <v>33</v>
      </c>
      <c r="E553" s="1">
        <v>4</v>
      </c>
      <c r="F553" s="1">
        <v>14</v>
      </c>
      <c r="G553" s="1">
        <v>4</v>
      </c>
      <c r="H553" s="1">
        <v>96</v>
      </c>
      <c r="I553" s="1">
        <v>22.46</v>
      </c>
      <c r="J553" s="1">
        <v>4</v>
      </c>
      <c r="K553" s="1">
        <v>0</v>
      </c>
      <c r="L553" s="1">
        <v>0.34499999999999997</v>
      </c>
      <c r="M553">
        <f t="shared" si="17"/>
        <v>-1.5353317329965557</v>
      </c>
      <c r="N553" s="1">
        <v>0.66946248968646205</v>
      </c>
      <c r="O553">
        <v>1</v>
      </c>
      <c r="P553" s="1">
        <v>103</v>
      </c>
      <c r="Q553" s="1">
        <v>35.5</v>
      </c>
      <c r="R553" s="1">
        <v>1</v>
      </c>
      <c r="S553" s="1" t="s">
        <v>23</v>
      </c>
      <c r="T553">
        <f t="shared" si="18"/>
        <v>0</v>
      </c>
    </row>
    <row r="554" spans="1:20">
      <c r="A554" s="1" t="s">
        <v>20</v>
      </c>
      <c r="B554" s="1" t="s">
        <v>1128</v>
      </c>
      <c r="C554" s="1" t="s">
        <v>1129</v>
      </c>
      <c r="D554" s="1">
        <v>21</v>
      </c>
      <c r="E554" s="1">
        <v>6</v>
      </c>
      <c r="F554" s="1">
        <v>20</v>
      </c>
      <c r="G554" s="1">
        <v>6</v>
      </c>
      <c r="H554" s="1">
        <v>334</v>
      </c>
      <c r="I554" s="1">
        <v>45.34</v>
      </c>
      <c r="J554" s="1">
        <v>6</v>
      </c>
      <c r="K554" s="1">
        <v>0</v>
      </c>
      <c r="L554" s="1">
        <v>1.8480000000000001</v>
      </c>
      <c r="M554">
        <f t="shared" si="17"/>
        <v>0.88596475675397068</v>
      </c>
      <c r="N554" s="1">
        <v>0.66949926915144098</v>
      </c>
      <c r="O554">
        <v>1</v>
      </c>
      <c r="P554" s="1">
        <v>70.599999999999994</v>
      </c>
      <c r="Q554" s="1">
        <v>130.5</v>
      </c>
      <c r="R554" s="1">
        <v>1</v>
      </c>
      <c r="S554" s="1" t="s">
        <v>23</v>
      </c>
      <c r="T554">
        <f t="shared" si="18"/>
        <v>0</v>
      </c>
    </row>
    <row r="555" spans="1:20">
      <c r="A555" s="1" t="s">
        <v>20</v>
      </c>
      <c r="B555" s="1" t="s">
        <v>1130</v>
      </c>
      <c r="C555" s="1" t="s">
        <v>1131</v>
      </c>
      <c r="D555" s="1">
        <v>63</v>
      </c>
      <c r="E555" s="1">
        <v>7</v>
      </c>
      <c r="F555" s="1">
        <v>60</v>
      </c>
      <c r="G555" s="1">
        <v>7</v>
      </c>
      <c r="H555" s="1">
        <v>153</v>
      </c>
      <c r="I555" s="1">
        <v>155.5</v>
      </c>
      <c r="J555" s="1">
        <v>7</v>
      </c>
      <c r="K555" s="1">
        <v>0</v>
      </c>
      <c r="L555" s="1">
        <v>0.505</v>
      </c>
      <c r="M555">
        <f t="shared" si="17"/>
        <v>-0.98564470702292994</v>
      </c>
      <c r="N555" s="1">
        <v>0.669554418434117</v>
      </c>
      <c r="O555">
        <v>1</v>
      </c>
      <c r="P555" s="1">
        <v>114.7</v>
      </c>
      <c r="Q555" s="1">
        <v>58</v>
      </c>
      <c r="R555" s="1">
        <v>1</v>
      </c>
      <c r="S555" s="1" t="s">
        <v>23</v>
      </c>
      <c r="T555">
        <f t="shared" si="18"/>
        <v>0</v>
      </c>
    </row>
    <row r="556" spans="1:20">
      <c r="A556" s="1" t="s">
        <v>20</v>
      </c>
      <c r="B556" s="1" t="s">
        <v>1132</v>
      </c>
      <c r="C556" s="1" t="s">
        <v>1133</v>
      </c>
      <c r="D556" s="1">
        <v>21</v>
      </c>
      <c r="E556" s="1">
        <v>3</v>
      </c>
      <c r="F556" s="1">
        <v>18</v>
      </c>
      <c r="G556" s="1">
        <v>3</v>
      </c>
      <c r="H556" s="1">
        <v>196</v>
      </c>
      <c r="I556" s="1">
        <v>29.41</v>
      </c>
      <c r="J556" s="1">
        <v>3</v>
      </c>
      <c r="K556" s="1">
        <v>0</v>
      </c>
      <c r="L556" s="1">
        <v>2.1280000000000001</v>
      </c>
      <c r="M556">
        <f t="shared" si="17"/>
        <v>1.0894981508391028</v>
      </c>
      <c r="N556" s="1">
        <v>0.67088909186463497</v>
      </c>
      <c r="O556">
        <v>1</v>
      </c>
      <c r="P556" s="1">
        <v>46.2</v>
      </c>
      <c r="Q556" s="1">
        <v>98.3</v>
      </c>
      <c r="R556" s="1">
        <v>1</v>
      </c>
      <c r="S556" s="1" t="s">
        <v>23</v>
      </c>
      <c r="T556">
        <f t="shared" si="18"/>
        <v>0</v>
      </c>
    </row>
    <row r="557" spans="1:20">
      <c r="A557" s="1" t="s">
        <v>20</v>
      </c>
      <c r="B557" s="1" t="s">
        <v>1134</v>
      </c>
      <c r="C557" s="1" t="s">
        <v>1135</v>
      </c>
      <c r="D557" s="1">
        <v>21</v>
      </c>
      <c r="E557" s="1">
        <v>4</v>
      </c>
      <c r="F557" s="1">
        <v>19</v>
      </c>
      <c r="G557" s="1">
        <v>4</v>
      </c>
      <c r="H557" s="1">
        <v>225</v>
      </c>
      <c r="I557" s="1">
        <v>43.7</v>
      </c>
      <c r="J557" s="1">
        <v>4</v>
      </c>
      <c r="K557" s="1">
        <v>0</v>
      </c>
      <c r="L557" s="1">
        <v>1.6</v>
      </c>
      <c r="M557">
        <f t="shared" si="17"/>
        <v>0.67807190511263782</v>
      </c>
      <c r="N557" s="1">
        <v>0.67157627556465105</v>
      </c>
      <c r="O557">
        <v>1</v>
      </c>
      <c r="P557" s="1">
        <v>76.400000000000006</v>
      </c>
      <c r="Q557" s="1">
        <v>122.3</v>
      </c>
      <c r="R557" s="1">
        <v>1</v>
      </c>
      <c r="S557" s="1" t="s">
        <v>23</v>
      </c>
      <c r="T557">
        <f t="shared" si="18"/>
        <v>0</v>
      </c>
    </row>
    <row r="558" spans="1:20">
      <c r="A558" s="1" t="s">
        <v>20</v>
      </c>
      <c r="B558" s="1" t="s">
        <v>1136</v>
      </c>
      <c r="C558" s="1" t="s">
        <v>1137</v>
      </c>
      <c r="D558" s="1">
        <v>13</v>
      </c>
      <c r="E558" s="1">
        <v>2</v>
      </c>
      <c r="F558" s="1">
        <v>30</v>
      </c>
      <c r="G558" s="1">
        <v>2</v>
      </c>
      <c r="H558" s="1">
        <v>212</v>
      </c>
      <c r="I558" s="1">
        <v>72.67</v>
      </c>
      <c r="J558" s="1">
        <v>2</v>
      </c>
      <c r="K558" s="1">
        <v>0</v>
      </c>
      <c r="L558" s="1">
        <v>1.034</v>
      </c>
      <c r="M558">
        <f t="shared" si="17"/>
        <v>4.8236185652847631E-2</v>
      </c>
      <c r="N558" s="1">
        <v>0.67173735549557101</v>
      </c>
      <c r="O558">
        <v>1</v>
      </c>
      <c r="P558" s="1">
        <v>96.3</v>
      </c>
      <c r="Q558" s="1">
        <v>99.5</v>
      </c>
      <c r="R558" s="1">
        <v>1</v>
      </c>
      <c r="S558" s="1" t="s">
        <v>23</v>
      </c>
      <c r="T558">
        <f t="shared" si="18"/>
        <v>0</v>
      </c>
    </row>
    <row r="559" spans="1:20">
      <c r="A559" s="1" t="s">
        <v>20</v>
      </c>
      <c r="B559" s="1" t="s">
        <v>1138</v>
      </c>
      <c r="C559" s="1" t="s">
        <v>1139</v>
      </c>
      <c r="D559" s="1">
        <v>21</v>
      </c>
      <c r="E559" s="1">
        <v>6</v>
      </c>
      <c r="F559" s="1">
        <v>26</v>
      </c>
      <c r="G559" s="1">
        <v>6</v>
      </c>
      <c r="H559" s="1">
        <v>438</v>
      </c>
      <c r="I559" s="1">
        <v>50.51</v>
      </c>
      <c r="J559" s="1">
        <v>6</v>
      </c>
      <c r="K559" s="1">
        <v>0</v>
      </c>
      <c r="L559" s="1">
        <v>0.60199999999999998</v>
      </c>
      <c r="M559">
        <f t="shared" si="17"/>
        <v>-0.73216460790238502</v>
      </c>
      <c r="N559" s="1">
        <v>0.67241362323612197</v>
      </c>
      <c r="O559">
        <v>1</v>
      </c>
      <c r="P559" s="1">
        <v>109.2</v>
      </c>
      <c r="Q559" s="1">
        <v>65.7</v>
      </c>
      <c r="R559" s="1">
        <v>1</v>
      </c>
      <c r="S559" s="1" t="s">
        <v>23</v>
      </c>
      <c r="T559">
        <f t="shared" si="18"/>
        <v>0</v>
      </c>
    </row>
    <row r="560" spans="1:20">
      <c r="A560" s="1" t="s">
        <v>20</v>
      </c>
      <c r="B560" s="1" t="s">
        <v>1140</v>
      </c>
      <c r="C560" s="1" t="s">
        <v>1141</v>
      </c>
      <c r="D560" s="1">
        <v>64</v>
      </c>
      <c r="E560" s="1">
        <v>17</v>
      </c>
      <c r="F560" s="1">
        <v>306</v>
      </c>
      <c r="G560" s="1">
        <v>17</v>
      </c>
      <c r="H560" s="1">
        <v>289</v>
      </c>
      <c r="I560" s="1">
        <v>843.86</v>
      </c>
      <c r="J560" s="1">
        <v>17</v>
      </c>
      <c r="K560" s="1">
        <v>0</v>
      </c>
      <c r="L560" s="1">
        <v>1.5820000000000001</v>
      </c>
      <c r="M560">
        <f t="shared" si="17"/>
        <v>0.66174959981070491</v>
      </c>
      <c r="N560" s="1">
        <v>0.67309214085539903</v>
      </c>
      <c r="O560">
        <v>1</v>
      </c>
      <c r="P560" s="1">
        <v>85.7</v>
      </c>
      <c r="Q560" s="1">
        <v>135.6</v>
      </c>
      <c r="R560" s="1">
        <v>1</v>
      </c>
      <c r="S560" s="1" t="s">
        <v>23</v>
      </c>
      <c r="T560">
        <f t="shared" si="18"/>
        <v>0</v>
      </c>
    </row>
    <row r="561" spans="1:20">
      <c r="A561" s="1" t="s">
        <v>20</v>
      </c>
      <c r="B561" s="1" t="s">
        <v>1142</v>
      </c>
      <c r="C561" s="1" t="s">
        <v>1143</v>
      </c>
      <c r="D561" s="1">
        <v>24</v>
      </c>
      <c r="E561" s="1">
        <v>6</v>
      </c>
      <c r="F561" s="1">
        <v>7</v>
      </c>
      <c r="G561" s="1">
        <v>6</v>
      </c>
      <c r="H561" s="1">
        <v>379</v>
      </c>
      <c r="I561" s="1">
        <v>13.34</v>
      </c>
      <c r="J561" s="1">
        <v>6</v>
      </c>
      <c r="K561" s="1">
        <v>0</v>
      </c>
      <c r="L561" s="1">
        <v>1.2050000000000001</v>
      </c>
      <c r="M561">
        <f t="shared" si="17"/>
        <v>0.26903314645523702</v>
      </c>
      <c r="N561" s="1">
        <v>0.67325923332204896</v>
      </c>
      <c r="O561">
        <v>1</v>
      </c>
      <c r="P561" s="1">
        <v>103.5</v>
      </c>
      <c r="Q561" s="1">
        <v>124.7</v>
      </c>
      <c r="R561" s="1">
        <v>1</v>
      </c>
      <c r="S561" s="1" t="s">
        <v>23</v>
      </c>
      <c r="T561">
        <f t="shared" si="18"/>
        <v>0</v>
      </c>
    </row>
    <row r="562" spans="1:20">
      <c r="A562" s="1" t="s">
        <v>20</v>
      </c>
      <c r="B562" s="1" t="s">
        <v>1144</v>
      </c>
      <c r="C562" s="1" t="s">
        <v>1145</v>
      </c>
      <c r="D562" s="1">
        <v>8</v>
      </c>
      <c r="E562" s="1">
        <v>2</v>
      </c>
      <c r="F562" s="1">
        <v>3</v>
      </c>
      <c r="G562" s="1">
        <v>2</v>
      </c>
      <c r="H562" s="1">
        <v>339</v>
      </c>
      <c r="I562" s="1">
        <v>7.51</v>
      </c>
      <c r="J562" s="1">
        <v>2</v>
      </c>
      <c r="K562" s="1">
        <v>0</v>
      </c>
      <c r="L562" s="1">
        <v>0.67500000000000004</v>
      </c>
      <c r="M562">
        <f t="shared" si="17"/>
        <v>-0.56704059272389373</v>
      </c>
      <c r="N562" s="1">
        <v>0.67345976947581998</v>
      </c>
      <c r="O562">
        <v>1</v>
      </c>
      <c r="P562" s="1">
        <v>88.2</v>
      </c>
      <c r="Q562" s="1">
        <v>59.5</v>
      </c>
      <c r="R562" s="1">
        <v>1</v>
      </c>
      <c r="S562" s="1" t="s">
        <v>23</v>
      </c>
      <c r="T562">
        <f t="shared" si="18"/>
        <v>0</v>
      </c>
    </row>
    <row r="563" spans="1:20">
      <c r="A563" s="1" t="s">
        <v>20</v>
      </c>
      <c r="B563" s="1" t="s">
        <v>1146</v>
      </c>
      <c r="C563" s="1" t="s">
        <v>1147</v>
      </c>
      <c r="D563" s="1">
        <v>48</v>
      </c>
      <c r="E563" s="1">
        <v>7</v>
      </c>
      <c r="F563" s="1">
        <v>134</v>
      </c>
      <c r="G563" s="1">
        <v>7</v>
      </c>
      <c r="H563" s="1">
        <v>161</v>
      </c>
      <c r="I563" s="1">
        <v>347.12</v>
      </c>
      <c r="J563" s="1">
        <v>7</v>
      </c>
      <c r="K563" s="1">
        <v>0</v>
      </c>
      <c r="L563" s="1">
        <v>1.4830000000000001</v>
      </c>
      <c r="M563">
        <f t="shared" si="17"/>
        <v>0.56851859779254355</v>
      </c>
      <c r="N563" s="1">
        <v>0.674436798906623</v>
      </c>
      <c r="O563">
        <v>1</v>
      </c>
      <c r="P563" s="1">
        <v>90.2</v>
      </c>
      <c r="Q563" s="1">
        <v>133.80000000000001</v>
      </c>
      <c r="R563" s="1">
        <v>1</v>
      </c>
      <c r="S563" s="1" t="s">
        <v>23</v>
      </c>
      <c r="T563">
        <f t="shared" si="18"/>
        <v>0</v>
      </c>
    </row>
    <row r="564" spans="1:20">
      <c r="A564" s="1" t="s">
        <v>20</v>
      </c>
      <c r="B564" s="1" t="s">
        <v>1148</v>
      </c>
      <c r="C564" s="1" t="s">
        <v>1149</v>
      </c>
      <c r="D564" s="1">
        <v>20</v>
      </c>
      <c r="E564" s="1">
        <v>2</v>
      </c>
      <c r="F564" s="1">
        <v>12</v>
      </c>
      <c r="G564" s="1">
        <v>2</v>
      </c>
      <c r="H564" s="1">
        <v>105</v>
      </c>
      <c r="I564" s="1">
        <v>6.25</v>
      </c>
      <c r="J564" s="1">
        <v>2</v>
      </c>
      <c r="K564" s="1">
        <v>0</v>
      </c>
      <c r="L564" s="1">
        <v>0.58699999999999997</v>
      </c>
      <c r="M564">
        <f t="shared" si="17"/>
        <v>-0.76856759155203502</v>
      </c>
      <c r="N564" s="1">
        <v>0.67526523975309205</v>
      </c>
      <c r="O564">
        <v>1</v>
      </c>
      <c r="P564" s="1">
        <v>87</v>
      </c>
      <c r="Q564" s="1">
        <v>51.1</v>
      </c>
      <c r="R564" s="1">
        <v>1</v>
      </c>
      <c r="S564" s="1" t="s">
        <v>23</v>
      </c>
      <c r="T564">
        <f t="shared" si="18"/>
        <v>0</v>
      </c>
    </row>
    <row r="565" spans="1:20">
      <c r="A565" s="1" t="s">
        <v>20</v>
      </c>
      <c r="B565" s="1" t="s">
        <v>1150</v>
      </c>
      <c r="C565" s="1" t="s">
        <v>1151</v>
      </c>
      <c r="D565" s="1">
        <v>17</v>
      </c>
      <c r="E565" s="1">
        <v>4</v>
      </c>
      <c r="F565" s="1">
        <v>11</v>
      </c>
      <c r="G565" s="1">
        <v>4</v>
      </c>
      <c r="H565" s="1">
        <v>254</v>
      </c>
      <c r="I565" s="1">
        <v>17.73</v>
      </c>
      <c r="J565" s="1">
        <v>4</v>
      </c>
      <c r="K565" s="1">
        <v>0</v>
      </c>
      <c r="L565" s="1">
        <v>0.14699999999999999</v>
      </c>
      <c r="M565">
        <f t="shared" si="17"/>
        <v>-2.766111939825723</v>
      </c>
      <c r="N565" s="1">
        <v>0.67864325589480401</v>
      </c>
      <c r="O565">
        <v>1</v>
      </c>
      <c r="P565" s="1">
        <v>230.9</v>
      </c>
      <c r="Q565" s="1">
        <v>33.799999999999997</v>
      </c>
      <c r="R565" s="1">
        <v>1</v>
      </c>
      <c r="S565" s="1" t="s">
        <v>23</v>
      </c>
      <c r="T565">
        <f t="shared" si="18"/>
        <v>0</v>
      </c>
    </row>
    <row r="566" spans="1:20">
      <c r="A566" s="1" t="s">
        <v>20</v>
      </c>
      <c r="B566" s="1" t="s">
        <v>1152</v>
      </c>
      <c r="C566" s="1" t="s">
        <v>1153</v>
      </c>
      <c r="D566" s="1">
        <v>5</v>
      </c>
      <c r="E566" s="1">
        <v>2</v>
      </c>
      <c r="F566" s="1">
        <v>4</v>
      </c>
      <c r="G566" s="1">
        <v>2</v>
      </c>
      <c r="H566" s="1">
        <v>542</v>
      </c>
      <c r="I566" s="1">
        <v>7.32</v>
      </c>
      <c r="J566" s="1">
        <v>2</v>
      </c>
      <c r="K566" s="1">
        <v>0</v>
      </c>
      <c r="L566" s="1">
        <v>1.353</v>
      </c>
      <c r="M566">
        <f t="shared" si="17"/>
        <v>0.43616183931445007</v>
      </c>
      <c r="N566" s="1">
        <v>0.68086376783304403</v>
      </c>
      <c r="O566">
        <v>1</v>
      </c>
      <c r="P566" s="1">
        <v>84.8</v>
      </c>
      <c r="Q566" s="1">
        <v>114.8</v>
      </c>
      <c r="R566" s="1">
        <v>1</v>
      </c>
      <c r="S566" s="1" t="s">
        <v>23</v>
      </c>
      <c r="T566">
        <f t="shared" si="18"/>
        <v>0</v>
      </c>
    </row>
    <row r="567" spans="1:20">
      <c r="A567" s="1" t="s">
        <v>20</v>
      </c>
      <c r="B567" s="1" t="s">
        <v>1154</v>
      </c>
      <c r="C567" s="1" t="s">
        <v>1155</v>
      </c>
      <c r="D567" s="1">
        <v>20</v>
      </c>
      <c r="E567" s="1">
        <v>14</v>
      </c>
      <c r="F567" s="1">
        <v>68</v>
      </c>
      <c r="G567" s="1">
        <v>14</v>
      </c>
      <c r="H567" s="1">
        <v>1061</v>
      </c>
      <c r="I567" s="1">
        <v>166.05</v>
      </c>
      <c r="J567" s="1">
        <v>14</v>
      </c>
      <c r="K567" s="1">
        <v>0</v>
      </c>
      <c r="L567" s="1">
        <v>1.1950000000000001</v>
      </c>
      <c r="M567">
        <f t="shared" si="17"/>
        <v>0.25701061820602394</v>
      </c>
      <c r="N567" s="1">
        <v>0.682191348636634</v>
      </c>
      <c r="O567">
        <v>1</v>
      </c>
      <c r="P567" s="1">
        <v>94.4</v>
      </c>
      <c r="Q567" s="1">
        <v>112.8</v>
      </c>
      <c r="R567" s="1">
        <v>1</v>
      </c>
      <c r="S567" s="1" t="s">
        <v>23</v>
      </c>
      <c r="T567">
        <f t="shared" si="18"/>
        <v>0</v>
      </c>
    </row>
    <row r="568" spans="1:20">
      <c r="A568" s="1" t="s">
        <v>20</v>
      </c>
      <c r="B568" s="1" t="s">
        <v>1156</v>
      </c>
      <c r="C568" s="1" t="s">
        <v>1157</v>
      </c>
      <c r="D568" s="1">
        <v>37</v>
      </c>
      <c r="E568" s="1">
        <v>3</v>
      </c>
      <c r="F568" s="1">
        <v>85</v>
      </c>
      <c r="G568" s="1">
        <v>3</v>
      </c>
      <c r="H568" s="1">
        <v>98</v>
      </c>
      <c r="I568" s="1">
        <v>237.48</v>
      </c>
      <c r="J568" s="1">
        <v>3</v>
      </c>
      <c r="K568" s="1">
        <v>0</v>
      </c>
      <c r="L568" s="1">
        <v>0.65100000000000002</v>
      </c>
      <c r="M568">
        <f t="shared" si="17"/>
        <v>-0.61927055149645149</v>
      </c>
      <c r="N568" s="1">
        <v>0.68423746557563903</v>
      </c>
      <c r="O568">
        <v>1</v>
      </c>
      <c r="P568" s="1">
        <v>109.3</v>
      </c>
      <c r="Q568" s="1">
        <v>71.099999999999994</v>
      </c>
      <c r="R568" s="1">
        <v>1</v>
      </c>
      <c r="S568" s="1" t="s">
        <v>23</v>
      </c>
      <c r="T568">
        <f t="shared" si="18"/>
        <v>0</v>
      </c>
    </row>
    <row r="569" spans="1:20">
      <c r="A569" s="1" t="s">
        <v>20</v>
      </c>
      <c r="B569" s="1" t="s">
        <v>1158</v>
      </c>
      <c r="C569" s="1" t="s">
        <v>1159</v>
      </c>
      <c r="D569" s="1">
        <v>24</v>
      </c>
      <c r="E569" s="1">
        <v>6</v>
      </c>
      <c r="F569" s="1">
        <v>15</v>
      </c>
      <c r="G569" s="1">
        <v>6</v>
      </c>
      <c r="H569" s="1">
        <v>434</v>
      </c>
      <c r="I569" s="1">
        <v>30.73</v>
      </c>
      <c r="J569" s="1">
        <v>6</v>
      </c>
      <c r="K569" s="1">
        <v>0</v>
      </c>
      <c r="L569" s="1">
        <v>2.5259999999999998</v>
      </c>
      <c r="M569">
        <f t="shared" si="17"/>
        <v>1.3368546391254652</v>
      </c>
      <c r="N569" s="1">
        <v>0.68428959791247201</v>
      </c>
      <c r="O569">
        <v>1</v>
      </c>
      <c r="P569" s="1">
        <v>71.400000000000006</v>
      </c>
      <c r="Q569" s="1">
        <v>180.3</v>
      </c>
      <c r="R569" s="1">
        <v>1</v>
      </c>
      <c r="S569" s="1" t="s">
        <v>23</v>
      </c>
      <c r="T569">
        <f t="shared" si="18"/>
        <v>0</v>
      </c>
    </row>
    <row r="570" spans="1:20">
      <c r="A570" s="1" t="s">
        <v>20</v>
      </c>
      <c r="B570" s="1" t="s">
        <v>1160</v>
      </c>
      <c r="C570" s="1" t="s">
        <v>1161</v>
      </c>
      <c r="D570" s="1">
        <v>75</v>
      </c>
      <c r="E570" s="1">
        <v>6</v>
      </c>
      <c r="F570" s="1">
        <v>25</v>
      </c>
      <c r="G570" s="1">
        <v>6</v>
      </c>
      <c r="H570" s="1">
        <v>190</v>
      </c>
      <c r="I570" s="1">
        <v>68.349999999999994</v>
      </c>
      <c r="J570" s="1">
        <v>6</v>
      </c>
      <c r="K570" s="1">
        <v>0</v>
      </c>
      <c r="L570" s="1">
        <v>1.044</v>
      </c>
      <c r="M570">
        <f t="shared" si="17"/>
        <v>6.2121711907797493E-2</v>
      </c>
      <c r="N570" s="1">
        <v>0.684997183739944</v>
      </c>
      <c r="O570">
        <v>1</v>
      </c>
      <c r="P570" s="1">
        <v>101.3</v>
      </c>
      <c r="Q570" s="1">
        <v>105.7</v>
      </c>
      <c r="R570" s="1">
        <v>1</v>
      </c>
      <c r="S570" s="1" t="s">
        <v>23</v>
      </c>
      <c r="T570">
        <f t="shared" si="18"/>
        <v>0</v>
      </c>
    </row>
    <row r="571" spans="1:20">
      <c r="A571" s="1" t="s">
        <v>20</v>
      </c>
      <c r="B571" s="1" t="s">
        <v>1162</v>
      </c>
      <c r="C571" s="1" t="s">
        <v>1163</v>
      </c>
      <c r="D571" s="1">
        <v>38</v>
      </c>
      <c r="E571" s="1">
        <v>6</v>
      </c>
      <c r="F571" s="1">
        <v>18</v>
      </c>
      <c r="G571" s="1">
        <v>6</v>
      </c>
      <c r="H571" s="1">
        <v>246</v>
      </c>
      <c r="I571" s="1">
        <v>47.16</v>
      </c>
      <c r="J571" s="1">
        <v>6</v>
      </c>
      <c r="K571" s="1">
        <v>0</v>
      </c>
      <c r="L571" s="1">
        <v>0.94899999999999995</v>
      </c>
      <c r="M571">
        <f t="shared" si="17"/>
        <v>-7.5520007640977729E-2</v>
      </c>
      <c r="N571" s="1">
        <v>0.68519517308740796</v>
      </c>
      <c r="O571">
        <v>1</v>
      </c>
      <c r="P571" s="1">
        <v>88.7</v>
      </c>
      <c r="Q571" s="1">
        <v>84.2</v>
      </c>
      <c r="R571" s="1">
        <v>1</v>
      </c>
      <c r="S571" s="1" t="s">
        <v>23</v>
      </c>
      <c r="T571">
        <f t="shared" si="18"/>
        <v>0</v>
      </c>
    </row>
    <row r="572" spans="1:20">
      <c r="A572" s="1" t="s">
        <v>20</v>
      </c>
      <c r="B572" s="1" t="s">
        <v>1164</v>
      </c>
      <c r="C572" s="1" t="s">
        <v>1165</v>
      </c>
      <c r="D572" s="1">
        <v>29</v>
      </c>
      <c r="E572" s="1">
        <v>5</v>
      </c>
      <c r="F572" s="1">
        <v>13</v>
      </c>
      <c r="G572" s="1">
        <v>5</v>
      </c>
      <c r="H572" s="1">
        <v>259</v>
      </c>
      <c r="I572" s="1">
        <v>31.3</v>
      </c>
      <c r="J572" s="1">
        <v>5</v>
      </c>
      <c r="K572" s="1">
        <v>0</v>
      </c>
      <c r="L572" s="1">
        <v>2.597</v>
      </c>
      <c r="M572">
        <f t="shared" si="17"/>
        <v>1.3768460140163203</v>
      </c>
      <c r="N572" s="1">
        <v>0.68651302701405303</v>
      </c>
      <c r="O572">
        <v>1</v>
      </c>
      <c r="P572" s="1">
        <v>35.1</v>
      </c>
      <c r="Q572" s="1">
        <v>91.1</v>
      </c>
      <c r="R572" s="1">
        <v>1</v>
      </c>
      <c r="S572" s="1" t="s">
        <v>23</v>
      </c>
      <c r="T572">
        <f t="shared" si="18"/>
        <v>0</v>
      </c>
    </row>
    <row r="573" spans="1:20">
      <c r="A573" s="1" t="s">
        <v>24</v>
      </c>
      <c r="B573" s="1" t="s">
        <v>1166</v>
      </c>
      <c r="C573" s="1" t="s">
        <v>1167</v>
      </c>
      <c r="D573" s="1">
        <v>2</v>
      </c>
      <c r="E573" s="1">
        <v>2</v>
      </c>
      <c r="F573" s="1">
        <v>73</v>
      </c>
      <c r="G573" s="1">
        <v>0</v>
      </c>
      <c r="H573" s="1">
        <v>449</v>
      </c>
      <c r="I573" s="1">
        <v>122.64</v>
      </c>
      <c r="J573" s="1">
        <v>2</v>
      </c>
      <c r="K573" s="1">
        <v>0</v>
      </c>
      <c r="L573" s="1">
        <v>0.30499999999999999</v>
      </c>
      <c r="M573">
        <f t="shared" si="17"/>
        <v>-1.7131188522118383</v>
      </c>
      <c r="N573" s="1">
        <v>0.68787611672140203</v>
      </c>
      <c r="O573">
        <v>1</v>
      </c>
      <c r="P573" s="1">
        <v>153.19999999999999</v>
      </c>
      <c r="Q573" s="1">
        <v>46.7</v>
      </c>
      <c r="R573" s="1">
        <v>2</v>
      </c>
      <c r="S573" s="1" t="s">
        <v>23</v>
      </c>
      <c r="T573">
        <f t="shared" si="18"/>
        <v>0</v>
      </c>
    </row>
    <row r="574" spans="1:20">
      <c r="A574" s="1" t="s">
        <v>24</v>
      </c>
      <c r="B574" s="1" t="s">
        <v>1168</v>
      </c>
      <c r="C574" s="1" t="s">
        <v>1169</v>
      </c>
      <c r="D574" s="1">
        <v>2</v>
      </c>
      <c r="E574" s="1">
        <v>2</v>
      </c>
      <c r="F574" s="1">
        <v>73</v>
      </c>
      <c r="G574" s="1">
        <v>0</v>
      </c>
      <c r="H574" s="1">
        <v>456</v>
      </c>
      <c r="I574" s="1">
        <v>122.64</v>
      </c>
      <c r="J574" s="1">
        <v>2</v>
      </c>
      <c r="K574" s="1">
        <v>0</v>
      </c>
      <c r="L574" s="1">
        <v>0.30499999999999999</v>
      </c>
      <c r="M574">
        <f t="shared" si="17"/>
        <v>-1.7131188522118383</v>
      </c>
      <c r="N574" s="1">
        <v>0.68787611672140203</v>
      </c>
      <c r="O574">
        <v>1</v>
      </c>
      <c r="P574" s="1">
        <v>153.19999999999999</v>
      </c>
      <c r="Q574" s="1">
        <v>46.7</v>
      </c>
      <c r="R574" s="1">
        <v>2</v>
      </c>
      <c r="S574" s="1" t="s">
        <v>23</v>
      </c>
      <c r="T574">
        <f t="shared" si="18"/>
        <v>0</v>
      </c>
    </row>
    <row r="575" spans="1:20">
      <c r="A575" s="1" t="s">
        <v>20</v>
      </c>
      <c r="B575" s="1" t="s">
        <v>1170</v>
      </c>
      <c r="C575" s="1" t="s">
        <v>1171</v>
      </c>
      <c r="D575" s="1">
        <v>24</v>
      </c>
      <c r="E575" s="1">
        <v>5</v>
      </c>
      <c r="F575" s="1">
        <v>14</v>
      </c>
      <c r="G575" s="1">
        <v>5</v>
      </c>
      <c r="H575" s="1">
        <v>288</v>
      </c>
      <c r="I575" s="1">
        <v>33.950000000000003</v>
      </c>
      <c r="J575" s="1">
        <v>5</v>
      </c>
      <c r="K575" s="1">
        <v>0</v>
      </c>
      <c r="L575" s="1">
        <v>2.722</v>
      </c>
      <c r="M575">
        <f t="shared" si="17"/>
        <v>1.4446670668419077</v>
      </c>
      <c r="N575" s="1">
        <v>0.68967415244575103</v>
      </c>
      <c r="O575">
        <v>1</v>
      </c>
      <c r="P575" s="1">
        <v>57.6</v>
      </c>
      <c r="Q575" s="1">
        <v>156.80000000000001</v>
      </c>
      <c r="R575" s="1">
        <v>1</v>
      </c>
      <c r="S575" s="1" t="s">
        <v>23</v>
      </c>
      <c r="T575">
        <f t="shared" si="18"/>
        <v>0</v>
      </c>
    </row>
    <row r="576" spans="1:20">
      <c r="A576" s="1" t="s">
        <v>20</v>
      </c>
      <c r="B576" s="1" t="s">
        <v>1172</v>
      </c>
      <c r="C576" s="1" t="s">
        <v>1173</v>
      </c>
      <c r="D576" s="1">
        <v>26</v>
      </c>
      <c r="E576" s="1">
        <v>7</v>
      </c>
      <c r="F576" s="1">
        <v>25</v>
      </c>
      <c r="G576" s="1">
        <v>7</v>
      </c>
      <c r="H576" s="1">
        <v>317</v>
      </c>
      <c r="I576" s="1">
        <v>57.17</v>
      </c>
      <c r="J576" s="1">
        <v>7</v>
      </c>
      <c r="K576" s="1">
        <v>0</v>
      </c>
      <c r="L576" s="1">
        <v>1.2230000000000001</v>
      </c>
      <c r="M576">
        <f t="shared" si="17"/>
        <v>0.29042440386529972</v>
      </c>
      <c r="N576" s="1">
        <v>0.68991020672276304</v>
      </c>
      <c r="O576">
        <v>1</v>
      </c>
      <c r="P576" s="1">
        <v>91.1</v>
      </c>
      <c r="Q576" s="1">
        <v>111.5</v>
      </c>
      <c r="R576" s="1">
        <v>1</v>
      </c>
      <c r="S576" s="1" t="s">
        <v>23</v>
      </c>
      <c r="T576">
        <f t="shared" si="18"/>
        <v>0</v>
      </c>
    </row>
    <row r="577" spans="1:20">
      <c r="A577" s="1" t="s">
        <v>20</v>
      </c>
      <c r="B577" s="1" t="s">
        <v>1174</v>
      </c>
      <c r="C577" s="1" t="s">
        <v>1175</v>
      </c>
      <c r="D577" s="1">
        <v>9</v>
      </c>
      <c r="E577" s="1">
        <v>3</v>
      </c>
      <c r="F577" s="1">
        <v>4</v>
      </c>
      <c r="G577" s="1">
        <v>3</v>
      </c>
      <c r="H577" s="1">
        <v>356</v>
      </c>
      <c r="I577" s="1">
        <v>4.54</v>
      </c>
      <c r="J577" s="1">
        <v>3</v>
      </c>
      <c r="K577" s="1">
        <v>0</v>
      </c>
      <c r="L577" s="1">
        <v>0.38300000000000001</v>
      </c>
      <c r="M577">
        <f t="shared" si="17"/>
        <v>-1.3845837027371299</v>
      </c>
      <c r="N577" s="1">
        <v>0.69065950271201004</v>
      </c>
      <c r="O577">
        <v>1</v>
      </c>
      <c r="P577" s="1">
        <v>141</v>
      </c>
      <c r="Q577" s="1">
        <v>54</v>
      </c>
      <c r="R577" s="1">
        <v>1</v>
      </c>
      <c r="S577" s="1" t="s">
        <v>23</v>
      </c>
      <c r="T577">
        <f t="shared" si="18"/>
        <v>0</v>
      </c>
    </row>
    <row r="578" spans="1:20">
      <c r="A578" s="1" t="s">
        <v>20</v>
      </c>
      <c r="B578" s="1" t="s">
        <v>1176</v>
      </c>
      <c r="C578" s="1" t="s">
        <v>1177</v>
      </c>
      <c r="D578" s="1">
        <v>40</v>
      </c>
      <c r="E578" s="1">
        <v>48</v>
      </c>
      <c r="F578" s="1">
        <v>230</v>
      </c>
      <c r="G578" s="1">
        <v>48</v>
      </c>
      <c r="H578" s="1">
        <v>1407</v>
      </c>
      <c r="I578" s="1">
        <v>529.32000000000005</v>
      </c>
      <c r="J578" s="1">
        <v>48</v>
      </c>
      <c r="K578" s="1">
        <v>0</v>
      </c>
      <c r="L578" s="1">
        <v>1.6759999999999999</v>
      </c>
      <c r="M578">
        <f t="shared" si="17"/>
        <v>0.7450221490372646</v>
      </c>
      <c r="N578" s="1">
        <v>0.69089061591866396</v>
      </c>
      <c r="O578">
        <v>1</v>
      </c>
      <c r="P578" s="1">
        <v>59</v>
      </c>
      <c r="Q578" s="1">
        <v>98.9</v>
      </c>
      <c r="R578" s="1">
        <v>1</v>
      </c>
      <c r="S578" s="1" t="s">
        <v>23</v>
      </c>
      <c r="T578">
        <f t="shared" si="18"/>
        <v>0</v>
      </c>
    </row>
    <row r="579" spans="1:20">
      <c r="A579" s="1" t="s">
        <v>20</v>
      </c>
      <c r="B579" s="1" t="s">
        <v>1178</v>
      </c>
      <c r="C579" s="1" t="s">
        <v>1179</v>
      </c>
      <c r="D579" s="1">
        <v>15</v>
      </c>
      <c r="E579" s="1">
        <v>5</v>
      </c>
      <c r="F579" s="1">
        <v>10</v>
      </c>
      <c r="G579" s="1">
        <v>5</v>
      </c>
      <c r="H579" s="1">
        <v>518</v>
      </c>
      <c r="I579" s="1">
        <v>22.97</v>
      </c>
      <c r="J579" s="1">
        <v>5</v>
      </c>
      <c r="K579" s="1">
        <v>0</v>
      </c>
      <c r="L579" s="1">
        <v>2.569</v>
      </c>
      <c r="M579">
        <f t="shared" ref="M579:M642" si="19">LOG(L579,2)</f>
        <v>1.3612068902387298</v>
      </c>
      <c r="N579" s="1">
        <v>0.69265892383427996</v>
      </c>
      <c r="O579">
        <v>1</v>
      </c>
      <c r="P579" s="1">
        <v>53.9</v>
      </c>
      <c r="Q579" s="1">
        <v>138.4</v>
      </c>
      <c r="R579" s="1">
        <v>1</v>
      </c>
      <c r="S579" s="1" t="s">
        <v>23</v>
      </c>
      <c r="T579">
        <f t="shared" si="18"/>
        <v>0</v>
      </c>
    </row>
    <row r="580" spans="1:20">
      <c r="A580" s="1" t="s">
        <v>20</v>
      </c>
      <c r="B580" s="1" t="s">
        <v>1180</v>
      </c>
      <c r="C580" s="1" t="s">
        <v>1181</v>
      </c>
      <c r="D580" s="1">
        <v>47</v>
      </c>
      <c r="E580" s="1">
        <v>20</v>
      </c>
      <c r="F580" s="1">
        <v>98</v>
      </c>
      <c r="G580" s="1">
        <v>20</v>
      </c>
      <c r="H580" s="1">
        <v>449</v>
      </c>
      <c r="I580" s="1">
        <v>232.91</v>
      </c>
      <c r="J580" s="1">
        <v>20</v>
      </c>
      <c r="K580" s="1">
        <v>0</v>
      </c>
      <c r="L580" s="1">
        <v>1.518</v>
      </c>
      <c r="M580">
        <f t="shared" si="19"/>
        <v>0.60217179075337934</v>
      </c>
      <c r="N580" s="1">
        <v>0.69390352753085904</v>
      </c>
      <c r="O580">
        <v>1</v>
      </c>
      <c r="P580" s="1">
        <v>89.8</v>
      </c>
      <c r="Q580" s="1">
        <v>136.19999999999999</v>
      </c>
      <c r="R580" s="1">
        <v>1</v>
      </c>
      <c r="S580" s="1" t="s">
        <v>23</v>
      </c>
      <c r="T580">
        <f t="shared" si="18"/>
        <v>0</v>
      </c>
    </row>
    <row r="581" spans="1:20">
      <c r="A581" s="1" t="s">
        <v>20</v>
      </c>
      <c r="B581" s="1" t="s">
        <v>1182</v>
      </c>
      <c r="C581" s="1" t="s">
        <v>1183</v>
      </c>
      <c r="D581" s="1">
        <v>43</v>
      </c>
      <c r="E581" s="1">
        <v>8</v>
      </c>
      <c r="F581" s="1">
        <v>30</v>
      </c>
      <c r="G581" s="1">
        <v>8</v>
      </c>
      <c r="H581" s="1">
        <v>182</v>
      </c>
      <c r="I581" s="1">
        <v>72.89</v>
      </c>
      <c r="J581" s="1">
        <v>8</v>
      </c>
      <c r="K581" s="1">
        <v>0</v>
      </c>
      <c r="L581" s="1">
        <v>1.458</v>
      </c>
      <c r="M581">
        <f t="shared" si="19"/>
        <v>0.54399071966485002</v>
      </c>
      <c r="N581" s="1">
        <v>0.69525295901659501</v>
      </c>
      <c r="O581">
        <v>1</v>
      </c>
      <c r="P581" s="1">
        <v>52.8</v>
      </c>
      <c r="Q581" s="1">
        <v>76.900000000000006</v>
      </c>
      <c r="R581" s="1">
        <v>1</v>
      </c>
      <c r="S581" s="1" t="s">
        <v>23</v>
      </c>
      <c r="T581">
        <f t="shared" ref="T581:T644" si="20">-LOG10(O581)</f>
        <v>0</v>
      </c>
    </row>
    <row r="582" spans="1:20">
      <c r="A582" s="1" t="s">
        <v>20</v>
      </c>
      <c r="B582" s="1" t="s">
        <v>1184</v>
      </c>
      <c r="C582" s="1" t="s">
        <v>1185</v>
      </c>
      <c r="D582" s="1">
        <v>70</v>
      </c>
      <c r="E582" s="1">
        <v>13</v>
      </c>
      <c r="F582" s="1">
        <v>130</v>
      </c>
      <c r="G582" s="1">
        <v>13</v>
      </c>
      <c r="H582" s="1">
        <v>149</v>
      </c>
      <c r="I582" s="1">
        <v>283.31</v>
      </c>
      <c r="J582" s="1">
        <v>13</v>
      </c>
      <c r="K582" s="1">
        <v>0</v>
      </c>
      <c r="L582" s="1">
        <v>1.3420000000000001</v>
      </c>
      <c r="M582">
        <f t="shared" si="19"/>
        <v>0.42438467153809656</v>
      </c>
      <c r="N582" s="1">
        <v>0.69653316492100403</v>
      </c>
      <c r="O582">
        <v>1</v>
      </c>
      <c r="P582" s="1">
        <v>73.5</v>
      </c>
      <c r="Q582" s="1">
        <v>98.6</v>
      </c>
      <c r="R582" s="1">
        <v>1</v>
      </c>
      <c r="S582" s="1" t="s">
        <v>23</v>
      </c>
      <c r="T582">
        <f t="shared" si="20"/>
        <v>0</v>
      </c>
    </row>
    <row r="583" spans="1:20">
      <c r="A583" s="1" t="s">
        <v>20</v>
      </c>
      <c r="B583" s="1" t="s">
        <v>1186</v>
      </c>
      <c r="C583" s="1" t="s">
        <v>1187</v>
      </c>
      <c r="D583" s="1">
        <v>10</v>
      </c>
      <c r="E583" s="1">
        <v>7</v>
      </c>
      <c r="F583" s="1">
        <v>27</v>
      </c>
      <c r="G583" s="1">
        <v>7</v>
      </c>
      <c r="H583" s="1">
        <v>642</v>
      </c>
      <c r="I583" s="1">
        <v>52.36</v>
      </c>
      <c r="J583" s="1">
        <v>7</v>
      </c>
      <c r="K583" s="1">
        <v>0</v>
      </c>
      <c r="L583" s="1">
        <v>1.0469999999999999</v>
      </c>
      <c r="M583">
        <f t="shared" si="19"/>
        <v>6.6261442268721271E-2</v>
      </c>
      <c r="N583" s="1">
        <v>0.69676444381570302</v>
      </c>
      <c r="O583">
        <v>1</v>
      </c>
      <c r="P583" s="1">
        <v>87</v>
      </c>
      <c r="Q583" s="1">
        <v>91.1</v>
      </c>
      <c r="R583" s="1">
        <v>1</v>
      </c>
      <c r="S583" s="1" t="s">
        <v>23</v>
      </c>
      <c r="T583">
        <f t="shared" si="20"/>
        <v>0</v>
      </c>
    </row>
    <row r="584" spans="1:20">
      <c r="A584" s="1" t="s">
        <v>20</v>
      </c>
      <c r="B584" s="1" t="s">
        <v>1188</v>
      </c>
      <c r="C584" s="1" t="s">
        <v>1189</v>
      </c>
      <c r="D584" s="1">
        <v>14</v>
      </c>
      <c r="E584" s="1">
        <v>3</v>
      </c>
      <c r="F584" s="1">
        <v>12</v>
      </c>
      <c r="G584" s="1">
        <v>3</v>
      </c>
      <c r="H584" s="1">
        <v>288</v>
      </c>
      <c r="I584" s="1">
        <v>32.33</v>
      </c>
      <c r="J584" s="1">
        <v>3</v>
      </c>
      <c r="K584" s="1">
        <v>0</v>
      </c>
      <c r="L584" s="1">
        <v>3.085</v>
      </c>
      <c r="M584">
        <f t="shared" si="19"/>
        <v>1.6252704893746932</v>
      </c>
      <c r="N584" s="1">
        <v>0.69688984697117595</v>
      </c>
      <c r="O584">
        <v>1</v>
      </c>
      <c r="P584" s="1">
        <v>45.9</v>
      </c>
      <c r="Q584" s="1">
        <v>141.5</v>
      </c>
      <c r="R584" s="1">
        <v>1</v>
      </c>
      <c r="S584" s="1" t="s">
        <v>23</v>
      </c>
      <c r="T584">
        <f t="shared" si="20"/>
        <v>0</v>
      </c>
    </row>
    <row r="585" spans="1:20">
      <c r="A585" s="1" t="s">
        <v>20</v>
      </c>
      <c r="B585" s="1" t="s">
        <v>1190</v>
      </c>
      <c r="C585" s="1" t="s">
        <v>1191</v>
      </c>
      <c r="D585" s="1">
        <v>15</v>
      </c>
      <c r="E585" s="1">
        <v>6</v>
      </c>
      <c r="F585" s="1">
        <v>20</v>
      </c>
      <c r="G585" s="1">
        <v>6</v>
      </c>
      <c r="H585" s="1">
        <v>577</v>
      </c>
      <c r="I585" s="1">
        <v>63.24</v>
      </c>
      <c r="J585" s="1">
        <v>6</v>
      </c>
      <c r="K585" s="1">
        <v>0</v>
      </c>
      <c r="L585" s="1">
        <v>1.379</v>
      </c>
      <c r="M585">
        <f t="shared" si="19"/>
        <v>0.46362245685189329</v>
      </c>
      <c r="N585" s="1">
        <v>0.69719967913105796</v>
      </c>
      <c r="O585">
        <v>1</v>
      </c>
      <c r="P585" s="1">
        <v>76.3</v>
      </c>
      <c r="Q585" s="1">
        <v>105.2</v>
      </c>
      <c r="R585" s="1">
        <v>1</v>
      </c>
      <c r="S585" s="1" t="s">
        <v>23</v>
      </c>
      <c r="T585">
        <f t="shared" si="20"/>
        <v>0</v>
      </c>
    </row>
    <row r="586" spans="1:20">
      <c r="A586" s="1" t="s">
        <v>20</v>
      </c>
      <c r="B586" s="1" t="s">
        <v>1192</v>
      </c>
      <c r="C586" s="1" t="s">
        <v>1193</v>
      </c>
      <c r="D586" s="1">
        <v>29</v>
      </c>
      <c r="E586" s="1">
        <v>6</v>
      </c>
      <c r="F586" s="1">
        <v>31</v>
      </c>
      <c r="G586" s="1">
        <v>6</v>
      </c>
      <c r="H586" s="1">
        <v>223</v>
      </c>
      <c r="I586" s="1">
        <v>67.38</v>
      </c>
      <c r="J586" s="1">
        <v>6</v>
      </c>
      <c r="K586" s="1">
        <v>0</v>
      </c>
      <c r="L586" s="1">
        <v>0.72499999999999998</v>
      </c>
      <c r="M586">
        <f t="shared" si="19"/>
        <v>-0.46394709975979032</v>
      </c>
      <c r="N586" s="1">
        <v>0.69776719670570997</v>
      </c>
      <c r="O586">
        <v>1</v>
      </c>
      <c r="P586" s="1">
        <v>126.3</v>
      </c>
      <c r="Q586" s="1">
        <v>91.5</v>
      </c>
      <c r="R586" s="1">
        <v>1</v>
      </c>
      <c r="S586" s="1" t="s">
        <v>23</v>
      </c>
      <c r="T586">
        <f t="shared" si="20"/>
        <v>0</v>
      </c>
    </row>
    <row r="587" spans="1:20">
      <c r="A587" s="1" t="s">
        <v>20</v>
      </c>
      <c r="B587" s="1" t="s">
        <v>1194</v>
      </c>
      <c r="C587" s="1" t="s">
        <v>1195</v>
      </c>
      <c r="D587" s="1">
        <v>9</v>
      </c>
      <c r="E587" s="1">
        <v>4</v>
      </c>
      <c r="F587" s="1">
        <v>5</v>
      </c>
      <c r="G587" s="1">
        <v>4</v>
      </c>
      <c r="H587" s="1">
        <v>563</v>
      </c>
      <c r="I587" s="1">
        <v>12.26</v>
      </c>
      <c r="J587" s="1">
        <v>4</v>
      </c>
      <c r="K587" s="1">
        <v>0</v>
      </c>
      <c r="L587" s="1">
        <v>1.296</v>
      </c>
      <c r="M587">
        <f t="shared" si="19"/>
        <v>0.3740657182225377</v>
      </c>
      <c r="N587" s="1">
        <v>0.69824558715628005</v>
      </c>
      <c r="O587">
        <v>1</v>
      </c>
      <c r="P587" s="1">
        <v>76.5</v>
      </c>
      <c r="Q587" s="1">
        <v>99.2</v>
      </c>
      <c r="R587" s="1">
        <v>1</v>
      </c>
      <c r="S587" s="1" t="s">
        <v>23</v>
      </c>
      <c r="T587">
        <f t="shared" si="20"/>
        <v>0</v>
      </c>
    </row>
    <row r="588" spans="1:20">
      <c r="A588" s="1" t="s">
        <v>20</v>
      </c>
      <c r="B588" s="1" t="s">
        <v>1196</v>
      </c>
      <c r="C588" s="1" t="s">
        <v>1197</v>
      </c>
      <c r="D588" s="1">
        <v>13</v>
      </c>
      <c r="E588" s="1">
        <v>3</v>
      </c>
      <c r="F588" s="1">
        <v>13</v>
      </c>
      <c r="G588" s="1">
        <v>3</v>
      </c>
      <c r="H588" s="1">
        <v>337</v>
      </c>
      <c r="I588" s="1">
        <v>29.51</v>
      </c>
      <c r="J588" s="1">
        <v>3</v>
      </c>
      <c r="K588" s="1">
        <v>0</v>
      </c>
      <c r="L588" s="1">
        <v>1.2929999999999999</v>
      </c>
      <c r="M588">
        <f t="shared" si="19"/>
        <v>0.37072227514816719</v>
      </c>
      <c r="N588" s="1">
        <v>0.69857370746361802</v>
      </c>
      <c r="O588">
        <v>1</v>
      </c>
      <c r="P588" s="1">
        <v>76</v>
      </c>
      <c r="Q588" s="1">
        <v>98.2</v>
      </c>
      <c r="R588" s="1">
        <v>1</v>
      </c>
      <c r="S588" s="1" t="s">
        <v>23</v>
      </c>
      <c r="T588">
        <f t="shared" si="20"/>
        <v>0</v>
      </c>
    </row>
    <row r="589" spans="1:20">
      <c r="A589" s="1" t="s">
        <v>20</v>
      </c>
      <c r="B589" s="1" t="s">
        <v>1198</v>
      </c>
      <c r="C589" s="1" t="s">
        <v>1199</v>
      </c>
      <c r="D589" s="1">
        <v>6</v>
      </c>
      <c r="E589" s="1">
        <v>2</v>
      </c>
      <c r="F589" s="1">
        <v>7</v>
      </c>
      <c r="G589" s="1">
        <v>2</v>
      </c>
      <c r="H589" s="1">
        <v>449</v>
      </c>
      <c r="I589" s="1">
        <v>15.17</v>
      </c>
      <c r="J589" s="1">
        <v>2</v>
      </c>
      <c r="K589" s="1">
        <v>0</v>
      </c>
      <c r="L589" s="1">
        <v>1.6619999999999999</v>
      </c>
      <c r="M589">
        <f t="shared" si="19"/>
        <v>0.7329203821082575</v>
      </c>
      <c r="N589" s="1">
        <v>0.69874439185311299</v>
      </c>
      <c r="O589">
        <v>1</v>
      </c>
      <c r="P589" s="1">
        <v>78.900000000000006</v>
      </c>
      <c r="Q589" s="1">
        <v>131.1</v>
      </c>
      <c r="R589" s="1">
        <v>1</v>
      </c>
      <c r="S589" s="1" t="s">
        <v>23</v>
      </c>
      <c r="T589">
        <f t="shared" si="20"/>
        <v>0</v>
      </c>
    </row>
    <row r="590" spans="1:20">
      <c r="A590" s="1" t="s">
        <v>20</v>
      </c>
      <c r="B590" s="1" t="s">
        <v>1200</v>
      </c>
      <c r="C590" s="1" t="s">
        <v>1201</v>
      </c>
      <c r="D590" s="1">
        <v>17</v>
      </c>
      <c r="E590" s="1">
        <v>6</v>
      </c>
      <c r="F590" s="1">
        <v>14</v>
      </c>
      <c r="G590" s="1">
        <v>6</v>
      </c>
      <c r="H590" s="1">
        <v>510</v>
      </c>
      <c r="I590" s="1">
        <v>20.79</v>
      </c>
      <c r="J590" s="1">
        <v>6</v>
      </c>
      <c r="K590" s="1">
        <v>0</v>
      </c>
      <c r="L590" s="1">
        <v>1.393</v>
      </c>
      <c r="M590">
        <f t="shared" si="19"/>
        <v>0.47819525793916595</v>
      </c>
      <c r="N590" s="1">
        <v>0.69972599249382395</v>
      </c>
      <c r="O590">
        <v>1</v>
      </c>
      <c r="P590" s="1">
        <v>81.099999999999994</v>
      </c>
      <c r="Q590" s="1">
        <v>113</v>
      </c>
      <c r="R590" s="1">
        <v>1</v>
      </c>
      <c r="S590" s="1" t="s">
        <v>23</v>
      </c>
      <c r="T590">
        <f t="shared" si="20"/>
        <v>0</v>
      </c>
    </row>
    <row r="591" spans="1:20">
      <c r="A591" s="1" t="s">
        <v>20</v>
      </c>
      <c r="B591" s="1" t="s">
        <v>1202</v>
      </c>
      <c r="C591" s="1" t="s">
        <v>1203</v>
      </c>
      <c r="D591" s="1">
        <v>16</v>
      </c>
      <c r="E591" s="1">
        <v>3</v>
      </c>
      <c r="F591" s="1">
        <v>6</v>
      </c>
      <c r="G591" s="1">
        <v>3</v>
      </c>
      <c r="H591" s="1">
        <v>215</v>
      </c>
      <c r="I591" s="1">
        <v>9.48</v>
      </c>
      <c r="J591" s="1">
        <v>3</v>
      </c>
      <c r="K591" s="1">
        <v>0</v>
      </c>
      <c r="L591" s="1">
        <v>2.222</v>
      </c>
      <c r="M591">
        <f t="shared" si="19"/>
        <v>1.151858816727005</v>
      </c>
      <c r="N591" s="1">
        <v>0.69977794211018796</v>
      </c>
      <c r="O591">
        <v>1</v>
      </c>
      <c r="P591" s="1">
        <v>71.8</v>
      </c>
      <c r="Q591" s="1">
        <v>159.5</v>
      </c>
      <c r="R591" s="1">
        <v>1</v>
      </c>
      <c r="S591" s="1" t="s">
        <v>23</v>
      </c>
      <c r="T591">
        <f t="shared" si="20"/>
        <v>0</v>
      </c>
    </row>
    <row r="592" spans="1:20">
      <c r="A592" s="1" t="s">
        <v>20</v>
      </c>
      <c r="B592" s="1" t="s">
        <v>1204</v>
      </c>
      <c r="C592" s="1" t="s">
        <v>1205</v>
      </c>
      <c r="D592" s="1">
        <v>82</v>
      </c>
      <c r="E592" s="1">
        <v>31</v>
      </c>
      <c r="F592" s="1">
        <v>795</v>
      </c>
      <c r="G592" s="1">
        <v>30</v>
      </c>
      <c r="H592" s="1">
        <v>394</v>
      </c>
      <c r="I592" s="1">
        <v>2071.59</v>
      </c>
      <c r="J592" s="1">
        <v>31</v>
      </c>
      <c r="K592" s="1">
        <v>1</v>
      </c>
      <c r="L592" s="1">
        <v>1.222</v>
      </c>
      <c r="M592">
        <f t="shared" si="19"/>
        <v>0.28924428515664247</v>
      </c>
      <c r="N592" s="1">
        <v>0.69989432228119097</v>
      </c>
      <c r="O592">
        <v>1</v>
      </c>
      <c r="P592" s="1">
        <v>70.7</v>
      </c>
      <c r="Q592" s="1">
        <v>86.3</v>
      </c>
      <c r="R592" s="1">
        <v>1</v>
      </c>
      <c r="S592" s="1" t="s">
        <v>23</v>
      </c>
      <c r="T592">
        <f t="shared" si="20"/>
        <v>0</v>
      </c>
    </row>
    <row r="593" spans="1:20">
      <c r="A593" s="1" t="s">
        <v>383</v>
      </c>
      <c r="B593" s="1" t="s">
        <v>1206</v>
      </c>
      <c r="C593" s="1" t="s">
        <v>1207</v>
      </c>
      <c r="D593" s="1">
        <v>82</v>
      </c>
      <c r="E593" s="1">
        <v>31</v>
      </c>
      <c r="F593" s="1">
        <v>795</v>
      </c>
      <c r="G593" s="1">
        <v>30</v>
      </c>
      <c r="H593" s="1">
        <v>394</v>
      </c>
      <c r="I593" s="1">
        <v>2071.59</v>
      </c>
      <c r="J593" s="1">
        <v>31</v>
      </c>
      <c r="K593" s="1">
        <v>0</v>
      </c>
      <c r="L593" s="1">
        <v>1.222</v>
      </c>
      <c r="M593">
        <f t="shared" si="19"/>
        <v>0.28924428515664247</v>
      </c>
      <c r="N593" s="1">
        <v>0.69989432228119097</v>
      </c>
      <c r="O593">
        <v>1</v>
      </c>
      <c r="P593" s="1">
        <v>70.7</v>
      </c>
      <c r="Q593" s="1">
        <v>86.3</v>
      </c>
      <c r="R593" s="1">
        <v>1</v>
      </c>
      <c r="S593" s="1" t="s">
        <v>23</v>
      </c>
      <c r="T593">
        <f t="shared" si="20"/>
        <v>0</v>
      </c>
    </row>
    <row r="594" spans="1:20">
      <c r="A594" s="1" t="s">
        <v>20</v>
      </c>
      <c r="B594" s="1" t="s">
        <v>1208</v>
      </c>
      <c r="C594" s="1" t="s">
        <v>753</v>
      </c>
      <c r="D594" s="1">
        <v>34</v>
      </c>
      <c r="E594" s="1">
        <v>8</v>
      </c>
      <c r="F594" s="1">
        <v>30</v>
      </c>
      <c r="G594" s="1">
        <v>8</v>
      </c>
      <c r="H594" s="1">
        <v>306</v>
      </c>
      <c r="I594" s="1">
        <v>70.58</v>
      </c>
      <c r="J594" s="1">
        <v>8</v>
      </c>
      <c r="K594" s="1">
        <v>0</v>
      </c>
      <c r="L594" s="1">
        <v>1.5780000000000001</v>
      </c>
      <c r="M594">
        <f t="shared" si="19"/>
        <v>0.65809720535137162</v>
      </c>
      <c r="N594" s="1">
        <v>0.70262599508256296</v>
      </c>
      <c r="O594">
        <v>1</v>
      </c>
      <c r="P594" s="1">
        <v>48.3</v>
      </c>
      <c r="Q594" s="1">
        <v>76.3</v>
      </c>
      <c r="R594" s="1">
        <v>1</v>
      </c>
      <c r="S594" s="1" t="s">
        <v>23</v>
      </c>
      <c r="T594">
        <f t="shared" si="20"/>
        <v>0</v>
      </c>
    </row>
    <row r="595" spans="1:20">
      <c r="A595" s="1" t="s">
        <v>20</v>
      </c>
      <c r="B595" s="1" t="s">
        <v>1209</v>
      </c>
      <c r="C595" s="1" t="s">
        <v>1210</v>
      </c>
      <c r="D595" s="1">
        <v>60</v>
      </c>
      <c r="E595" s="1">
        <v>36</v>
      </c>
      <c r="F595" s="1">
        <v>315</v>
      </c>
      <c r="G595" s="1">
        <v>36</v>
      </c>
      <c r="H595" s="1">
        <v>432</v>
      </c>
      <c r="I595" s="1">
        <v>736.55</v>
      </c>
      <c r="J595" s="1">
        <v>36</v>
      </c>
      <c r="K595" s="1">
        <v>0</v>
      </c>
      <c r="L595" s="1">
        <v>0.90700000000000003</v>
      </c>
      <c r="M595">
        <f t="shared" si="19"/>
        <v>-0.14082554413356455</v>
      </c>
      <c r="N595" s="1">
        <v>0.70263126610057203</v>
      </c>
      <c r="O595">
        <v>1</v>
      </c>
      <c r="P595" s="1">
        <v>105.3</v>
      </c>
      <c r="Q595" s="1">
        <v>95.5</v>
      </c>
      <c r="R595" s="1">
        <v>1</v>
      </c>
      <c r="S595" s="1" t="s">
        <v>23</v>
      </c>
      <c r="T595">
        <f t="shared" si="20"/>
        <v>0</v>
      </c>
    </row>
    <row r="596" spans="1:20">
      <c r="A596" s="1" t="s">
        <v>20</v>
      </c>
      <c r="B596" s="1" t="s">
        <v>1211</v>
      </c>
      <c r="C596" s="1" t="s">
        <v>1212</v>
      </c>
      <c r="D596" s="1">
        <v>37</v>
      </c>
      <c r="E596" s="1">
        <v>43</v>
      </c>
      <c r="F596" s="1">
        <v>200</v>
      </c>
      <c r="G596" s="1">
        <v>43</v>
      </c>
      <c r="H596" s="1">
        <v>1342</v>
      </c>
      <c r="I596" s="1">
        <v>427.21</v>
      </c>
      <c r="J596" s="1">
        <v>43</v>
      </c>
      <c r="K596" s="1">
        <v>0</v>
      </c>
      <c r="L596" s="1">
        <v>1.379</v>
      </c>
      <c r="M596">
        <f t="shared" si="19"/>
        <v>0.46362245685189329</v>
      </c>
      <c r="N596" s="1">
        <v>0.70331358341677097</v>
      </c>
      <c r="O596">
        <v>1</v>
      </c>
      <c r="P596" s="1">
        <v>63.2</v>
      </c>
      <c r="Q596" s="1">
        <v>87.2</v>
      </c>
      <c r="R596" s="1">
        <v>1</v>
      </c>
      <c r="S596" s="1" t="s">
        <v>23</v>
      </c>
      <c r="T596">
        <f t="shared" si="20"/>
        <v>0</v>
      </c>
    </row>
    <row r="597" spans="1:20">
      <c r="A597" s="1" t="s">
        <v>20</v>
      </c>
      <c r="B597" s="1" t="s">
        <v>1213</v>
      </c>
      <c r="C597" s="1" t="s">
        <v>1214</v>
      </c>
      <c r="D597" s="1">
        <v>38</v>
      </c>
      <c r="E597" s="1">
        <v>14</v>
      </c>
      <c r="F597" s="1">
        <v>81</v>
      </c>
      <c r="G597" s="1">
        <v>14</v>
      </c>
      <c r="H597" s="1">
        <v>466</v>
      </c>
      <c r="I597" s="1">
        <v>187.05</v>
      </c>
      <c r="J597" s="1">
        <v>14</v>
      </c>
      <c r="K597" s="1">
        <v>0</v>
      </c>
      <c r="L597" s="1">
        <v>1.216</v>
      </c>
      <c r="M597">
        <f t="shared" si="19"/>
        <v>0.28214322878149845</v>
      </c>
      <c r="N597" s="1">
        <v>0.70406672735603604</v>
      </c>
      <c r="O597">
        <v>1</v>
      </c>
      <c r="P597" s="1">
        <v>89.9</v>
      </c>
      <c r="Q597" s="1">
        <v>109.3</v>
      </c>
      <c r="R597" s="1">
        <v>1</v>
      </c>
      <c r="S597" s="1" t="s">
        <v>23</v>
      </c>
      <c r="T597">
        <f t="shared" si="20"/>
        <v>0</v>
      </c>
    </row>
    <row r="598" spans="1:20">
      <c r="A598" s="1" t="s">
        <v>20</v>
      </c>
      <c r="B598" s="1" t="s">
        <v>1215</v>
      </c>
      <c r="C598" s="1" t="s">
        <v>1216</v>
      </c>
      <c r="D598" s="1">
        <v>23</v>
      </c>
      <c r="E598" s="1">
        <v>3</v>
      </c>
      <c r="F598" s="1">
        <v>15</v>
      </c>
      <c r="G598" s="1">
        <v>3</v>
      </c>
      <c r="H598" s="1">
        <v>252</v>
      </c>
      <c r="I598" s="1">
        <v>37.869999999999997</v>
      </c>
      <c r="J598" s="1">
        <v>3</v>
      </c>
      <c r="K598" s="1">
        <v>0</v>
      </c>
      <c r="L598" s="1">
        <v>0.90900000000000003</v>
      </c>
      <c r="M598">
        <f t="shared" si="19"/>
        <v>-0.13764780046797989</v>
      </c>
      <c r="N598" s="1">
        <v>0.70409941636867701</v>
      </c>
      <c r="O598">
        <v>1</v>
      </c>
      <c r="P598" s="1">
        <v>99.5</v>
      </c>
      <c r="Q598" s="1">
        <v>90.5</v>
      </c>
      <c r="R598" s="1">
        <v>1</v>
      </c>
      <c r="S598" s="1" t="s">
        <v>23</v>
      </c>
      <c r="T598">
        <f t="shared" si="20"/>
        <v>0</v>
      </c>
    </row>
    <row r="599" spans="1:20">
      <c r="A599" s="1" t="s">
        <v>20</v>
      </c>
      <c r="B599" s="1" t="s">
        <v>1217</v>
      </c>
      <c r="C599" s="1" t="s">
        <v>1218</v>
      </c>
      <c r="D599" s="1">
        <v>42</v>
      </c>
      <c r="E599" s="1">
        <v>6</v>
      </c>
      <c r="F599" s="1">
        <v>44</v>
      </c>
      <c r="G599" s="1">
        <v>6</v>
      </c>
      <c r="H599" s="1">
        <v>216</v>
      </c>
      <c r="I599" s="1">
        <v>117.54</v>
      </c>
      <c r="J599" s="1">
        <v>6</v>
      </c>
      <c r="K599" s="1">
        <v>0</v>
      </c>
      <c r="L599" s="1">
        <v>0.81899999999999995</v>
      </c>
      <c r="M599">
        <f t="shared" si="19"/>
        <v>-0.28806464302107854</v>
      </c>
      <c r="N599" s="1">
        <v>0.70633485389970396</v>
      </c>
      <c r="O599">
        <v>1</v>
      </c>
      <c r="P599" s="1">
        <v>130.69999999999999</v>
      </c>
      <c r="Q599" s="1">
        <v>107</v>
      </c>
      <c r="R599" s="1">
        <v>1</v>
      </c>
      <c r="S599" s="1" t="s">
        <v>23</v>
      </c>
      <c r="T599">
        <f t="shared" si="20"/>
        <v>0</v>
      </c>
    </row>
    <row r="600" spans="1:20">
      <c r="A600" s="1" t="s">
        <v>20</v>
      </c>
      <c r="B600" s="1" t="s">
        <v>1219</v>
      </c>
      <c r="C600" s="1" t="s">
        <v>1220</v>
      </c>
      <c r="D600" s="1">
        <v>8</v>
      </c>
      <c r="E600" s="1">
        <v>2</v>
      </c>
      <c r="F600" s="1">
        <v>8</v>
      </c>
      <c r="G600" s="1">
        <v>2</v>
      </c>
      <c r="H600" s="1">
        <v>245</v>
      </c>
      <c r="I600" s="1">
        <v>11.42</v>
      </c>
      <c r="J600" s="1">
        <v>2</v>
      </c>
      <c r="K600" s="1">
        <v>0</v>
      </c>
      <c r="L600" s="1">
        <v>2.226</v>
      </c>
      <c r="M600">
        <f t="shared" si="19"/>
        <v>1.1544535926798725</v>
      </c>
      <c r="N600" s="1">
        <v>0.70822883910304801</v>
      </c>
      <c r="O600">
        <v>1</v>
      </c>
      <c r="P600" s="1">
        <v>48.4</v>
      </c>
      <c r="Q600" s="1">
        <v>107.8</v>
      </c>
      <c r="R600" s="1">
        <v>1</v>
      </c>
      <c r="S600" s="1" t="s">
        <v>23</v>
      </c>
      <c r="T600">
        <f t="shared" si="20"/>
        <v>0</v>
      </c>
    </row>
    <row r="601" spans="1:20">
      <c r="A601" s="1" t="s">
        <v>20</v>
      </c>
      <c r="B601" s="1" t="s">
        <v>1221</v>
      </c>
      <c r="C601" s="1" t="s">
        <v>1222</v>
      </c>
      <c r="D601" s="1">
        <v>14</v>
      </c>
      <c r="E601" s="1">
        <v>3</v>
      </c>
      <c r="F601" s="1">
        <v>6</v>
      </c>
      <c r="G601" s="1">
        <v>3</v>
      </c>
      <c r="H601" s="1">
        <v>217</v>
      </c>
      <c r="I601" s="1">
        <v>10.39</v>
      </c>
      <c r="J601" s="1">
        <v>3</v>
      </c>
      <c r="K601" s="1">
        <v>0</v>
      </c>
      <c r="L601" s="1">
        <v>2.94</v>
      </c>
      <c r="M601">
        <f t="shared" si="19"/>
        <v>1.5558161550616398</v>
      </c>
      <c r="N601" s="1">
        <v>0.708560588288764</v>
      </c>
      <c r="O601">
        <v>1</v>
      </c>
      <c r="P601" s="1">
        <v>44.5</v>
      </c>
      <c r="Q601" s="1">
        <v>130.80000000000001</v>
      </c>
      <c r="R601" s="1">
        <v>1</v>
      </c>
      <c r="S601" s="1" t="s">
        <v>23</v>
      </c>
      <c r="T601">
        <f t="shared" si="20"/>
        <v>0</v>
      </c>
    </row>
    <row r="602" spans="1:20">
      <c r="A602" s="1" t="s">
        <v>20</v>
      </c>
      <c r="B602" s="1" t="s">
        <v>1223</v>
      </c>
      <c r="C602" s="1" t="s">
        <v>1224</v>
      </c>
      <c r="D602" s="1">
        <v>20</v>
      </c>
      <c r="E602" s="1">
        <v>7</v>
      </c>
      <c r="F602" s="1">
        <v>40</v>
      </c>
      <c r="G602" s="1">
        <v>7</v>
      </c>
      <c r="H602" s="1">
        <v>472</v>
      </c>
      <c r="I602" s="1">
        <v>101.26</v>
      </c>
      <c r="J602" s="1">
        <v>7</v>
      </c>
      <c r="K602" s="1">
        <v>0</v>
      </c>
      <c r="L602" s="1">
        <v>1.423</v>
      </c>
      <c r="M602">
        <f t="shared" si="19"/>
        <v>0.50893566186439543</v>
      </c>
      <c r="N602" s="1">
        <v>0.70956228012605105</v>
      </c>
      <c r="O602">
        <v>1</v>
      </c>
      <c r="P602" s="1">
        <v>93.9</v>
      </c>
      <c r="Q602" s="1">
        <v>133.5</v>
      </c>
      <c r="R602" s="1">
        <v>1</v>
      </c>
      <c r="S602" s="1" t="s">
        <v>23</v>
      </c>
      <c r="T602">
        <f t="shared" si="20"/>
        <v>0</v>
      </c>
    </row>
    <row r="603" spans="1:20">
      <c r="A603" s="1" t="s">
        <v>20</v>
      </c>
      <c r="B603" s="1" t="s">
        <v>1225</v>
      </c>
      <c r="C603" s="1" t="s">
        <v>1226</v>
      </c>
      <c r="D603" s="1">
        <v>23</v>
      </c>
      <c r="E603" s="1">
        <v>5</v>
      </c>
      <c r="F603" s="1">
        <v>19</v>
      </c>
      <c r="G603" s="1">
        <v>5</v>
      </c>
      <c r="H603" s="1">
        <v>339</v>
      </c>
      <c r="I603" s="1">
        <v>48.62</v>
      </c>
      <c r="J603" s="1">
        <v>5</v>
      </c>
      <c r="K603" s="1">
        <v>0</v>
      </c>
      <c r="L603" s="1">
        <v>2.1150000000000002</v>
      </c>
      <c r="M603">
        <f t="shared" si="19"/>
        <v>1.0806576633452252</v>
      </c>
      <c r="N603" s="1">
        <v>0.71025518970366097</v>
      </c>
      <c r="O603">
        <v>1</v>
      </c>
      <c r="P603" s="1">
        <v>68.900000000000006</v>
      </c>
      <c r="Q603" s="1">
        <v>145.6</v>
      </c>
      <c r="R603" s="1">
        <v>1</v>
      </c>
      <c r="S603" s="1" t="s">
        <v>23</v>
      </c>
      <c r="T603">
        <f t="shared" si="20"/>
        <v>0</v>
      </c>
    </row>
    <row r="604" spans="1:20">
      <c r="A604" s="1" t="s">
        <v>20</v>
      </c>
      <c r="B604" s="1" t="s">
        <v>1227</v>
      </c>
      <c r="C604" s="1" t="s">
        <v>1228</v>
      </c>
      <c r="D604" s="1">
        <v>24</v>
      </c>
      <c r="E604" s="1">
        <v>3</v>
      </c>
      <c r="F604" s="1">
        <v>27</v>
      </c>
      <c r="G604" s="1">
        <v>3</v>
      </c>
      <c r="H604" s="1">
        <v>144</v>
      </c>
      <c r="I604" s="1">
        <v>51.39</v>
      </c>
      <c r="J604" s="1">
        <v>3</v>
      </c>
      <c r="K604" s="1">
        <v>0</v>
      </c>
      <c r="L604" s="1">
        <v>0.748</v>
      </c>
      <c r="M604">
        <f t="shared" si="19"/>
        <v>-0.41888982477445036</v>
      </c>
      <c r="N604" s="1">
        <v>0.71664828773544098</v>
      </c>
      <c r="O604">
        <v>1</v>
      </c>
      <c r="P604" s="1">
        <v>90.9</v>
      </c>
      <c r="Q604" s="1">
        <v>68</v>
      </c>
      <c r="R604" s="1">
        <v>1</v>
      </c>
      <c r="S604" s="1" t="s">
        <v>23</v>
      </c>
      <c r="T604">
        <f t="shared" si="20"/>
        <v>0</v>
      </c>
    </row>
    <row r="605" spans="1:20">
      <c r="A605" s="1" t="s">
        <v>20</v>
      </c>
      <c r="B605" s="1" t="s">
        <v>1229</v>
      </c>
      <c r="C605" s="1" t="s">
        <v>1230</v>
      </c>
      <c r="D605" s="1">
        <v>33</v>
      </c>
      <c r="E605" s="1">
        <v>10</v>
      </c>
      <c r="F605" s="1">
        <v>24</v>
      </c>
      <c r="G605" s="1">
        <v>10</v>
      </c>
      <c r="H605" s="1">
        <v>283</v>
      </c>
      <c r="I605" s="1">
        <v>37.450000000000003</v>
      </c>
      <c r="J605" s="1">
        <v>10</v>
      </c>
      <c r="K605" s="1">
        <v>0</v>
      </c>
      <c r="L605" s="1">
        <v>1.5569999999999999</v>
      </c>
      <c r="M605">
        <f t="shared" si="19"/>
        <v>0.63876894441694998</v>
      </c>
      <c r="N605" s="1">
        <v>0.71684871356919899</v>
      </c>
      <c r="O605">
        <v>1</v>
      </c>
      <c r="P605" s="1">
        <v>81.2</v>
      </c>
      <c r="Q605" s="1">
        <v>126.4</v>
      </c>
      <c r="R605" s="1">
        <v>1</v>
      </c>
      <c r="S605" s="1" t="s">
        <v>23</v>
      </c>
      <c r="T605">
        <f t="shared" si="20"/>
        <v>0</v>
      </c>
    </row>
    <row r="606" spans="1:20">
      <c r="A606" s="1" t="s">
        <v>20</v>
      </c>
      <c r="B606" s="1" t="s">
        <v>1231</v>
      </c>
      <c r="C606" s="1" t="s">
        <v>1232</v>
      </c>
      <c r="D606" s="1">
        <v>26</v>
      </c>
      <c r="E606" s="1">
        <v>3</v>
      </c>
      <c r="F606" s="1">
        <v>6</v>
      </c>
      <c r="G606" s="1">
        <v>3</v>
      </c>
      <c r="H606" s="1">
        <v>197</v>
      </c>
      <c r="I606" s="1">
        <v>7.59</v>
      </c>
      <c r="J606" s="1">
        <v>3</v>
      </c>
      <c r="K606" s="1">
        <v>0</v>
      </c>
      <c r="L606" s="1">
        <v>1.8979999999999999</v>
      </c>
      <c r="M606">
        <f t="shared" si="19"/>
        <v>0.92447999235902223</v>
      </c>
      <c r="N606" s="1">
        <v>0.71808792730228299</v>
      </c>
      <c r="O606">
        <v>1</v>
      </c>
      <c r="P606" s="1">
        <v>67.8</v>
      </c>
      <c r="Q606" s="1">
        <v>128.69999999999999</v>
      </c>
      <c r="R606" s="1">
        <v>1</v>
      </c>
      <c r="S606" s="1" t="s">
        <v>23</v>
      </c>
      <c r="T606">
        <f t="shared" si="20"/>
        <v>0</v>
      </c>
    </row>
    <row r="607" spans="1:20">
      <c r="A607" s="1" t="s">
        <v>20</v>
      </c>
      <c r="B607" s="1" t="s">
        <v>1233</v>
      </c>
      <c r="C607" s="1" t="s">
        <v>1234</v>
      </c>
      <c r="D607" s="1">
        <v>4</v>
      </c>
      <c r="E607" s="1">
        <v>4</v>
      </c>
      <c r="F607" s="1">
        <v>7</v>
      </c>
      <c r="G607" s="1">
        <v>2</v>
      </c>
      <c r="H607" s="1">
        <v>1247</v>
      </c>
      <c r="I607" s="1">
        <v>10.26</v>
      </c>
      <c r="J607" s="1">
        <v>4</v>
      </c>
      <c r="K607" s="1">
        <v>0</v>
      </c>
      <c r="L607" s="1">
        <v>1.5720000000000001</v>
      </c>
      <c r="M607">
        <f t="shared" si="19"/>
        <v>0.65260121759651946</v>
      </c>
      <c r="N607" s="1">
        <v>0.71811467186373001</v>
      </c>
      <c r="O607">
        <v>1</v>
      </c>
      <c r="P607" s="1">
        <v>62.1</v>
      </c>
      <c r="Q607" s="1">
        <v>97.7</v>
      </c>
      <c r="R607" s="1">
        <v>1</v>
      </c>
      <c r="S607" s="1" t="s">
        <v>23</v>
      </c>
      <c r="T607">
        <f t="shared" si="20"/>
        <v>0</v>
      </c>
    </row>
    <row r="608" spans="1:20">
      <c r="A608" s="1" t="s">
        <v>20</v>
      </c>
      <c r="B608" s="1" t="s">
        <v>1235</v>
      </c>
      <c r="C608" s="1" t="s">
        <v>1236</v>
      </c>
      <c r="D608" s="1">
        <v>32</v>
      </c>
      <c r="E608" s="1">
        <v>11</v>
      </c>
      <c r="F608" s="1">
        <v>81</v>
      </c>
      <c r="G608" s="1">
        <v>11</v>
      </c>
      <c r="H608" s="1">
        <v>485</v>
      </c>
      <c r="I608" s="1">
        <v>162.12</v>
      </c>
      <c r="J608" s="1">
        <v>11</v>
      </c>
      <c r="K608" s="1">
        <v>0</v>
      </c>
      <c r="L608" s="1">
        <v>1.052</v>
      </c>
      <c r="M608">
        <f t="shared" si="19"/>
        <v>7.3134704630215375E-2</v>
      </c>
      <c r="N608" s="1">
        <v>0.71872382724329098</v>
      </c>
      <c r="O608">
        <v>1</v>
      </c>
      <c r="P608" s="1">
        <v>77.8</v>
      </c>
      <c r="Q608" s="1">
        <v>81.900000000000006</v>
      </c>
      <c r="R608" s="1">
        <v>1</v>
      </c>
      <c r="S608" s="1" t="s">
        <v>23</v>
      </c>
      <c r="T608">
        <f t="shared" si="20"/>
        <v>0</v>
      </c>
    </row>
    <row r="609" spans="1:20">
      <c r="A609" s="1" t="s">
        <v>20</v>
      </c>
      <c r="B609" s="1" t="s">
        <v>1237</v>
      </c>
      <c r="C609" s="1" t="s">
        <v>1238</v>
      </c>
      <c r="D609" s="1">
        <v>6</v>
      </c>
      <c r="E609" s="1">
        <v>2</v>
      </c>
      <c r="F609" s="1">
        <v>6</v>
      </c>
      <c r="G609" s="1">
        <v>2</v>
      </c>
      <c r="H609" s="1">
        <v>326</v>
      </c>
      <c r="I609" s="1">
        <v>16.45</v>
      </c>
      <c r="J609" s="1">
        <v>2</v>
      </c>
      <c r="K609" s="1">
        <v>0</v>
      </c>
      <c r="L609" s="1">
        <v>0.89200000000000002</v>
      </c>
      <c r="M609">
        <f t="shared" si="19"/>
        <v>-0.1648843847417823</v>
      </c>
      <c r="N609" s="1">
        <v>0.71881786496563005</v>
      </c>
      <c r="O609">
        <v>1</v>
      </c>
      <c r="P609" s="1">
        <v>107.5</v>
      </c>
      <c r="Q609" s="1">
        <v>95.9</v>
      </c>
      <c r="R609" s="1">
        <v>1</v>
      </c>
      <c r="S609" s="1" t="s">
        <v>23</v>
      </c>
      <c r="T609">
        <f t="shared" si="20"/>
        <v>0</v>
      </c>
    </row>
    <row r="610" spans="1:20">
      <c r="A610" s="1" t="s">
        <v>20</v>
      </c>
      <c r="B610" s="1" t="s">
        <v>1239</v>
      </c>
      <c r="C610" s="1" t="s">
        <v>1240</v>
      </c>
      <c r="D610" s="1">
        <v>18</v>
      </c>
      <c r="E610" s="1">
        <v>4</v>
      </c>
      <c r="F610" s="1">
        <v>20</v>
      </c>
      <c r="G610" s="1">
        <v>4</v>
      </c>
      <c r="H610" s="1">
        <v>252</v>
      </c>
      <c r="I610" s="1">
        <v>40.29</v>
      </c>
      <c r="J610" s="1">
        <v>4</v>
      </c>
      <c r="K610" s="1">
        <v>0</v>
      </c>
      <c r="L610" s="1">
        <v>1.9219999999999999</v>
      </c>
      <c r="M610">
        <f t="shared" si="19"/>
        <v>0.94260833611166328</v>
      </c>
      <c r="N610" s="1">
        <v>0.71998802336384604</v>
      </c>
      <c r="O610">
        <v>1</v>
      </c>
      <c r="P610" s="1">
        <v>84.7</v>
      </c>
      <c r="Q610" s="1">
        <v>162.80000000000001</v>
      </c>
      <c r="R610" s="1">
        <v>1</v>
      </c>
      <c r="S610" s="1" t="s">
        <v>23</v>
      </c>
      <c r="T610">
        <f t="shared" si="20"/>
        <v>0</v>
      </c>
    </row>
    <row r="611" spans="1:20">
      <c r="A611" s="1" t="s">
        <v>20</v>
      </c>
      <c r="B611" s="1" t="s">
        <v>1241</v>
      </c>
      <c r="C611" s="1" t="s">
        <v>1242</v>
      </c>
      <c r="D611" s="1">
        <v>23</v>
      </c>
      <c r="E611" s="1">
        <v>5</v>
      </c>
      <c r="F611" s="1">
        <v>22</v>
      </c>
      <c r="G611" s="1">
        <v>5</v>
      </c>
      <c r="H611" s="1">
        <v>367</v>
      </c>
      <c r="I611" s="1">
        <v>57.75</v>
      </c>
      <c r="J611" s="1">
        <v>5</v>
      </c>
      <c r="K611" s="1">
        <v>0</v>
      </c>
      <c r="L611" s="1">
        <v>1.169</v>
      </c>
      <c r="M611">
        <f t="shared" si="19"/>
        <v>0.22527492986956932</v>
      </c>
      <c r="N611" s="1">
        <v>0.72050102476787703</v>
      </c>
      <c r="O611">
        <v>1</v>
      </c>
      <c r="P611" s="1">
        <v>93.1</v>
      </c>
      <c r="Q611" s="1">
        <v>108.8</v>
      </c>
      <c r="R611" s="1">
        <v>1</v>
      </c>
      <c r="S611" s="1" t="s">
        <v>23</v>
      </c>
      <c r="T611">
        <f t="shared" si="20"/>
        <v>0</v>
      </c>
    </row>
    <row r="612" spans="1:20">
      <c r="A612" s="1" t="s">
        <v>20</v>
      </c>
      <c r="B612" s="1" t="s">
        <v>1243</v>
      </c>
      <c r="C612" s="1" t="s">
        <v>1244</v>
      </c>
      <c r="D612" s="1">
        <v>9</v>
      </c>
      <c r="E612" s="1">
        <v>6</v>
      </c>
      <c r="F612" s="1">
        <v>15</v>
      </c>
      <c r="G612" s="1">
        <v>6</v>
      </c>
      <c r="H612" s="1">
        <v>682</v>
      </c>
      <c r="I612" s="1">
        <v>29.24</v>
      </c>
      <c r="J612" s="1">
        <v>6</v>
      </c>
      <c r="K612" s="1">
        <v>0</v>
      </c>
      <c r="L612" s="1">
        <v>1.1839999999999999</v>
      </c>
      <c r="M612">
        <f t="shared" si="19"/>
        <v>0.24366908096686266</v>
      </c>
      <c r="N612" s="1">
        <v>0.72168527210896005</v>
      </c>
      <c r="O612">
        <v>1</v>
      </c>
      <c r="P612" s="1">
        <v>85.8</v>
      </c>
      <c r="Q612" s="1">
        <v>101.6</v>
      </c>
      <c r="R612" s="1">
        <v>1</v>
      </c>
      <c r="S612" s="1" t="s">
        <v>23</v>
      </c>
      <c r="T612">
        <f t="shared" si="20"/>
        <v>0</v>
      </c>
    </row>
    <row r="613" spans="1:20">
      <c r="A613" s="1" t="s">
        <v>20</v>
      </c>
      <c r="B613" s="1" t="s">
        <v>1245</v>
      </c>
      <c r="C613" s="1" t="s">
        <v>1246</v>
      </c>
      <c r="D613" s="1">
        <v>33</v>
      </c>
      <c r="E613" s="1">
        <v>12</v>
      </c>
      <c r="F613" s="1">
        <v>63</v>
      </c>
      <c r="G613" s="1">
        <v>12</v>
      </c>
      <c r="H613" s="1">
        <v>471</v>
      </c>
      <c r="I613" s="1">
        <v>150.66</v>
      </c>
      <c r="J613" s="1">
        <v>12</v>
      </c>
      <c r="K613" s="1">
        <v>0</v>
      </c>
      <c r="L613" s="1">
        <v>2.8980000000000001</v>
      </c>
      <c r="M613">
        <f t="shared" si="19"/>
        <v>1.5350575948948424</v>
      </c>
      <c r="N613" s="1">
        <v>0.72176866975959197</v>
      </c>
      <c r="O613">
        <v>1</v>
      </c>
      <c r="P613" s="1">
        <v>48</v>
      </c>
      <c r="Q613" s="1">
        <v>139.19999999999999</v>
      </c>
      <c r="R613" s="1">
        <v>1</v>
      </c>
      <c r="S613" s="1" t="s">
        <v>23</v>
      </c>
      <c r="T613">
        <f t="shared" si="20"/>
        <v>0</v>
      </c>
    </row>
    <row r="614" spans="1:20">
      <c r="A614" s="1" t="s">
        <v>20</v>
      </c>
      <c r="B614" s="1" t="s">
        <v>1247</v>
      </c>
      <c r="C614" s="1" t="s">
        <v>1248</v>
      </c>
      <c r="D614" s="1">
        <v>47</v>
      </c>
      <c r="E614" s="1">
        <v>7</v>
      </c>
      <c r="F614" s="1">
        <v>67</v>
      </c>
      <c r="G614" s="1">
        <v>7</v>
      </c>
      <c r="H614" s="1">
        <v>99</v>
      </c>
      <c r="I614" s="1">
        <v>140.13</v>
      </c>
      <c r="J614" s="1">
        <v>7</v>
      </c>
      <c r="K614" s="1">
        <v>0</v>
      </c>
      <c r="L614" s="1">
        <v>0.78800000000000003</v>
      </c>
      <c r="M614">
        <f t="shared" si="19"/>
        <v>-0.34373246520571071</v>
      </c>
      <c r="N614" s="1">
        <v>0.72243251993004298</v>
      </c>
      <c r="O614">
        <v>1</v>
      </c>
      <c r="P614" s="1">
        <v>101.1</v>
      </c>
      <c r="Q614" s="1">
        <v>79.7</v>
      </c>
      <c r="R614" s="1">
        <v>1</v>
      </c>
      <c r="S614" s="1" t="s">
        <v>23</v>
      </c>
      <c r="T614">
        <f t="shared" si="20"/>
        <v>0</v>
      </c>
    </row>
    <row r="615" spans="1:20">
      <c r="A615" s="1" t="s">
        <v>20</v>
      </c>
      <c r="B615" s="1" t="s">
        <v>1249</v>
      </c>
      <c r="C615" s="1" t="s">
        <v>1250</v>
      </c>
      <c r="D615" s="1">
        <v>20</v>
      </c>
      <c r="E615" s="1">
        <v>3</v>
      </c>
      <c r="F615" s="1">
        <v>8</v>
      </c>
      <c r="G615" s="1">
        <v>3</v>
      </c>
      <c r="H615" s="1">
        <v>136</v>
      </c>
      <c r="I615" s="1">
        <v>11.55</v>
      </c>
      <c r="J615" s="1">
        <v>3</v>
      </c>
      <c r="K615" s="1">
        <v>0</v>
      </c>
      <c r="L615" s="1">
        <v>0.872</v>
      </c>
      <c r="M615">
        <f t="shared" si="19"/>
        <v>-0.19759995988516069</v>
      </c>
      <c r="N615" s="1">
        <v>0.72382548913351097</v>
      </c>
      <c r="O615">
        <v>1</v>
      </c>
      <c r="P615" s="1">
        <v>108.1</v>
      </c>
      <c r="Q615" s="1">
        <v>94.2</v>
      </c>
      <c r="R615" s="1">
        <v>1</v>
      </c>
      <c r="S615" s="1" t="s">
        <v>23</v>
      </c>
      <c r="T615">
        <f t="shared" si="20"/>
        <v>0</v>
      </c>
    </row>
    <row r="616" spans="1:20">
      <c r="A616" s="1" t="s">
        <v>20</v>
      </c>
      <c r="B616" s="1" t="s">
        <v>1251</v>
      </c>
      <c r="C616" s="1" t="s">
        <v>1252</v>
      </c>
      <c r="D616" s="1">
        <v>10</v>
      </c>
      <c r="E616" s="1">
        <v>8</v>
      </c>
      <c r="F616" s="1">
        <v>24</v>
      </c>
      <c r="G616" s="1">
        <v>8</v>
      </c>
      <c r="H616" s="1">
        <v>870</v>
      </c>
      <c r="I616" s="1">
        <v>39.880000000000003</v>
      </c>
      <c r="J616" s="1">
        <v>8</v>
      </c>
      <c r="K616" s="1">
        <v>0</v>
      </c>
      <c r="L616" s="1">
        <v>1.5069999999999999</v>
      </c>
      <c r="M616">
        <f t="shared" si="19"/>
        <v>0.59167941693573678</v>
      </c>
      <c r="N616" s="1">
        <v>0.72467008211311501</v>
      </c>
      <c r="O616">
        <v>1</v>
      </c>
      <c r="P616" s="1">
        <v>77.8</v>
      </c>
      <c r="Q616" s="1">
        <v>117.2</v>
      </c>
      <c r="R616" s="1">
        <v>1</v>
      </c>
      <c r="S616" s="1" t="s">
        <v>23</v>
      </c>
      <c r="T616">
        <f t="shared" si="20"/>
        <v>0</v>
      </c>
    </row>
    <row r="617" spans="1:20">
      <c r="A617" s="1" t="s">
        <v>20</v>
      </c>
      <c r="B617" s="1" t="s">
        <v>1253</v>
      </c>
      <c r="C617" s="1" t="s">
        <v>1254</v>
      </c>
      <c r="D617" s="1">
        <v>19</v>
      </c>
      <c r="E617" s="1">
        <v>7</v>
      </c>
      <c r="F617" s="1">
        <v>13</v>
      </c>
      <c r="G617" s="1">
        <v>7</v>
      </c>
      <c r="H617" s="1">
        <v>474</v>
      </c>
      <c r="I617" s="1">
        <v>22.1</v>
      </c>
      <c r="J617" s="1">
        <v>7</v>
      </c>
      <c r="K617" s="1">
        <v>0</v>
      </c>
      <c r="L617" s="1">
        <v>1.133</v>
      </c>
      <c r="M617">
        <f t="shared" si="19"/>
        <v>0.18014786115842862</v>
      </c>
      <c r="N617" s="1">
        <v>0.72481460857175894</v>
      </c>
      <c r="O617">
        <v>1</v>
      </c>
      <c r="P617" s="1">
        <v>82.1</v>
      </c>
      <c r="Q617" s="1">
        <v>92.9</v>
      </c>
      <c r="R617" s="1">
        <v>1</v>
      </c>
      <c r="S617" s="1" t="s">
        <v>23</v>
      </c>
      <c r="T617">
        <f t="shared" si="20"/>
        <v>0</v>
      </c>
    </row>
    <row r="618" spans="1:20">
      <c r="A618" s="1" t="s">
        <v>20</v>
      </c>
      <c r="B618" s="1" t="s">
        <v>1255</v>
      </c>
      <c r="C618" s="1" t="s">
        <v>1256</v>
      </c>
      <c r="D618" s="1">
        <v>38</v>
      </c>
      <c r="E618" s="1">
        <v>6</v>
      </c>
      <c r="F618" s="1">
        <v>43</v>
      </c>
      <c r="G618" s="1">
        <v>6</v>
      </c>
      <c r="H618" s="1">
        <v>151</v>
      </c>
      <c r="I618" s="1">
        <v>93.1</v>
      </c>
      <c r="J618" s="1">
        <v>6</v>
      </c>
      <c r="K618" s="1">
        <v>0</v>
      </c>
      <c r="L618" s="1">
        <v>1.0880000000000001</v>
      </c>
      <c r="M618">
        <f t="shared" si="19"/>
        <v>0.12167855658825247</v>
      </c>
      <c r="N618" s="1">
        <v>0.72595175484625396</v>
      </c>
      <c r="O618">
        <v>1</v>
      </c>
      <c r="P618" s="1">
        <v>65.599999999999994</v>
      </c>
      <c r="Q618" s="1">
        <v>71.400000000000006</v>
      </c>
      <c r="R618" s="1">
        <v>1</v>
      </c>
      <c r="S618" s="1" t="s">
        <v>23</v>
      </c>
      <c r="T618">
        <f t="shared" si="20"/>
        <v>0</v>
      </c>
    </row>
    <row r="619" spans="1:20">
      <c r="A619" s="1" t="s">
        <v>20</v>
      </c>
      <c r="B619" s="1" t="s">
        <v>1257</v>
      </c>
      <c r="C619" s="1" t="s">
        <v>1258</v>
      </c>
      <c r="D619" s="1">
        <v>11</v>
      </c>
      <c r="E619" s="1">
        <v>3</v>
      </c>
      <c r="F619" s="1">
        <v>5</v>
      </c>
      <c r="G619" s="1">
        <v>3</v>
      </c>
      <c r="H619" s="1">
        <v>293</v>
      </c>
      <c r="I619" s="1">
        <v>12.24</v>
      </c>
      <c r="J619" s="1">
        <v>3</v>
      </c>
      <c r="K619" s="1">
        <v>0</v>
      </c>
      <c r="L619" s="1">
        <v>1.2769999999999999</v>
      </c>
      <c r="M619">
        <f t="shared" si="19"/>
        <v>0.35275852504063665</v>
      </c>
      <c r="N619" s="1">
        <v>0.72607411462083304</v>
      </c>
      <c r="O619">
        <v>1</v>
      </c>
      <c r="P619" s="1">
        <v>67.8</v>
      </c>
      <c r="Q619" s="1">
        <v>86.5</v>
      </c>
      <c r="R619" s="1">
        <v>1</v>
      </c>
      <c r="S619" s="1" t="s">
        <v>23</v>
      </c>
      <c r="T619">
        <f t="shared" si="20"/>
        <v>0</v>
      </c>
    </row>
    <row r="620" spans="1:20">
      <c r="A620" s="1" t="s">
        <v>20</v>
      </c>
      <c r="B620" s="1" t="s">
        <v>1259</v>
      </c>
      <c r="C620" s="1" t="s">
        <v>1260</v>
      </c>
      <c r="D620" s="1">
        <v>47</v>
      </c>
      <c r="E620" s="1">
        <v>12</v>
      </c>
      <c r="F620" s="1">
        <v>73</v>
      </c>
      <c r="G620" s="1">
        <v>12</v>
      </c>
      <c r="H620" s="1">
        <v>267</v>
      </c>
      <c r="I620" s="1">
        <v>195.95</v>
      </c>
      <c r="J620" s="1">
        <v>12</v>
      </c>
      <c r="K620" s="1">
        <v>0</v>
      </c>
      <c r="L620" s="1">
        <v>1.337</v>
      </c>
      <c r="M620">
        <f t="shared" si="19"/>
        <v>0.41899946543126571</v>
      </c>
      <c r="N620" s="1">
        <v>0.72728348503781104</v>
      </c>
      <c r="O620">
        <v>1</v>
      </c>
      <c r="P620" s="1">
        <v>81.3</v>
      </c>
      <c r="Q620" s="1">
        <v>108.6</v>
      </c>
      <c r="R620" s="1">
        <v>1</v>
      </c>
      <c r="S620" s="1" t="s">
        <v>23</v>
      </c>
      <c r="T620">
        <f t="shared" si="20"/>
        <v>0</v>
      </c>
    </row>
    <row r="621" spans="1:20">
      <c r="A621" s="1" t="s">
        <v>20</v>
      </c>
      <c r="B621" s="1" t="s">
        <v>1261</v>
      </c>
      <c r="C621" s="1" t="s">
        <v>1262</v>
      </c>
      <c r="D621" s="1">
        <v>29</v>
      </c>
      <c r="E621" s="1">
        <v>6</v>
      </c>
      <c r="F621" s="1">
        <v>16</v>
      </c>
      <c r="G621" s="1">
        <v>6</v>
      </c>
      <c r="H621" s="1">
        <v>292</v>
      </c>
      <c r="I621" s="1">
        <v>42.4</v>
      </c>
      <c r="J621" s="1">
        <v>6</v>
      </c>
      <c r="K621" s="1">
        <v>0</v>
      </c>
      <c r="L621" s="1">
        <v>5.8339999999999996</v>
      </c>
      <c r="M621">
        <f t="shared" si="19"/>
        <v>2.5444853862360906</v>
      </c>
      <c r="N621" s="1">
        <v>0.72731811419389403</v>
      </c>
      <c r="O621">
        <v>1</v>
      </c>
      <c r="P621" s="1">
        <v>20.2</v>
      </c>
      <c r="Q621" s="1">
        <v>118</v>
      </c>
      <c r="R621" s="1">
        <v>1</v>
      </c>
      <c r="S621" s="1" t="s">
        <v>23</v>
      </c>
      <c r="T621">
        <f t="shared" si="20"/>
        <v>0</v>
      </c>
    </row>
    <row r="622" spans="1:20">
      <c r="A622" s="1" t="s">
        <v>20</v>
      </c>
      <c r="B622" s="1" t="s">
        <v>1263</v>
      </c>
      <c r="C622" s="1" t="s">
        <v>1264</v>
      </c>
      <c r="D622" s="1">
        <v>17</v>
      </c>
      <c r="E622" s="1">
        <v>6</v>
      </c>
      <c r="F622" s="1">
        <v>19</v>
      </c>
      <c r="G622" s="1">
        <v>6</v>
      </c>
      <c r="H622" s="1">
        <v>460</v>
      </c>
      <c r="I622" s="1">
        <v>37.799999999999997</v>
      </c>
      <c r="J622" s="1">
        <v>6</v>
      </c>
      <c r="K622" s="1">
        <v>0</v>
      </c>
      <c r="L622" s="1">
        <v>2.19</v>
      </c>
      <c r="M622">
        <f t="shared" si="19"/>
        <v>1.1309308698264486</v>
      </c>
      <c r="N622" s="1">
        <v>0.72768554365696403</v>
      </c>
      <c r="O622">
        <v>1</v>
      </c>
      <c r="P622" s="1">
        <v>50.1</v>
      </c>
      <c r="Q622" s="1">
        <v>109.6</v>
      </c>
      <c r="R622" s="1">
        <v>1</v>
      </c>
      <c r="S622" s="1" t="s">
        <v>23</v>
      </c>
      <c r="T622">
        <f t="shared" si="20"/>
        <v>0</v>
      </c>
    </row>
    <row r="623" spans="1:20">
      <c r="A623" s="1" t="s">
        <v>20</v>
      </c>
      <c r="B623" s="1" t="s">
        <v>1265</v>
      </c>
      <c r="C623" s="1" t="s">
        <v>1266</v>
      </c>
      <c r="D623" s="1">
        <v>35</v>
      </c>
      <c r="E623" s="1">
        <v>6</v>
      </c>
      <c r="F623" s="1">
        <v>51</v>
      </c>
      <c r="G623" s="1">
        <v>6</v>
      </c>
      <c r="H623" s="1">
        <v>206</v>
      </c>
      <c r="I623" s="1">
        <v>110.25</v>
      </c>
      <c r="J623" s="1">
        <v>6</v>
      </c>
      <c r="K623" s="1">
        <v>0</v>
      </c>
      <c r="L623" s="1">
        <v>0.90900000000000003</v>
      </c>
      <c r="M623">
        <f t="shared" si="19"/>
        <v>-0.13764780046797989</v>
      </c>
      <c r="N623" s="1">
        <v>0.72969174252927704</v>
      </c>
      <c r="O623">
        <v>1</v>
      </c>
      <c r="P623" s="1">
        <v>96.1</v>
      </c>
      <c r="Q623" s="1">
        <v>87.3</v>
      </c>
      <c r="R623" s="1">
        <v>1</v>
      </c>
      <c r="S623" s="1" t="s">
        <v>23</v>
      </c>
      <c r="T623">
        <f t="shared" si="20"/>
        <v>0</v>
      </c>
    </row>
    <row r="624" spans="1:20">
      <c r="A624" s="1" t="s">
        <v>20</v>
      </c>
      <c r="B624" s="1" t="s">
        <v>1267</v>
      </c>
      <c r="C624" s="1" t="s">
        <v>1268</v>
      </c>
      <c r="D624" s="1">
        <v>17</v>
      </c>
      <c r="E624" s="1">
        <v>3</v>
      </c>
      <c r="F624" s="1">
        <v>8</v>
      </c>
      <c r="G624" s="1">
        <v>3</v>
      </c>
      <c r="H624" s="1">
        <v>193</v>
      </c>
      <c r="I624" s="1">
        <v>8.83</v>
      </c>
      <c r="J624" s="1">
        <v>3</v>
      </c>
      <c r="K624" s="1">
        <v>0</v>
      </c>
      <c r="L624" s="1">
        <v>1.054</v>
      </c>
      <c r="M624">
        <f t="shared" si="19"/>
        <v>7.5874866975127644E-2</v>
      </c>
      <c r="N624" s="1">
        <v>0.731322915326162</v>
      </c>
      <c r="O624">
        <v>1</v>
      </c>
      <c r="P624" s="1">
        <v>123.5</v>
      </c>
      <c r="Q624" s="1">
        <v>130.19999999999999</v>
      </c>
      <c r="R624" s="1">
        <v>1</v>
      </c>
      <c r="S624" s="1" t="s">
        <v>23</v>
      </c>
      <c r="T624">
        <f t="shared" si="20"/>
        <v>0</v>
      </c>
    </row>
    <row r="625" spans="1:20">
      <c r="A625" s="1" t="s">
        <v>20</v>
      </c>
      <c r="B625" s="1" t="s">
        <v>1269</v>
      </c>
      <c r="C625" s="1" t="s">
        <v>1270</v>
      </c>
      <c r="D625" s="1">
        <v>49</v>
      </c>
      <c r="E625" s="1">
        <v>10</v>
      </c>
      <c r="F625" s="1">
        <v>89</v>
      </c>
      <c r="G625" s="1">
        <v>10</v>
      </c>
      <c r="H625" s="1">
        <v>254</v>
      </c>
      <c r="I625" s="1">
        <v>222.66</v>
      </c>
      <c r="J625" s="1">
        <v>10</v>
      </c>
      <c r="K625" s="1">
        <v>0</v>
      </c>
      <c r="L625" s="1">
        <v>2.2210000000000001</v>
      </c>
      <c r="M625">
        <f t="shared" si="19"/>
        <v>1.1512093928848937</v>
      </c>
      <c r="N625" s="1">
        <v>0.73649557840281998</v>
      </c>
      <c r="O625">
        <v>1</v>
      </c>
      <c r="P625" s="1">
        <v>52.7</v>
      </c>
      <c r="Q625" s="1">
        <v>117.1</v>
      </c>
      <c r="R625" s="1">
        <v>1</v>
      </c>
      <c r="S625" s="1" t="s">
        <v>23</v>
      </c>
      <c r="T625">
        <f t="shared" si="20"/>
        <v>0</v>
      </c>
    </row>
    <row r="626" spans="1:20">
      <c r="A626" s="1" t="s">
        <v>20</v>
      </c>
      <c r="B626" s="1" t="s">
        <v>1271</v>
      </c>
      <c r="C626" s="1" t="s">
        <v>1272</v>
      </c>
      <c r="D626" s="1">
        <v>37</v>
      </c>
      <c r="E626" s="1">
        <v>13</v>
      </c>
      <c r="F626" s="1">
        <v>110</v>
      </c>
      <c r="G626" s="1">
        <v>13</v>
      </c>
      <c r="H626" s="1">
        <v>406</v>
      </c>
      <c r="I626" s="1">
        <v>256.52</v>
      </c>
      <c r="J626" s="1">
        <v>13</v>
      </c>
      <c r="K626" s="1">
        <v>0</v>
      </c>
      <c r="L626" s="1">
        <v>1.6</v>
      </c>
      <c r="M626">
        <f t="shared" si="19"/>
        <v>0.67807190511263782</v>
      </c>
      <c r="N626" s="1">
        <v>0.73764310848904402</v>
      </c>
      <c r="O626">
        <v>1</v>
      </c>
      <c r="P626" s="1">
        <v>51.2</v>
      </c>
      <c r="Q626" s="1">
        <v>81.900000000000006</v>
      </c>
      <c r="R626" s="1">
        <v>1</v>
      </c>
      <c r="S626" s="1" t="s">
        <v>23</v>
      </c>
      <c r="T626">
        <f t="shared" si="20"/>
        <v>0</v>
      </c>
    </row>
    <row r="627" spans="1:20">
      <c r="A627" s="1" t="s">
        <v>20</v>
      </c>
      <c r="B627" s="1" t="s">
        <v>1273</v>
      </c>
      <c r="C627" s="1" t="s">
        <v>1274</v>
      </c>
      <c r="D627" s="1">
        <v>34</v>
      </c>
      <c r="E627" s="1">
        <v>6</v>
      </c>
      <c r="F627" s="1">
        <v>129</v>
      </c>
      <c r="G627" s="1">
        <v>6</v>
      </c>
      <c r="H627" s="1">
        <v>262</v>
      </c>
      <c r="I627" s="1">
        <v>311.39</v>
      </c>
      <c r="J627" s="1">
        <v>6</v>
      </c>
      <c r="K627" s="1">
        <v>0</v>
      </c>
      <c r="L627" s="1">
        <v>0.98699999999999999</v>
      </c>
      <c r="M627">
        <f t="shared" si="19"/>
        <v>-1.88780102056894E-2</v>
      </c>
      <c r="N627" s="1">
        <v>0.73787718581945605</v>
      </c>
      <c r="O627">
        <v>1</v>
      </c>
      <c r="P627" s="1">
        <v>104.9</v>
      </c>
      <c r="Q627" s="1">
        <v>103.5</v>
      </c>
      <c r="R627" s="1">
        <v>1</v>
      </c>
      <c r="S627" s="1" t="s">
        <v>23</v>
      </c>
      <c r="T627">
        <f t="shared" si="20"/>
        <v>0</v>
      </c>
    </row>
    <row r="628" spans="1:20">
      <c r="A628" s="1" t="s">
        <v>20</v>
      </c>
      <c r="B628" s="1" t="s">
        <v>1275</v>
      </c>
      <c r="C628" s="1" t="s">
        <v>1276</v>
      </c>
      <c r="D628" s="1">
        <v>28</v>
      </c>
      <c r="E628" s="1">
        <v>5</v>
      </c>
      <c r="F628" s="1">
        <v>23</v>
      </c>
      <c r="G628" s="1">
        <v>5</v>
      </c>
      <c r="H628" s="1">
        <v>327</v>
      </c>
      <c r="I628" s="1">
        <v>72.27</v>
      </c>
      <c r="J628" s="1">
        <v>5</v>
      </c>
      <c r="K628" s="1">
        <v>0</v>
      </c>
      <c r="L628" s="1">
        <v>3.855</v>
      </c>
      <c r="M628">
        <f t="shared" si="19"/>
        <v>1.9467308601403097</v>
      </c>
      <c r="N628" s="1">
        <v>0.738366997233454</v>
      </c>
      <c r="O628">
        <v>1</v>
      </c>
      <c r="P628" s="1">
        <v>35.799999999999997</v>
      </c>
      <c r="Q628" s="1">
        <v>138</v>
      </c>
      <c r="R628" s="1">
        <v>1</v>
      </c>
      <c r="S628" s="1" t="s">
        <v>23</v>
      </c>
      <c r="T628">
        <f t="shared" si="20"/>
        <v>0</v>
      </c>
    </row>
    <row r="629" spans="1:20">
      <c r="A629" s="1" t="s">
        <v>20</v>
      </c>
      <c r="B629" s="1" t="s">
        <v>1277</v>
      </c>
      <c r="C629" s="1" t="s">
        <v>1278</v>
      </c>
      <c r="D629" s="1">
        <v>59</v>
      </c>
      <c r="E629" s="1">
        <v>3</v>
      </c>
      <c r="F629" s="1">
        <v>8</v>
      </c>
      <c r="G629" s="1">
        <v>3</v>
      </c>
      <c r="H629" s="1">
        <v>69</v>
      </c>
      <c r="I629" s="1">
        <v>16.72</v>
      </c>
      <c r="J629" s="1">
        <v>3</v>
      </c>
      <c r="K629" s="1">
        <v>0</v>
      </c>
      <c r="L629" s="1">
        <v>0.748</v>
      </c>
      <c r="M629">
        <f t="shared" si="19"/>
        <v>-0.41888982477445036</v>
      </c>
      <c r="N629" s="1">
        <v>0.73984776510686401</v>
      </c>
      <c r="O629">
        <v>1</v>
      </c>
      <c r="P629" s="1">
        <v>59.1</v>
      </c>
      <c r="Q629" s="1">
        <v>44.2</v>
      </c>
      <c r="R629" s="1">
        <v>1</v>
      </c>
      <c r="S629" s="1" t="s">
        <v>23</v>
      </c>
      <c r="T629">
        <f t="shared" si="20"/>
        <v>0</v>
      </c>
    </row>
    <row r="630" spans="1:20">
      <c r="A630" s="1" t="s">
        <v>24</v>
      </c>
      <c r="B630" s="1" t="s">
        <v>1279</v>
      </c>
      <c r="C630" s="1" t="s">
        <v>1280</v>
      </c>
      <c r="D630" s="1">
        <v>1</v>
      </c>
      <c r="E630" s="1">
        <v>2</v>
      </c>
      <c r="F630" s="1">
        <v>3</v>
      </c>
      <c r="G630" s="1">
        <v>2</v>
      </c>
      <c r="H630" s="1">
        <v>1084</v>
      </c>
      <c r="I630" s="1">
        <v>0</v>
      </c>
      <c r="J630" s="1">
        <v>2</v>
      </c>
      <c r="K630" s="1">
        <v>0</v>
      </c>
      <c r="L630" s="1">
        <v>0.81200000000000006</v>
      </c>
      <c r="M630">
        <f t="shared" si="19"/>
        <v>-0.30044836747691073</v>
      </c>
      <c r="N630" s="1">
        <v>0.74064258385412296</v>
      </c>
      <c r="O630">
        <v>1</v>
      </c>
      <c r="P630" s="1">
        <v>112.9</v>
      </c>
      <c r="Q630" s="1">
        <v>91.6</v>
      </c>
      <c r="R630" s="1">
        <v>1</v>
      </c>
      <c r="S630" s="1" t="s">
        <v>23</v>
      </c>
      <c r="T630">
        <f t="shared" si="20"/>
        <v>0</v>
      </c>
    </row>
    <row r="631" spans="1:20">
      <c r="A631" s="1" t="s">
        <v>20</v>
      </c>
      <c r="B631" s="1" t="s">
        <v>1281</v>
      </c>
      <c r="C631" s="1" t="s">
        <v>1282</v>
      </c>
      <c r="D631" s="1">
        <v>6</v>
      </c>
      <c r="E631" s="1">
        <v>2</v>
      </c>
      <c r="F631" s="1">
        <v>10</v>
      </c>
      <c r="G631" s="1">
        <v>2</v>
      </c>
      <c r="H631" s="1">
        <v>447</v>
      </c>
      <c r="I631" s="1">
        <v>20.59</v>
      </c>
      <c r="J631" s="1">
        <v>2</v>
      </c>
      <c r="K631" s="1">
        <v>0</v>
      </c>
      <c r="L631" s="1">
        <v>0.84199999999999997</v>
      </c>
      <c r="M631">
        <f t="shared" si="19"/>
        <v>-0.24810786159569104</v>
      </c>
      <c r="N631" s="1">
        <v>0.74106806970209205</v>
      </c>
      <c r="O631">
        <v>1</v>
      </c>
      <c r="P631" s="1">
        <v>113</v>
      </c>
      <c r="Q631" s="1">
        <v>95.1</v>
      </c>
      <c r="R631" s="1">
        <v>1</v>
      </c>
      <c r="S631" s="1" t="s">
        <v>23</v>
      </c>
      <c r="T631">
        <f t="shared" si="20"/>
        <v>0</v>
      </c>
    </row>
    <row r="632" spans="1:20">
      <c r="A632" s="1" t="s">
        <v>20</v>
      </c>
      <c r="B632" s="1" t="s">
        <v>1283</v>
      </c>
      <c r="C632" s="1" t="s">
        <v>1284</v>
      </c>
      <c r="D632" s="1">
        <v>63</v>
      </c>
      <c r="E632" s="1">
        <v>19</v>
      </c>
      <c r="F632" s="1">
        <v>169</v>
      </c>
      <c r="G632" s="1">
        <v>19</v>
      </c>
      <c r="H632" s="1">
        <v>283</v>
      </c>
      <c r="I632" s="1">
        <v>427.32</v>
      </c>
      <c r="J632" s="1">
        <v>19</v>
      </c>
      <c r="K632" s="1">
        <v>0</v>
      </c>
      <c r="L632" s="1">
        <v>0.85599999999999998</v>
      </c>
      <c r="M632">
        <f t="shared" si="19"/>
        <v>-0.22431729826094016</v>
      </c>
      <c r="N632" s="1">
        <v>0.74127624517777801</v>
      </c>
      <c r="O632">
        <v>1</v>
      </c>
      <c r="P632" s="1">
        <v>101.7</v>
      </c>
      <c r="Q632" s="1">
        <v>87.1</v>
      </c>
      <c r="R632" s="1">
        <v>1</v>
      </c>
      <c r="S632" s="1" t="s">
        <v>23</v>
      </c>
      <c r="T632">
        <f t="shared" si="20"/>
        <v>0</v>
      </c>
    </row>
    <row r="633" spans="1:20">
      <c r="A633" s="1" t="s">
        <v>20</v>
      </c>
      <c r="B633" s="1" t="s">
        <v>1285</v>
      </c>
      <c r="C633" s="1" t="s">
        <v>1286</v>
      </c>
      <c r="D633" s="1">
        <v>21</v>
      </c>
      <c r="E633" s="1">
        <v>12</v>
      </c>
      <c r="F633" s="1">
        <v>46</v>
      </c>
      <c r="G633" s="1">
        <v>11</v>
      </c>
      <c r="H633" s="1">
        <v>604</v>
      </c>
      <c r="I633" s="1">
        <v>100.83</v>
      </c>
      <c r="J633" s="1">
        <v>12</v>
      </c>
      <c r="K633" s="1">
        <v>0</v>
      </c>
      <c r="L633" s="1">
        <v>0.82899999999999996</v>
      </c>
      <c r="M633">
        <f t="shared" si="19"/>
        <v>-0.27055599316633672</v>
      </c>
      <c r="N633" s="1">
        <v>0.74172550246021896</v>
      </c>
      <c r="O633">
        <v>1</v>
      </c>
      <c r="P633" s="1">
        <v>117.4</v>
      </c>
      <c r="Q633" s="1">
        <v>97.3</v>
      </c>
      <c r="R633" s="1">
        <v>1</v>
      </c>
      <c r="S633" s="1" t="s">
        <v>23</v>
      </c>
      <c r="T633">
        <f t="shared" si="20"/>
        <v>0</v>
      </c>
    </row>
    <row r="634" spans="1:20">
      <c r="A634" s="1" t="s">
        <v>20</v>
      </c>
      <c r="B634" s="1" t="s">
        <v>1287</v>
      </c>
      <c r="C634" s="1" t="s">
        <v>1288</v>
      </c>
      <c r="D634" s="1">
        <v>14</v>
      </c>
      <c r="E634" s="1">
        <v>4</v>
      </c>
      <c r="F634" s="1">
        <v>9</v>
      </c>
      <c r="G634" s="1">
        <v>4</v>
      </c>
      <c r="H634" s="1">
        <v>474</v>
      </c>
      <c r="I634" s="1">
        <v>22.15</v>
      </c>
      <c r="J634" s="1">
        <v>4</v>
      </c>
      <c r="K634" s="1">
        <v>0</v>
      </c>
      <c r="L634" s="1">
        <v>1.321</v>
      </c>
      <c r="M634">
        <f t="shared" si="19"/>
        <v>0.40163046658474055</v>
      </c>
      <c r="N634" s="1">
        <v>0.74184928100072001</v>
      </c>
      <c r="O634">
        <v>1</v>
      </c>
      <c r="P634" s="1">
        <v>77.400000000000006</v>
      </c>
      <c r="Q634" s="1">
        <v>102.2</v>
      </c>
      <c r="R634" s="1">
        <v>1</v>
      </c>
      <c r="S634" s="1" t="s">
        <v>23</v>
      </c>
      <c r="T634">
        <f t="shared" si="20"/>
        <v>0</v>
      </c>
    </row>
    <row r="635" spans="1:20">
      <c r="A635" s="1" t="s">
        <v>20</v>
      </c>
      <c r="B635" s="1" t="s">
        <v>1289</v>
      </c>
      <c r="C635" s="1" t="s">
        <v>1290</v>
      </c>
      <c r="D635" s="1">
        <v>30</v>
      </c>
      <c r="E635" s="1">
        <v>6</v>
      </c>
      <c r="F635" s="1">
        <v>43</v>
      </c>
      <c r="G635" s="1">
        <v>6</v>
      </c>
      <c r="H635" s="1">
        <v>235</v>
      </c>
      <c r="I635" s="1">
        <v>84.01</v>
      </c>
      <c r="J635" s="1">
        <v>6</v>
      </c>
      <c r="K635" s="1">
        <v>0</v>
      </c>
      <c r="L635" s="1">
        <v>0.68</v>
      </c>
      <c r="M635">
        <f t="shared" si="19"/>
        <v>-0.55639334852438527</v>
      </c>
      <c r="N635" s="1">
        <v>0.74276765103533704</v>
      </c>
      <c r="O635">
        <v>1</v>
      </c>
      <c r="P635" s="1">
        <v>107.3</v>
      </c>
      <c r="Q635" s="1">
        <v>73</v>
      </c>
      <c r="R635" s="1">
        <v>1</v>
      </c>
      <c r="S635" s="1" t="s">
        <v>23</v>
      </c>
      <c r="T635">
        <f t="shared" si="20"/>
        <v>0</v>
      </c>
    </row>
    <row r="636" spans="1:20">
      <c r="A636" s="1" t="s">
        <v>20</v>
      </c>
      <c r="B636" s="1" t="s">
        <v>1291</v>
      </c>
      <c r="C636" s="1" t="s">
        <v>1292</v>
      </c>
      <c r="D636" s="1">
        <v>44</v>
      </c>
      <c r="E636" s="1">
        <v>10</v>
      </c>
      <c r="F636" s="1">
        <v>49</v>
      </c>
      <c r="G636" s="1">
        <v>10</v>
      </c>
      <c r="H636" s="1">
        <v>334</v>
      </c>
      <c r="I636" s="1">
        <v>120.62</v>
      </c>
      <c r="J636" s="1">
        <v>10</v>
      </c>
      <c r="K636" s="1">
        <v>0</v>
      </c>
      <c r="L636" s="1">
        <v>1.1279999999999999</v>
      </c>
      <c r="M636">
        <f t="shared" si="19"/>
        <v>0.17376706773670639</v>
      </c>
      <c r="N636" s="1">
        <v>0.74300091689701697</v>
      </c>
      <c r="O636">
        <v>1</v>
      </c>
      <c r="P636" s="1">
        <v>100.6</v>
      </c>
      <c r="Q636" s="1">
        <v>113.5</v>
      </c>
      <c r="R636" s="1">
        <v>1</v>
      </c>
      <c r="S636" s="1" t="s">
        <v>23</v>
      </c>
      <c r="T636">
        <f t="shared" si="20"/>
        <v>0</v>
      </c>
    </row>
    <row r="637" spans="1:20">
      <c r="A637" s="1" t="s">
        <v>20</v>
      </c>
      <c r="B637" s="1" t="s">
        <v>1293</v>
      </c>
      <c r="C637" s="1" t="s">
        <v>1294</v>
      </c>
      <c r="D637" s="1">
        <v>12</v>
      </c>
      <c r="E637" s="1">
        <v>3</v>
      </c>
      <c r="F637" s="1">
        <v>7</v>
      </c>
      <c r="G637" s="1">
        <v>3</v>
      </c>
      <c r="H637" s="1">
        <v>274</v>
      </c>
      <c r="I637" s="1">
        <v>5.6</v>
      </c>
      <c r="J637" s="1">
        <v>3</v>
      </c>
      <c r="K637" s="1">
        <v>0</v>
      </c>
      <c r="L637" s="1">
        <v>0.95599999999999996</v>
      </c>
      <c r="M637">
        <f t="shared" si="19"/>
        <v>-6.4917476681338543E-2</v>
      </c>
      <c r="N637" s="1">
        <v>0.74476523456386201</v>
      </c>
      <c r="O637">
        <v>1</v>
      </c>
      <c r="P637" s="1">
        <v>95.5</v>
      </c>
      <c r="Q637" s="1">
        <v>91.3</v>
      </c>
      <c r="R637" s="1">
        <v>1</v>
      </c>
      <c r="S637" s="1" t="s">
        <v>23</v>
      </c>
      <c r="T637">
        <f t="shared" si="20"/>
        <v>0</v>
      </c>
    </row>
    <row r="638" spans="1:20">
      <c r="A638" s="1" t="s">
        <v>20</v>
      </c>
      <c r="B638" s="1" t="s">
        <v>1295</v>
      </c>
      <c r="C638" s="1" t="s">
        <v>1296</v>
      </c>
      <c r="D638" s="1">
        <v>24</v>
      </c>
      <c r="E638" s="1">
        <v>13</v>
      </c>
      <c r="F638" s="1">
        <v>65</v>
      </c>
      <c r="G638" s="1">
        <v>9</v>
      </c>
      <c r="H638" s="1">
        <v>609</v>
      </c>
      <c r="I638" s="1">
        <v>152.5</v>
      </c>
      <c r="J638" s="1">
        <v>13</v>
      </c>
      <c r="K638" s="1">
        <v>0</v>
      </c>
      <c r="L638" s="1">
        <v>1.0660000000000001</v>
      </c>
      <c r="M638">
        <f t="shared" si="19"/>
        <v>9.2207438097088895E-2</v>
      </c>
      <c r="N638" s="1">
        <v>0.74772124393087003</v>
      </c>
      <c r="O638">
        <v>1</v>
      </c>
      <c r="P638" s="1">
        <v>90.7</v>
      </c>
      <c r="Q638" s="1">
        <v>96.7</v>
      </c>
      <c r="R638" s="1">
        <v>1</v>
      </c>
      <c r="S638" s="1" t="s">
        <v>23</v>
      </c>
      <c r="T638">
        <f t="shared" si="20"/>
        <v>0</v>
      </c>
    </row>
    <row r="639" spans="1:20">
      <c r="A639" s="1" t="s">
        <v>20</v>
      </c>
      <c r="B639" s="1" t="s">
        <v>1297</v>
      </c>
      <c r="C639" s="1" t="s">
        <v>1298</v>
      </c>
      <c r="D639" s="1">
        <v>10</v>
      </c>
      <c r="E639" s="1">
        <v>2</v>
      </c>
      <c r="F639" s="1">
        <v>4</v>
      </c>
      <c r="G639" s="1">
        <v>2</v>
      </c>
      <c r="H639" s="1">
        <v>293</v>
      </c>
      <c r="I639" s="1">
        <v>9.7899999999999991</v>
      </c>
      <c r="J639" s="1">
        <v>2</v>
      </c>
      <c r="K639" s="1">
        <v>0</v>
      </c>
      <c r="L639" s="1">
        <v>0.81899999999999995</v>
      </c>
      <c r="M639">
        <f t="shared" si="19"/>
        <v>-0.28806464302107854</v>
      </c>
      <c r="N639" s="1">
        <v>0.74834539455680804</v>
      </c>
      <c r="O639">
        <v>1</v>
      </c>
      <c r="P639" s="1">
        <v>94.3</v>
      </c>
      <c r="Q639" s="1">
        <v>77.2</v>
      </c>
      <c r="R639" s="1">
        <v>1</v>
      </c>
      <c r="S639" s="1" t="s">
        <v>23</v>
      </c>
      <c r="T639">
        <f t="shared" si="20"/>
        <v>0</v>
      </c>
    </row>
    <row r="640" spans="1:20">
      <c r="A640" s="1" t="s">
        <v>20</v>
      </c>
      <c r="B640" s="1" t="s">
        <v>1299</v>
      </c>
      <c r="C640" s="1" t="s">
        <v>1300</v>
      </c>
      <c r="D640" s="1">
        <v>31</v>
      </c>
      <c r="E640" s="1">
        <v>5</v>
      </c>
      <c r="F640" s="1">
        <v>22</v>
      </c>
      <c r="G640" s="1">
        <v>5</v>
      </c>
      <c r="H640" s="1">
        <v>175</v>
      </c>
      <c r="I640" s="1">
        <v>46.95</v>
      </c>
      <c r="J640" s="1">
        <v>5</v>
      </c>
      <c r="K640" s="1">
        <v>0</v>
      </c>
      <c r="L640" s="1">
        <v>1.167</v>
      </c>
      <c r="M640">
        <f t="shared" si="19"/>
        <v>0.22280456104526111</v>
      </c>
      <c r="N640" s="1">
        <v>0.74985388832530497</v>
      </c>
      <c r="O640">
        <v>1</v>
      </c>
      <c r="P640" s="1">
        <v>98.9</v>
      </c>
      <c r="Q640" s="1">
        <v>115.5</v>
      </c>
      <c r="R640" s="1">
        <v>1</v>
      </c>
      <c r="S640" s="1" t="s">
        <v>23</v>
      </c>
      <c r="T640">
        <f t="shared" si="20"/>
        <v>0</v>
      </c>
    </row>
    <row r="641" spans="1:20">
      <c r="A641" s="1" t="s">
        <v>20</v>
      </c>
      <c r="B641" s="1" t="s">
        <v>1301</v>
      </c>
      <c r="C641" s="1" t="s">
        <v>1302</v>
      </c>
      <c r="D641" s="1">
        <v>28</v>
      </c>
      <c r="E641" s="1">
        <v>16</v>
      </c>
      <c r="F641" s="1">
        <v>54</v>
      </c>
      <c r="G641" s="1">
        <v>16</v>
      </c>
      <c r="H641" s="1">
        <v>570</v>
      </c>
      <c r="I641" s="1">
        <v>116.75</v>
      </c>
      <c r="J641" s="1">
        <v>16</v>
      </c>
      <c r="K641" s="1">
        <v>0</v>
      </c>
      <c r="L641" s="1">
        <v>2.105</v>
      </c>
      <c r="M641">
        <f t="shared" si="19"/>
        <v>1.0738202332916713</v>
      </c>
      <c r="N641" s="1">
        <v>0.75010013552398902</v>
      </c>
      <c r="O641">
        <v>1</v>
      </c>
      <c r="P641" s="1">
        <v>67.599999999999994</v>
      </c>
      <c r="Q641" s="1">
        <v>142.4</v>
      </c>
      <c r="R641" s="1">
        <v>1</v>
      </c>
      <c r="S641" s="1" t="s">
        <v>23</v>
      </c>
      <c r="T641">
        <f t="shared" si="20"/>
        <v>0</v>
      </c>
    </row>
    <row r="642" spans="1:20">
      <c r="A642" s="1" t="s">
        <v>20</v>
      </c>
      <c r="B642" s="1" t="s">
        <v>1303</v>
      </c>
      <c r="C642" s="1" t="s">
        <v>1304</v>
      </c>
      <c r="D642" s="1">
        <v>21</v>
      </c>
      <c r="E642" s="1">
        <v>6</v>
      </c>
      <c r="F642" s="1">
        <v>11</v>
      </c>
      <c r="G642" s="1">
        <v>6</v>
      </c>
      <c r="H642" s="1">
        <v>334</v>
      </c>
      <c r="I642" s="1">
        <v>14.19</v>
      </c>
      <c r="J642" s="1">
        <v>6</v>
      </c>
      <c r="K642" s="1">
        <v>0</v>
      </c>
      <c r="L642" s="1">
        <v>2.97</v>
      </c>
      <c r="M642">
        <f t="shared" si="19"/>
        <v>1.5704629310260412</v>
      </c>
      <c r="N642" s="1">
        <v>0.75066972548164201</v>
      </c>
      <c r="O642">
        <v>1</v>
      </c>
      <c r="P642" s="1">
        <v>64.7</v>
      </c>
      <c r="Q642" s="1">
        <v>192.3</v>
      </c>
      <c r="R642" s="1">
        <v>1</v>
      </c>
      <c r="S642" s="1" t="s">
        <v>23</v>
      </c>
      <c r="T642">
        <f t="shared" si="20"/>
        <v>0</v>
      </c>
    </row>
    <row r="643" spans="1:20">
      <c r="A643" s="1" t="s">
        <v>20</v>
      </c>
      <c r="B643" s="1" t="s">
        <v>1305</v>
      </c>
      <c r="C643" s="1" t="s">
        <v>1306</v>
      </c>
      <c r="D643" s="1">
        <v>46</v>
      </c>
      <c r="E643" s="1">
        <v>10</v>
      </c>
      <c r="F643" s="1">
        <v>176</v>
      </c>
      <c r="G643" s="1">
        <v>10</v>
      </c>
      <c r="H643" s="1">
        <v>169</v>
      </c>
      <c r="I643" s="1">
        <v>384.22</v>
      </c>
      <c r="J643" s="1">
        <v>10</v>
      </c>
      <c r="K643" s="1">
        <v>0</v>
      </c>
      <c r="L643" s="1">
        <v>0.33</v>
      </c>
      <c r="M643">
        <f t="shared" ref="M643:M706" si="21">LOG(L643,2)</f>
        <v>-1.5994620704162712</v>
      </c>
      <c r="N643" s="1">
        <v>0.75181616595381895</v>
      </c>
      <c r="O643">
        <v>1</v>
      </c>
      <c r="P643" s="1">
        <v>115.2</v>
      </c>
      <c r="Q643" s="1">
        <v>38</v>
      </c>
      <c r="R643" s="1">
        <v>1</v>
      </c>
      <c r="S643" s="1" t="s">
        <v>23</v>
      </c>
      <c r="T643">
        <f t="shared" si="20"/>
        <v>0</v>
      </c>
    </row>
    <row r="644" spans="1:20">
      <c r="A644" s="1" t="s">
        <v>20</v>
      </c>
      <c r="B644" s="1" t="s">
        <v>1307</v>
      </c>
      <c r="C644" s="1" t="s">
        <v>1308</v>
      </c>
      <c r="D644" s="1">
        <v>9</v>
      </c>
      <c r="E644" s="1">
        <v>3</v>
      </c>
      <c r="F644" s="1">
        <v>9</v>
      </c>
      <c r="G644" s="1">
        <v>3</v>
      </c>
      <c r="H644" s="1">
        <v>222</v>
      </c>
      <c r="I644" s="1">
        <v>11.24</v>
      </c>
      <c r="J644" s="1">
        <v>3</v>
      </c>
      <c r="K644" s="1">
        <v>0</v>
      </c>
      <c r="L644" s="1">
        <v>1.101</v>
      </c>
      <c r="M644">
        <f t="shared" si="21"/>
        <v>0.13881446890228188</v>
      </c>
      <c r="N644" s="1">
        <v>0.75259568631894502</v>
      </c>
      <c r="O644">
        <v>1</v>
      </c>
      <c r="P644" s="1">
        <v>94.6</v>
      </c>
      <c r="Q644" s="1">
        <v>104.1</v>
      </c>
      <c r="R644" s="1">
        <v>1</v>
      </c>
      <c r="S644" s="1" t="s">
        <v>23</v>
      </c>
      <c r="T644">
        <f t="shared" si="20"/>
        <v>0</v>
      </c>
    </row>
    <row r="645" spans="1:20">
      <c r="A645" s="1" t="s">
        <v>20</v>
      </c>
      <c r="B645" s="1" t="s">
        <v>1309</v>
      </c>
      <c r="C645" s="1" t="s">
        <v>1310</v>
      </c>
      <c r="D645" s="1">
        <v>18</v>
      </c>
      <c r="E645" s="1">
        <v>3</v>
      </c>
      <c r="F645" s="1">
        <v>7</v>
      </c>
      <c r="G645" s="1">
        <v>3</v>
      </c>
      <c r="H645" s="1">
        <v>181</v>
      </c>
      <c r="I645" s="1">
        <v>6.12</v>
      </c>
      <c r="J645" s="1">
        <v>3</v>
      </c>
      <c r="K645" s="1">
        <v>0</v>
      </c>
      <c r="L645" s="1">
        <v>0.74</v>
      </c>
      <c r="M645">
        <f t="shared" si="21"/>
        <v>-0.43440282414577491</v>
      </c>
      <c r="N645" s="1">
        <v>0.75335611902059196</v>
      </c>
      <c r="O645">
        <v>1</v>
      </c>
      <c r="P645" s="1">
        <v>112.9</v>
      </c>
      <c r="Q645" s="1">
        <v>83.5</v>
      </c>
      <c r="R645" s="1">
        <v>1</v>
      </c>
      <c r="S645" s="1" t="s">
        <v>23</v>
      </c>
      <c r="T645">
        <f t="shared" ref="T645:T708" si="22">-LOG10(O645)</f>
        <v>0</v>
      </c>
    </row>
    <row r="646" spans="1:20">
      <c r="A646" s="1" t="s">
        <v>20</v>
      </c>
      <c r="B646" s="1" t="s">
        <v>1311</v>
      </c>
      <c r="C646" s="1" t="s">
        <v>1312</v>
      </c>
      <c r="D646" s="1">
        <v>46</v>
      </c>
      <c r="E646" s="1">
        <v>15</v>
      </c>
      <c r="F646" s="1">
        <v>100</v>
      </c>
      <c r="G646" s="1">
        <v>15</v>
      </c>
      <c r="H646" s="1">
        <v>347</v>
      </c>
      <c r="I646" s="1">
        <v>229.26</v>
      </c>
      <c r="J646" s="1">
        <v>15</v>
      </c>
      <c r="K646" s="1">
        <v>0</v>
      </c>
      <c r="L646" s="1">
        <v>1.6859999999999999</v>
      </c>
      <c r="M646">
        <f t="shared" si="21"/>
        <v>0.75360453627999513</v>
      </c>
      <c r="N646" s="1">
        <v>0.75833700117857095</v>
      </c>
      <c r="O646">
        <v>1</v>
      </c>
      <c r="P646" s="1">
        <v>63.6</v>
      </c>
      <c r="Q646" s="1">
        <v>107.2</v>
      </c>
      <c r="R646" s="1">
        <v>1</v>
      </c>
      <c r="S646" s="1" t="s">
        <v>23</v>
      </c>
      <c r="T646">
        <f t="shared" si="22"/>
        <v>0</v>
      </c>
    </row>
    <row r="647" spans="1:20">
      <c r="A647" s="1" t="s">
        <v>20</v>
      </c>
      <c r="B647" s="1" t="s">
        <v>1313</v>
      </c>
      <c r="C647" s="1" t="s">
        <v>1314</v>
      </c>
      <c r="D647" s="1">
        <v>71</v>
      </c>
      <c r="E647" s="1">
        <v>29</v>
      </c>
      <c r="F647" s="1">
        <v>577</v>
      </c>
      <c r="G647" s="1">
        <v>28</v>
      </c>
      <c r="H647" s="1">
        <v>460</v>
      </c>
      <c r="I647" s="1">
        <v>1419.7</v>
      </c>
      <c r="J647" s="1">
        <v>29</v>
      </c>
      <c r="K647" s="1">
        <v>2</v>
      </c>
      <c r="L647" s="1">
        <v>1.423</v>
      </c>
      <c r="M647">
        <f t="shared" si="21"/>
        <v>0.50893566186439543</v>
      </c>
      <c r="N647" s="1">
        <v>0.76034632351446696</v>
      </c>
      <c r="O647">
        <v>1</v>
      </c>
      <c r="P647" s="1">
        <v>76.099999999999994</v>
      </c>
      <c r="Q647" s="1">
        <v>108.4</v>
      </c>
      <c r="R647" s="1">
        <v>1</v>
      </c>
      <c r="S647" s="1" t="s">
        <v>23</v>
      </c>
      <c r="T647">
        <f t="shared" si="22"/>
        <v>0</v>
      </c>
    </row>
    <row r="648" spans="1:20">
      <c r="A648" s="1" t="s">
        <v>20</v>
      </c>
      <c r="B648" s="1" t="s">
        <v>1315</v>
      </c>
      <c r="C648" s="1" t="s">
        <v>1316</v>
      </c>
      <c r="D648" s="1">
        <v>41</v>
      </c>
      <c r="E648" s="1">
        <v>7</v>
      </c>
      <c r="F648" s="1">
        <v>49</v>
      </c>
      <c r="G648" s="1">
        <v>7</v>
      </c>
      <c r="H648" s="1">
        <v>219</v>
      </c>
      <c r="I648" s="1">
        <v>130.26</v>
      </c>
      <c r="J648" s="1">
        <v>7</v>
      </c>
      <c r="K648" s="1">
        <v>0</v>
      </c>
      <c r="L648" s="1">
        <v>1.3640000000000001</v>
      </c>
      <c r="M648">
        <f t="shared" si="21"/>
        <v>0.44784364436208551</v>
      </c>
      <c r="N648" s="1">
        <v>0.76159284745276001</v>
      </c>
      <c r="O648">
        <v>1</v>
      </c>
      <c r="P648" s="1">
        <v>81.2</v>
      </c>
      <c r="Q648" s="1">
        <v>110.8</v>
      </c>
      <c r="R648" s="1">
        <v>1</v>
      </c>
      <c r="S648" s="1" t="s">
        <v>23</v>
      </c>
      <c r="T648">
        <f t="shared" si="22"/>
        <v>0</v>
      </c>
    </row>
    <row r="649" spans="1:20">
      <c r="A649" s="1" t="s">
        <v>20</v>
      </c>
      <c r="B649" s="1" t="s">
        <v>1317</v>
      </c>
      <c r="C649" s="1" t="s">
        <v>1318</v>
      </c>
      <c r="D649" s="1">
        <v>49</v>
      </c>
      <c r="E649" s="1">
        <v>9</v>
      </c>
      <c r="F649" s="1">
        <v>64</v>
      </c>
      <c r="G649" s="1">
        <v>9</v>
      </c>
      <c r="H649" s="1">
        <v>168</v>
      </c>
      <c r="I649" s="1">
        <v>155.08000000000001</v>
      </c>
      <c r="J649" s="1">
        <v>9</v>
      </c>
      <c r="K649" s="1">
        <v>0</v>
      </c>
      <c r="L649" s="1">
        <v>2.0680000000000001</v>
      </c>
      <c r="M649">
        <f t="shared" si="21"/>
        <v>1.0482361856528477</v>
      </c>
      <c r="N649" s="1">
        <v>0.76235952897936199</v>
      </c>
      <c r="O649">
        <v>1</v>
      </c>
      <c r="P649" s="1">
        <v>52.5</v>
      </c>
      <c r="Q649" s="1">
        <v>108.6</v>
      </c>
      <c r="R649" s="1">
        <v>1</v>
      </c>
      <c r="S649" s="1" t="s">
        <v>23</v>
      </c>
      <c r="T649">
        <f t="shared" si="22"/>
        <v>0</v>
      </c>
    </row>
    <row r="650" spans="1:20">
      <c r="A650" s="1" t="s">
        <v>20</v>
      </c>
      <c r="B650" s="1" t="s">
        <v>1319</v>
      </c>
      <c r="C650" s="1" t="s">
        <v>1320</v>
      </c>
      <c r="D650" s="1">
        <v>40</v>
      </c>
      <c r="E650" s="1">
        <v>7</v>
      </c>
      <c r="F650" s="1">
        <v>24</v>
      </c>
      <c r="G650" s="1">
        <v>7</v>
      </c>
      <c r="H650" s="1">
        <v>211</v>
      </c>
      <c r="I650" s="1">
        <v>47.75</v>
      </c>
      <c r="J650" s="1">
        <v>7</v>
      </c>
      <c r="K650" s="1">
        <v>0</v>
      </c>
      <c r="L650" s="1">
        <v>1.1839999999999999</v>
      </c>
      <c r="M650">
        <f t="shared" si="21"/>
        <v>0.24366908096686266</v>
      </c>
      <c r="N650" s="1">
        <v>0.76615386941878805</v>
      </c>
      <c r="O650">
        <v>1</v>
      </c>
      <c r="P650" s="1">
        <v>78.900000000000006</v>
      </c>
      <c r="Q650" s="1">
        <v>93.4</v>
      </c>
      <c r="R650" s="1">
        <v>1</v>
      </c>
      <c r="S650" s="1" t="s">
        <v>23</v>
      </c>
      <c r="T650">
        <f t="shared" si="22"/>
        <v>0</v>
      </c>
    </row>
    <row r="651" spans="1:20">
      <c r="A651" s="1" t="s">
        <v>20</v>
      </c>
      <c r="B651" s="1" t="s">
        <v>1321</v>
      </c>
      <c r="C651" s="1" t="s">
        <v>1322</v>
      </c>
      <c r="D651" s="1">
        <v>29</v>
      </c>
      <c r="E651" s="1">
        <v>7</v>
      </c>
      <c r="F651" s="1">
        <v>24</v>
      </c>
      <c r="G651" s="1">
        <v>7</v>
      </c>
      <c r="H651" s="1">
        <v>334</v>
      </c>
      <c r="I651" s="1">
        <v>49.18</v>
      </c>
      <c r="J651" s="1">
        <v>7</v>
      </c>
      <c r="K651" s="1">
        <v>0</v>
      </c>
      <c r="L651" s="1">
        <v>0.76400000000000001</v>
      </c>
      <c r="M651">
        <f t="shared" si="21"/>
        <v>-0.3883554566263383</v>
      </c>
      <c r="N651" s="1">
        <v>0.76658244586347402</v>
      </c>
      <c r="O651">
        <v>1</v>
      </c>
      <c r="P651" s="1">
        <v>117</v>
      </c>
      <c r="Q651" s="1">
        <v>89.5</v>
      </c>
      <c r="R651" s="1">
        <v>1</v>
      </c>
      <c r="S651" s="1" t="s">
        <v>23</v>
      </c>
      <c r="T651">
        <f t="shared" si="22"/>
        <v>0</v>
      </c>
    </row>
    <row r="652" spans="1:20">
      <c r="A652" s="1" t="s">
        <v>20</v>
      </c>
      <c r="B652" s="1" t="s">
        <v>1323</v>
      </c>
      <c r="C652" s="1" t="s">
        <v>1324</v>
      </c>
      <c r="D652" s="1">
        <v>2</v>
      </c>
      <c r="E652" s="1">
        <v>3</v>
      </c>
      <c r="F652" s="1">
        <v>4</v>
      </c>
      <c r="G652" s="1">
        <v>3</v>
      </c>
      <c r="H652" s="1">
        <v>1486</v>
      </c>
      <c r="I652" s="1">
        <v>6.02</v>
      </c>
      <c r="J652" s="1">
        <v>3</v>
      </c>
      <c r="K652" s="1">
        <v>0</v>
      </c>
      <c r="L652" s="1">
        <v>0.35299999999999998</v>
      </c>
      <c r="M652">
        <f t="shared" si="21"/>
        <v>-1.5022599113909068</v>
      </c>
      <c r="N652" s="1">
        <v>0.76670827256252705</v>
      </c>
      <c r="O652">
        <v>1</v>
      </c>
      <c r="P652" s="1">
        <v>115.9</v>
      </c>
      <c r="Q652" s="1">
        <v>40.9</v>
      </c>
      <c r="R652" s="1">
        <v>1</v>
      </c>
      <c r="S652" s="1" t="s">
        <v>23</v>
      </c>
      <c r="T652">
        <f t="shared" si="22"/>
        <v>0</v>
      </c>
    </row>
    <row r="653" spans="1:20">
      <c r="A653" s="1" t="s">
        <v>20</v>
      </c>
      <c r="B653" s="1" t="s">
        <v>1325</v>
      </c>
      <c r="C653" s="1" t="s">
        <v>1326</v>
      </c>
      <c r="D653" s="1">
        <v>24</v>
      </c>
      <c r="E653" s="1">
        <v>16</v>
      </c>
      <c r="F653" s="1">
        <v>74</v>
      </c>
      <c r="G653" s="1">
        <v>16</v>
      </c>
      <c r="H653" s="1">
        <v>714</v>
      </c>
      <c r="I653" s="1">
        <v>151.01</v>
      </c>
      <c r="J653" s="1">
        <v>16</v>
      </c>
      <c r="K653" s="1">
        <v>0</v>
      </c>
      <c r="L653" s="1">
        <v>1.41</v>
      </c>
      <c r="M653">
        <f t="shared" si="21"/>
        <v>0.49569516262406882</v>
      </c>
      <c r="N653" s="1">
        <v>0.76672868138634398</v>
      </c>
      <c r="O653">
        <v>1</v>
      </c>
      <c r="P653" s="1">
        <v>88.4</v>
      </c>
      <c r="Q653" s="1">
        <v>124.6</v>
      </c>
      <c r="R653" s="1">
        <v>1</v>
      </c>
      <c r="S653" s="1" t="s">
        <v>23</v>
      </c>
      <c r="T653">
        <f t="shared" si="22"/>
        <v>0</v>
      </c>
    </row>
    <row r="654" spans="1:20">
      <c r="A654" s="1" t="s">
        <v>20</v>
      </c>
      <c r="B654" s="1" t="s">
        <v>1327</v>
      </c>
      <c r="C654" s="1" t="s">
        <v>1328</v>
      </c>
      <c r="D654" s="1">
        <v>32</v>
      </c>
      <c r="E654" s="1">
        <v>12</v>
      </c>
      <c r="F654" s="1">
        <v>61</v>
      </c>
      <c r="G654" s="1">
        <v>12</v>
      </c>
      <c r="H654" s="1">
        <v>419</v>
      </c>
      <c r="I654" s="1">
        <v>143.34</v>
      </c>
      <c r="J654" s="1">
        <v>12</v>
      </c>
      <c r="K654" s="1">
        <v>0</v>
      </c>
      <c r="L654" s="1">
        <v>0.86499999999999999</v>
      </c>
      <c r="M654">
        <f t="shared" si="21"/>
        <v>-0.20922796213800007</v>
      </c>
      <c r="N654" s="1">
        <v>0.76845408552362504</v>
      </c>
      <c r="O654">
        <v>1</v>
      </c>
      <c r="P654" s="1">
        <v>105</v>
      </c>
      <c r="Q654" s="1">
        <v>90.8</v>
      </c>
      <c r="R654" s="1">
        <v>1</v>
      </c>
      <c r="S654" s="1" t="s">
        <v>23</v>
      </c>
      <c r="T654">
        <f t="shared" si="22"/>
        <v>0</v>
      </c>
    </row>
    <row r="655" spans="1:20">
      <c r="A655" s="1" t="s">
        <v>20</v>
      </c>
      <c r="B655" s="1" t="s">
        <v>1329</v>
      </c>
      <c r="C655" s="1" t="s">
        <v>1330</v>
      </c>
      <c r="D655" s="1">
        <v>72</v>
      </c>
      <c r="E655" s="1">
        <v>6</v>
      </c>
      <c r="F655" s="1">
        <v>15</v>
      </c>
      <c r="G655" s="1">
        <v>6</v>
      </c>
      <c r="H655" s="1">
        <v>128</v>
      </c>
      <c r="I655" s="1">
        <v>39.51</v>
      </c>
      <c r="J655" s="1">
        <v>6</v>
      </c>
      <c r="K655" s="1">
        <v>0</v>
      </c>
      <c r="L655" s="1">
        <v>2.3239999999999998</v>
      </c>
      <c r="M655">
        <f t="shared" si="21"/>
        <v>1.2166100687424417</v>
      </c>
      <c r="N655" s="1">
        <v>0.76927319589467802</v>
      </c>
      <c r="O655">
        <v>1</v>
      </c>
      <c r="P655" s="1">
        <v>50</v>
      </c>
      <c r="Q655" s="1">
        <v>116.1</v>
      </c>
      <c r="R655" s="1">
        <v>1</v>
      </c>
      <c r="S655" s="1" t="s">
        <v>23</v>
      </c>
      <c r="T655">
        <f t="shared" si="22"/>
        <v>0</v>
      </c>
    </row>
    <row r="656" spans="1:20">
      <c r="A656" s="1" t="s">
        <v>20</v>
      </c>
      <c r="B656" s="1" t="s">
        <v>1331</v>
      </c>
      <c r="C656" s="1" t="s">
        <v>1332</v>
      </c>
      <c r="D656" s="1">
        <v>16</v>
      </c>
      <c r="E656" s="1">
        <v>6</v>
      </c>
      <c r="F656" s="1">
        <v>12</v>
      </c>
      <c r="G656" s="1">
        <v>6</v>
      </c>
      <c r="H656" s="1">
        <v>615</v>
      </c>
      <c r="I656" s="1">
        <v>26.48</v>
      </c>
      <c r="J656" s="1">
        <v>6</v>
      </c>
      <c r="K656" s="1">
        <v>0</v>
      </c>
      <c r="L656" s="1">
        <v>1.7669999999999999</v>
      </c>
      <c r="M656">
        <f t="shared" si="21"/>
        <v>0.82130203988952977</v>
      </c>
      <c r="N656" s="1">
        <v>0.77028974280395501</v>
      </c>
      <c r="O656">
        <v>1</v>
      </c>
      <c r="P656" s="1">
        <v>48.4</v>
      </c>
      <c r="Q656" s="1">
        <v>85.5</v>
      </c>
      <c r="R656" s="1">
        <v>1</v>
      </c>
      <c r="S656" s="1" t="s">
        <v>23</v>
      </c>
      <c r="T656">
        <f t="shared" si="22"/>
        <v>0</v>
      </c>
    </row>
    <row r="657" spans="1:20">
      <c r="A657" s="1" t="s">
        <v>20</v>
      </c>
      <c r="B657" s="1" t="s">
        <v>1333</v>
      </c>
      <c r="C657" s="1" t="s">
        <v>1334</v>
      </c>
      <c r="D657" s="1">
        <v>21</v>
      </c>
      <c r="E657" s="1">
        <v>5</v>
      </c>
      <c r="F657" s="1">
        <v>14</v>
      </c>
      <c r="G657" s="1">
        <v>5</v>
      </c>
      <c r="H657" s="1">
        <v>273</v>
      </c>
      <c r="I657" s="1">
        <v>25.33</v>
      </c>
      <c r="J657" s="1">
        <v>5</v>
      </c>
      <c r="K657" s="1">
        <v>0</v>
      </c>
      <c r="L657" s="1">
        <v>1.5680000000000001</v>
      </c>
      <c r="M657">
        <f t="shared" si="21"/>
        <v>0.64892555945312125</v>
      </c>
      <c r="N657" s="1">
        <v>0.77037047933769598</v>
      </c>
      <c r="O657">
        <v>1</v>
      </c>
      <c r="P657" s="1">
        <v>84.2</v>
      </c>
      <c r="Q657" s="1">
        <v>132.1</v>
      </c>
      <c r="R657" s="1">
        <v>1</v>
      </c>
      <c r="S657" s="1" t="s">
        <v>23</v>
      </c>
      <c r="T657">
        <f t="shared" si="22"/>
        <v>0</v>
      </c>
    </row>
    <row r="658" spans="1:20">
      <c r="A658" s="1" t="s">
        <v>20</v>
      </c>
      <c r="B658" s="1" t="s">
        <v>1335</v>
      </c>
      <c r="C658" s="1" t="s">
        <v>1336</v>
      </c>
      <c r="D658" s="1">
        <v>61</v>
      </c>
      <c r="E658" s="1">
        <v>38</v>
      </c>
      <c r="F658" s="1">
        <v>394</v>
      </c>
      <c r="G658" s="1">
        <v>38</v>
      </c>
      <c r="H658" s="1">
        <v>600</v>
      </c>
      <c r="I658" s="1">
        <v>888.67</v>
      </c>
      <c r="J658" s="1">
        <v>38</v>
      </c>
      <c r="K658" s="1">
        <v>0</v>
      </c>
      <c r="L658" s="1">
        <v>1.3</v>
      </c>
      <c r="M658">
        <f t="shared" si="21"/>
        <v>0.37851162325372983</v>
      </c>
      <c r="N658" s="1">
        <v>0.77041274840697604</v>
      </c>
      <c r="O658">
        <v>1</v>
      </c>
      <c r="P658" s="1">
        <v>79.8</v>
      </c>
      <c r="Q658" s="1">
        <v>103.7</v>
      </c>
      <c r="R658" s="1">
        <v>1</v>
      </c>
      <c r="S658" s="1" t="s">
        <v>23</v>
      </c>
      <c r="T658">
        <f t="shared" si="22"/>
        <v>0</v>
      </c>
    </row>
    <row r="659" spans="1:20">
      <c r="A659" s="1" t="s">
        <v>20</v>
      </c>
      <c r="B659" s="1" t="s">
        <v>1337</v>
      </c>
      <c r="C659" s="1" t="s">
        <v>1338</v>
      </c>
      <c r="D659" s="1">
        <v>31</v>
      </c>
      <c r="E659" s="1">
        <v>8</v>
      </c>
      <c r="F659" s="1">
        <v>56</v>
      </c>
      <c r="G659" s="1">
        <v>8</v>
      </c>
      <c r="H659" s="1">
        <v>446</v>
      </c>
      <c r="I659" s="1">
        <v>129.79</v>
      </c>
      <c r="J659" s="1">
        <v>8</v>
      </c>
      <c r="K659" s="1">
        <v>0</v>
      </c>
      <c r="L659" s="1">
        <v>1.0649999999999999</v>
      </c>
      <c r="M659">
        <f t="shared" si="21"/>
        <v>9.0853430451113479E-2</v>
      </c>
      <c r="N659" s="1">
        <v>0.77065552747538302</v>
      </c>
      <c r="O659">
        <v>1</v>
      </c>
      <c r="P659" s="1">
        <v>89.6</v>
      </c>
      <c r="Q659" s="1">
        <v>95.4</v>
      </c>
      <c r="R659" s="1">
        <v>1</v>
      </c>
      <c r="S659" s="1" t="s">
        <v>23</v>
      </c>
      <c r="T659">
        <f t="shared" si="22"/>
        <v>0</v>
      </c>
    </row>
    <row r="660" spans="1:20">
      <c r="A660" s="1" t="s">
        <v>20</v>
      </c>
      <c r="B660" s="1" t="s">
        <v>1339</v>
      </c>
      <c r="C660" s="1" t="s">
        <v>1340</v>
      </c>
      <c r="D660" s="1">
        <v>31</v>
      </c>
      <c r="E660" s="1">
        <v>6</v>
      </c>
      <c r="F660" s="1">
        <v>16</v>
      </c>
      <c r="G660" s="1">
        <v>6</v>
      </c>
      <c r="H660" s="1">
        <v>210</v>
      </c>
      <c r="I660" s="1">
        <v>29.19</v>
      </c>
      <c r="J660" s="1">
        <v>6</v>
      </c>
      <c r="K660" s="1">
        <v>0</v>
      </c>
      <c r="L660" s="1">
        <v>0.81399999999999995</v>
      </c>
      <c r="M660">
        <f t="shared" si="21"/>
        <v>-0.29689930039584012</v>
      </c>
      <c r="N660" s="1">
        <v>0.77187859796283798</v>
      </c>
      <c r="O660">
        <v>1</v>
      </c>
      <c r="P660" s="1">
        <v>127.6</v>
      </c>
      <c r="Q660" s="1">
        <v>103.8</v>
      </c>
      <c r="R660" s="1">
        <v>1</v>
      </c>
      <c r="S660" s="1" t="s">
        <v>23</v>
      </c>
      <c r="T660">
        <f t="shared" si="22"/>
        <v>0</v>
      </c>
    </row>
    <row r="661" spans="1:20">
      <c r="A661" s="1" t="s">
        <v>20</v>
      </c>
      <c r="B661" s="1" t="s">
        <v>1341</v>
      </c>
      <c r="C661" s="1" t="s">
        <v>1342</v>
      </c>
      <c r="D661" s="1">
        <v>46</v>
      </c>
      <c r="E661" s="1">
        <v>8</v>
      </c>
      <c r="F661" s="1">
        <v>157</v>
      </c>
      <c r="G661" s="1">
        <v>8</v>
      </c>
      <c r="H661" s="1">
        <v>127</v>
      </c>
      <c r="I661" s="1">
        <v>349.33</v>
      </c>
      <c r="J661" s="1">
        <v>8</v>
      </c>
      <c r="K661" s="1">
        <v>0</v>
      </c>
      <c r="L661" s="1">
        <v>1.151</v>
      </c>
      <c r="M661">
        <f t="shared" si="21"/>
        <v>0.20288783347014344</v>
      </c>
      <c r="N661" s="1">
        <v>0.77343475375780601</v>
      </c>
      <c r="O661">
        <v>1</v>
      </c>
      <c r="P661" s="1">
        <v>89.8</v>
      </c>
      <c r="Q661" s="1">
        <v>103.4</v>
      </c>
      <c r="R661" s="1">
        <v>1</v>
      </c>
      <c r="S661" s="1" t="s">
        <v>23</v>
      </c>
      <c r="T661">
        <f t="shared" si="22"/>
        <v>0</v>
      </c>
    </row>
    <row r="662" spans="1:20">
      <c r="A662" s="1" t="s">
        <v>20</v>
      </c>
      <c r="B662" s="1" t="s">
        <v>1343</v>
      </c>
      <c r="C662" s="1" t="s">
        <v>1344</v>
      </c>
      <c r="D662" s="1">
        <v>29</v>
      </c>
      <c r="E662" s="1">
        <v>2</v>
      </c>
      <c r="F662" s="1">
        <v>8</v>
      </c>
      <c r="G662" s="1">
        <v>2</v>
      </c>
      <c r="H662" s="1">
        <v>106</v>
      </c>
      <c r="I662" s="1">
        <v>22.91</v>
      </c>
      <c r="J662" s="1">
        <v>2</v>
      </c>
      <c r="K662" s="1">
        <v>0</v>
      </c>
      <c r="L662" s="1">
        <v>1.33</v>
      </c>
      <c r="M662">
        <f t="shared" si="21"/>
        <v>0.41142624572646502</v>
      </c>
      <c r="N662" s="1">
        <v>0.77355281971781398</v>
      </c>
      <c r="O662">
        <v>1</v>
      </c>
      <c r="P662" s="1">
        <v>69.8</v>
      </c>
      <c r="Q662" s="1">
        <v>92.8</v>
      </c>
      <c r="R662" s="1">
        <v>1</v>
      </c>
      <c r="S662" s="1" t="s">
        <v>23</v>
      </c>
      <c r="T662">
        <f t="shared" si="22"/>
        <v>0</v>
      </c>
    </row>
    <row r="663" spans="1:20">
      <c r="A663" s="1" t="s">
        <v>20</v>
      </c>
      <c r="B663" s="1" t="s">
        <v>1345</v>
      </c>
      <c r="C663" s="1" t="s">
        <v>1346</v>
      </c>
      <c r="D663" s="1">
        <v>9</v>
      </c>
      <c r="E663" s="1">
        <v>3</v>
      </c>
      <c r="F663" s="1">
        <v>10</v>
      </c>
      <c r="G663" s="1">
        <v>3</v>
      </c>
      <c r="H663" s="1">
        <v>329</v>
      </c>
      <c r="I663" s="1">
        <v>28.87</v>
      </c>
      <c r="J663" s="1">
        <v>3</v>
      </c>
      <c r="K663" s="1">
        <v>0</v>
      </c>
      <c r="L663" s="1">
        <v>2.673</v>
      </c>
      <c r="M663">
        <f t="shared" si="21"/>
        <v>1.4184598375809911</v>
      </c>
      <c r="N663" s="1">
        <v>0.77672844994758306</v>
      </c>
      <c r="O663">
        <v>1</v>
      </c>
      <c r="P663" s="1">
        <v>46.1</v>
      </c>
      <c r="Q663" s="1">
        <v>123.2</v>
      </c>
      <c r="R663" s="1">
        <v>1</v>
      </c>
      <c r="S663" s="1" t="s">
        <v>23</v>
      </c>
      <c r="T663">
        <f t="shared" si="22"/>
        <v>0</v>
      </c>
    </row>
    <row r="664" spans="1:20">
      <c r="A664" s="1" t="s">
        <v>20</v>
      </c>
      <c r="B664" s="1" t="s">
        <v>1347</v>
      </c>
      <c r="C664" s="1" t="s">
        <v>1348</v>
      </c>
      <c r="D664" s="1">
        <v>12</v>
      </c>
      <c r="E664" s="1">
        <v>2</v>
      </c>
      <c r="F664" s="1">
        <v>10</v>
      </c>
      <c r="G664" s="1">
        <v>2</v>
      </c>
      <c r="H664" s="1">
        <v>162</v>
      </c>
      <c r="I664" s="1">
        <v>7.97</v>
      </c>
      <c r="J664" s="1">
        <v>2</v>
      </c>
      <c r="K664" s="1">
        <v>0</v>
      </c>
      <c r="L664" s="1">
        <v>0.71299999999999997</v>
      </c>
      <c r="M664">
        <f t="shared" si="21"/>
        <v>-0.48802601821819902</v>
      </c>
      <c r="N664" s="1">
        <v>0.776888857995083</v>
      </c>
      <c r="O664">
        <v>1</v>
      </c>
      <c r="P664" s="1">
        <v>115.6</v>
      </c>
      <c r="Q664" s="1">
        <v>82.4</v>
      </c>
      <c r="R664" s="1">
        <v>1</v>
      </c>
      <c r="S664" s="1" t="s">
        <v>23</v>
      </c>
      <c r="T664">
        <f t="shared" si="22"/>
        <v>0</v>
      </c>
    </row>
    <row r="665" spans="1:20">
      <c r="A665" s="1" t="s">
        <v>20</v>
      </c>
      <c r="B665" s="1" t="s">
        <v>1349</v>
      </c>
      <c r="C665" s="1" t="s">
        <v>1350</v>
      </c>
      <c r="D665" s="1">
        <v>17</v>
      </c>
      <c r="E665" s="1">
        <v>5</v>
      </c>
      <c r="F665" s="1">
        <v>24</v>
      </c>
      <c r="G665" s="1">
        <v>5</v>
      </c>
      <c r="H665" s="1">
        <v>356</v>
      </c>
      <c r="I665" s="1">
        <v>61.78</v>
      </c>
      <c r="J665" s="1">
        <v>5</v>
      </c>
      <c r="K665" s="1">
        <v>0</v>
      </c>
      <c r="L665" s="1">
        <v>0.872</v>
      </c>
      <c r="M665">
        <f t="shared" si="21"/>
        <v>-0.19759995988516069</v>
      </c>
      <c r="N665" s="1">
        <v>0.777053806534453</v>
      </c>
      <c r="O665">
        <v>1</v>
      </c>
      <c r="P665" s="1">
        <v>88.1</v>
      </c>
      <c r="Q665" s="1">
        <v>76.8</v>
      </c>
      <c r="R665" s="1">
        <v>1</v>
      </c>
      <c r="S665" s="1" t="s">
        <v>23</v>
      </c>
      <c r="T665">
        <f t="shared" si="22"/>
        <v>0</v>
      </c>
    </row>
    <row r="666" spans="1:20">
      <c r="A666" s="1" t="s">
        <v>20</v>
      </c>
      <c r="B666" s="1" t="s">
        <v>1351</v>
      </c>
      <c r="C666" s="1" t="s">
        <v>1352</v>
      </c>
      <c r="D666" s="1">
        <v>27</v>
      </c>
      <c r="E666" s="1">
        <v>8</v>
      </c>
      <c r="F666" s="1">
        <v>36</v>
      </c>
      <c r="G666" s="1">
        <v>8</v>
      </c>
      <c r="H666" s="1">
        <v>359</v>
      </c>
      <c r="I666" s="1">
        <v>84.55</v>
      </c>
      <c r="J666" s="1">
        <v>8</v>
      </c>
      <c r="K666" s="1">
        <v>0</v>
      </c>
      <c r="L666" s="1">
        <v>0.96</v>
      </c>
      <c r="M666">
        <f t="shared" si="21"/>
        <v>-5.8893689053568565E-2</v>
      </c>
      <c r="N666" s="1">
        <v>0.78000513000970695</v>
      </c>
      <c r="O666">
        <v>1</v>
      </c>
      <c r="P666" s="1">
        <v>108.1</v>
      </c>
      <c r="Q666" s="1">
        <v>103.8</v>
      </c>
      <c r="R666" s="1">
        <v>1</v>
      </c>
      <c r="S666" s="1" t="s">
        <v>23</v>
      </c>
      <c r="T666">
        <f t="shared" si="22"/>
        <v>0</v>
      </c>
    </row>
    <row r="667" spans="1:20">
      <c r="A667" s="1" t="s">
        <v>20</v>
      </c>
      <c r="B667" s="1" t="s">
        <v>1353</v>
      </c>
      <c r="C667" s="1" t="s">
        <v>1354</v>
      </c>
      <c r="D667" s="1">
        <v>6</v>
      </c>
      <c r="E667" s="1">
        <v>2</v>
      </c>
      <c r="F667" s="1">
        <v>2</v>
      </c>
      <c r="G667" s="1">
        <v>2</v>
      </c>
      <c r="H667" s="1">
        <v>610</v>
      </c>
      <c r="I667" s="1">
        <v>4.41</v>
      </c>
      <c r="J667" s="1">
        <v>2</v>
      </c>
      <c r="K667" s="1">
        <v>0</v>
      </c>
      <c r="L667" s="1">
        <v>0.90400000000000003</v>
      </c>
      <c r="M667">
        <f t="shared" si="21"/>
        <v>-0.14560532224689929</v>
      </c>
      <c r="N667" s="1">
        <v>0.78216527327080099</v>
      </c>
      <c r="O667">
        <v>1</v>
      </c>
      <c r="P667" s="1">
        <v>119.9</v>
      </c>
      <c r="Q667" s="1">
        <v>108.5</v>
      </c>
      <c r="R667" s="1">
        <v>1</v>
      </c>
      <c r="S667" s="1" t="s">
        <v>23</v>
      </c>
      <c r="T667">
        <f t="shared" si="22"/>
        <v>0</v>
      </c>
    </row>
    <row r="668" spans="1:20">
      <c r="A668" s="1" t="s">
        <v>20</v>
      </c>
      <c r="B668" s="1" t="s">
        <v>1355</v>
      </c>
      <c r="C668" s="1" t="s">
        <v>1356</v>
      </c>
      <c r="D668" s="1">
        <v>10</v>
      </c>
      <c r="E668" s="1">
        <v>2</v>
      </c>
      <c r="F668" s="1">
        <v>12</v>
      </c>
      <c r="G668" s="1">
        <v>2</v>
      </c>
      <c r="H668" s="1">
        <v>322</v>
      </c>
      <c r="I668" s="1">
        <v>28.21</v>
      </c>
      <c r="J668" s="1">
        <v>2</v>
      </c>
      <c r="K668" s="1">
        <v>0</v>
      </c>
      <c r="L668" s="1">
        <v>1.44</v>
      </c>
      <c r="M668">
        <f t="shared" si="21"/>
        <v>0.52606881166758768</v>
      </c>
      <c r="N668" s="1">
        <v>0.78269713062827095</v>
      </c>
      <c r="O668">
        <v>1</v>
      </c>
      <c r="P668" s="1">
        <v>69.099999999999994</v>
      </c>
      <c r="Q668" s="1">
        <v>99.6</v>
      </c>
      <c r="R668" s="1">
        <v>1</v>
      </c>
      <c r="S668" s="1" t="s">
        <v>23</v>
      </c>
      <c r="T668">
        <f t="shared" si="22"/>
        <v>0</v>
      </c>
    </row>
    <row r="669" spans="1:20">
      <c r="A669" s="1" t="s">
        <v>20</v>
      </c>
      <c r="B669" s="1" t="s">
        <v>1357</v>
      </c>
      <c r="C669" s="1" t="s">
        <v>1358</v>
      </c>
      <c r="D669" s="1">
        <v>59</v>
      </c>
      <c r="E669" s="1">
        <v>14</v>
      </c>
      <c r="F669" s="1">
        <v>40</v>
      </c>
      <c r="G669" s="1">
        <v>14</v>
      </c>
      <c r="H669" s="1">
        <v>294</v>
      </c>
      <c r="I669" s="1">
        <v>105.88</v>
      </c>
      <c r="J669" s="1">
        <v>14</v>
      </c>
      <c r="K669" s="1">
        <v>0</v>
      </c>
      <c r="L669" s="1">
        <v>2.35</v>
      </c>
      <c r="M669">
        <f t="shared" si="21"/>
        <v>1.232660756790275</v>
      </c>
      <c r="N669" s="1">
        <v>0.78330026252671903</v>
      </c>
      <c r="O669">
        <v>1</v>
      </c>
      <c r="P669" s="1">
        <v>46.4</v>
      </c>
      <c r="Q669" s="1">
        <v>109</v>
      </c>
      <c r="R669" s="1">
        <v>1</v>
      </c>
      <c r="S669" s="1" t="s">
        <v>23</v>
      </c>
      <c r="T669">
        <f t="shared" si="22"/>
        <v>0</v>
      </c>
    </row>
    <row r="670" spans="1:20">
      <c r="A670" s="1" t="s">
        <v>20</v>
      </c>
      <c r="B670" s="1" t="s">
        <v>1359</v>
      </c>
      <c r="C670" s="1" t="s">
        <v>1360</v>
      </c>
      <c r="D670" s="1">
        <v>6</v>
      </c>
      <c r="E670" s="1">
        <v>2</v>
      </c>
      <c r="F670" s="1">
        <v>3</v>
      </c>
      <c r="G670" s="1">
        <v>2</v>
      </c>
      <c r="H670" s="1">
        <v>434</v>
      </c>
      <c r="I670" s="1">
        <v>7.69</v>
      </c>
      <c r="J670" s="1">
        <v>2</v>
      </c>
      <c r="K670" s="1">
        <v>0</v>
      </c>
      <c r="L670" s="1">
        <v>1.304</v>
      </c>
      <c r="M670">
        <f t="shared" si="21"/>
        <v>0.38294386956899057</v>
      </c>
      <c r="N670" s="1">
        <v>0.78362342514121697</v>
      </c>
      <c r="O670">
        <v>1</v>
      </c>
      <c r="P670" s="1">
        <v>101.2</v>
      </c>
      <c r="Q670" s="1">
        <v>132</v>
      </c>
      <c r="R670" s="1">
        <v>1</v>
      </c>
      <c r="S670" s="1" t="s">
        <v>23</v>
      </c>
      <c r="T670">
        <f t="shared" si="22"/>
        <v>0</v>
      </c>
    </row>
    <row r="671" spans="1:20">
      <c r="A671" s="1" t="s">
        <v>20</v>
      </c>
      <c r="B671" s="1" t="s">
        <v>1361</v>
      </c>
      <c r="C671" s="1" t="s">
        <v>1362</v>
      </c>
      <c r="D671" s="1">
        <v>69</v>
      </c>
      <c r="E671" s="1">
        <v>7</v>
      </c>
      <c r="F671" s="1">
        <v>54</v>
      </c>
      <c r="G671" s="1">
        <v>7</v>
      </c>
      <c r="H671" s="1">
        <v>113</v>
      </c>
      <c r="I671" s="1">
        <v>147.63999999999999</v>
      </c>
      <c r="J671" s="1">
        <v>7</v>
      </c>
      <c r="K671" s="1">
        <v>0</v>
      </c>
      <c r="L671" s="1">
        <v>0.91500000000000004</v>
      </c>
      <c r="M671">
        <f t="shared" si="21"/>
        <v>-0.12815635149068219</v>
      </c>
      <c r="N671" s="1">
        <v>0.78548688240313402</v>
      </c>
      <c r="O671">
        <v>1</v>
      </c>
      <c r="P671" s="1">
        <v>66.400000000000006</v>
      </c>
      <c r="Q671" s="1">
        <v>60.8</v>
      </c>
      <c r="R671" s="1">
        <v>1</v>
      </c>
      <c r="S671" s="1" t="s">
        <v>23</v>
      </c>
      <c r="T671">
        <f t="shared" si="22"/>
        <v>0</v>
      </c>
    </row>
    <row r="672" spans="1:20">
      <c r="A672" s="1" t="s">
        <v>20</v>
      </c>
      <c r="B672" s="1" t="s">
        <v>1363</v>
      </c>
      <c r="C672" s="1" t="s">
        <v>1364</v>
      </c>
      <c r="D672" s="1">
        <v>52</v>
      </c>
      <c r="E672" s="1">
        <v>5</v>
      </c>
      <c r="F672" s="1">
        <v>21</v>
      </c>
      <c r="G672" s="1">
        <v>5</v>
      </c>
      <c r="H672" s="1">
        <v>109</v>
      </c>
      <c r="I672" s="1">
        <v>40.119999999999997</v>
      </c>
      <c r="J672" s="1">
        <v>5</v>
      </c>
      <c r="K672" s="1">
        <v>0</v>
      </c>
      <c r="L672" s="1">
        <v>3.1160000000000001</v>
      </c>
      <c r="M672">
        <f t="shared" si="21"/>
        <v>1.6396952333995825</v>
      </c>
      <c r="N672" s="1">
        <v>0.78661938679650301</v>
      </c>
      <c r="O672">
        <v>1</v>
      </c>
      <c r="P672" s="1">
        <v>39.4</v>
      </c>
      <c r="Q672" s="1">
        <v>122.8</v>
      </c>
      <c r="R672" s="1">
        <v>1</v>
      </c>
      <c r="S672" s="1" t="s">
        <v>23</v>
      </c>
      <c r="T672">
        <f t="shared" si="22"/>
        <v>0</v>
      </c>
    </row>
    <row r="673" spans="1:20">
      <c r="A673" s="1" t="s">
        <v>24</v>
      </c>
      <c r="B673" s="1" t="s">
        <v>1365</v>
      </c>
      <c r="C673" s="1" t="s">
        <v>1366</v>
      </c>
      <c r="D673" s="1">
        <v>4</v>
      </c>
      <c r="E673" s="1">
        <v>2</v>
      </c>
      <c r="F673" s="1">
        <v>9</v>
      </c>
      <c r="G673" s="1">
        <v>2</v>
      </c>
      <c r="H673" s="1">
        <v>300</v>
      </c>
      <c r="I673" s="1">
        <v>20.98</v>
      </c>
      <c r="J673" s="1">
        <v>2</v>
      </c>
      <c r="K673" s="1">
        <v>0</v>
      </c>
      <c r="L673" s="1">
        <v>1.3979999999999999</v>
      </c>
      <c r="M673">
        <f t="shared" si="21"/>
        <v>0.48336436071334932</v>
      </c>
      <c r="N673" s="1">
        <v>0.78681635987065102</v>
      </c>
      <c r="O673">
        <v>1</v>
      </c>
      <c r="P673" s="1">
        <v>68.3</v>
      </c>
      <c r="Q673" s="1">
        <v>95.5</v>
      </c>
      <c r="R673" s="1">
        <v>1</v>
      </c>
      <c r="S673" s="1" t="s">
        <v>23</v>
      </c>
      <c r="T673">
        <f t="shared" si="22"/>
        <v>0</v>
      </c>
    </row>
    <row r="674" spans="1:20">
      <c r="A674" s="1" t="s">
        <v>24</v>
      </c>
      <c r="B674" s="1" t="s">
        <v>1367</v>
      </c>
      <c r="C674" s="1" t="s">
        <v>1368</v>
      </c>
      <c r="D674" s="1">
        <v>1</v>
      </c>
      <c r="E674" s="1">
        <v>2</v>
      </c>
      <c r="F674" s="1">
        <v>9</v>
      </c>
      <c r="G674" s="1">
        <v>2</v>
      </c>
      <c r="H674" s="1">
        <v>1112</v>
      </c>
      <c r="I674" s="1">
        <v>20.98</v>
      </c>
      <c r="J674" s="1">
        <v>2</v>
      </c>
      <c r="K674" s="1">
        <v>0</v>
      </c>
      <c r="L674" s="1">
        <v>1.3979999999999999</v>
      </c>
      <c r="M674">
        <f t="shared" si="21"/>
        <v>0.48336436071334932</v>
      </c>
      <c r="N674" s="1">
        <v>0.78681635987065102</v>
      </c>
      <c r="O674">
        <v>1</v>
      </c>
      <c r="P674" s="1">
        <v>68.3</v>
      </c>
      <c r="Q674" s="1">
        <v>95.5</v>
      </c>
      <c r="R674" s="1">
        <v>1</v>
      </c>
      <c r="S674" s="1" t="s">
        <v>23</v>
      </c>
      <c r="T674">
        <f t="shared" si="22"/>
        <v>0</v>
      </c>
    </row>
    <row r="675" spans="1:20">
      <c r="A675" s="1" t="s">
        <v>20</v>
      </c>
      <c r="B675" s="1" t="s">
        <v>1369</v>
      </c>
      <c r="C675" s="1" t="s">
        <v>1370</v>
      </c>
      <c r="D675" s="1">
        <v>13</v>
      </c>
      <c r="E675" s="1">
        <v>2</v>
      </c>
      <c r="F675" s="1">
        <v>6</v>
      </c>
      <c r="G675" s="1">
        <v>2</v>
      </c>
      <c r="H675" s="1">
        <v>212</v>
      </c>
      <c r="I675" s="1">
        <v>12.81</v>
      </c>
      <c r="J675" s="1">
        <v>2</v>
      </c>
      <c r="K675" s="1">
        <v>0</v>
      </c>
      <c r="L675" s="1">
        <v>1.24</v>
      </c>
      <c r="M675">
        <f t="shared" si="21"/>
        <v>0.31034012061215049</v>
      </c>
      <c r="N675" s="1">
        <v>0.78686928141786705</v>
      </c>
      <c r="O675">
        <v>1</v>
      </c>
      <c r="P675" s="1">
        <v>77.8</v>
      </c>
      <c r="Q675" s="1">
        <v>96.4</v>
      </c>
      <c r="R675" s="1">
        <v>1</v>
      </c>
      <c r="S675" s="1" t="s">
        <v>23</v>
      </c>
      <c r="T675">
        <f t="shared" si="22"/>
        <v>0</v>
      </c>
    </row>
    <row r="676" spans="1:20">
      <c r="A676" s="1" t="s">
        <v>20</v>
      </c>
      <c r="B676" s="1" t="s">
        <v>1371</v>
      </c>
      <c r="C676" s="1" t="s">
        <v>1372</v>
      </c>
      <c r="D676" s="1">
        <v>41</v>
      </c>
      <c r="E676" s="1">
        <v>7</v>
      </c>
      <c r="F676" s="1">
        <v>30</v>
      </c>
      <c r="G676" s="1">
        <v>7</v>
      </c>
      <c r="H676" s="1">
        <v>183</v>
      </c>
      <c r="I676" s="1">
        <v>72.08</v>
      </c>
      <c r="J676" s="1">
        <v>7</v>
      </c>
      <c r="K676" s="1">
        <v>0</v>
      </c>
      <c r="L676" s="1">
        <v>0.90500000000000003</v>
      </c>
      <c r="M676">
        <f t="shared" si="21"/>
        <v>-0.14401030269151929</v>
      </c>
      <c r="N676" s="1">
        <v>0.78770757265674096</v>
      </c>
      <c r="O676">
        <v>1</v>
      </c>
      <c r="P676" s="1">
        <v>114.3</v>
      </c>
      <c r="Q676" s="1">
        <v>103.5</v>
      </c>
      <c r="R676" s="1">
        <v>1</v>
      </c>
      <c r="S676" s="1" t="s">
        <v>23</v>
      </c>
      <c r="T676">
        <f t="shared" si="22"/>
        <v>0</v>
      </c>
    </row>
    <row r="677" spans="1:20">
      <c r="A677" s="1" t="s">
        <v>20</v>
      </c>
      <c r="B677" s="1" t="s">
        <v>1373</v>
      </c>
      <c r="C677" s="1" t="s">
        <v>1374</v>
      </c>
      <c r="D677" s="1">
        <v>46</v>
      </c>
      <c r="E677" s="1">
        <v>41</v>
      </c>
      <c r="F677" s="1">
        <v>1566</v>
      </c>
      <c r="G677" s="1">
        <v>34</v>
      </c>
      <c r="H677" s="1">
        <v>593</v>
      </c>
      <c r="I677" s="1">
        <v>3946.03</v>
      </c>
      <c r="J677" s="1">
        <v>41</v>
      </c>
      <c r="K677" s="1">
        <v>8</v>
      </c>
      <c r="L677" s="1">
        <v>0.74199999999999999</v>
      </c>
      <c r="M677">
        <f t="shared" si="21"/>
        <v>-0.43050890804128378</v>
      </c>
      <c r="N677" s="1">
        <v>0.78776152354270701</v>
      </c>
      <c r="O677">
        <v>1</v>
      </c>
      <c r="P677" s="1">
        <v>116.6</v>
      </c>
      <c r="Q677" s="1">
        <v>86.5</v>
      </c>
      <c r="R677" s="1">
        <v>1</v>
      </c>
      <c r="S677" s="1" t="s">
        <v>23</v>
      </c>
      <c r="T677">
        <f t="shared" si="22"/>
        <v>0</v>
      </c>
    </row>
    <row r="678" spans="1:20">
      <c r="A678" s="1" t="s">
        <v>20</v>
      </c>
      <c r="B678" s="1" t="s">
        <v>1375</v>
      </c>
      <c r="C678" s="1" t="s">
        <v>1376</v>
      </c>
      <c r="D678" s="1">
        <v>43</v>
      </c>
      <c r="E678" s="1">
        <v>4</v>
      </c>
      <c r="F678" s="1">
        <v>73</v>
      </c>
      <c r="G678" s="1">
        <v>4</v>
      </c>
      <c r="H678" s="1">
        <v>141</v>
      </c>
      <c r="I678" s="1">
        <v>172.4</v>
      </c>
      <c r="J678" s="1">
        <v>4</v>
      </c>
      <c r="K678" s="1">
        <v>0</v>
      </c>
      <c r="L678" s="1">
        <v>1.2290000000000001</v>
      </c>
      <c r="M678">
        <f t="shared" si="21"/>
        <v>0.29748491571057473</v>
      </c>
      <c r="N678" s="1">
        <v>0.78792481414643201</v>
      </c>
      <c r="O678">
        <v>1</v>
      </c>
      <c r="P678" s="1">
        <v>82.5</v>
      </c>
      <c r="Q678" s="1">
        <v>101.5</v>
      </c>
      <c r="R678" s="1">
        <v>1</v>
      </c>
      <c r="S678" s="1" t="s">
        <v>23</v>
      </c>
      <c r="T678">
        <f t="shared" si="22"/>
        <v>0</v>
      </c>
    </row>
    <row r="679" spans="1:20">
      <c r="A679" s="1" t="s">
        <v>20</v>
      </c>
      <c r="B679" s="1" t="s">
        <v>1377</v>
      </c>
      <c r="C679" s="1" t="s">
        <v>1378</v>
      </c>
      <c r="D679" s="1">
        <v>11</v>
      </c>
      <c r="E679" s="1">
        <v>6</v>
      </c>
      <c r="F679" s="1">
        <v>12</v>
      </c>
      <c r="G679" s="1">
        <v>6</v>
      </c>
      <c r="H679" s="1">
        <v>643</v>
      </c>
      <c r="I679" s="1">
        <v>30.58</v>
      </c>
      <c r="J679" s="1">
        <v>6</v>
      </c>
      <c r="K679" s="1">
        <v>0</v>
      </c>
      <c r="L679" s="1">
        <v>1.087</v>
      </c>
      <c r="M679">
        <f t="shared" si="21"/>
        <v>0.12035194036522208</v>
      </c>
      <c r="N679" s="1">
        <v>0.78805892624113305</v>
      </c>
      <c r="O679">
        <v>1</v>
      </c>
      <c r="P679" s="1">
        <v>83.4</v>
      </c>
      <c r="Q679" s="1">
        <v>90.7</v>
      </c>
      <c r="R679" s="1">
        <v>1</v>
      </c>
      <c r="S679" s="1" t="s">
        <v>23</v>
      </c>
      <c r="T679">
        <f t="shared" si="22"/>
        <v>0</v>
      </c>
    </row>
    <row r="680" spans="1:20">
      <c r="A680" s="1" t="s">
        <v>20</v>
      </c>
      <c r="B680" s="1" t="s">
        <v>1379</v>
      </c>
      <c r="C680" s="1" t="s">
        <v>1380</v>
      </c>
      <c r="D680" s="1">
        <v>32</v>
      </c>
      <c r="E680" s="1">
        <v>4</v>
      </c>
      <c r="F680" s="1">
        <v>12</v>
      </c>
      <c r="G680" s="1">
        <v>4</v>
      </c>
      <c r="H680" s="1">
        <v>199</v>
      </c>
      <c r="I680" s="1">
        <v>27.15</v>
      </c>
      <c r="J680" s="1">
        <v>4</v>
      </c>
      <c r="K680" s="1">
        <v>0</v>
      </c>
      <c r="L680" s="1">
        <v>1.0069999999999999</v>
      </c>
      <c r="M680">
        <f t="shared" si="21"/>
        <v>1.0063683344697479E-2</v>
      </c>
      <c r="N680" s="1">
        <v>0.78982736007648002</v>
      </c>
      <c r="O680">
        <v>1</v>
      </c>
      <c r="P680" s="1">
        <v>84.4</v>
      </c>
      <c r="Q680" s="1">
        <v>85</v>
      </c>
      <c r="R680" s="1">
        <v>1</v>
      </c>
      <c r="S680" s="1" t="s">
        <v>23</v>
      </c>
      <c r="T680">
        <f t="shared" si="22"/>
        <v>0</v>
      </c>
    </row>
    <row r="681" spans="1:20">
      <c r="A681" s="1" t="s">
        <v>20</v>
      </c>
      <c r="B681" s="1" t="s">
        <v>1381</v>
      </c>
      <c r="C681" s="1" t="s">
        <v>1382</v>
      </c>
      <c r="D681" s="1">
        <v>57</v>
      </c>
      <c r="E681" s="1">
        <v>12</v>
      </c>
      <c r="F681" s="1">
        <v>54</v>
      </c>
      <c r="G681" s="1">
        <v>12</v>
      </c>
      <c r="H681" s="1">
        <v>286</v>
      </c>
      <c r="I681" s="1">
        <v>126.83</v>
      </c>
      <c r="J681" s="1">
        <v>12</v>
      </c>
      <c r="K681" s="1">
        <v>0</v>
      </c>
      <c r="L681" s="1">
        <v>1.5129999999999999</v>
      </c>
      <c r="M681">
        <f t="shared" si="21"/>
        <v>0.59741198755465008</v>
      </c>
      <c r="N681" s="1">
        <v>0.79011371553263299</v>
      </c>
      <c r="O681">
        <v>1</v>
      </c>
      <c r="P681" s="1">
        <v>73.5</v>
      </c>
      <c r="Q681" s="1">
        <v>111.2</v>
      </c>
      <c r="R681" s="1">
        <v>1</v>
      </c>
      <c r="S681" s="1" t="s">
        <v>23</v>
      </c>
      <c r="T681">
        <f t="shared" si="22"/>
        <v>0</v>
      </c>
    </row>
    <row r="682" spans="1:20">
      <c r="A682" s="1" t="s">
        <v>20</v>
      </c>
      <c r="B682" s="1" t="s">
        <v>1383</v>
      </c>
      <c r="C682" s="1" t="s">
        <v>1384</v>
      </c>
      <c r="D682" s="1">
        <v>70</v>
      </c>
      <c r="E682" s="1">
        <v>9</v>
      </c>
      <c r="F682" s="1">
        <v>113</v>
      </c>
      <c r="G682" s="1">
        <v>9</v>
      </c>
      <c r="H682" s="1">
        <v>220</v>
      </c>
      <c r="I682" s="1">
        <v>305.08999999999997</v>
      </c>
      <c r="J682" s="1">
        <v>9</v>
      </c>
      <c r="K682" s="1">
        <v>0</v>
      </c>
      <c r="L682" s="1">
        <v>0.98099999999999998</v>
      </c>
      <c r="M682">
        <f t="shared" si="21"/>
        <v>-2.7674958442848348E-2</v>
      </c>
      <c r="N682" s="1">
        <v>0.79031589455331896</v>
      </c>
      <c r="O682">
        <v>1</v>
      </c>
      <c r="P682" s="1">
        <v>84.4</v>
      </c>
      <c r="Q682" s="1">
        <v>82.8</v>
      </c>
      <c r="R682" s="1">
        <v>1</v>
      </c>
      <c r="S682" s="1" t="s">
        <v>23</v>
      </c>
      <c r="T682">
        <f t="shared" si="22"/>
        <v>0</v>
      </c>
    </row>
    <row r="683" spans="1:20">
      <c r="A683" s="1" t="s">
        <v>20</v>
      </c>
      <c r="B683" s="1" t="s">
        <v>1385</v>
      </c>
      <c r="C683" s="1" t="s">
        <v>1386</v>
      </c>
      <c r="D683" s="1">
        <v>9</v>
      </c>
      <c r="E683" s="1">
        <v>3</v>
      </c>
      <c r="F683" s="1">
        <v>4</v>
      </c>
      <c r="G683" s="1">
        <v>3</v>
      </c>
      <c r="H683" s="1">
        <v>328</v>
      </c>
      <c r="I683" s="1">
        <v>7.59</v>
      </c>
      <c r="J683" s="1">
        <v>3</v>
      </c>
      <c r="K683" s="1">
        <v>0</v>
      </c>
      <c r="L683" s="1">
        <v>1.51</v>
      </c>
      <c r="M683">
        <f t="shared" si="21"/>
        <v>0.5945485495503543</v>
      </c>
      <c r="N683" s="1">
        <v>0.79164878994838095</v>
      </c>
      <c r="O683">
        <v>1</v>
      </c>
      <c r="P683" s="1">
        <v>67.8</v>
      </c>
      <c r="Q683" s="1">
        <v>102.3</v>
      </c>
      <c r="R683" s="1">
        <v>1</v>
      </c>
      <c r="S683" s="1" t="s">
        <v>23</v>
      </c>
      <c r="T683">
        <f t="shared" si="22"/>
        <v>0</v>
      </c>
    </row>
    <row r="684" spans="1:20">
      <c r="A684" s="1" t="s">
        <v>20</v>
      </c>
      <c r="B684" s="1" t="s">
        <v>1387</v>
      </c>
      <c r="C684" s="1" t="s">
        <v>1388</v>
      </c>
      <c r="D684" s="1">
        <v>18</v>
      </c>
      <c r="E684" s="1">
        <v>7</v>
      </c>
      <c r="F684" s="1">
        <v>27</v>
      </c>
      <c r="G684" s="1">
        <v>7</v>
      </c>
      <c r="H684" s="1">
        <v>457</v>
      </c>
      <c r="I684" s="1">
        <v>59.05</v>
      </c>
      <c r="J684" s="1">
        <v>7</v>
      </c>
      <c r="K684" s="1">
        <v>0</v>
      </c>
      <c r="L684" s="1">
        <v>1.36</v>
      </c>
      <c r="M684">
        <f t="shared" si="21"/>
        <v>0.44360665147561484</v>
      </c>
      <c r="N684" s="1">
        <v>0.79230086740654304</v>
      </c>
      <c r="O684">
        <v>1</v>
      </c>
      <c r="P684" s="1">
        <v>80.2</v>
      </c>
      <c r="Q684" s="1">
        <v>109</v>
      </c>
      <c r="R684" s="1">
        <v>1</v>
      </c>
      <c r="S684" s="1" t="s">
        <v>23</v>
      </c>
      <c r="T684">
        <f t="shared" si="22"/>
        <v>0</v>
      </c>
    </row>
    <row r="685" spans="1:20">
      <c r="A685" s="1" t="s">
        <v>20</v>
      </c>
      <c r="B685" s="1" t="s">
        <v>1389</v>
      </c>
      <c r="C685" s="1" t="s">
        <v>1390</v>
      </c>
      <c r="D685" s="1">
        <v>32</v>
      </c>
      <c r="E685" s="1">
        <v>21</v>
      </c>
      <c r="F685" s="1">
        <v>96</v>
      </c>
      <c r="G685" s="1">
        <v>21</v>
      </c>
      <c r="H685" s="1">
        <v>810</v>
      </c>
      <c r="I685" s="1">
        <v>228.47</v>
      </c>
      <c r="J685" s="1">
        <v>21</v>
      </c>
      <c r="K685" s="1">
        <v>0</v>
      </c>
      <c r="L685" s="1">
        <v>1.202</v>
      </c>
      <c r="M685">
        <f t="shared" si="21"/>
        <v>0.26543689604909837</v>
      </c>
      <c r="N685" s="1">
        <v>0.79425358903273602</v>
      </c>
      <c r="O685">
        <v>1</v>
      </c>
      <c r="P685" s="1">
        <v>87.2</v>
      </c>
      <c r="Q685" s="1">
        <v>104.8</v>
      </c>
      <c r="R685" s="1">
        <v>1</v>
      </c>
      <c r="S685" s="1" t="s">
        <v>23</v>
      </c>
      <c r="T685">
        <f t="shared" si="22"/>
        <v>0</v>
      </c>
    </row>
    <row r="686" spans="1:20">
      <c r="A686" s="1" t="s">
        <v>20</v>
      </c>
      <c r="B686" s="1" t="s">
        <v>1391</v>
      </c>
      <c r="C686" s="1" t="s">
        <v>1392</v>
      </c>
      <c r="D686" s="1">
        <v>6</v>
      </c>
      <c r="E686" s="1">
        <v>2</v>
      </c>
      <c r="F686" s="1">
        <v>2</v>
      </c>
      <c r="G686" s="1">
        <v>1</v>
      </c>
      <c r="H686" s="1">
        <v>345</v>
      </c>
      <c r="I686" s="1">
        <v>4.3099999999999996</v>
      </c>
      <c r="J686" s="1">
        <v>2</v>
      </c>
      <c r="K686" s="1">
        <v>0</v>
      </c>
      <c r="L686" s="1">
        <v>1.242</v>
      </c>
      <c r="M686">
        <f t="shared" si="21"/>
        <v>0.3126651735583944</v>
      </c>
      <c r="N686" s="1">
        <v>0.79697488237436098</v>
      </c>
      <c r="O686">
        <v>1</v>
      </c>
      <c r="P686" s="1">
        <v>93.4</v>
      </c>
      <c r="Q686" s="1">
        <v>115.9</v>
      </c>
      <c r="R686" s="1">
        <v>1</v>
      </c>
      <c r="S686" s="1" t="s">
        <v>23</v>
      </c>
      <c r="T686">
        <f t="shared" si="22"/>
        <v>0</v>
      </c>
    </row>
    <row r="687" spans="1:20">
      <c r="A687" s="1" t="s">
        <v>20</v>
      </c>
      <c r="B687" s="1" t="s">
        <v>1393</v>
      </c>
      <c r="C687" s="1" t="s">
        <v>1394</v>
      </c>
      <c r="D687" s="1">
        <v>15</v>
      </c>
      <c r="E687" s="1">
        <v>10</v>
      </c>
      <c r="F687" s="1">
        <v>41</v>
      </c>
      <c r="G687" s="1">
        <v>10</v>
      </c>
      <c r="H687" s="1">
        <v>522</v>
      </c>
      <c r="I687" s="1">
        <v>86.89</v>
      </c>
      <c r="J687" s="1">
        <v>10</v>
      </c>
      <c r="K687" s="1">
        <v>0</v>
      </c>
      <c r="L687" s="1">
        <v>0.84299999999999997</v>
      </c>
      <c r="M687">
        <f t="shared" si="21"/>
        <v>-0.24639546372000481</v>
      </c>
      <c r="N687" s="1">
        <v>0.79735522199364695</v>
      </c>
      <c r="O687">
        <v>1</v>
      </c>
      <c r="P687" s="1">
        <v>120.2</v>
      </c>
      <c r="Q687" s="1">
        <v>101.4</v>
      </c>
      <c r="R687" s="1">
        <v>1</v>
      </c>
      <c r="S687" s="1" t="s">
        <v>23</v>
      </c>
      <c r="T687">
        <f t="shared" si="22"/>
        <v>0</v>
      </c>
    </row>
    <row r="688" spans="1:20">
      <c r="A688" s="1" t="s">
        <v>20</v>
      </c>
      <c r="B688" s="1" t="s">
        <v>1395</v>
      </c>
      <c r="C688" s="1" t="s">
        <v>1396</v>
      </c>
      <c r="D688" s="1">
        <v>42</v>
      </c>
      <c r="E688" s="1">
        <v>30</v>
      </c>
      <c r="F688" s="1">
        <v>136</v>
      </c>
      <c r="G688" s="1">
        <v>30</v>
      </c>
      <c r="H688" s="1">
        <v>758</v>
      </c>
      <c r="I688" s="1">
        <v>323.68</v>
      </c>
      <c r="J688" s="1">
        <v>30</v>
      </c>
      <c r="K688" s="1">
        <v>0</v>
      </c>
      <c r="L688" s="1">
        <v>2.0649999999999999</v>
      </c>
      <c r="M688">
        <f t="shared" si="21"/>
        <v>1.0461417816447207</v>
      </c>
      <c r="N688" s="1">
        <v>0.79811822414007105</v>
      </c>
      <c r="O688">
        <v>1</v>
      </c>
      <c r="P688" s="1">
        <v>58.8</v>
      </c>
      <c r="Q688" s="1">
        <v>121.4</v>
      </c>
      <c r="R688" s="1">
        <v>1</v>
      </c>
      <c r="S688" s="1" t="s">
        <v>23</v>
      </c>
      <c r="T688">
        <f t="shared" si="22"/>
        <v>0</v>
      </c>
    </row>
    <row r="689" spans="1:20">
      <c r="A689" s="1" t="s">
        <v>20</v>
      </c>
      <c r="B689" s="1" t="s">
        <v>1397</v>
      </c>
      <c r="C689" s="1" t="s">
        <v>1398</v>
      </c>
      <c r="D689" s="1">
        <v>24</v>
      </c>
      <c r="E689" s="1">
        <v>6</v>
      </c>
      <c r="F689" s="1">
        <v>46</v>
      </c>
      <c r="G689" s="1">
        <v>6</v>
      </c>
      <c r="H689" s="1">
        <v>392</v>
      </c>
      <c r="I689" s="1">
        <v>123.53</v>
      </c>
      <c r="J689" s="1">
        <v>6</v>
      </c>
      <c r="K689" s="1">
        <v>0</v>
      </c>
      <c r="L689" s="1">
        <v>1.54</v>
      </c>
      <c r="M689">
        <f t="shared" si="21"/>
        <v>0.62293035092017679</v>
      </c>
      <c r="N689" s="1">
        <v>0.79834569421331003</v>
      </c>
      <c r="O689">
        <v>1</v>
      </c>
      <c r="P689" s="1">
        <v>68.599999999999994</v>
      </c>
      <c r="Q689" s="1">
        <v>105.7</v>
      </c>
      <c r="R689" s="1">
        <v>1</v>
      </c>
      <c r="S689" s="1" t="s">
        <v>23</v>
      </c>
      <c r="T689">
        <f t="shared" si="22"/>
        <v>0</v>
      </c>
    </row>
    <row r="690" spans="1:20">
      <c r="A690" s="1" t="s">
        <v>20</v>
      </c>
      <c r="B690" s="1" t="s">
        <v>1399</v>
      </c>
      <c r="C690" s="1" t="s">
        <v>1400</v>
      </c>
      <c r="D690" s="1">
        <v>24</v>
      </c>
      <c r="E690" s="1">
        <v>7</v>
      </c>
      <c r="F690" s="1">
        <v>22</v>
      </c>
      <c r="G690" s="1">
        <v>7</v>
      </c>
      <c r="H690" s="1">
        <v>391</v>
      </c>
      <c r="I690" s="1">
        <v>52.58</v>
      </c>
      <c r="J690" s="1">
        <v>7</v>
      </c>
      <c r="K690" s="1">
        <v>0</v>
      </c>
      <c r="L690" s="1">
        <v>0.19900000000000001</v>
      </c>
      <c r="M690">
        <f t="shared" si="21"/>
        <v>-2.3291596641184382</v>
      </c>
      <c r="N690" s="1">
        <v>0.80054527194932201</v>
      </c>
      <c r="O690">
        <v>1</v>
      </c>
      <c r="P690" s="1">
        <v>210.9</v>
      </c>
      <c r="Q690" s="1">
        <v>42</v>
      </c>
      <c r="R690" s="1">
        <v>1</v>
      </c>
      <c r="S690" s="1" t="s">
        <v>23</v>
      </c>
      <c r="T690">
        <f t="shared" si="22"/>
        <v>0</v>
      </c>
    </row>
    <row r="691" spans="1:20">
      <c r="A691" s="1" t="s">
        <v>20</v>
      </c>
      <c r="B691" s="1" t="s">
        <v>1401</v>
      </c>
      <c r="C691" s="1" t="s">
        <v>1402</v>
      </c>
      <c r="D691" s="1">
        <v>20</v>
      </c>
      <c r="E691" s="1">
        <v>3</v>
      </c>
      <c r="F691" s="1">
        <v>8</v>
      </c>
      <c r="G691" s="1">
        <v>3</v>
      </c>
      <c r="H691" s="1">
        <v>191</v>
      </c>
      <c r="I691" s="1">
        <v>20.260000000000002</v>
      </c>
      <c r="J691" s="1">
        <v>3</v>
      </c>
      <c r="K691" s="1">
        <v>0</v>
      </c>
      <c r="L691" s="1">
        <v>1.264</v>
      </c>
      <c r="M691">
        <f t="shared" si="21"/>
        <v>0.33799646351501589</v>
      </c>
      <c r="N691" s="1">
        <v>0.802315414965448</v>
      </c>
      <c r="O691">
        <v>1</v>
      </c>
      <c r="P691" s="1">
        <v>88.6</v>
      </c>
      <c r="Q691" s="1">
        <v>112</v>
      </c>
      <c r="R691" s="1">
        <v>1</v>
      </c>
      <c r="S691" s="1" t="s">
        <v>23</v>
      </c>
      <c r="T691">
        <f t="shared" si="22"/>
        <v>0</v>
      </c>
    </row>
    <row r="692" spans="1:20">
      <c r="A692" s="1" t="s">
        <v>20</v>
      </c>
      <c r="B692" s="1" t="s">
        <v>1403</v>
      </c>
      <c r="C692" s="1" t="s">
        <v>1404</v>
      </c>
      <c r="D692" s="1">
        <v>15</v>
      </c>
      <c r="E692" s="1">
        <v>10</v>
      </c>
      <c r="F692" s="1">
        <v>363</v>
      </c>
      <c r="G692" s="1">
        <v>4</v>
      </c>
      <c r="H692" s="1">
        <v>453</v>
      </c>
      <c r="I692" s="1">
        <v>755.86</v>
      </c>
      <c r="J692" s="1">
        <v>10</v>
      </c>
      <c r="K692" s="1">
        <v>0</v>
      </c>
      <c r="L692" s="1">
        <v>1.3129999999999999</v>
      </c>
      <c r="M692">
        <f t="shared" si="21"/>
        <v>0.39286691623079983</v>
      </c>
      <c r="N692" s="1">
        <v>0.80335831328321305</v>
      </c>
      <c r="O692">
        <v>1</v>
      </c>
      <c r="P692" s="1">
        <v>95.7</v>
      </c>
      <c r="Q692" s="1">
        <v>125.7</v>
      </c>
      <c r="R692" s="1">
        <v>1</v>
      </c>
      <c r="S692" s="1" t="s">
        <v>23</v>
      </c>
      <c r="T692">
        <f t="shared" si="22"/>
        <v>0</v>
      </c>
    </row>
    <row r="693" spans="1:20">
      <c r="A693" s="1" t="s">
        <v>20</v>
      </c>
      <c r="B693" s="1" t="s">
        <v>1405</v>
      </c>
      <c r="C693" s="1" t="s">
        <v>1406</v>
      </c>
      <c r="D693" s="1">
        <v>50</v>
      </c>
      <c r="E693" s="1">
        <v>13</v>
      </c>
      <c r="F693" s="1">
        <v>51</v>
      </c>
      <c r="G693" s="1">
        <v>13</v>
      </c>
      <c r="H693" s="1">
        <v>314</v>
      </c>
      <c r="I693" s="1">
        <v>111.86</v>
      </c>
      <c r="J693" s="1">
        <v>13</v>
      </c>
      <c r="K693" s="1">
        <v>0</v>
      </c>
      <c r="L693" s="1">
        <v>0.92</v>
      </c>
      <c r="M693">
        <f t="shared" si="21"/>
        <v>-0.12029423371771177</v>
      </c>
      <c r="N693" s="1">
        <v>0.80466773394494795</v>
      </c>
      <c r="O693">
        <v>1</v>
      </c>
      <c r="P693" s="1">
        <v>102.6</v>
      </c>
      <c r="Q693" s="1">
        <v>94.4</v>
      </c>
      <c r="R693" s="1">
        <v>1</v>
      </c>
      <c r="S693" s="1" t="s">
        <v>23</v>
      </c>
      <c r="T693">
        <f t="shared" si="22"/>
        <v>0</v>
      </c>
    </row>
    <row r="694" spans="1:20">
      <c r="A694" s="1" t="s">
        <v>20</v>
      </c>
      <c r="B694" s="1" t="s">
        <v>1407</v>
      </c>
      <c r="C694" s="1" t="s">
        <v>1408</v>
      </c>
      <c r="D694" s="1">
        <v>18</v>
      </c>
      <c r="E694" s="1">
        <v>3</v>
      </c>
      <c r="F694" s="1">
        <v>21</v>
      </c>
      <c r="G694" s="1">
        <v>3</v>
      </c>
      <c r="H694" s="1">
        <v>147</v>
      </c>
      <c r="I694" s="1">
        <v>53.38</v>
      </c>
      <c r="J694" s="1">
        <v>3</v>
      </c>
      <c r="K694" s="1">
        <v>0</v>
      </c>
      <c r="L694" s="1">
        <v>0.872</v>
      </c>
      <c r="M694">
        <f t="shared" si="21"/>
        <v>-0.19759995988516069</v>
      </c>
      <c r="N694" s="1">
        <v>0.80510961162570005</v>
      </c>
      <c r="O694">
        <v>1</v>
      </c>
      <c r="P694" s="1">
        <v>108.6</v>
      </c>
      <c r="Q694" s="1">
        <v>94.7</v>
      </c>
      <c r="R694" s="1">
        <v>1</v>
      </c>
      <c r="S694" s="1" t="s">
        <v>23</v>
      </c>
      <c r="T694">
        <f t="shared" si="22"/>
        <v>0</v>
      </c>
    </row>
    <row r="695" spans="1:20">
      <c r="A695" s="1" t="s">
        <v>20</v>
      </c>
      <c r="B695" s="1" t="s">
        <v>1409</v>
      </c>
      <c r="C695" s="1" t="s">
        <v>1410</v>
      </c>
      <c r="D695" s="1">
        <v>26</v>
      </c>
      <c r="E695" s="1">
        <v>3</v>
      </c>
      <c r="F695" s="1">
        <v>30</v>
      </c>
      <c r="G695" s="1">
        <v>3</v>
      </c>
      <c r="H695" s="1">
        <v>110</v>
      </c>
      <c r="I695" s="1">
        <v>59.42</v>
      </c>
      <c r="J695" s="1">
        <v>3</v>
      </c>
      <c r="K695" s="1">
        <v>0</v>
      </c>
      <c r="L695" s="1">
        <v>0.90200000000000002</v>
      </c>
      <c r="M695">
        <f t="shared" si="21"/>
        <v>-0.14880066140670606</v>
      </c>
      <c r="N695" s="1">
        <v>0.80553887148217296</v>
      </c>
      <c r="O695">
        <v>1</v>
      </c>
      <c r="P695" s="1">
        <v>98.5</v>
      </c>
      <c r="Q695" s="1">
        <v>88.9</v>
      </c>
      <c r="R695" s="1">
        <v>1</v>
      </c>
      <c r="S695" s="1" t="s">
        <v>23</v>
      </c>
      <c r="T695">
        <f t="shared" si="22"/>
        <v>0</v>
      </c>
    </row>
    <row r="696" spans="1:20">
      <c r="A696" s="1" t="s">
        <v>20</v>
      </c>
      <c r="B696" s="1" t="s">
        <v>1411</v>
      </c>
      <c r="C696" s="1" t="s">
        <v>1412</v>
      </c>
      <c r="D696" s="1">
        <v>10</v>
      </c>
      <c r="E696" s="1">
        <v>3</v>
      </c>
      <c r="F696" s="1">
        <v>3</v>
      </c>
      <c r="G696" s="1">
        <v>3</v>
      </c>
      <c r="H696" s="1">
        <v>420</v>
      </c>
      <c r="I696" s="1">
        <v>6.25</v>
      </c>
      <c r="J696" s="1">
        <v>3</v>
      </c>
      <c r="K696" s="1">
        <v>0</v>
      </c>
      <c r="L696" s="1">
        <v>1.032</v>
      </c>
      <c r="M696">
        <f t="shared" si="21"/>
        <v>4.5442970761167115E-2</v>
      </c>
      <c r="N696" s="1">
        <v>0.80571378047074904</v>
      </c>
      <c r="O696">
        <v>1</v>
      </c>
      <c r="P696" s="1">
        <v>103.6</v>
      </c>
      <c r="Q696" s="1">
        <v>106.9</v>
      </c>
      <c r="R696" s="1">
        <v>1</v>
      </c>
      <c r="S696" s="1" t="s">
        <v>23</v>
      </c>
      <c r="T696">
        <f t="shared" si="22"/>
        <v>0</v>
      </c>
    </row>
    <row r="697" spans="1:20">
      <c r="A697" s="1" t="s">
        <v>20</v>
      </c>
      <c r="B697" s="1" t="s">
        <v>1413</v>
      </c>
      <c r="C697" s="1" t="s">
        <v>1414</v>
      </c>
      <c r="D697" s="1">
        <v>20</v>
      </c>
      <c r="E697" s="1">
        <v>4</v>
      </c>
      <c r="F697" s="1">
        <v>9</v>
      </c>
      <c r="G697" s="1">
        <v>4</v>
      </c>
      <c r="H697" s="1">
        <v>312</v>
      </c>
      <c r="I697" s="1">
        <v>21.09</v>
      </c>
      <c r="J697" s="1">
        <v>4</v>
      </c>
      <c r="K697" s="1">
        <v>0</v>
      </c>
      <c r="L697" s="1">
        <v>0.94099999999999995</v>
      </c>
      <c r="M697">
        <f t="shared" si="21"/>
        <v>-8.7733371933550366E-2</v>
      </c>
      <c r="N697" s="1">
        <v>0.80592588144388599</v>
      </c>
      <c r="O697">
        <v>1</v>
      </c>
      <c r="P697" s="1">
        <v>109.4</v>
      </c>
      <c r="Q697" s="1">
        <v>103</v>
      </c>
      <c r="R697" s="1">
        <v>1</v>
      </c>
      <c r="S697" s="1" t="s">
        <v>23</v>
      </c>
      <c r="T697">
        <f t="shared" si="22"/>
        <v>0</v>
      </c>
    </row>
    <row r="698" spans="1:20">
      <c r="A698" s="1" t="s">
        <v>20</v>
      </c>
      <c r="B698" s="1" t="s">
        <v>1415</v>
      </c>
      <c r="C698" s="1" t="s">
        <v>1416</v>
      </c>
      <c r="D698" s="1">
        <v>21</v>
      </c>
      <c r="E698" s="1">
        <v>3</v>
      </c>
      <c r="F698" s="1">
        <v>11</v>
      </c>
      <c r="G698" s="1">
        <v>3</v>
      </c>
      <c r="H698" s="1">
        <v>204</v>
      </c>
      <c r="I698" s="1">
        <v>24.39</v>
      </c>
      <c r="J698" s="1">
        <v>3</v>
      </c>
      <c r="K698" s="1">
        <v>0</v>
      </c>
      <c r="L698" s="1">
        <v>1.262</v>
      </c>
      <c r="M698">
        <f t="shared" si="21"/>
        <v>0.33571191032046199</v>
      </c>
      <c r="N698" s="1">
        <v>0.80630247105371</v>
      </c>
      <c r="O698">
        <v>1</v>
      </c>
      <c r="P698" s="1">
        <v>95.8</v>
      </c>
      <c r="Q698" s="1">
        <v>120.9</v>
      </c>
      <c r="R698" s="1">
        <v>1</v>
      </c>
      <c r="S698" s="1" t="s">
        <v>23</v>
      </c>
      <c r="T698">
        <f t="shared" si="22"/>
        <v>0</v>
      </c>
    </row>
    <row r="699" spans="1:20">
      <c r="A699" s="1" t="s">
        <v>20</v>
      </c>
      <c r="B699" s="1" t="s">
        <v>1417</v>
      </c>
      <c r="C699" s="1" t="s">
        <v>1418</v>
      </c>
      <c r="D699" s="1">
        <v>20</v>
      </c>
      <c r="E699" s="1">
        <v>9</v>
      </c>
      <c r="F699" s="1">
        <v>28</v>
      </c>
      <c r="G699" s="1">
        <v>9</v>
      </c>
      <c r="H699" s="1">
        <v>616</v>
      </c>
      <c r="I699" s="1">
        <v>63.48</v>
      </c>
      <c r="J699" s="1">
        <v>9</v>
      </c>
      <c r="K699" s="1">
        <v>0</v>
      </c>
      <c r="L699" s="1">
        <v>2.0640000000000001</v>
      </c>
      <c r="M699">
        <f t="shared" si="21"/>
        <v>1.045442970761167</v>
      </c>
      <c r="N699" s="1">
        <v>0.80732041183130898</v>
      </c>
      <c r="O699">
        <v>1</v>
      </c>
      <c r="P699" s="1">
        <v>51.6</v>
      </c>
      <c r="Q699" s="1">
        <v>106.5</v>
      </c>
      <c r="R699" s="1">
        <v>1</v>
      </c>
      <c r="S699" s="1" t="s">
        <v>23</v>
      </c>
      <c r="T699">
        <f t="shared" si="22"/>
        <v>0</v>
      </c>
    </row>
    <row r="700" spans="1:20">
      <c r="A700" s="1" t="s">
        <v>20</v>
      </c>
      <c r="B700" s="1" t="s">
        <v>1419</v>
      </c>
      <c r="C700" s="1" t="s">
        <v>1420</v>
      </c>
      <c r="D700" s="1">
        <v>44</v>
      </c>
      <c r="E700" s="1">
        <v>5</v>
      </c>
      <c r="F700" s="1">
        <v>30</v>
      </c>
      <c r="G700" s="1">
        <v>5</v>
      </c>
      <c r="H700" s="1">
        <v>163</v>
      </c>
      <c r="I700" s="1">
        <v>65.97</v>
      </c>
      <c r="J700" s="1">
        <v>5</v>
      </c>
      <c r="K700" s="1">
        <v>0</v>
      </c>
      <c r="L700" s="1">
        <v>0.94199999999999995</v>
      </c>
      <c r="M700">
        <f t="shared" si="21"/>
        <v>-8.6201035049303931E-2</v>
      </c>
      <c r="N700" s="1">
        <v>0.80927626710498601</v>
      </c>
      <c r="O700">
        <v>1</v>
      </c>
      <c r="P700" s="1">
        <v>101.7</v>
      </c>
      <c r="Q700" s="1">
        <v>95.9</v>
      </c>
      <c r="R700" s="1">
        <v>1</v>
      </c>
      <c r="S700" s="1" t="s">
        <v>23</v>
      </c>
      <c r="T700">
        <f t="shared" si="22"/>
        <v>0</v>
      </c>
    </row>
    <row r="701" spans="1:20">
      <c r="A701" s="1" t="s">
        <v>20</v>
      </c>
      <c r="B701" s="1" t="s">
        <v>1421</v>
      </c>
      <c r="C701" s="1" t="s">
        <v>1422</v>
      </c>
      <c r="D701" s="1">
        <v>28</v>
      </c>
      <c r="E701" s="1">
        <v>10</v>
      </c>
      <c r="F701" s="1">
        <v>35</v>
      </c>
      <c r="G701" s="1">
        <v>10</v>
      </c>
      <c r="H701" s="1">
        <v>467</v>
      </c>
      <c r="I701" s="1">
        <v>70.45</v>
      </c>
      <c r="J701" s="1">
        <v>10</v>
      </c>
      <c r="K701" s="1">
        <v>0</v>
      </c>
      <c r="L701" s="1">
        <v>1.9490000000000001</v>
      </c>
      <c r="M701">
        <f t="shared" si="21"/>
        <v>0.96273409059580306</v>
      </c>
      <c r="N701" s="1">
        <v>0.80976313042244796</v>
      </c>
      <c r="O701">
        <v>1</v>
      </c>
      <c r="P701" s="1">
        <v>64.7</v>
      </c>
      <c r="Q701" s="1">
        <v>126</v>
      </c>
      <c r="R701" s="1">
        <v>1</v>
      </c>
      <c r="S701" s="1" t="s">
        <v>23</v>
      </c>
      <c r="T701">
        <f t="shared" si="22"/>
        <v>0</v>
      </c>
    </row>
    <row r="702" spans="1:20">
      <c r="A702" s="1" t="s">
        <v>20</v>
      </c>
      <c r="B702" s="1" t="s">
        <v>1423</v>
      </c>
      <c r="C702" s="1" t="s">
        <v>1424</v>
      </c>
      <c r="D702" s="1">
        <v>11</v>
      </c>
      <c r="E702" s="1">
        <v>3</v>
      </c>
      <c r="F702" s="1">
        <v>15</v>
      </c>
      <c r="G702" s="1">
        <v>3</v>
      </c>
      <c r="H702" s="1">
        <v>347</v>
      </c>
      <c r="I702" s="1">
        <v>31.99</v>
      </c>
      <c r="J702" s="1">
        <v>3</v>
      </c>
      <c r="K702" s="1">
        <v>0</v>
      </c>
      <c r="L702" s="1">
        <v>1.302</v>
      </c>
      <c r="M702">
        <f t="shared" si="21"/>
        <v>0.38072944850354851</v>
      </c>
      <c r="N702" s="1">
        <v>0.81127187600296302</v>
      </c>
      <c r="O702">
        <v>1</v>
      </c>
      <c r="P702" s="1">
        <v>94.6</v>
      </c>
      <c r="Q702" s="1">
        <v>123.2</v>
      </c>
      <c r="R702" s="1">
        <v>1</v>
      </c>
      <c r="S702" s="1" t="s">
        <v>23</v>
      </c>
      <c r="T702">
        <f t="shared" si="22"/>
        <v>0</v>
      </c>
    </row>
    <row r="703" spans="1:20">
      <c r="A703" s="1" t="s">
        <v>20</v>
      </c>
      <c r="B703" s="1" t="s">
        <v>1425</v>
      </c>
      <c r="C703" s="1" t="s">
        <v>1426</v>
      </c>
      <c r="D703" s="1">
        <v>7</v>
      </c>
      <c r="E703" s="1">
        <v>2</v>
      </c>
      <c r="F703" s="1">
        <v>3</v>
      </c>
      <c r="G703" s="1">
        <v>2</v>
      </c>
      <c r="H703" s="1">
        <v>258</v>
      </c>
      <c r="I703" s="1">
        <v>0</v>
      </c>
      <c r="J703" s="1">
        <v>2</v>
      </c>
      <c r="K703" s="1">
        <v>0</v>
      </c>
      <c r="L703" s="1">
        <v>0.94399999999999995</v>
      </c>
      <c r="M703">
        <f t="shared" si="21"/>
        <v>-8.3141235300245864E-2</v>
      </c>
      <c r="N703" s="1">
        <v>0.81161822339772705</v>
      </c>
      <c r="O703">
        <v>1</v>
      </c>
      <c r="P703" s="1">
        <v>105.8</v>
      </c>
      <c r="Q703" s="1">
        <v>99.9</v>
      </c>
      <c r="R703" s="1">
        <v>1</v>
      </c>
      <c r="S703" s="1" t="s">
        <v>23</v>
      </c>
      <c r="T703">
        <f t="shared" si="22"/>
        <v>0</v>
      </c>
    </row>
    <row r="704" spans="1:20">
      <c r="A704" s="1" t="s">
        <v>20</v>
      </c>
      <c r="B704" s="1" t="s">
        <v>1427</v>
      </c>
      <c r="C704" s="1" t="s">
        <v>1428</v>
      </c>
      <c r="D704" s="1">
        <v>18</v>
      </c>
      <c r="E704" s="1">
        <v>5</v>
      </c>
      <c r="F704" s="1">
        <v>10</v>
      </c>
      <c r="G704" s="1">
        <v>5</v>
      </c>
      <c r="H704" s="1">
        <v>349</v>
      </c>
      <c r="I704" s="1">
        <v>21.28</v>
      </c>
      <c r="J704" s="1">
        <v>5</v>
      </c>
      <c r="K704" s="1">
        <v>0</v>
      </c>
      <c r="L704" s="1">
        <v>2.298</v>
      </c>
      <c r="M704">
        <f t="shared" si="21"/>
        <v>1.2003787979840261</v>
      </c>
      <c r="N704" s="1">
        <v>0.81227998952495295</v>
      </c>
      <c r="O704">
        <v>1</v>
      </c>
      <c r="P704" s="1">
        <v>72.3</v>
      </c>
      <c r="Q704" s="1">
        <v>166.1</v>
      </c>
      <c r="R704" s="1">
        <v>1</v>
      </c>
      <c r="S704" s="1" t="s">
        <v>23</v>
      </c>
      <c r="T704">
        <f t="shared" si="22"/>
        <v>0</v>
      </c>
    </row>
    <row r="705" spans="1:20">
      <c r="A705" s="1" t="s">
        <v>20</v>
      </c>
      <c r="B705" s="1" t="s">
        <v>1429</v>
      </c>
      <c r="C705" s="1" t="s">
        <v>1430</v>
      </c>
      <c r="D705" s="1">
        <v>14</v>
      </c>
      <c r="E705" s="1">
        <v>3</v>
      </c>
      <c r="F705" s="1">
        <v>9</v>
      </c>
      <c r="G705" s="1">
        <v>3</v>
      </c>
      <c r="H705" s="1">
        <v>207</v>
      </c>
      <c r="I705" s="1">
        <v>9.2899999999999991</v>
      </c>
      <c r="J705" s="1">
        <v>3</v>
      </c>
      <c r="K705" s="1">
        <v>0</v>
      </c>
      <c r="L705" s="1">
        <v>0.442</v>
      </c>
      <c r="M705">
        <f t="shared" si="21"/>
        <v>-1.1778817252706555</v>
      </c>
      <c r="N705" s="1">
        <v>0.81241237601136795</v>
      </c>
      <c r="O705">
        <v>1</v>
      </c>
      <c r="P705" s="1">
        <v>106.4</v>
      </c>
      <c r="Q705" s="1">
        <v>47</v>
      </c>
      <c r="R705" s="1">
        <v>1</v>
      </c>
      <c r="S705" s="1" t="s">
        <v>23</v>
      </c>
      <c r="T705">
        <f t="shared" si="22"/>
        <v>0</v>
      </c>
    </row>
    <row r="706" spans="1:20">
      <c r="A706" s="1" t="s">
        <v>20</v>
      </c>
      <c r="B706" s="1" t="s">
        <v>1431</v>
      </c>
      <c r="C706" s="1" t="s">
        <v>1432</v>
      </c>
      <c r="D706" s="1">
        <v>34</v>
      </c>
      <c r="E706" s="1">
        <v>14</v>
      </c>
      <c r="F706" s="1">
        <v>41</v>
      </c>
      <c r="G706" s="1">
        <v>14</v>
      </c>
      <c r="H706" s="1">
        <v>567</v>
      </c>
      <c r="I706" s="1">
        <v>101.16</v>
      </c>
      <c r="J706" s="1">
        <v>14</v>
      </c>
      <c r="K706" s="1">
        <v>0</v>
      </c>
      <c r="L706" s="1">
        <v>1.0580000000000001</v>
      </c>
      <c r="M706">
        <f t="shared" si="21"/>
        <v>8.1339627451938776E-2</v>
      </c>
      <c r="N706" s="1">
        <v>0.81314965711583798</v>
      </c>
      <c r="O706">
        <v>1</v>
      </c>
      <c r="P706" s="1">
        <v>112</v>
      </c>
      <c r="Q706" s="1">
        <v>118.5</v>
      </c>
      <c r="R706" s="1">
        <v>1</v>
      </c>
      <c r="S706" s="1" t="s">
        <v>23</v>
      </c>
      <c r="T706">
        <f t="shared" si="22"/>
        <v>0</v>
      </c>
    </row>
    <row r="707" spans="1:20">
      <c r="A707" s="1" t="s">
        <v>20</v>
      </c>
      <c r="B707" s="1" t="s">
        <v>1433</v>
      </c>
      <c r="C707" s="1" t="s">
        <v>1434</v>
      </c>
      <c r="D707" s="1">
        <v>36</v>
      </c>
      <c r="E707" s="1">
        <v>11</v>
      </c>
      <c r="F707" s="1">
        <v>68</v>
      </c>
      <c r="G707" s="1">
        <v>11</v>
      </c>
      <c r="H707" s="1">
        <v>397</v>
      </c>
      <c r="I707" s="1">
        <v>155.61000000000001</v>
      </c>
      <c r="J707" s="1">
        <v>11</v>
      </c>
      <c r="K707" s="1">
        <v>0</v>
      </c>
      <c r="L707" s="1">
        <v>1.222</v>
      </c>
      <c r="M707">
        <f t="shared" ref="M707:M770" si="23">LOG(L707,2)</f>
        <v>0.28924428515664247</v>
      </c>
      <c r="N707" s="1">
        <v>0.81439060995216495</v>
      </c>
      <c r="O707">
        <v>1</v>
      </c>
      <c r="P707" s="1">
        <v>77</v>
      </c>
      <c r="Q707" s="1">
        <v>94.1</v>
      </c>
      <c r="R707" s="1">
        <v>1</v>
      </c>
      <c r="S707" s="1" t="s">
        <v>23</v>
      </c>
      <c r="T707">
        <f t="shared" si="22"/>
        <v>0</v>
      </c>
    </row>
    <row r="708" spans="1:20">
      <c r="A708" s="1" t="s">
        <v>20</v>
      </c>
      <c r="B708" s="1" t="s">
        <v>1435</v>
      </c>
      <c r="C708" s="1" t="s">
        <v>1436</v>
      </c>
      <c r="D708" s="1">
        <v>28</v>
      </c>
      <c r="E708" s="1">
        <v>8</v>
      </c>
      <c r="F708" s="1">
        <v>28</v>
      </c>
      <c r="G708" s="1">
        <v>8</v>
      </c>
      <c r="H708" s="1">
        <v>406</v>
      </c>
      <c r="I708" s="1">
        <v>64.680000000000007</v>
      </c>
      <c r="J708" s="1">
        <v>8</v>
      </c>
      <c r="K708" s="1">
        <v>0</v>
      </c>
      <c r="L708" s="1">
        <v>1.0529999999999999</v>
      </c>
      <c r="M708">
        <f t="shared" si="23"/>
        <v>7.450543636362976E-2</v>
      </c>
      <c r="N708" s="1">
        <v>0.81621601182926096</v>
      </c>
      <c r="O708">
        <v>1</v>
      </c>
      <c r="P708" s="1">
        <v>94.9</v>
      </c>
      <c r="Q708" s="1">
        <v>99.9</v>
      </c>
      <c r="R708" s="1">
        <v>1</v>
      </c>
      <c r="S708" s="1" t="s">
        <v>23</v>
      </c>
      <c r="T708">
        <f t="shared" si="22"/>
        <v>0</v>
      </c>
    </row>
    <row r="709" spans="1:20">
      <c r="A709" s="1" t="s">
        <v>20</v>
      </c>
      <c r="B709" s="1" t="s">
        <v>1437</v>
      </c>
      <c r="C709" s="1" t="s">
        <v>1438</v>
      </c>
      <c r="D709" s="1">
        <v>40</v>
      </c>
      <c r="E709" s="1">
        <v>2</v>
      </c>
      <c r="F709" s="1">
        <v>8</v>
      </c>
      <c r="G709" s="1">
        <v>2</v>
      </c>
      <c r="H709" s="1">
        <v>45</v>
      </c>
      <c r="I709" s="1">
        <v>26.04</v>
      </c>
      <c r="J709" s="1">
        <v>2</v>
      </c>
      <c r="K709" s="1">
        <v>0</v>
      </c>
      <c r="L709" s="1">
        <v>0.56499999999999995</v>
      </c>
      <c r="M709">
        <f t="shared" si="23"/>
        <v>-0.82367722735953708</v>
      </c>
      <c r="N709" s="1">
        <v>0.81760069928303103</v>
      </c>
      <c r="O709">
        <v>1</v>
      </c>
      <c r="P709" s="1">
        <v>112.6</v>
      </c>
      <c r="Q709" s="1">
        <v>63.6</v>
      </c>
      <c r="R709" s="1">
        <v>1</v>
      </c>
      <c r="S709" s="1" t="s">
        <v>23</v>
      </c>
      <c r="T709">
        <f t="shared" ref="T709:T772" si="24">-LOG10(O709)</f>
        <v>0</v>
      </c>
    </row>
    <row r="710" spans="1:20">
      <c r="A710" s="1" t="s">
        <v>20</v>
      </c>
      <c r="B710" s="1" t="s">
        <v>1439</v>
      </c>
      <c r="C710" s="1" t="s">
        <v>1440</v>
      </c>
      <c r="D710" s="1">
        <v>4</v>
      </c>
      <c r="E710" s="1">
        <v>2</v>
      </c>
      <c r="F710" s="1">
        <v>4</v>
      </c>
      <c r="G710" s="1">
        <v>2</v>
      </c>
      <c r="H710" s="1">
        <v>588</v>
      </c>
      <c r="I710" s="1">
        <v>5.13</v>
      </c>
      <c r="J710" s="1">
        <v>2</v>
      </c>
      <c r="K710" s="1">
        <v>0</v>
      </c>
      <c r="L710" s="1">
        <v>0.96799999999999997</v>
      </c>
      <c r="M710">
        <f t="shared" si="23"/>
        <v>-4.6921047387492573E-2</v>
      </c>
      <c r="N710" s="1">
        <v>0.81785889977330795</v>
      </c>
      <c r="O710">
        <v>1</v>
      </c>
      <c r="P710" s="1">
        <v>92.3</v>
      </c>
      <c r="Q710" s="1">
        <v>89.4</v>
      </c>
      <c r="R710" s="1">
        <v>1</v>
      </c>
      <c r="S710" s="1" t="s">
        <v>23</v>
      </c>
      <c r="T710">
        <f t="shared" si="24"/>
        <v>0</v>
      </c>
    </row>
    <row r="711" spans="1:20">
      <c r="A711" s="1" t="s">
        <v>20</v>
      </c>
      <c r="B711" s="1" t="s">
        <v>1441</v>
      </c>
      <c r="C711" s="1" t="s">
        <v>1442</v>
      </c>
      <c r="D711" s="1">
        <v>42</v>
      </c>
      <c r="E711" s="1">
        <v>5</v>
      </c>
      <c r="F711" s="1">
        <v>32</v>
      </c>
      <c r="G711" s="1">
        <v>5</v>
      </c>
      <c r="H711" s="1">
        <v>148</v>
      </c>
      <c r="I711" s="1">
        <v>67.58</v>
      </c>
      <c r="J711" s="1">
        <v>5</v>
      </c>
      <c r="K711" s="1">
        <v>0</v>
      </c>
      <c r="L711" s="1">
        <v>2.5760000000000001</v>
      </c>
      <c r="M711">
        <f t="shared" si="23"/>
        <v>1.36513259345253</v>
      </c>
      <c r="N711" s="1">
        <v>0.81864524876859102</v>
      </c>
      <c r="O711">
        <v>1</v>
      </c>
      <c r="P711" s="1">
        <v>46.8</v>
      </c>
      <c r="Q711" s="1">
        <v>120.6</v>
      </c>
      <c r="R711" s="1">
        <v>1</v>
      </c>
      <c r="S711" s="1" t="s">
        <v>23</v>
      </c>
      <c r="T711">
        <f t="shared" si="24"/>
        <v>0</v>
      </c>
    </row>
    <row r="712" spans="1:20">
      <c r="A712" s="1" t="s">
        <v>20</v>
      </c>
      <c r="B712" s="1" t="s">
        <v>1443</v>
      </c>
      <c r="C712" s="1" t="s">
        <v>1444</v>
      </c>
      <c r="D712" s="1">
        <v>15</v>
      </c>
      <c r="E712" s="1">
        <v>3</v>
      </c>
      <c r="F712" s="1">
        <v>9</v>
      </c>
      <c r="G712" s="1">
        <v>3</v>
      </c>
      <c r="H712" s="1">
        <v>243</v>
      </c>
      <c r="I712" s="1">
        <v>15.53</v>
      </c>
      <c r="J712" s="1">
        <v>3</v>
      </c>
      <c r="K712" s="1">
        <v>0</v>
      </c>
      <c r="L712" s="1">
        <v>1.1240000000000001</v>
      </c>
      <c r="M712">
        <f t="shared" si="23"/>
        <v>0.16864203555883919</v>
      </c>
      <c r="N712" s="1">
        <v>0.81865733499528504</v>
      </c>
      <c r="O712">
        <v>1</v>
      </c>
      <c r="P712" s="1">
        <v>85.3</v>
      </c>
      <c r="Q712" s="1">
        <v>95.9</v>
      </c>
      <c r="R712" s="1">
        <v>1</v>
      </c>
      <c r="S712" s="1" t="s">
        <v>23</v>
      </c>
      <c r="T712">
        <f t="shared" si="24"/>
        <v>0</v>
      </c>
    </row>
    <row r="713" spans="1:20">
      <c r="A713" s="1" t="s">
        <v>20</v>
      </c>
      <c r="B713" s="1" t="s">
        <v>1445</v>
      </c>
      <c r="C713" s="1" t="s">
        <v>1446</v>
      </c>
      <c r="D713" s="1">
        <v>12</v>
      </c>
      <c r="E713" s="1">
        <v>2</v>
      </c>
      <c r="F713" s="1">
        <v>6</v>
      </c>
      <c r="G713" s="1">
        <v>2</v>
      </c>
      <c r="H713" s="1">
        <v>266</v>
      </c>
      <c r="I713" s="1">
        <v>13.67</v>
      </c>
      <c r="J713" s="1">
        <v>2</v>
      </c>
      <c r="K713" s="1">
        <v>0</v>
      </c>
      <c r="L713" s="1">
        <v>1.05</v>
      </c>
      <c r="M713">
        <f t="shared" si="23"/>
        <v>7.0389327891398012E-2</v>
      </c>
      <c r="N713" s="1">
        <v>0.81983367724790601</v>
      </c>
      <c r="O713">
        <v>1</v>
      </c>
      <c r="P713" s="1">
        <v>105</v>
      </c>
      <c r="Q713" s="1">
        <v>110.3</v>
      </c>
      <c r="R713" s="1">
        <v>1</v>
      </c>
      <c r="S713" s="1" t="s">
        <v>23</v>
      </c>
      <c r="T713">
        <f t="shared" si="24"/>
        <v>0</v>
      </c>
    </row>
    <row r="714" spans="1:20">
      <c r="A714" s="1" t="s">
        <v>20</v>
      </c>
      <c r="B714" s="1" t="s">
        <v>1447</v>
      </c>
      <c r="C714" s="1" t="s">
        <v>1448</v>
      </c>
      <c r="D714" s="1">
        <v>18</v>
      </c>
      <c r="E714" s="1">
        <v>4</v>
      </c>
      <c r="F714" s="1">
        <v>10</v>
      </c>
      <c r="G714" s="1">
        <v>4</v>
      </c>
      <c r="H714" s="1">
        <v>305</v>
      </c>
      <c r="I714" s="1">
        <v>22.88</v>
      </c>
      <c r="J714" s="1">
        <v>4</v>
      </c>
      <c r="K714" s="1">
        <v>0</v>
      </c>
      <c r="L714" s="1">
        <v>1.542</v>
      </c>
      <c r="M714">
        <f t="shared" si="23"/>
        <v>0.62480276525294731</v>
      </c>
      <c r="N714" s="1">
        <v>0.82068578963842898</v>
      </c>
      <c r="O714">
        <v>1</v>
      </c>
      <c r="P714" s="1">
        <v>87.3</v>
      </c>
      <c r="Q714" s="1">
        <v>134.6</v>
      </c>
      <c r="R714" s="1">
        <v>1</v>
      </c>
      <c r="S714" s="1" t="s">
        <v>23</v>
      </c>
      <c r="T714">
        <f t="shared" si="24"/>
        <v>0</v>
      </c>
    </row>
    <row r="715" spans="1:20">
      <c r="A715" s="1" t="s">
        <v>20</v>
      </c>
      <c r="B715" s="1" t="s">
        <v>1449</v>
      </c>
      <c r="C715" s="1" t="s">
        <v>1450</v>
      </c>
      <c r="D715" s="1">
        <v>19</v>
      </c>
      <c r="E715" s="1">
        <v>3</v>
      </c>
      <c r="F715" s="1">
        <v>16</v>
      </c>
      <c r="G715" s="1">
        <v>3</v>
      </c>
      <c r="H715" s="1">
        <v>162</v>
      </c>
      <c r="I715" s="1">
        <v>43.7</v>
      </c>
      <c r="J715" s="1">
        <v>3</v>
      </c>
      <c r="K715" s="1">
        <v>0</v>
      </c>
      <c r="L715" s="1">
        <v>0.94599999999999995</v>
      </c>
      <c r="M715">
        <f t="shared" si="23"/>
        <v>-8.0087911322691926E-2</v>
      </c>
      <c r="N715" s="1">
        <v>0.82194711742903703</v>
      </c>
      <c r="O715">
        <v>1</v>
      </c>
      <c r="P715" s="1">
        <v>86.5</v>
      </c>
      <c r="Q715" s="1">
        <v>81.8</v>
      </c>
      <c r="R715" s="1">
        <v>1</v>
      </c>
      <c r="S715" s="1" t="s">
        <v>23</v>
      </c>
      <c r="T715">
        <f t="shared" si="24"/>
        <v>0</v>
      </c>
    </row>
    <row r="716" spans="1:20">
      <c r="A716" s="1" t="s">
        <v>20</v>
      </c>
      <c r="B716" s="1" t="s">
        <v>1451</v>
      </c>
      <c r="C716" s="1" t="s">
        <v>1452</v>
      </c>
      <c r="D716" s="1">
        <v>25</v>
      </c>
      <c r="E716" s="1">
        <v>5</v>
      </c>
      <c r="F716" s="1">
        <v>6</v>
      </c>
      <c r="G716" s="1">
        <v>5</v>
      </c>
      <c r="H716" s="1">
        <v>260</v>
      </c>
      <c r="I716" s="1">
        <v>9.24</v>
      </c>
      <c r="J716" s="1">
        <v>5</v>
      </c>
      <c r="K716" s="1">
        <v>0</v>
      </c>
      <c r="L716" s="1">
        <v>1.105</v>
      </c>
      <c r="M716">
        <f t="shared" si="23"/>
        <v>0.14404636961670686</v>
      </c>
      <c r="N716" s="1">
        <v>0.82202740153468501</v>
      </c>
      <c r="O716">
        <v>1</v>
      </c>
      <c r="P716" s="1">
        <v>90.3</v>
      </c>
      <c r="Q716" s="1">
        <v>99.8</v>
      </c>
      <c r="R716" s="1">
        <v>1</v>
      </c>
      <c r="S716" s="1" t="s">
        <v>23</v>
      </c>
      <c r="T716">
        <f t="shared" si="24"/>
        <v>0</v>
      </c>
    </row>
    <row r="717" spans="1:20">
      <c r="A717" s="1" t="s">
        <v>20</v>
      </c>
      <c r="B717" s="1" t="s">
        <v>1453</v>
      </c>
      <c r="C717" s="1" t="s">
        <v>1454</v>
      </c>
      <c r="D717" s="1">
        <v>12</v>
      </c>
      <c r="E717" s="1">
        <v>4</v>
      </c>
      <c r="F717" s="1">
        <v>24</v>
      </c>
      <c r="G717" s="1">
        <v>4</v>
      </c>
      <c r="H717" s="1">
        <v>371</v>
      </c>
      <c r="I717" s="1">
        <v>58.35</v>
      </c>
      <c r="J717" s="1">
        <v>4</v>
      </c>
      <c r="K717" s="1">
        <v>0</v>
      </c>
      <c r="L717" s="1">
        <v>1.661</v>
      </c>
      <c r="M717">
        <f t="shared" si="23"/>
        <v>0.7320520733002891</v>
      </c>
      <c r="N717" s="1">
        <v>0.82320912683092595</v>
      </c>
      <c r="O717">
        <v>1</v>
      </c>
      <c r="P717" s="1">
        <v>64</v>
      </c>
      <c r="Q717" s="1">
        <v>106.4</v>
      </c>
      <c r="R717" s="1">
        <v>1</v>
      </c>
      <c r="S717" s="1" t="s">
        <v>23</v>
      </c>
      <c r="T717">
        <f t="shared" si="24"/>
        <v>0</v>
      </c>
    </row>
    <row r="718" spans="1:20">
      <c r="A718" s="1" t="s">
        <v>20</v>
      </c>
      <c r="B718" s="1" t="s">
        <v>1455</v>
      </c>
      <c r="C718" s="1" t="s">
        <v>1456</v>
      </c>
      <c r="D718" s="1">
        <v>18</v>
      </c>
      <c r="E718" s="1">
        <v>10</v>
      </c>
      <c r="F718" s="1">
        <v>37</v>
      </c>
      <c r="G718" s="1">
        <v>10</v>
      </c>
      <c r="H718" s="1">
        <v>853</v>
      </c>
      <c r="I718" s="1">
        <v>85.34</v>
      </c>
      <c r="J718" s="1">
        <v>10</v>
      </c>
      <c r="K718" s="1">
        <v>0</v>
      </c>
      <c r="L718" s="1">
        <v>2.0840000000000001</v>
      </c>
      <c r="M718">
        <f t="shared" si="23"/>
        <v>1.0593552776164212</v>
      </c>
      <c r="N718" s="1">
        <v>0.82430786047787696</v>
      </c>
      <c r="O718">
        <v>1</v>
      </c>
      <c r="P718" s="1">
        <v>60.3</v>
      </c>
      <c r="Q718" s="1">
        <v>125.6</v>
      </c>
      <c r="R718" s="1">
        <v>1</v>
      </c>
      <c r="S718" s="1" t="s">
        <v>23</v>
      </c>
      <c r="T718">
        <f t="shared" si="24"/>
        <v>0</v>
      </c>
    </row>
    <row r="719" spans="1:20">
      <c r="A719" s="1" t="s">
        <v>20</v>
      </c>
      <c r="B719" s="1" t="s">
        <v>1457</v>
      </c>
      <c r="C719" s="1" t="s">
        <v>1458</v>
      </c>
      <c r="D719" s="1">
        <v>66</v>
      </c>
      <c r="E719" s="1">
        <v>16</v>
      </c>
      <c r="F719" s="1">
        <v>188</v>
      </c>
      <c r="G719" s="1">
        <v>16</v>
      </c>
      <c r="H719" s="1">
        <v>238</v>
      </c>
      <c r="I719" s="1">
        <v>436.2</v>
      </c>
      <c r="J719" s="1">
        <v>16</v>
      </c>
      <c r="K719" s="1">
        <v>0</v>
      </c>
      <c r="L719" s="1">
        <v>0.97</v>
      </c>
      <c r="M719">
        <f t="shared" si="23"/>
        <v>-4.3943347587597055E-2</v>
      </c>
      <c r="N719" s="1">
        <v>0.82435676929478297</v>
      </c>
      <c r="O719">
        <v>1</v>
      </c>
      <c r="P719" s="1">
        <v>108.1</v>
      </c>
      <c r="Q719" s="1">
        <v>104.9</v>
      </c>
      <c r="R719" s="1">
        <v>1</v>
      </c>
      <c r="S719" s="1" t="s">
        <v>23</v>
      </c>
      <c r="T719">
        <f t="shared" si="24"/>
        <v>0</v>
      </c>
    </row>
    <row r="720" spans="1:20">
      <c r="A720" s="1" t="s">
        <v>20</v>
      </c>
      <c r="B720" s="1" t="s">
        <v>1459</v>
      </c>
      <c r="C720" s="1" t="s">
        <v>1460</v>
      </c>
      <c r="D720" s="1">
        <v>21</v>
      </c>
      <c r="E720" s="1">
        <v>2</v>
      </c>
      <c r="F720" s="1">
        <v>9</v>
      </c>
      <c r="G720" s="1">
        <v>2</v>
      </c>
      <c r="H720" s="1">
        <v>114</v>
      </c>
      <c r="I720" s="1">
        <v>16.72</v>
      </c>
      <c r="J720" s="1">
        <v>2</v>
      </c>
      <c r="K720" s="1">
        <v>0</v>
      </c>
      <c r="L720" s="1">
        <v>0.505</v>
      </c>
      <c r="M720">
        <f t="shared" si="23"/>
        <v>-0.98564470702292994</v>
      </c>
      <c r="N720" s="1">
        <v>0.82511887939615502</v>
      </c>
      <c r="O720">
        <v>1</v>
      </c>
      <c r="P720" s="1">
        <v>93.5</v>
      </c>
      <c r="Q720" s="1">
        <v>47.2</v>
      </c>
      <c r="R720" s="1">
        <v>1</v>
      </c>
      <c r="S720" s="1" t="s">
        <v>23</v>
      </c>
      <c r="T720">
        <f t="shared" si="24"/>
        <v>0</v>
      </c>
    </row>
    <row r="721" spans="1:20">
      <c r="A721" s="1" t="s">
        <v>20</v>
      </c>
      <c r="B721" s="1" t="s">
        <v>1461</v>
      </c>
      <c r="C721" s="1" t="s">
        <v>1462</v>
      </c>
      <c r="D721" s="1">
        <v>53</v>
      </c>
      <c r="E721" s="1">
        <v>7</v>
      </c>
      <c r="F721" s="1">
        <v>109</v>
      </c>
      <c r="G721" s="1">
        <v>7</v>
      </c>
      <c r="H721" s="1">
        <v>94</v>
      </c>
      <c r="I721" s="1">
        <v>261.89</v>
      </c>
      <c r="J721" s="1">
        <v>7</v>
      </c>
      <c r="K721" s="1">
        <v>0</v>
      </c>
      <c r="L721" s="1">
        <v>0.98799999999999999</v>
      </c>
      <c r="M721">
        <f t="shared" si="23"/>
        <v>-1.7417053077409407E-2</v>
      </c>
      <c r="N721" s="1">
        <v>0.82568756314729197</v>
      </c>
      <c r="O721">
        <v>1</v>
      </c>
      <c r="P721" s="1">
        <v>89.8</v>
      </c>
      <c r="Q721" s="1">
        <v>88.7</v>
      </c>
      <c r="R721" s="1">
        <v>1</v>
      </c>
      <c r="S721" s="1" t="s">
        <v>23</v>
      </c>
      <c r="T721">
        <f t="shared" si="24"/>
        <v>0</v>
      </c>
    </row>
    <row r="722" spans="1:20">
      <c r="A722" s="1" t="s">
        <v>20</v>
      </c>
      <c r="B722" s="1" t="s">
        <v>1463</v>
      </c>
      <c r="C722" s="1" t="s">
        <v>1464</v>
      </c>
      <c r="D722" s="1">
        <v>24</v>
      </c>
      <c r="E722" s="1">
        <v>4</v>
      </c>
      <c r="F722" s="1">
        <v>35</v>
      </c>
      <c r="G722" s="1">
        <v>4</v>
      </c>
      <c r="H722" s="1">
        <v>192</v>
      </c>
      <c r="I722" s="1">
        <v>87.25</v>
      </c>
      <c r="J722" s="1">
        <v>4</v>
      </c>
      <c r="K722" s="1">
        <v>0</v>
      </c>
      <c r="L722" s="1">
        <v>1.841</v>
      </c>
      <c r="M722">
        <f t="shared" si="23"/>
        <v>0.88048962668781949</v>
      </c>
      <c r="N722" s="1">
        <v>0.825759026244127</v>
      </c>
      <c r="O722">
        <v>1</v>
      </c>
      <c r="P722" s="1">
        <v>60.3</v>
      </c>
      <c r="Q722" s="1">
        <v>110.9</v>
      </c>
      <c r="R722" s="1">
        <v>1</v>
      </c>
      <c r="S722" s="1" t="s">
        <v>23</v>
      </c>
      <c r="T722">
        <f t="shared" si="24"/>
        <v>0</v>
      </c>
    </row>
    <row r="723" spans="1:20">
      <c r="A723" s="1" t="s">
        <v>20</v>
      </c>
      <c r="B723" s="1" t="s">
        <v>1465</v>
      </c>
      <c r="C723" s="1" t="s">
        <v>1466</v>
      </c>
      <c r="D723" s="1">
        <v>5</v>
      </c>
      <c r="E723" s="1">
        <v>4</v>
      </c>
      <c r="F723" s="1">
        <v>34</v>
      </c>
      <c r="G723" s="1">
        <v>1</v>
      </c>
      <c r="H723" s="1">
        <v>876</v>
      </c>
      <c r="I723" s="1">
        <v>71.12</v>
      </c>
      <c r="J723" s="1">
        <v>4</v>
      </c>
      <c r="K723" s="1">
        <v>0</v>
      </c>
      <c r="L723" s="1">
        <v>1.53</v>
      </c>
      <c r="M723">
        <f t="shared" si="23"/>
        <v>0.61353165291792711</v>
      </c>
      <c r="N723" s="1">
        <v>0.825973769328056</v>
      </c>
      <c r="O723">
        <v>1</v>
      </c>
      <c r="P723" s="1">
        <v>87.7</v>
      </c>
      <c r="Q723" s="1">
        <v>134.19999999999999</v>
      </c>
      <c r="R723" s="1">
        <v>1</v>
      </c>
      <c r="S723" s="1" t="s">
        <v>23</v>
      </c>
      <c r="T723">
        <f t="shared" si="24"/>
        <v>0</v>
      </c>
    </row>
    <row r="724" spans="1:20">
      <c r="A724" s="1" t="s">
        <v>20</v>
      </c>
      <c r="B724" s="1" t="s">
        <v>1467</v>
      </c>
      <c r="C724" s="1" t="s">
        <v>1468</v>
      </c>
      <c r="D724" s="1">
        <v>10</v>
      </c>
      <c r="E724" s="1">
        <v>4</v>
      </c>
      <c r="F724" s="1">
        <v>75</v>
      </c>
      <c r="G724" s="1">
        <v>0</v>
      </c>
      <c r="H724" s="1">
        <v>416</v>
      </c>
      <c r="I724" s="1">
        <v>128.59</v>
      </c>
      <c r="J724" s="1">
        <v>4</v>
      </c>
      <c r="K724" s="1">
        <v>2</v>
      </c>
      <c r="L724" s="1">
        <v>1.849</v>
      </c>
      <c r="M724">
        <f t="shared" si="23"/>
        <v>0.88674522474210882</v>
      </c>
      <c r="N724" s="1">
        <v>0.82682730669535198</v>
      </c>
      <c r="O724">
        <v>1</v>
      </c>
      <c r="P724" s="1">
        <v>86.4</v>
      </c>
      <c r="Q724" s="1">
        <v>159.80000000000001</v>
      </c>
      <c r="R724" s="1">
        <v>1</v>
      </c>
      <c r="S724" s="1" t="s">
        <v>23</v>
      </c>
      <c r="T724">
        <f t="shared" si="24"/>
        <v>0</v>
      </c>
    </row>
    <row r="725" spans="1:20">
      <c r="A725" s="1" t="s">
        <v>20</v>
      </c>
      <c r="B725" s="1" t="s">
        <v>1469</v>
      </c>
      <c r="C725" s="1" t="s">
        <v>1470</v>
      </c>
      <c r="D725" s="1">
        <v>9</v>
      </c>
      <c r="E725" s="1">
        <v>2</v>
      </c>
      <c r="F725" s="1">
        <v>4</v>
      </c>
      <c r="G725" s="1">
        <v>2</v>
      </c>
      <c r="H725" s="1">
        <v>222</v>
      </c>
      <c r="I725" s="1">
        <v>5.78</v>
      </c>
      <c r="J725" s="1">
        <v>2</v>
      </c>
      <c r="K725" s="1">
        <v>0</v>
      </c>
      <c r="L725" s="1">
        <v>2.3210000000000002</v>
      </c>
      <c r="M725">
        <f t="shared" si="23"/>
        <v>1.2147465226823955</v>
      </c>
      <c r="N725" s="1">
        <v>0.82811603188600003</v>
      </c>
      <c r="O725">
        <v>1</v>
      </c>
      <c r="P725" s="1">
        <v>46.9</v>
      </c>
      <c r="Q725" s="1">
        <v>108.9</v>
      </c>
      <c r="R725" s="1">
        <v>1</v>
      </c>
      <c r="S725" s="1" t="s">
        <v>23</v>
      </c>
      <c r="T725">
        <f t="shared" si="24"/>
        <v>0</v>
      </c>
    </row>
    <row r="726" spans="1:20">
      <c r="A726" s="1" t="s">
        <v>20</v>
      </c>
      <c r="B726" s="1" t="s">
        <v>1471</v>
      </c>
      <c r="C726" s="1" t="s">
        <v>1472</v>
      </c>
      <c r="D726" s="1">
        <v>12</v>
      </c>
      <c r="E726" s="1">
        <v>2</v>
      </c>
      <c r="F726" s="1">
        <v>11</v>
      </c>
      <c r="G726" s="1">
        <v>2</v>
      </c>
      <c r="H726" s="1">
        <v>231</v>
      </c>
      <c r="I726" s="1">
        <v>22.29</v>
      </c>
      <c r="J726" s="1">
        <v>2</v>
      </c>
      <c r="K726" s="1">
        <v>0</v>
      </c>
      <c r="L726" s="1">
        <v>0.42199999999999999</v>
      </c>
      <c r="M726">
        <f t="shared" si="23"/>
        <v>-1.2446850959549021</v>
      </c>
      <c r="N726" s="1">
        <v>0.82978412799590096</v>
      </c>
      <c r="O726">
        <v>1</v>
      </c>
      <c r="P726" s="1">
        <v>121.6</v>
      </c>
      <c r="Q726" s="1">
        <v>51.3</v>
      </c>
      <c r="R726" s="1">
        <v>1</v>
      </c>
      <c r="S726" s="1" t="s">
        <v>23</v>
      </c>
      <c r="T726">
        <f t="shared" si="24"/>
        <v>0</v>
      </c>
    </row>
    <row r="727" spans="1:20">
      <c r="A727" s="1" t="s">
        <v>20</v>
      </c>
      <c r="B727" s="1" t="s">
        <v>1473</v>
      </c>
      <c r="C727" s="1" t="s">
        <v>1474</v>
      </c>
      <c r="D727" s="1">
        <v>38</v>
      </c>
      <c r="E727" s="1">
        <v>5</v>
      </c>
      <c r="F727" s="1">
        <v>76</v>
      </c>
      <c r="G727" s="1">
        <v>5</v>
      </c>
      <c r="H727" s="1">
        <v>142</v>
      </c>
      <c r="I727" s="1">
        <v>150.44</v>
      </c>
      <c r="J727" s="1">
        <v>5</v>
      </c>
      <c r="K727" s="1">
        <v>0</v>
      </c>
      <c r="L727" s="1">
        <v>1</v>
      </c>
      <c r="M727">
        <f t="shared" si="23"/>
        <v>0</v>
      </c>
      <c r="N727" s="1">
        <v>0.83016556707017197</v>
      </c>
      <c r="O727">
        <v>1</v>
      </c>
      <c r="P727" s="1">
        <v>87.2</v>
      </c>
      <c r="Q727" s="1">
        <v>87.1</v>
      </c>
      <c r="R727" s="1">
        <v>1</v>
      </c>
      <c r="S727" s="1" t="s">
        <v>23</v>
      </c>
      <c r="T727">
        <f t="shared" si="24"/>
        <v>0</v>
      </c>
    </row>
    <row r="728" spans="1:20">
      <c r="A728" s="1" t="s">
        <v>20</v>
      </c>
      <c r="B728" s="1" t="s">
        <v>1475</v>
      </c>
      <c r="C728" s="1" t="s">
        <v>1476</v>
      </c>
      <c r="D728" s="1">
        <v>20</v>
      </c>
      <c r="E728" s="1">
        <v>11</v>
      </c>
      <c r="F728" s="1">
        <v>34</v>
      </c>
      <c r="G728" s="1">
        <v>9</v>
      </c>
      <c r="H728" s="1">
        <v>663</v>
      </c>
      <c r="I728" s="1">
        <v>67.290000000000006</v>
      </c>
      <c r="J728" s="1">
        <v>11</v>
      </c>
      <c r="K728" s="1">
        <v>1</v>
      </c>
      <c r="L728" s="1">
        <v>1.2929999999999999</v>
      </c>
      <c r="M728">
        <f t="shared" si="23"/>
        <v>0.37072227514816719</v>
      </c>
      <c r="N728" s="1">
        <v>0.83033345694732896</v>
      </c>
      <c r="O728">
        <v>1</v>
      </c>
      <c r="P728" s="1">
        <v>63.2</v>
      </c>
      <c r="Q728" s="1">
        <v>81.7</v>
      </c>
      <c r="R728" s="1">
        <v>1</v>
      </c>
      <c r="S728" s="1" t="s">
        <v>23</v>
      </c>
      <c r="T728">
        <f t="shared" si="24"/>
        <v>0</v>
      </c>
    </row>
    <row r="729" spans="1:20">
      <c r="A729" s="1" t="s">
        <v>20</v>
      </c>
      <c r="B729" s="1" t="s">
        <v>1477</v>
      </c>
      <c r="C729" s="1" t="s">
        <v>1478</v>
      </c>
      <c r="D729" s="1">
        <v>46</v>
      </c>
      <c r="E729" s="1">
        <v>18</v>
      </c>
      <c r="F729" s="1">
        <v>87</v>
      </c>
      <c r="G729" s="1">
        <v>18</v>
      </c>
      <c r="H729" s="1">
        <v>480</v>
      </c>
      <c r="I729" s="1">
        <v>211.48</v>
      </c>
      <c r="J729" s="1">
        <v>18</v>
      </c>
      <c r="K729" s="1">
        <v>0</v>
      </c>
      <c r="L729" s="1">
        <v>1.06</v>
      </c>
      <c r="M729">
        <f t="shared" si="23"/>
        <v>8.4064264788474549E-2</v>
      </c>
      <c r="N729" s="1">
        <v>0.83062627399057898</v>
      </c>
      <c r="O729">
        <v>1</v>
      </c>
      <c r="P729" s="1">
        <v>97.5</v>
      </c>
      <c r="Q729" s="1">
        <v>103.3</v>
      </c>
      <c r="R729" s="1">
        <v>1</v>
      </c>
      <c r="S729" s="1" t="s">
        <v>23</v>
      </c>
      <c r="T729">
        <f t="shared" si="24"/>
        <v>0</v>
      </c>
    </row>
    <row r="730" spans="1:20">
      <c r="A730" s="1" t="s">
        <v>20</v>
      </c>
      <c r="B730" s="1" t="s">
        <v>1479</v>
      </c>
      <c r="C730" s="1" t="s">
        <v>1480</v>
      </c>
      <c r="D730" s="1">
        <v>35</v>
      </c>
      <c r="E730" s="1">
        <v>14</v>
      </c>
      <c r="F730" s="1">
        <v>41</v>
      </c>
      <c r="G730" s="1">
        <v>14</v>
      </c>
      <c r="H730" s="1">
        <v>470</v>
      </c>
      <c r="I730" s="1">
        <v>83.1</v>
      </c>
      <c r="J730" s="1">
        <v>14</v>
      </c>
      <c r="K730" s="1">
        <v>0</v>
      </c>
      <c r="L730" s="1">
        <v>1.3380000000000001</v>
      </c>
      <c r="M730">
        <f t="shared" si="23"/>
        <v>0.42007811597937394</v>
      </c>
      <c r="N730" s="1">
        <v>0.83247648960196097</v>
      </c>
      <c r="O730">
        <v>1</v>
      </c>
      <c r="P730" s="1">
        <v>84.9</v>
      </c>
      <c r="Q730" s="1">
        <v>113.6</v>
      </c>
      <c r="R730" s="1">
        <v>1</v>
      </c>
      <c r="S730" s="1" t="s">
        <v>23</v>
      </c>
      <c r="T730">
        <f t="shared" si="24"/>
        <v>0</v>
      </c>
    </row>
    <row r="731" spans="1:20">
      <c r="A731" s="1" t="s">
        <v>20</v>
      </c>
      <c r="B731" s="1" t="s">
        <v>1481</v>
      </c>
      <c r="C731" s="1" t="s">
        <v>1482</v>
      </c>
      <c r="D731" s="1">
        <v>42</v>
      </c>
      <c r="E731" s="1">
        <v>2</v>
      </c>
      <c r="F731" s="1">
        <v>11</v>
      </c>
      <c r="G731" s="1">
        <v>2</v>
      </c>
      <c r="H731" s="1">
        <v>69</v>
      </c>
      <c r="I731" s="1">
        <v>25.65</v>
      </c>
      <c r="J731" s="1">
        <v>2</v>
      </c>
      <c r="K731" s="1">
        <v>0</v>
      </c>
      <c r="L731" s="1">
        <v>1.3009999999999999</v>
      </c>
      <c r="M731">
        <f t="shared" si="23"/>
        <v>0.37962096205570828</v>
      </c>
      <c r="N731" s="1">
        <v>0.834435283021559</v>
      </c>
      <c r="O731">
        <v>1</v>
      </c>
      <c r="P731" s="1">
        <v>75.2</v>
      </c>
      <c r="Q731" s="1">
        <v>97.8</v>
      </c>
      <c r="R731" s="1">
        <v>1</v>
      </c>
      <c r="S731" s="1" t="s">
        <v>23</v>
      </c>
      <c r="T731">
        <f t="shared" si="24"/>
        <v>0</v>
      </c>
    </row>
    <row r="732" spans="1:20">
      <c r="A732" s="1" t="s">
        <v>20</v>
      </c>
      <c r="B732" s="1" t="s">
        <v>1483</v>
      </c>
      <c r="C732" s="1" t="s">
        <v>1484</v>
      </c>
      <c r="D732" s="1">
        <v>15</v>
      </c>
      <c r="E732" s="1">
        <v>2</v>
      </c>
      <c r="F732" s="1">
        <v>6</v>
      </c>
      <c r="G732" s="1">
        <v>2</v>
      </c>
      <c r="H732" s="1">
        <v>161</v>
      </c>
      <c r="I732" s="1">
        <v>9.07</v>
      </c>
      <c r="J732" s="1">
        <v>2</v>
      </c>
      <c r="K732" s="1">
        <v>0</v>
      </c>
      <c r="L732" s="1">
        <v>1.8879999999999999</v>
      </c>
      <c r="M732">
        <f t="shared" si="23"/>
        <v>0.91685876469975414</v>
      </c>
      <c r="N732" s="1">
        <v>0.83519754873711205</v>
      </c>
      <c r="O732">
        <v>1</v>
      </c>
      <c r="P732" s="1">
        <v>61.4</v>
      </c>
      <c r="Q732" s="1">
        <v>115.9</v>
      </c>
      <c r="R732" s="1">
        <v>1</v>
      </c>
      <c r="S732" s="1" t="s">
        <v>23</v>
      </c>
      <c r="T732">
        <f t="shared" si="24"/>
        <v>0</v>
      </c>
    </row>
    <row r="733" spans="1:20">
      <c r="A733" s="1" t="s">
        <v>20</v>
      </c>
      <c r="B733" s="1" t="s">
        <v>1485</v>
      </c>
      <c r="C733" s="1" t="s">
        <v>1486</v>
      </c>
      <c r="D733" s="1">
        <v>24</v>
      </c>
      <c r="E733" s="1">
        <v>4</v>
      </c>
      <c r="F733" s="1">
        <v>4</v>
      </c>
      <c r="G733" s="1">
        <v>4</v>
      </c>
      <c r="H733" s="1">
        <v>248</v>
      </c>
      <c r="I733" s="1">
        <v>7.62</v>
      </c>
      <c r="J733" s="1">
        <v>4</v>
      </c>
      <c r="K733" s="1">
        <v>0</v>
      </c>
      <c r="L733" s="1">
        <v>0.56399999999999995</v>
      </c>
      <c r="M733">
        <f t="shared" si="23"/>
        <v>-0.82623293226329364</v>
      </c>
      <c r="N733" s="1">
        <v>0.83523656351076003</v>
      </c>
      <c r="O733">
        <v>1</v>
      </c>
      <c r="P733" s="1">
        <v>129.1</v>
      </c>
      <c r="Q733" s="1">
        <v>72.7</v>
      </c>
      <c r="R733" s="1">
        <v>1</v>
      </c>
      <c r="S733" s="1" t="s">
        <v>23</v>
      </c>
      <c r="T733">
        <f t="shared" si="24"/>
        <v>0</v>
      </c>
    </row>
    <row r="734" spans="1:20">
      <c r="A734" s="1" t="s">
        <v>20</v>
      </c>
      <c r="B734" s="1" t="s">
        <v>1487</v>
      </c>
      <c r="C734" s="1" t="s">
        <v>1488</v>
      </c>
      <c r="D734" s="1">
        <v>13</v>
      </c>
      <c r="E734" s="1">
        <v>2</v>
      </c>
      <c r="F734" s="1">
        <v>5</v>
      </c>
      <c r="G734" s="1">
        <v>2</v>
      </c>
      <c r="H734" s="1">
        <v>194</v>
      </c>
      <c r="I734" s="1">
        <v>8.41</v>
      </c>
      <c r="J734" s="1">
        <v>2</v>
      </c>
      <c r="K734" s="1">
        <v>0</v>
      </c>
      <c r="L734" s="1">
        <v>1.8109999999999999</v>
      </c>
      <c r="M734">
        <f t="shared" si="23"/>
        <v>0.85678654628808082</v>
      </c>
      <c r="N734" s="1">
        <v>0.83680933240906297</v>
      </c>
      <c r="O734">
        <v>1</v>
      </c>
      <c r="P734" s="1">
        <v>74.099999999999994</v>
      </c>
      <c r="Q734" s="1">
        <v>134.30000000000001</v>
      </c>
      <c r="R734" s="1">
        <v>1</v>
      </c>
      <c r="S734" s="1" t="s">
        <v>23</v>
      </c>
      <c r="T734">
        <f t="shared" si="24"/>
        <v>0</v>
      </c>
    </row>
    <row r="735" spans="1:20">
      <c r="A735" s="1" t="s">
        <v>20</v>
      </c>
      <c r="B735" s="1" t="s">
        <v>1489</v>
      </c>
      <c r="C735" s="1" t="s">
        <v>1490</v>
      </c>
      <c r="D735" s="1">
        <v>27</v>
      </c>
      <c r="E735" s="1">
        <v>6</v>
      </c>
      <c r="F735" s="1">
        <v>17</v>
      </c>
      <c r="G735" s="1">
        <v>6</v>
      </c>
      <c r="H735" s="1">
        <v>320</v>
      </c>
      <c r="I735" s="1">
        <v>30.71</v>
      </c>
      <c r="J735" s="1">
        <v>6</v>
      </c>
      <c r="K735" s="1">
        <v>0</v>
      </c>
      <c r="L735" s="1">
        <v>1.478</v>
      </c>
      <c r="M735">
        <f t="shared" si="23"/>
        <v>0.56364626948406393</v>
      </c>
      <c r="N735" s="1">
        <v>0.83760226223233103</v>
      </c>
      <c r="O735">
        <v>1</v>
      </c>
      <c r="P735" s="1">
        <v>85.2</v>
      </c>
      <c r="Q735" s="1">
        <v>125.9</v>
      </c>
      <c r="R735" s="1">
        <v>1</v>
      </c>
      <c r="S735" s="1" t="s">
        <v>23</v>
      </c>
      <c r="T735">
        <f t="shared" si="24"/>
        <v>0</v>
      </c>
    </row>
    <row r="736" spans="1:20">
      <c r="A736" s="1" t="s">
        <v>20</v>
      </c>
      <c r="B736" s="1" t="s">
        <v>1491</v>
      </c>
      <c r="C736" s="1" t="s">
        <v>1492</v>
      </c>
      <c r="D736" s="1">
        <v>8</v>
      </c>
      <c r="E736" s="1">
        <v>2</v>
      </c>
      <c r="F736" s="1">
        <v>4</v>
      </c>
      <c r="G736" s="1">
        <v>2</v>
      </c>
      <c r="H736" s="1">
        <v>386</v>
      </c>
      <c r="I736" s="1">
        <v>9.5299999999999994</v>
      </c>
      <c r="J736" s="1">
        <v>2</v>
      </c>
      <c r="K736" s="1">
        <v>0</v>
      </c>
      <c r="L736" s="1">
        <v>1.292</v>
      </c>
      <c r="M736">
        <f t="shared" si="23"/>
        <v>0.36960607003183793</v>
      </c>
      <c r="N736" s="1">
        <v>0.837761364304488</v>
      </c>
      <c r="O736">
        <v>1</v>
      </c>
      <c r="P736" s="1">
        <v>98.9</v>
      </c>
      <c r="Q736" s="1">
        <v>127.8</v>
      </c>
      <c r="R736" s="1">
        <v>1</v>
      </c>
      <c r="S736" s="1" t="s">
        <v>23</v>
      </c>
      <c r="T736">
        <f t="shared" si="24"/>
        <v>0</v>
      </c>
    </row>
    <row r="737" spans="1:20">
      <c r="A737" s="1" t="s">
        <v>20</v>
      </c>
      <c r="B737" s="1" t="s">
        <v>1493</v>
      </c>
      <c r="C737" s="1" t="s">
        <v>1494</v>
      </c>
      <c r="D737" s="1">
        <v>10</v>
      </c>
      <c r="E737" s="1">
        <v>4</v>
      </c>
      <c r="F737" s="1">
        <v>8</v>
      </c>
      <c r="G737" s="1">
        <v>4</v>
      </c>
      <c r="H737" s="1">
        <v>732</v>
      </c>
      <c r="I737" s="1">
        <v>22.88</v>
      </c>
      <c r="J737" s="1">
        <v>4</v>
      </c>
      <c r="K737" s="1">
        <v>0</v>
      </c>
      <c r="L737" s="1">
        <v>2.5110000000000001</v>
      </c>
      <c r="M737">
        <f t="shared" si="23"/>
        <v>1.3282620286094131</v>
      </c>
      <c r="N737" s="1">
        <v>0.83826604120576698</v>
      </c>
      <c r="O737">
        <v>1</v>
      </c>
      <c r="P737" s="1">
        <v>55.4</v>
      </c>
      <c r="Q737" s="1">
        <v>139.19999999999999</v>
      </c>
      <c r="R737" s="1">
        <v>1</v>
      </c>
      <c r="S737" s="1" t="s">
        <v>23</v>
      </c>
      <c r="T737">
        <f t="shared" si="24"/>
        <v>0</v>
      </c>
    </row>
    <row r="738" spans="1:20">
      <c r="A738" s="1" t="s">
        <v>20</v>
      </c>
      <c r="B738" s="1" t="s">
        <v>1495</v>
      </c>
      <c r="C738" s="1" t="s">
        <v>1496</v>
      </c>
      <c r="D738" s="1">
        <v>27</v>
      </c>
      <c r="E738" s="1">
        <v>4</v>
      </c>
      <c r="F738" s="1">
        <v>30</v>
      </c>
      <c r="G738" s="1">
        <v>4</v>
      </c>
      <c r="H738" s="1">
        <v>139</v>
      </c>
      <c r="I738" s="1">
        <v>66.680000000000007</v>
      </c>
      <c r="J738" s="1">
        <v>4</v>
      </c>
      <c r="K738" s="1">
        <v>0</v>
      </c>
      <c r="L738" s="1">
        <v>1.4910000000000001</v>
      </c>
      <c r="M738">
        <f t="shared" si="23"/>
        <v>0.57628025762135537</v>
      </c>
      <c r="N738" s="1">
        <v>0.83882546483047205</v>
      </c>
      <c r="O738">
        <v>1</v>
      </c>
      <c r="P738" s="1">
        <v>70.7</v>
      </c>
      <c r="Q738" s="1">
        <v>105.4</v>
      </c>
      <c r="R738" s="1">
        <v>1</v>
      </c>
      <c r="S738" s="1" t="s">
        <v>23</v>
      </c>
      <c r="T738">
        <f t="shared" si="24"/>
        <v>0</v>
      </c>
    </row>
    <row r="739" spans="1:20">
      <c r="A739" s="1" t="s">
        <v>20</v>
      </c>
      <c r="B739" s="1" t="s">
        <v>1497</v>
      </c>
      <c r="C739" s="1" t="s">
        <v>1498</v>
      </c>
      <c r="D739" s="1">
        <v>7</v>
      </c>
      <c r="E739" s="1">
        <v>2</v>
      </c>
      <c r="F739" s="1">
        <v>3</v>
      </c>
      <c r="G739" s="1">
        <v>2</v>
      </c>
      <c r="H739" s="1">
        <v>410</v>
      </c>
      <c r="I739" s="1">
        <v>3.89</v>
      </c>
      <c r="J739" s="1">
        <v>2</v>
      </c>
      <c r="K739" s="1">
        <v>0</v>
      </c>
      <c r="L739" s="1">
        <v>1.671</v>
      </c>
      <c r="M739">
        <f t="shared" si="23"/>
        <v>0.7407117333991009</v>
      </c>
      <c r="N739" s="1">
        <v>0.83900274491123605</v>
      </c>
      <c r="O739">
        <v>1</v>
      </c>
      <c r="P739" s="1">
        <v>86.1</v>
      </c>
      <c r="Q739" s="1">
        <v>143.80000000000001</v>
      </c>
      <c r="R739" s="1">
        <v>1</v>
      </c>
      <c r="S739" s="1" t="s">
        <v>23</v>
      </c>
      <c r="T739">
        <f t="shared" si="24"/>
        <v>0</v>
      </c>
    </row>
    <row r="740" spans="1:20">
      <c r="A740" s="1" t="s">
        <v>20</v>
      </c>
      <c r="B740" s="1" t="s">
        <v>1499</v>
      </c>
      <c r="C740" s="1" t="s">
        <v>1500</v>
      </c>
      <c r="D740" s="1">
        <v>38</v>
      </c>
      <c r="E740" s="1">
        <v>4</v>
      </c>
      <c r="F740" s="1">
        <v>18</v>
      </c>
      <c r="G740" s="1">
        <v>4</v>
      </c>
      <c r="H740" s="1">
        <v>191</v>
      </c>
      <c r="I740" s="1">
        <v>42.21</v>
      </c>
      <c r="J740" s="1">
        <v>4</v>
      </c>
      <c r="K740" s="1">
        <v>0</v>
      </c>
      <c r="L740" s="1">
        <v>0.83</v>
      </c>
      <c r="M740">
        <f t="shared" si="23"/>
        <v>-0.26881675842780001</v>
      </c>
      <c r="N740" s="1">
        <v>0.83916896994823398</v>
      </c>
      <c r="O740">
        <v>1</v>
      </c>
      <c r="P740" s="1">
        <v>70.3</v>
      </c>
      <c r="Q740" s="1">
        <v>58.3</v>
      </c>
      <c r="R740" s="1">
        <v>1</v>
      </c>
      <c r="S740" s="1" t="s">
        <v>23</v>
      </c>
      <c r="T740">
        <f t="shared" si="24"/>
        <v>0</v>
      </c>
    </row>
    <row r="741" spans="1:20">
      <c r="A741" s="1" t="s">
        <v>20</v>
      </c>
      <c r="B741" s="1" t="s">
        <v>1501</v>
      </c>
      <c r="C741" s="1" t="s">
        <v>1502</v>
      </c>
      <c r="D741" s="1">
        <v>35</v>
      </c>
      <c r="E741" s="1">
        <v>13</v>
      </c>
      <c r="F741" s="1">
        <v>70</v>
      </c>
      <c r="G741" s="1">
        <v>13</v>
      </c>
      <c r="H741" s="1">
        <v>453</v>
      </c>
      <c r="I741" s="1">
        <v>168.85</v>
      </c>
      <c r="J741" s="1">
        <v>13</v>
      </c>
      <c r="K741" s="1">
        <v>0</v>
      </c>
      <c r="L741" s="1">
        <v>1.8959999999999999</v>
      </c>
      <c r="M741">
        <f t="shared" si="23"/>
        <v>0.92295896423617196</v>
      </c>
      <c r="N741" s="1">
        <v>0.84155886160304005</v>
      </c>
      <c r="O741">
        <v>1</v>
      </c>
      <c r="P741" s="1">
        <v>61.7</v>
      </c>
      <c r="Q741" s="1">
        <v>117.1</v>
      </c>
      <c r="R741" s="1">
        <v>1</v>
      </c>
      <c r="S741" s="1" t="s">
        <v>23</v>
      </c>
      <c r="T741">
        <f t="shared" si="24"/>
        <v>0</v>
      </c>
    </row>
    <row r="742" spans="1:20">
      <c r="A742" s="1" t="s">
        <v>20</v>
      </c>
      <c r="B742" s="1" t="s">
        <v>1503</v>
      </c>
      <c r="C742" s="1" t="s">
        <v>1504</v>
      </c>
      <c r="D742" s="1">
        <v>2</v>
      </c>
      <c r="E742" s="1">
        <v>2</v>
      </c>
      <c r="F742" s="1">
        <v>5</v>
      </c>
      <c r="G742" s="1">
        <v>2</v>
      </c>
      <c r="H742" s="1">
        <v>1384</v>
      </c>
      <c r="I742" s="1">
        <v>8.85</v>
      </c>
      <c r="J742" s="1">
        <v>2</v>
      </c>
      <c r="K742" s="1">
        <v>0</v>
      </c>
      <c r="L742" s="1">
        <v>0.91</v>
      </c>
      <c r="M742">
        <f t="shared" si="23"/>
        <v>-0.13606154957602837</v>
      </c>
      <c r="N742" s="1">
        <v>0.84165803874668099</v>
      </c>
      <c r="O742">
        <v>1</v>
      </c>
      <c r="P742" s="1">
        <v>113.2</v>
      </c>
      <c r="Q742" s="1">
        <v>103.1</v>
      </c>
      <c r="R742" s="1">
        <v>1</v>
      </c>
      <c r="S742" s="1" t="s">
        <v>23</v>
      </c>
      <c r="T742">
        <f t="shared" si="24"/>
        <v>0</v>
      </c>
    </row>
    <row r="743" spans="1:20">
      <c r="A743" s="1" t="s">
        <v>20</v>
      </c>
      <c r="B743" s="1" t="s">
        <v>1505</v>
      </c>
      <c r="C743" s="1" t="s">
        <v>1506</v>
      </c>
      <c r="D743" s="1">
        <v>6</v>
      </c>
      <c r="E743" s="1">
        <v>2</v>
      </c>
      <c r="F743" s="1">
        <v>6</v>
      </c>
      <c r="G743" s="1">
        <v>2</v>
      </c>
      <c r="H743" s="1">
        <v>436</v>
      </c>
      <c r="I743" s="1">
        <v>14.98</v>
      </c>
      <c r="J743" s="1">
        <v>2</v>
      </c>
      <c r="K743" s="1">
        <v>0</v>
      </c>
      <c r="L743" s="1">
        <v>1.522</v>
      </c>
      <c r="M743">
        <f t="shared" si="23"/>
        <v>0.60596835884145839</v>
      </c>
      <c r="N743" s="1">
        <v>0.84288719118841704</v>
      </c>
      <c r="O743">
        <v>1</v>
      </c>
      <c r="P743" s="1">
        <v>86</v>
      </c>
      <c r="Q743" s="1">
        <v>130.80000000000001</v>
      </c>
      <c r="R743" s="1">
        <v>1</v>
      </c>
      <c r="S743" s="1" t="s">
        <v>23</v>
      </c>
      <c r="T743">
        <f t="shared" si="24"/>
        <v>0</v>
      </c>
    </row>
    <row r="744" spans="1:20">
      <c r="A744" s="1" t="s">
        <v>20</v>
      </c>
      <c r="B744" s="1" t="s">
        <v>1507</v>
      </c>
      <c r="C744" s="1" t="s">
        <v>1508</v>
      </c>
      <c r="D744" s="1">
        <v>58</v>
      </c>
      <c r="E744" s="1">
        <v>20</v>
      </c>
      <c r="F744" s="1">
        <v>132</v>
      </c>
      <c r="G744" s="1">
        <v>19</v>
      </c>
      <c r="H744" s="1">
        <v>400</v>
      </c>
      <c r="I744" s="1">
        <v>318.45999999999998</v>
      </c>
      <c r="J744" s="1">
        <v>20</v>
      </c>
      <c r="K744" s="1">
        <v>1</v>
      </c>
      <c r="L744" s="1">
        <v>0.77400000000000002</v>
      </c>
      <c r="M744">
        <f t="shared" si="23"/>
        <v>-0.36959452851767671</v>
      </c>
      <c r="N744" s="1">
        <v>0.84362225329901597</v>
      </c>
      <c r="O744">
        <v>1</v>
      </c>
      <c r="P744" s="1">
        <v>131.6</v>
      </c>
      <c r="Q744" s="1">
        <v>101.9</v>
      </c>
      <c r="R744" s="1">
        <v>1</v>
      </c>
      <c r="S744" s="1" t="s">
        <v>23</v>
      </c>
      <c r="T744">
        <f t="shared" si="24"/>
        <v>0</v>
      </c>
    </row>
    <row r="745" spans="1:20">
      <c r="A745" s="1" t="s">
        <v>20</v>
      </c>
      <c r="B745" s="1" t="s">
        <v>1509</v>
      </c>
      <c r="C745" s="1" t="s">
        <v>1510</v>
      </c>
      <c r="D745" s="1">
        <v>16</v>
      </c>
      <c r="E745" s="1">
        <v>4</v>
      </c>
      <c r="F745" s="1">
        <v>30</v>
      </c>
      <c r="G745" s="1">
        <v>4</v>
      </c>
      <c r="H745" s="1">
        <v>286</v>
      </c>
      <c r="I745" s="1">
        <v>48.19</v>
      </c>
      <c r="J745" s="1">
        <v>4</v>
      </c>
      <c r="K745" s="1">
        <v>0</v>
      </c>
      <c r="L745" s="1">
        <v>0.93</v>
      </c>
      <c r="M745">
        <f t="shared" si="23"/>
        <v>-0.10469737866669322</v>
      </c>
      <c r="N745" s="1">
        <v>0.845295607223981</v>
      </c>
      <c r="O745">
        <v>1</v>
      </c>
      <c r="P745" s="1">
        <v>78.2</v>
      </c>
      <c r="Q745" s="1">
        <v>72.8</v>
      </c>
      <c r="R745" s="1">
        <v>1</v>
      </c>
      <c r="S745" s="1" t="s">
        <v>23</v>
      </c>
      <c r="T745">
        <f t="shared" si="24"/>
        <v>0</v>
      </c>
    </row>
    <row r="746" spans="1:20">
      <c r="A746" s="1" t="s">
        <v>20</v>
      </c>
      <c r="B746" s="1" t="s">
        <v>1511</v>
      </c>
      <c r="C746" s="1" t="s">
        <v>1512</v>
      </c>
      <c r="D746" s="1">
        <v>21</v>
      </c>
      <c r="E746" s="1">
        <v>11</v>
      </c>
      <c r="F746" s="1">
        <v>32</v>
      </c>
      <c r="G746" s="1">
        <v>11</v>
      </c>
      <c r="H746" s="1">
        <v>620</v>
      </c>
      <c r="I746" s="1">
        <v>63.32</v>
      </c>
      <c r="J746" s="1">
        <v>11</v>
      </c>
      <c r="K746" s="1">
        <v>0</v>
      </c>
      <c r="L746" s="1">
        <v>2.298</v>
      </c>
      <c r="M746">
        <f t="shared" si="23"/>
        <v>1.2003787979840261</v>
      </c>
      <c r="N746" s="1">
        <v>0.84699676825683301</v>
      </c>
      <c r="O746">
        <v>1</v>
      </c>
      <c r="P746" s="1">
        <v>69.900000000000006</v>
      </c>
      <c r="Q746" s="1">
        <v>160.5</v>
      </c>
      <c r="R746" s="1">
        <v>1</v>
      </c>
      <c r="S746" s="1" t="s">
        <v>23</v>
      </c>
      <c r="T746">
        <f t="shared" si="24"/>
        <v>0</v>
      </c>
    </row>
    <row r="747" spans="1:20">
      <c r="A747" s="1" t="s">
        <v>20</v>
      </c>
      <c r="B747" s="1" t="s">
        <v>1513</v>
      </c>
      <c r="C747" s="1" t="s">
        <v>1514</v>
      </c>
      <c r="D747" s="1">
        <v>21</v>
      </c>
      <c r="E747" s="1">
        <v>5</v>
      </c>
      <c r="F747" s="1">
        <v>32</v>
      </c>
      <c r="G747" s="1">
        <v>5</v>
      </c>
      <c r="H747" s="1">
        <v>316</v>
      </c>
      <c r="I747" s="1">
        <v>42.11</v>
      </c>
      <c r="J747" s="1">
        <v>5</v>
      </c>
      <c r="K747" s="1">
        <v>0</v>
      </c>
      <c r="L747" s="1">
        <v>0.92800000000000005</v>
      </c>
      <c r="M747">
        <f t="shared" si="23"/>
        <v>-0.10780328953451485</v>
      </c>
      <c r="N747" s="1">
        <v>0.84702539457441695</v>
      </c>
      <c r="O747">
        <v>1</v>
      </c>
      <c r="P747" s="1">
        <v>105.7</v>
      </c>
      <c r="Q747" s="1">
        <v>98.1</v>
      </c>
      <c r="R747" s="1">
        <v>1</v>
      </c>
      <c r="S747" s="1" t="s">
        <v>23</v>
      </c>
      <c r="T747">
        <f t="shared" si="24"/>
        <v>0</v>
      </c>
    </row>
    <row r="748" spans="1:20">
      <c r="A748" s="1" t="s">
        <v>20</v>
      </c>
      <c r="B748" s="1" t="s">
        <v>1515</v>
      </c>
      <c r="C748" s="1" t="s">
        <v>1516</v>
      </c>
      <c r="D748" s="1">
        <v>10</v>
      </c>
      <c r="E748" s="1">
        <v>3</v>
      </c>
      <c r="F748" s="1">
        <v>5</v>
      </c>
      <c r="G748" s="1">
        <v>3</v>
      </c>
      <c r="H748" s="1">
        <v>343</v>
      </c>
      <c r="I748" s="1">
        <v>8.5399999999999991</v>
      </c>
      <c r="J748" s="1">
        <v>3</v>
      </c>
      <c r="K748" s="1">
        <v>0</v>
      </c>
      <c r="L748" s="1">
        <v>1.621</v>
      </c>
      <c r="M748">
        <f t="shared" si="23"/>
        <v>0.69688409085545455</v>
      </c>
      <c r="N748" s="1">
        <v>0.84744241625180705</v>
      </c>
      <c r="O748">
        <v>1</v>
      </c>
      <c r="P748" s="1">
        <v>77.099999999999994</v>
      </c>
      <c r="Q748" s="1">
        <v>124.9</v>
      </c>
      <c r="R748" s="1">
        <v>1</v>
      </c>
      <c r="S748" s="1" t="s">
        <v>23</v>
      </c>
      <c r="T748">
        <f t="shared" si="24"/>
        <v>0</v>
      </c>
    </row>
    <row r="749" spans="1:20">
      <c r="A749" s="1" t="s">
        <v>20</v>
      </c>
      <c r="B749" s="1" t="s">
        <v>1517</v>
      </c>
      <c r="C749" s="1" t="s">
        <v>1518</v>
      </c>
      <c r="D749" s="1">
        <v>6</v>
      </c>
      <c r="E749" s="1">
        <v>3</v>
      </c>
      <c r="F749" s="1">
        <v>9</v>
      </c>
      <c r="G749" s="1">
        <v>3</v>
      </c>
      <c r="H749" s="1">
        <v>554</v>
      </c>
      <c r="I749" s="1">
        <v>19.37</v>
      </c>
      <c r="J749" s="1">
        <v>3</v>
      </c>
      <c r="K749" s="1">
        <v>0</v>
      </c>
      <c r="L749" s="1">
        <v>0.97799999999999998</v>
      </c>
      <c r="M749">
        <f t="shared" si="23"/>
        <v>-3.2093629709853341E-2</v>
      </c>
      <c r="N749" s="1">
        <v>0.84755436454759603</v>
      </c>
      <c r="O749">
        <v>1</v>
      </c>
      <c r="P749" s="1">
        <v>108.9</v>
      </c>
      <c r="Q749" s="1">
        <v>106.5</v>
      </c>
      <c r="R749" s="1">
        <v>1</v>
      </c>
      <c r="S749" s="1" t="s">
        <v>23</v>
      </c>
      <c r="T749">
        <f t="shared" si="24"/>
        <v>0</v>
      </c>
    </row>
    <row r="750" spans="1:20">
      <c r="A750" s="1" t="s">
        <v>20</v>
      </c>
      <c r="B750" s="1" t="s">
        <v>1519</v>
      </c>
      <c r="C750" s="1" t="s">
        <v>1520</v>
      </c>
      <c r="D750" s="1">
        <v>10</v>
      </c>
      <c r="E750" s="1">
        <v>3</v>
      </c>
      <c r="F750" s="1">
        <v>5</v>
      </c>
      <c r="G750" s="1">
        <v>3</v>
      </c>
      <c r="H750" s="1">
        <v>336</v>
      </c>
      <c r="I750" s="1">
        <v>11.19</v>
      </c>
      <c r="J750" s="1">
        <v>3</v>
      </c>
      <c r="K750" s="1">
        <v>0</v>
      </c>
      <c r="L750" s="1">
        <v>0.84899999999999998</v>
      </c>
      <c r="M750">
        <f t="shared" si="23"/>
        <v>-0.23616354110904861</v>
      </c>
      <c r="N750" s="1">
        <v>0.84797354168133698</v>
      </c>
      <c r="O750">
        <v>1</v>
      </c>
      <c r="P750" s="1">
        <v>129</v>
      </c>
      <c r="Q750" s="1">
        <v>109.5</v>
      </c>
      <c r="R750" s="1">
        <v>1</v>
      </c>
      <c r="S750" s="1" t="s">
        <v>23</v>
      </c>
      <c r="T750">
        <f t="shared" si="24"/>
        <v>0</v>
      </c>
    </row>
    <row r="751" spans="1:20">
      <c r="A751" s="1" t="s">
        <v>20</v>
      </c>
      <c r="B751" s="1" t="s">
        <v>1521</v>
      </c>
      <c r="C751" s="1" t="s">
        <v>1522</v>
      </c>
      <c r="D751" s="1">
        <v>46</v>
      </c>
      <c r="E751" s="1">
        <v>14</v>
      </c>
      <c r="F751" s="1">
        <v>63</v>
      </c>
      <c r="G751" s="1">
        <v>14</v>
      </c>
      <c r="H751" s="1">
        <v>319</v>
      </c>
      <c r="I751" s="1">
        <v>131.94999999999999</v>
      </c>
      <c r="J751" s="1">
        <v>14</v>
      </c>
      <c r="K751" s="1">
        <v>0</v>
      </c>
      <c r="L751" s="1">
        <v>0.84</v>
      </c>
      <c r="M751">
        <f t="shared" si="23"/>
        <v>-0.2515387669959645</v>
      </c>
      <c r="N751" s="1">
        <v>0.84803143235089595</v>
      </c>
      <c r="O751">
        <v>1</v>
      </c>
      <c r="P751" s="1">
        <v>108.9</v>
      </c>
      <c r="Q751" s="1">
        <v>91.5</v>
      </c>
      <c r="R751" s="1">
        <v>1</v>
      </c>
      <c r="S751" s="1" t="s">
        <v>23</v>
      </c>
      <c r="T751">
        <f t="shared" si="24"/>
        <v>0</v>
      </c>
    </row>
    <row r="752" spans="1:20">
      <c r="A752" s="1" t="s">
        <v>20</v>
      </c>
      <c r="B752" s="1" t="s">
        <v>1523</v>
      </c>
      <c r="C752" s="1" t="s">
        <v>1524</v>
      </c>
      <c r="D752" s="1">
        <v>55</v>
      </c>
      <c r="E752" s="1">
        <v>8</v>
      </c>
      <c r="F752" s="1">
        <v>139</v>
      </c>
      <c r="G752" s="1">
        <v>8</v>
      </c>
      <c r="H752" s="1">
        <v>129</v>
      </c>
      <c r="I752" s="1">
        <v>326.42</v>
      </c>
      <c r="J752" s="1">
        <v>8</v>
      </c>
      <c r="K752" s="1">
        <v>0</v>
      </c>
      <c r="L752" s="1">
        <v>0.77100000000000002</v>
      </c>
      <c r="M752">
        <f t="shared" si="23"/>
        <v>-0.37519723474705274</v>
      </c>
      <c r="N752" s="1">
        <v>0.84862701688313102</v>
      </c>
      <c r="O752">
        <v>1</v>
      </c>
      <c r="P752" s="1">
        <v>96.7</v>
      </c>
      <c r="Q752" s="1">
        <v>74.5</v>
      </c>
      <c r="R752" s="1">
        <v>1</v>
      </c>
      <c r="S752" s="1" t="s">
        <v>23</v>
      </c>
      <c r="T752">
        <f t="shared" si="24"/>
        <v>0</v>
      </c>
    </row>
    <row r="753" spans="1:20">
      <c r="A753" s="1" t="s">
        <v>20</v>
      </c>
      <c r="B753" s="1" t="s">
        <v>1525</v>
      </c>
      <c r="C753" s="1" t="s">
        <v>1526</v>
      </c>
      <c r="D753" s="1">
        <v>19</v>
      </c>
      <c r="E753" s="1">
        <v>9</v>
      </c>
      <c r="F753" s="1">
        <v>35</v>
      </c>
      <c r="G753" s="1">
        <v>9</v>
      </c>
      <c r="H753" s="1">
        <v>678</v>
      </c>
      <c r="I753" s="1">
        <v>72.510000000000005</v>
      </c>
      <c r="J753" s="1">
        <v>9</v>
      </c>
      <c r="K753" s="1">
        <v>0</v>
      </c>
      <c r="L753" s="1">
        <v>1.1890000000000001</v>
      </c>
      <c r="M753">
        <f t="shared" si="23"/>
        <v>0.24974871508356886</v>
      </c>
      <c r="N753" s="1">
        <v>0.84905908076552095</v>
      </c>
      <c r="O753">
        <v>1</v>
      </c>
      <c r="P753" s="1">
        <v>86.1</v>
      </c>
      <c r="Q753" s="1">
        <v>102.3</v>
      </c>
      <c r="R753" s="1">
        <v>1</v>
      </c>
      <c r="S753" s="1" t="s">
        <v>23</v>
      </c>
      <c r="T753">
        <f t="shared" si="24"/>
        <v>0</v>
      </c>
    </row>
    <row r="754" spans="1:20">
      <c r="A754" s="1" t="s">
        <v>20</v>
      </c>
      <c r="B754" s="1" t="s">
        <v>1527</v>
      </c>
      <c r="C754" s="1" t="s">
        <v>1528</v>
      </c>
      <c r="D754" s="1">
        <v>67</v>
      </c>
      <c r="E754" s="1">
        <v>45</v>
      </c>
      <c r="F754" s="1">
        <v>429</v>
      </c>
      <c r="G754" s="1">
        <v>45</v>
      </c>
      <c r="H754" s="1">
        <v>638</v>
      </c>
      <c r="I754" s="1">
        <v>1205.6099999999999</v>
      </c>
      <c r="J754" s="1">
        <v>45</v>
      </c>
      <c r="K754" s="1">
        <v>0</v>
      </c>
      <c r="L754" s="1">
        <v>1.49</v>
      </c>
      <c r="M754">
        <f t="shared" si="23"/>
        <v>0.57531233068743692</v>
      </c>
      <c r="N754" s="1">
        <v>0.84957631621288199</v>
      </c>
      <c r="O754">
        <v>1</v>
      </c>
      <c r="P754" s="1">
        <v>62</v>
      </c>
      <c r="Q754" s="1">
        <v>92.4</v>
      </c>
      <c r="R754" s="1">
        <v>1</v>
      </c>
      <c r="S754" s="1" t="s">
        <v>23</v>
      </c>
      <c r="T754">
        <f t="shared" si="24"/>
        <v>0</v>
      </c>
    </row>
    <row r="755" spans="1:20">
      <c r="A755" s="1" t="s">
        <v>20</v>
      </c>
      <c r="B755" s="1" t="s">
        <v>1529</v>
      </c>
      <c r="C755" s="1" t="s">
        <v>1530</v>
      </c>
      <c r="D755" s="1">
        <v>34</v>
      </c>
      <c r="E755" s="1">
        <v>15</v>
      </c>
      <c r="F755" s="1">
        <v>134</v>
      </c>
      <c r="G755" s="1">
        <v>15</v>
      </c>
      <c r="H755" s="1">
        <v>478</v>
      </c>
      <c r="I755" s="1">
        <v>304.12</v>
      </c>
      <c r="J755" s="1">
        <v>15</v>
      </c>
      <c r="K755" s="1">
        <v>0</v>
      </c>
      <c r="L755" s="1">
        <v>1.2789999999999999</v>
      </c>
      <c r="M755">
        <f t="shared" si="23"/>
        <v>0.35501626421954985</v>
      </c>
      <c r="N755" s="1">
        <v>0.849917309873369</v>
      </c>
      <c r="O755">
        <v>1</v>
      </c>
      <c r="P755" s="1">
        <v>66.7</v>
      </c>
      <c r="Q755" s="1">
        <v>85.3</v>
      </c>
      <c r="R755" s="1">
        <v>1</v>
      </c>
      <c r="S755" s="1" t="s">
        <v>23</v>
      </c>
      <c r="T755">
        <f t="shared" si="24"/>
        <v>0</v>
      </c>
    </row>
    <row r="756" spans="1:20">
      <c r="A756" s="1" t="s">
        <v>20</v>
      </c>
      <c r="B756" s="1" t="s">
        <v>1531</v>
      </c>
      <c r="C756" s="1" t="s">
        <v>1532</v>
      </c>
      <c r="D756" s="1">
        <v>23</v>
      </c>
      <c r="E756" s="1">
        <v>4</v>
      </c>
      <c r="F756" s="1">
        <v>13</v>
      </c>
      <c r="G756" s="1">
        <v>4</v>
      </c>
      <c r="H756" s="1">
        <v>249</v>
      </c>
      <c r="I756" s="1">
        <v>25.61</v>
      </c>
      <c r="J756" s="1">
        <v>4</v>
      </c>
      <c r="K756" s="1">
        <v>0</v>
      </c>
      <c r="L756" s="1">
        <v>1.4279999999999999</v>
      </c>
      <c r="M756">
        <f t="shared" si="23"/>
        <v>0.51399597936701258</v>
      </c>
      <c r="N756" s="1">
        <v>0.85005623165743804</v>
      </c>
      <c r="O756">
        <v>1</v>
      </c>
      <c r="P756" s="1">
        <v>91.7</v>
      </c>
      <c r="Q756" s="1">
        <v>130.9</v>
      </c>
      <c r="R756" s="1">
        <v>1</v>
      </c>
      <c r="S756" s="1" t="s">
        <v>23</v>
      </c>
      <c r="T756">
        <f t="shared" si="24"/>
        <v>0</v>
      </c>
    </row>
    <row r="757" spans="1:20">
      <c r="A757" s="1" t="s">
        <v>20</v>
      </c>
      <c r="B757" s="1" t="s">
        <v>1533</v>
      </c>
      <c r="C757" s="1" t="s">
        <v>1534</v>
      </c>
      <c r="D757" s="1">
        <v>70</v>
      </c>
      <c r="E757" s="1">
        <v>21</v>
      </c>
      <c r="F757" s="1">
        <v>245</v>
      </c>
      <c r="G757" s="1">
        <v>21</v>
      </c>
      <c r="H757" s="1">
        <v>383</v>
      </c>
      <c r="I757" s="1">
        <v>610.22</v>
      </c>
      <c r="J757" s="1">
        <v>21</v>
      </c>
      <c r="K757" s="1">
        <v>0</v>
      </c>
      <c r="L757" s="1">
        <v>2.2810000000000001</v>
      </c>
      <c r="M757">
        <f t="shared" si="23"/>
        <v>1.1896664466500504</v>
      </c>
      <c r="N757" s="1">
        <v>0.85011550179065598</v>
      </c>
      <c r="O757">
        <v>1</v>
      </c>
      <c r="P757" s="1">
        <v>59.9</v>
      </c>
      <c r="Q757" s="1">
        <v>136.69999999999999</v>
      </c>
      <c r="R757" s="1">
        <v>1</v>
      </c>
      <c r="S757" s="1" t="s">
        <v>23</v>
      </c>
      <c r="T757">
        <f t="shared" si="24"/>
        <v>0</v>
      </c>
    </row>
    <row r="758" spans="1:20">
      <c r="A758" s="1" t="s">
        <v>20</v>
      </c>
      <c r="B758" s="1" t="s">
        <v>1535</v>
      </c>
      <c r="C758" s="1" t="s">
        <v>1536</v>
      </c>
      <c r="D758" s="1">
        <v>20</v>
      </c>
      <c r="E758" s="1">
        <v>6</v>
      </c>
      <c r="F758" s="1">
        <v>13</v>
      </c>
      <c r="G758" s="1">
        <v>6</v>
      </c>
      <c r="H758" s="1">
        <v>363</v>
      </c>
      <c r="I758" s="1">
        <v>25.99</v>
      </c>
      <c r="J758" s="1">
        <v>6</v>
      </c>
      <c r="K758" s="1">
        <v>0</v>
      </c>
      <c r="L758" s="1">
        <v>1.8080000000000001</v>
      </c>
      <c r="M758">
        <f t="shared" si="23"/>
        <v>0.85439467775310074</v>
      </c>
      <c r="N758" s="1">
        <v>0.85158280331249403</v>
      </c>
      <c r="O758">
        <v>1</v>
      </c>
      <c r="P758" s="1">
        <v>89</v>
      </c>
      <c r="Q758" s="1">
        <v>161</v>
      </c>
      <c r="R758" s="1">
        <v>1</v>
      </c>
      <c r="S758" s="1" t="s">
        <v>23</v>
      </c>
      <c r="T758">
        <f t="shared" si="24"/>
        <v>0</v>
      </c>
    </row>
    <row r="759" spans="1:20">
      <c r="A759" s="1" t="s">
        <v>20</v>
      </c>
      <c r="B759" s="1" t="s">
        <v>1537</v>
      </c>
      <c r="C759" s="1" t="s">
        <v>1538</v>
      </c>
      <c r="D759" s="1">
        <v>7</v>
      </c>
      <c r="E759" s="1">
        <v>4</v>
      </c>
      <c r="F759" s="1">
        <v>11</v>
      </c>
      <c r="G759" s="1">
        <v>4</v>
      </c>
      <c r="H759" s="1">
        <v>671</v>
      </c>
      <c r="I759" s="1">
        <v>25.91</v>
      </c>
      <c r="J759" s="1">
        <v>4</v>
      </c>
      <c r="K759" s="1">
        <v>0</v>
      </c>
      <c r="L759" s="1">
        <v>1.86</v>
      </c>
      <c r="M759">
        <f t="shared" si="23"/>
        <v>0.89530262133330685</v>
      </c>
      <c r="N759" s="1">
        <v>0.85236093433226101</v>
      </c>
      <c r="O759">
        <v>1</v>
      </c>
      <c r="P759" s="1">
        <v>79.3</v>
      </c>
      <c r="Q759" s="1">
        <v>147.5</v>
      </c>
      <c r="R759" s="1">
        <v>1</v>
      </c>
      <c r="S759" s="1" t="s">
        <v>23</v>
      </c>
      <c r="T759">
        <f t="shared" si="24"/>
        <v>0</v>
      </c>
    </row>
    <row r="760" spans="1:20">
      <c r="A760" s="1" t="s">
        <v>20</v>
      </c>
      <c r="B760" s="1" t="s">
        <v>1539</v>
      </c>
      <c r="C760" s="1" t="s">
        <v>1540</v>
      </c>
      <c r="D760" s="1">
        <v>37</v>
      </c>
      <c r="E760" s="1">
        <v>9</v>
      </c>
      <c r="F760" s="1">
        <v>40</v>
      </c>
      <c r="G760" s="1">
        <v>9</v>
      </c>
      <c r="H760" s="1">
        <v>306</v>
      </c>
      <c r="I760" s="1">
        <v>93.46</v>
      </c>
      <c r="J760" s="1">
        <v>9</v>
      </c>
      <c r="K760" s="1">
        <v>0</v>
      </c>
      <c r="L760" s="1">
        <v>0.64600000000000002</v>
      </c>
      <c r="M760">
        <f t="shared" si="23"/>
        <v>-0.63039392996816213</v>
      </c>
      <c r="N760" s="1">
        <v>0.85353593854832399</v>
      </c>
      <c r="O760">
        <v>1</v>
      </c>
      <c r="P760" s="1">
        <v>110.4</v>
      </c>
      <c r="Q760" s="1">
        <v>71.2</v>
      </c>
      <c r="R760" s="1">
        <v>1</v>
      </c>
      <c r="S760" s="1" t="s">
        <v>23</v>
      </c>
      <c r="T760">
        <f t="shared" si="24"/>
        <v>0</v>
      </c>
    </row>
    <row r="761" spans="1:20">
      <c r="A761" s="1" t="s">
        <v>20</v>
      </c>
      <c r="B761" s="1" t="s">
        <v>1541</v>
      </c>
      <c r="C761" s="1" t="s">
        <v>1542</v>
      </c>
      <c r="D761" s="1">
        <v>4</v>
      </c>
      <c r="E761" s="1">
        <v>2</v>
      </c>
      <c r="F761" s="1">
        <v>6</v>
      </c>
      <c r="G761" s="1">
        <v>2</v>
      </c>
      <c r="H761" s="1">
        <v>473</v>
      </c>
      <c r="I761" s="1">
        <v>1.77</v>
      </c>
      <c r="J761" s="1">
        <v>2</v>
      </c>
      <c r="K761" s="1">
        <v>0</v>
      </c>
      <c r="L761" s="1">
        <v>1.034</v>
      </c>
      <c r="M761">
        <f t="shared" si="23"/>
        <v>4.8236185652847631E-2</v>
      </c>
      <c r="N761" s="1">
        <v>0.85369999517193695</v>
      </c>
      <c r="O761">
        <v>1</v>
      </c>
      <c r="P761" s="1">
        <v>89.3</v>
      </c>
      <c r="Q761" s="1">
        <v>92.3</v>
      </c>
      <c r="R761" s="1">
        <v>1</v>
      </c>
      <c r="S761" s="1" t="s">
        <v>23</v>
      </c>
      <c r="T761">
        <f t="shared" si="24"/>
        <v>0</v>
      </c>
    </row>
    <row r="762" spans="1:20">
      <c r="A762" s="1" t="s">
        <v>20</v>
      </c>
      <c r="B762" s="1" t="s">
        <v>1543</v>
      </c>
      <c r="C762" s="1" t="s">
        <v>1544</v>
      </c>
      <c r="D762" s="1">
        <v>5</v>
      </c>
      <c r="E762" s="1">
        <v>2</v>
      </c>
      <c r="F762" s="1">
        <v>2</v>
      </c>
      <c r="G762" s="1">
        <v>2</v>
      </c>
      <c r="H762" s="1">
        <v>566</v>
      </c>
      <c r="I762" s="1">
        <v>4.68</v>
      </c>
      <c r="J762" s="1">
        <v>2</v>
      </c>
      <c r="K762" s="1">
        <v>0</v>
      </c>
      <c r="L762" s="1">
        <v>1.169</v>
      </c>
      <c r="M762">
        <f t="shared" si="23"/>
        <v>0.22527492986956932</v>
      </c>
      <c r="N762" s="1">
        <v>0.85387590603345698</v>
      </c>
      <c r="O762">
        <v>1</v>
      </c>
      <c r="P762" s="1">
        <v>99.6</v>
      </c>
      <c r="Q762" s="1">
        <v>116.4</v>
      </c>
      <c r="R762" s="1">
        <v>1</v>
      </c>
      <c r="S762" s="1" t="s">
        <v>23</v>
      </c>
      <c r="T762">
        <f t="shared" si="24"/>
        <v>0</v>
      </c>
    </row>
    <row r="763" spans="1:20">
      <c r="A763" s="1" t="s">
        <v>20</v>
      </c>
      <c r="B763" s="1" t="s">
        <v>1545</v>
      </c>
      <c r="C763" s="1" t="s">
        <v>1546</v>
      </c>
      <c r="D763" s="1">
        <v>4</v>
      </c>
      <c r="E763" s="1">
        <v>2</v>
      </c>
      <c r="F763" s="1">
        <v>2</v>
      </c>
      <c r="G763" s="1">
        <v>2</v>
      </c>
      <c r="H763" s="1">
        <v>506</v>
      </c>
      <c r="I763" s="1">
        <v>2.0299999999999998</v>
      </c>
      <c r="J763" s="1">
        <v>2</v>
      </c>
      <c r="K763" s="1">
        <v>0</v>
      </c>
      <c r="L763" s="1">
        <v>0.94899999999999995</v>
      </c>
      <c r="M763">
        <f t="shared" si="23"/>
        <v>-7.5520007640977729E-2</v>
      </c>
      <c r="N763" s="1">
        <v>0.85447022025574904</v>
      </c>
      <c r="O763">
        <v>1</v>
      </c>
      <c r="P763" s="1">
        <v>130.19999999999999</v>
      </c>
      <c r="Q763" s="1">
        <v>123.5</v>
      </c>
      <c r="R763" s="1">
        <v>1</v>
      </c>
      <c r="S763" s="1" t="s">
        <v>23</v>
      </c>
      <c r="T763">
        <f t="shared" si="24"/>
        <v>0</v>
      </c>
    </row>
    <row r="764" spans="1:20">
      <c r="A764" s="1" t="s">
        <v>20</v>
      </c>
      <c r="B764" s="1" t="s">
        <v>1547</v>
      </c>
      <c r="C764" s="1" t="s">
        <v>1548</v>
      </c>
      <c r="D764" s="1">
        <v>55</v>
      </c>
      <c r="E764" s="1">
        <v>16</v>
      </c>
      <c r="F764" s="1">
        <v>115</v>
      </c>
      <c r="G764" s="1">
        <v>15</v>
      </c>
      <c r="H764" s="1">
        <v>317</v>
      </c>
      <c r="I764" s="1">
        <v>246.49</v>
      </c>
      <c r="J764" s="1">
        <v>16</v>
      </c>
      <c r="K764" s="1">
        <v>1</v>
      </c>
      <c r="L764" s="1">
        <v>0.96199999999999997</v>
      </c>
      <c r="M764">
        <f t="shared" si="23"/>
        <v>-5.5891200892045148E-2</v>
      </c>
      <c r="N764" s="1">
        <v>0.85594950034761497</v>
      </c>
      <c r="O764">
        <v>1</v>
      </c>
      <c r="P764" s="1">
        <v>86.4</v>
      </c>
      <c r="Q764" s="1">
        <v>83.1</v>
      </c>
      <c r="R764" s="1">
        <v>1</v>
      </c>
      <c r="S764" s="1" t="s">
        <v>23</v>
      </c>
      <c r="T764">
        <f t="shared" si="24"/>
        <v>0</v>
      </c>
    </row>
    <row r="765" spans="1:20">
      <c r="A765" s="1" t="s">
        <v>20</v>
      </c>
      <c r="B765" s="1" t="s">
        <v>1549</v>
      </c>
      <c r="C765" s="1" t="s">
        <v>1550</v>
      </c>
      <c r="D765" s="1">
        <v>22</v>
      </c>
      <c r="E765" s="1">
        <v>7</v>
      </c>
      <c r="F765" s="1">
        <v>10</v>
      </c>
      <c r="G765" s="1">
        <v>7</v>
      </c>
      <c r="H765" s="1">
        <v>338</v>
      </c>
      <c r="I765" s="1">
        <v>14.31</v>
      </c>
      <c r="J765" s="1">
        <v>7</v>
      </c>
      <c r="K765" s="1">
        <v>0</v>
      </c>
      <c r="L765" s="1">
        <v>0.54</v>
      </c>
      <c r="M765">
        <f t="shared" si="23"/>
        <v>-0.88896868761125614</v>
      </c>
      <c r="N765" s="1">
        <v>0.85815331086115898</v>
      </c>
      <c r="O765">
        <v>1</v>
      </c>
      <c r="P765" s="1">
        <v>146.69999999999999</v>
      </c>
      <c r="Q765" s="1">
        <v>79.3</v>
      </c>
      <c r="R765" s="1">
        <v>1</v>
      </c>
      <c r="S765" s="1" t="s">
        <v>23</v>
      </c>
      <c r="T765">
        <f t="shared" si="24"/>
        <v>0</v>
      </c>
    </row>
    <row r="766" spans="1:20">
      <c r="A766" s="1" t="s">
        <v>20</v>
      </c>
      <c r="B766" s="1" t="s">
        <v>1551</v>
      </c>
      <c r="C766" s="1" t="s">
        <v>1552</v>
      </c>
      <c r="D766" s="1">
        <v>11</v>
      </c>
      <c r="E766" s="1">
        <v>4</v>
      </c>
      <c r="F766" s="1">
        <v>14</v>
      </c>
      <c r="G766" s="1">
        <v>4</v>
      </c>
      <c r="H766" s="1">
        <v>398</v>
      </c>
      <c r="I766" s="1">
        <v>34.380000000000003</v>
      </c>
      <c r="J766" s="1">
        <v>4</v>
      </c>
      <c r="K766" s="1">
        <v>0</v>
      </c>
      <c r="L766" s="1">
        <v>0.90200000000000002</v>
      </c>
      <c r="M766">
        <f t="shared" si="23"/>
        <v>-0.14880066140670606</v>
      </c>
      <c r="N766" s="1">
        <v>0.85894600269627697</v>
      </c>
      <c r="O766">
        <v>1</v>
      </c>
      <c r="P766" s="1">
        <v>103.1</v>
      </c>
      <c r="Q766" s="1">
        <v>92.9</v>
      </c>
      <c r="R766" s="1">
        <v>1</v>
      </c>
      <c r="S766" s="1" t="s">
        <v>23</v>
      </c>
      <c r="T766">
        <f t="shared" si="24"/>
        <v>0</v>
      </c>
    </row>
    <row r="767" spans="1:20">
      <c r="A767" s="1" t="s">
        <v>20</v>
      </c>
      <c r="B767" s="1" t="s">
        <v>1553</v>
      </c>
      <c r="C767" s="1" t="s">
        <v>1554</v>
      </c>
      <c r="D767" s="1">
        <v>11</v>
      </c>
      <c r="E767" s="1">
        <v>2</v>
      </c>
      <c r="F767" s="1">
        <v>2</v>
      </c>
      <c r="G767" s="1">
        <v>2</v>
      </c>
      <c r="H767" s="1">
        <v>194</v>
      </c>
      <c r="I767" s="1">
        <v>4.16</v>
      </c>
      <c r="J767" s="1">
        <v>2</v>
      </c>
      <c r="K767" s="1">
        <v>0</v>
      </c>
      <c r="L767" s="1">
        <v>2.9359999999999999</v>
      </c>
      <c r="M767">
        <f t="shared" si="23"/>
        <v>1.5538519681811258</v>
      </c>
      <c r="N767" s="1">
        <v>0.85943896111815299</v>
      </c>
      <c r="O767">
        <v>1</v>
      </c>
      <c r="P767" s="1">
        <v>47.3</v>
      </c>
      <c r="Q767" s="1">
        <v>139</v>
      </c>
      <c r="R767" s="1">
        <v>1</v>
      </c>
      <c r="S767" s="1" t="s">
        <v>23</v>
      </c>
      <c r="T767">
        <f t="shared" si="24"/>
        <v>0</v>
      </c>
    </row>
    <row r="768" spans="1:20">
      <c r="A768" s="1" t="s">
        <v>20</v>
      </c>
      <c r="B768" s="1" t="s">
        <v>1555</v>
      </c>
      <c r="C768" s="1" t="s">
        <v>1556</v>
      </c>
      <c r="D768" s="1">
        <v>46</v>
      </c>
      <c r="E768" s="1">
        <v>21</v>
      </c>
      <c r="F768" s="1">
        <v>91</v>
      </c>
      <c r="G768" s="1">
        <v>21</v>
      </c>
      <c r="H768" s="1">
        <v>396</v>
      </c>
      <c r="I768" s="1">
        <v>189.47</v>
      </c>
      <c r="J768" s="1">
        <v>21</v>
      </c>
      <c r="K768" s="1">
        <v>0</v>
      </c>
      <c r="L768" s="1">
        <v>2.0659999999999998</v>
      </c>
      <c r="M768">
        <f t="shared" si="23"/>
        <v>1.0468402542029724</v>
      </c>
      <c r="N768" s="1">
        <v>0.85978188962549296</v>
      </c>
      <c r="O768">
        <v>1</v>
      </c>
      <c r="P768" s="1">
        <v>51.3</v>
      </c>
      <c r="Q768" s="1">
        <v>105.9</v>
      </c>
      <c r="R768" s="1">
        <v>1</v>
      </c>
      <c r="S768" s="1" t="s">
        <v>23</v>
      </c>
      <c r="T768">
        <f t="shared" si="24"/>
        <v>0</v>
      </c>
    </row>
    <row r="769" spans="1:20">
      <c r="A769" s="1" t="s">
        <v>20</v>
      </c>
      <c r="B769" s="1" t="s">
        <v>1557</v>
      </c>
      <c r="C769" s="1" t="s">
        <v>1558</v>
      </c>
      <c r="D769" s="1">
        <v>23</v>
      </c>
      <c r="E769" s="1">
        <v>8</v>
      </c>
      <c r="F769" s="1">
        <v>29</v>
      </c>
      <c r="G769" s="1">
        <v>8</v>
      </c>
      <c r="H769" s="1">
        <v>308</v>
      </c>
      <c r="I769" s="1">
        <v>54.75</v>
      </c>
      <c r="J769" s="1">
        <v>8</v>
      </c>
      <c r="K769" s="1">
        <v>0</v>
      </c>
      <c r="L769" s="1">
        <v>1.214</v>
      </c>
      <c r="M769">
        <f t="shared" si="23"/>
        <v>0.279768421593595</v>
      </c>
      <c r="N769" s="1">
        <v>0.86186872958414296</v>
      </c>
      <c r="O769">
        <v>1</v>
      </c>
      <c r="P769" s="1">
        <v>70.2</v>
      </c>
      <c r="Q769" s="1">
        <v>85.2</v>
      </c>
      <c r="R769" s="1">
        <v>1</v>
      </c>
      <c r="S769" s="1" t="s">
        <v>23</v>
      </c>
      <c r="T769">
        <f t="shared" si="24"/>
        <v>0</v>
      </c>
    </row>
    <row r="770" spans="1:20">
      <c r="A770" s="1" t="s">
        <v>20</v>
      </c>
      <c r="B770" s="1" t="s">
        <v>1559</v>
      </c>
      <c r="C770" s="1" t="s">
        <v>1560</v>
      </c>
      <c r="D770" s="1">
        <v>44</v>
      </c>
      <c r="E770" s="1">
        <v>9</v>
      </c>
      <c r="F770" s="1">
        <v>53</v>
      </c>
      <c r="G770" s="1">
        <v>9</v>
      </c>
      <c r="H770" s="1">
        <v>202</v>
      </c>
      <c r="I770" s="1">
        <v>125.09</v>
      </c>
      <c r="J770" s="1">
        <v>9</v>
      </c>
      <c r="K770" s="1">
        <v>0</v>
      </c>
      <c r="L770" s="1">
        <v>0.443</v>
      </c>
      <c r="M770">
        <f t="shared" si="23"/>
        <v>-1.1746213961070686</v>
      </c>
      <c r="N770" s="1">
        <v>0.86333071047424004</v>
      </c>
      <c r="O770">
        <v>1</v>
      </c>
      <c r="P770" s="1">
        <v>126.4</v>
      </c>
      <c r="Q770" s="1">
        <v>56</v>
      </c>
      <c r="R770" s="1">
        <v>1</v>
      </c>
      <c r="S770" s="1" t="s">
        <v>23</v>
      </c>
      <c r="T770">
        <f t="shared" si="24"/>
        <v>0</v>
      </c>
    </row>
    <row r="771" spans="1:20">
      <c r="A771" s="1" t="s">
        <v>20</v>
      </c>
      <c r="B771" s="1" t="s">
        <v>1561</v>
      </c>
      <c r="C771" s="1" t="s">
        <v>1562</v>
      </c>
      <c r="D771" s="1">
        <v>5</v>
      </c>
      <c r="E771" s="1">
        <v>3</v>
      </c>
      <c r="F771" s="1">
        <v>11</v>
      </c>
      <c r="G771" s="1">
        <v>3</v>
      </c>
      <c r="H771" s="1">
        <v>467</v>
      </c>
      <c r="I771" s="1">
        <v>19.100000000000001</v>
      </c>
      <c r="J771" s="1">
        <v>3</v>
      </c>
      <c r="K771" s="1">
        <v>0</v>
      </c>
      <c r="L771" s="1">
        <v>0.96199999999999997</v>
      </c>
      <c r="M771">
        <f t="shared" ref="M771:M834" si="25">LOG(L771,2)</f>
        <v>-5.5891200892045148E-2</v>
      </c>
      <c r="N771" s="1">
        <v>0.86364016244698205</v>
      </c>
      <c r="O771">
        <v>1</v>
      </c>
      <c r="P771" s="1">
        <v>86.8</v>
      </c>
      <c r="Q771" s="1">
        <v>83.5</v>
      </c>
      <c r="R771" s="1">
        <v>1</v>
      </c>
      <c r="S771" s="1" t="s">
        <v>23</v>
      </c>
      <c r="T771">
        <f t="shared" si="24"/>
        <v>0</v>
      </c>
    </row>
    <row r="772" spans="1:20">
      <c r="A772" s="1" t="s">
        <v>20</v>
      </c>
      <c r="B772" s="1" t="s">
        <v>1563</v>
      </c>
      <c r="C772" s="1" t="s">
        <v>1564</v>
      </c>
      <c r="D772" s="1">
        <v>43</v>
      </c>
      <c r="E772" s="1">
        <v>21</v>
      </c>
      <c r="F772" s="1">
        <v>102</v>
      </c>
      <c r="G772" s="1">
        <v>21</v>
      </c>
      <c r="H772" s="1">
        <v>572</v>
      </c>
      <c r="I772" s="1">
        <v>255.75</v>
      </c>
      <c r="J772" s="1">
        <v>21</v>
      </c>
      <c r="K772" s="1">
        <v>0</v>
      </c>
      <c r="L772" s="1">
        <v>1.1040000000000001</v>
      </c>
      <c r="M772">
        <f t="shared" si="25"/>
        <v>0.14274017211608214</v>
      </c>
      <c r="N772" s="1">
        <v>0.864950304409559</v>
      </c>
      <c r="O772">
        <v>1</v>
      </c>
      <c r="P772" s="1">
        <v>104.2</v>
      </c>
      <c r="Q772" s="1">
        <v>115</v>
      </c>
      <c r="R772" s="1">
        <v>1</v>
      </c>
      <c r="S772" s="1" t="s">
        <v>23</v>
      </c>
      <c r="T772">
        <f t="shared" si="24"/>
        <v>0</v>
      </c>
    </row>
    <row r="773" spans="1:20">
      <c r="A773" s="1" t="s">
        <v>20</v>
      </c>
      <c r="B773" s="1" t="s">
        <v>1565</v>
      </c>
      <c r="C773" s="1" t="s">
        <v>1566</v>
      </c>
      <c r="D773" s="1">
        <v>13</v>
      </c>
      <c r="E773" s="1">
        <v>7</v>
      </c>
      <c r="F773" s="1">
        <v>21</v>
      </c>
      <c r="G773" s="1">
        <v>7</v>
      </c>
      <c r="H773" s="1">
        <v>860</v>
      </c>
      <c r="I773" s="1">
        <v>49.09</v>
      </c>
      <c r="J773" s="1">
        <v>7</v>
      </c>
      <c r="K773" s="1">
        <v>0</v>
      </c>
      <c r="L773" s="1">
        <v>1.48</v>
      </c>
      <c r="M773">
        <f t="shared" si="25"/>
        <v>0.56559717585422509</v>
      </c>
      <c r="N773" s="1">
        <v>0.865282539566266</v>
      </c>
      <c r="O773">
        <v>1</v>
      </c>
      <c r="P773" s="1">
        <v>69.599999999999994</v>
      </c>
      <c r="Q773" s="1">
        <v>103</v>
      </c>
      <c r="R773" s="1">
        <v>1</v>
      </c>
      <c r="S773" s="1" t="s">
        <v>23</v>
      </c>
      <c r="T773">
        <f t="shared" ref="T773:T836" si="26">-LOG10(O773)</f>
        <v>0</v>
      </c>
    </row>
    <row r="774" spans="1:20">
      <c r="A774" s="1" t="s">
        <v>20</v>
      </c>
      <c r="B774" s="1" t="s">
        <v>1567</v>
      </c>
      <c r="C774" s="1" t="s">
        <v>1568</v>
      </c>
      <c r="D774" s="1">
        <v>33</v>
      </c>
      <c r="E774" s="1">
        <v>8</v>
      </c>
      <c r="F774" s="1">
        <v>41</v>
      </c>
      <c r="G774" s="1">
        <v>8</v>
      </c>
      <c r="H774" s="1">
        <v>375</v>
      </c>
      <c r="I774" s="1">
        <v>103.06</v>
      </c>
      <c r="J774" s="1">
        <v>8</v>
      </c>
      <c r="K774" s="1">
        <v>0</v>
      </c>
      <c r="L774" s="1">
        <v>1.0680000000000001</v>
      </c>
      <c r="M774">
        <f t="shared" si="25"/>
        <v>9.4911647025466978E-2</v>
      </c>
      <c r="N774" s="1">
        <v>0.86550894114522203</v>
      </c>
      <c r="O774">
        <v>1</v>
      </c>
      <c r="P774" s="1">
        <v>77.2</v>
      </c>
      <c r="Q774" s="1">
        <v>82.5</v>
      </c>
      <c r="R774" s="1">
        <v>1</v>
      </c>
      <c r="S774" s="1" t="s">
        <v>23</v>
      </c>
      <c r="T774">
        <f t="shared" si="26"/>
        <v>0</v>
      </c>
    </row>
    <row r="775" spans="1:20">
      <c r="A775" s="1" t="s">
        <v>20</v>
      </c>
      <c r="B775" s="1" t="s">
        <v>1569</v>
      </c>
      <c r="C775" s="1" t="s">
        <v>1570</v>
      </c>
      <c r="D775" s="1">
        <v>16</v>
      </c>
      <c r="E775" s="1">
        <v>8</v>
      </c>
      <c r="F775" s="1">
        <v>32</v>
      </c>
      <c r="G775" s="1">
        <v>8</v>
      </c>
      <c r="H775" s="1">
        <v>565</v>
      </c>
      <c r="I775" s="1">
        <v>61.89</v>
      </c>
      <c r="J775" s="1">
        <v>8</v>
      </c>
      <c r="K775" s="1">
        <v>0</v>
      </c>
      <c r="L775" s="1">
        <v>2.722</v>
      </c>
      <c r="M775">
        <f t="shared" si="25"/>
        <v>1.4446670668419077</v>
      </c>
      <c r="N775" s="1">
        <v>0.865963395430151</v>
      </c>
      <c r="O775">
        <v>1</v>
      </c>
      <c r="P775" s="1">
        <v>52.3</v>
      </c>
      <c r="Q775" s="1">
        <v>142.30000000000001</v>
      </c>
      <c r="R775" s="1">
        <v>1</v>
      </c>
      <c r="S775" s="1" t="s">
        <v>23</v>
      </c>
      <c r="T775">
        <f t="shared" si="26"/>
        <v>0</v>
      </c>
    </row>
    <row r="776" spans="1:20">
      <c r="A776" s="1" t="s">
        <v>20</v>
      </c>
      <c r="B776" s="1" t="s">
        <v>1571</v>
      </c>
      <c r="C776" s="1" t="s">
        <v>1572</v>
      </c>
      <c r="D776" s="1">
        <v>12</v>
      </c>
      <c r="E776" s="1">
        <v>4</v>
      </c>
      <c r="F776" s="1">
        <v>10</v>
      </c>
      <c r="G776" s="1">
        <v>4</v>
      </c>
      <c r="H776" s="1">
        <v>375</v>
      </c>
      <c r="I776" s="1">
        <v>16.28</v>
      </c>
      <c r="J776" s="1">
        <v>4</v>
      </c>
      <c r="K776" s="1">
        <v>0</v>
      </c>
      <c r="L776" s="1">
        <v>3.2530000000000001</v>
      </c>
      <c r="M776">
        <f t="shared" si="25"/>
        <v>1.7017708223790451</v>
      </c>
      <c r="N776" s="1">
        <v>0.866523064603267</v>
      </c>
      <c r="O776">
        <v>1</v>
      </c>
      <c r="P776" s="1">
        <v>25.1</v>
      </c>
      <c r="Q776" s="1">
        <v>81.5</v>
      </c>
      <c r="R776" s="1">
        <v>1</v>
      </c>
      <c r="S776" s="1" t="s">
        <v>23</v>
      </c>
      <c r="T776">
        <f t="shared" si="26"/>
        <v>0</v>
      </c>
    </row>
    <row r="777" spans="1:20">
      <c r="A777" s="1" t="s">
        <v>20</v>
      </c>
      <c r="B777" s="1" t="s">
        <v>1573</v>
      </c>
      <c r="C777" s="1" t="s">
        <v>1574</v>
      </c>
      <c r="D777" s="1">
        <v>39</v>
      </c>
      <c r="E777" s="1">
        <v>9</v>
      </c>
      <c r="F777" s="1">
        <v>40</v>
      </c>
      <c r="G777" s="1">
        <v>9</v>
      </c>
      <c r="H777" s="1">
        <v>341</v>
      </c>
      <c r="I777" s="1">
        <v>96.15</v>
      </c>
      <c r="J777" s="1">
        <v>9</v>
      </c>
      <c r="K777" s="1">
        <v>0</v>
      </c>
      <c r="L777" s="1">
        <v>1.823</v>
      </c>
      <c r="M777">
        <f t="shared" si="25"/>
        <v>0.86631456137704721</v>
      </c>
      <c r="N777" s="1">
        <v>0.86827573094404997</v>
      </c>
      <c r="O777">
        <v>1</v>
      </c>
      <c r="P777" s="1">
        <v>69.400000000000006</v>
      </c>
      <c r="Q777" s="1">
        <v>126.6</v>
      </c>
      <c r="R777" s="1">
        <v>1</v>
      </c>
      <c r="S777" s="1" t="s">
        <v>23</v>
      </c>
      <c r="T777">
        <f t="shared" si="26"/>
        <v>0</v>
      </c>
    </row>
    <row r="778" spans="1:20">
      <c r="A778" s="1" t="s">
        <v>20</v>
      </c>
      <c r="B778" s="1" t="s">
        <v>1575</v>
      </c>
      <c r="C778" s="1" t="s">
        <v>1576</v>
      </c>
      <c r="D778" s="1">
        <v>36</v>
      </c>
      <c r="E778" s="1">
        <v>5</v>
      </c>
      <c r="F778" s="1">
        <v>12</v>
      </c>
      <c r="G778" s="1">
        <v>5</v>
      </c>
      <c r="H778" s="1">
        <v>222</v>
      </c>
      <c r="I778" s="1">
        <v>19.37</v>
      </c>
      <c r="J778" s="1">
        <v>5</v>
      </c>
      <c r="K778" s="1">
        <v>0</v>
      </c>
      <c r="L778" s="1">
        <v>1.002</v>
      </c>
      <c r="M778">
        <f t="shared" si="25"/>
        <v>2.8825085331213654E-3</v>
      </c>
      <c r="N778" s="1">
        <v>0.86883877756736905</v>
      </c>
      <c r="O778">
        <v>1</v>
      </c>
      <c r="P778" s="1">
        <v>110.3</v>
      </c>
      <c r="Q778" s="1">
        <v>110.6</v>
      </c>
      <c r="R778" s="1">
        <v>1</v>
      </c>
      <c r="S778" s="1" t="s">
        <v>23</v>
      </c>
      <c r="T778">
        <f t="shared" si="26"/>
        <v>0</v>
      </c>
    </row>
    <row r="779" spans="1:20">
      <c r="A779" s="1" t="s">
        <v>20</v>
      </c>
      <c r="B779" s="1" t="s">
        <v>1577</v>
      </c>
      <c r="C779" s="1" t="s">
        <v>1578</v>
      </c>
      <c r="D779" s="1">
        <v>19</v>
      </c>
      <c r="E779" s="1">
        <v>4</v>
      </c>
      <c r="F779" s="1">
        <v>17</v>
      </c>
      <c r="G779" s="1">
        <v>4</v>
      </c>
      <c r="H779" s="1">
        <v>333</v>
      </c>
      <c r="I779" s="1">
        <v>50.68</v>
      </c>
      <c r="J779" s="1">
        <v>4</v>
      </c>
      <c r="K779" s="1">
        <v>0</v>
      </c>
      <c r="L779" s="1">
        <v>1.0940000000000001</v>
      </c>
      <c r="M779">
        <f t="shared" si="25"/>
        <v>0.12961273813046964</v>
      </c>
      <c r="N779" s="1">
        <v>0.86914945831026202</v>
      </c>
      <c r="O779">
        <v>1</v>
      </c>
      <c r="P779" s="1">
        <v>75.900000000000006</v>
      </c>
      <c r="Q779" s="1">
        <v>83</v>
      </c>
      <c r="R779" s="1">
        <v>1</v>
      </c>
      <c r="S779" s="1" t="s">
        <v>23</v>
      </c>
      <c r="T779">
        <f t="shared" si="26"/>
        <v>0</v>
      </c>
    </row>
    <row r="780" spans="1:20">
      <c r="A780" s="1" t="s">
        <v>20</v>
      </c>
      <c r="B780" s="1" t="s">
        <v>1579</v>
      </c>
      <c r="C780" s="1" t="s">
        <v>1580</v>
      </c>
      <c r="D780" s="1">
        <v>18</v>
      </c>
      <c r="E780" s="1">
        <v>2</v>
      </c>
      <c r="F780" s="1">
        <v>7</v>
      </c>
      <c r="G780" s="1">
        <v>2</v>
      </c>
      <c r="H780" s="1">
        <v>152</v>
      </c>
      <c r="I780" s="1">
        <v>13.93</v>
      </c>
      <c r="J780" s="1">
        <v>2</v>
      </c>
      <c r="K780" s="1">
        <v>0</v>
      </c>
      <c r="L780" s="1">
        <v>1.431</v>
      </c>
      <c r="M780">
        <f t="shared" si="25"/>
        <v>0.51702367206458077</v>
      </c>
      <c r="N780" s="1">
        <v>0.86924055060489602</v>
      </c>
      <c r="O780">
        <v>1</v>
      </c>
      <c r="P780" s="1">
        <v>73.900000000000006</v>
      </c>
      <c r="Q780" s="1">
        <v>105.8</v>
      </c>
      <c r="R780" s="1">
        <v>1</v>
      </c>
      <c r="S780" s="1" t="s">
        <v>23</v>
      </c>
      <c r="T780">
        <f t="shared" si="26"/>
        <v>0</v>
      </c>
    </row>
    <row r="781" spans="1:20">
      <c r="A781" s="1" t="s">
        <v>20</v>
      </c>
      <c r="B781" s="1" t="s">
        <v>1581</v>
      </c>
      <c r="C781" s="1" t="s">
        <v>1582</v>
      </c>
      <c r="D781" s="1">
        <v>28</v>
      </c>
      <c r="E781" s="1">
        <v>3</v>
      </c>
      <c r="F781" s="1">
        <v>20</v>
      </c>
      <c r="G781" s="1">
        <v>3</v>
      </c>
      <c r="H781" s="1">
        <v>156</v>
      </c>
      <c r="I781" s="1">
        <v>50.04</v>
      </c>
      <c r="J781" s="1">
        <v>3</v>
      </c>
      <c r="K781" s="1">
        <v>0</v>
      </c>
      <c r="L781" s="1">
        <v>1.395</v>
      </c>
      <c r="M781">
        <f t="shared" si="25"/>
        <v>0.48026512205446292</v>
      </c>
      <c r="N781" s="1">
        <v>0.86974562575385395</v>
      </c>
      <c r="O781">
        <v>1</v>
      </c>
      <c r="P781" s="1">
        <v>56.2</v>
      </c>
      <c r="Q781" s="1">
        <v>78.400000000000006</v>
      </c>
      <c r="R781" s="1">
        <v>1</v>
      </c>
      <c r="S781" s="1" t="s">
        <v>23</v>
      </c>
      <c r="T781">
        <f t="shared" si="26"/>
        <v>0</v>
      </c>
    </row>
    <row r="782" spans="1:20">
      <c r="A782" s="1" t="s">
        <v>20</v>
      </c>
      <c r="B782" s="1" t="s">
        <v>1583</v>
      </c>
      <c r="C782" s="1" t="s">
        <v>1584</v>
      </c>
      <c r="D782" s="1">
        <v>13</v>
      </c>
      <c r="E782" s="1">
        <v>5</v>
      </c>
      <c r="F782" s="1">
        <v>18</v>
      </c>
      <c r="G782" s="1">
        <v>5</v>
      </c>
      <c r="H782" s="1">
        <v>546</v>
      </c>
      <c r="I782" s="1">
        <v>38.090000000000003</v>
      </c>
      <c r="J782" s="1">
        <v>5</v>
      </c>
      <c r="K782" s="1">
        <v>0</v>
      </c>
      <c r="L782" s="1">
        <v>1.8480000000000001</v>
      </c>
      <c r="M782">
        <f t="shared" si="25"/>
        <v>0.88596475675397068</v>
      </c>
      <c r="N782" s="1">
        <v>0.86988339605222298</v>
      </c>
      <c r="O782">
        <v>1</v>
      </c>
      <c r="P782" s="1">
        <v>59.8</v>
      </c>
      <c r="Q782" s="1">
        <v>110.5</v>
      </c>
      <c r="R782" s="1">
        <v>1</v>
      </c>
      <c r="S782" s="1" t="s">
        <v>23</v>
      </c>
      <c r="T782">
        <f t="shared" si="26"/>
        <v>0</v>
      </c>
    </row>
    <row r="783" spans="1:20">
      <c r="A783" s="1" t="s">
        <v>20</v>
      </c>
      <c r="B783" s="1" t="s">
        <v>1585</v>
      </c>
      <c r="C783" s="1" t="s">
        <v>1586</v>
      </c>
      <c r="D783" s="1">
        <v>14</v>
      </c>
      <c r="E783" s="1">
        <v>3</v>
      </c>
      <c r="F783" s="1">
        <v>8</v>
      </c>
      <c r="G783" s="1">
        <v>3</v>
      </c>
      <c r="H783" s="1">
        <v>294</v>
      </c>
      <c r="I783" s="1">
        <v>14.28</v>
      </c>
      <c r="J783" s="1">
        <v>3</v>
      </c>
      <c r="K783" s="1">
        <v>0</v>
      </c>
      <c r="L783" s="1">
        <v>1.748</v>
      </c>
      <c r="M783">
        <f t="shared" si="25"/>
        <v>0.80570518483851128</v>
      </c>
      <c r="N783" s="1">
        <v>0.87135999602872405</v>
      </c>
      <c r="O783">
        <v>1</v>
      </c>
      <c r="P783" s="1">
        <v>60.1</v>
      </c>
      <c r="Q783" s="1">
        <v>105</v>
      </c>
      <c r="R783" s="1">
        <v>1</v>
      </c>
      <c r="S783" s="1" t="s">
        <v>23</v>
      </c>
      <c r="T783">
        <f t="shared" si="26"/>
        <v>0</v>
      </c>
    </row>
    <row r="784" spans="1:20">
      <c r="A784" s="1" t="s">
        <v>20</v>
      </c>
      <c r="B784" s="1" t="s">
        <v>1587</v>
      </c>
      <c r="C784" s="1" t="s">
        <v>1588</v>
      </c>
      <c r="D784" s="1">
        <v>60</v>
      </c>
      <c r="E784" s="1">
        <v>14</v>
      </c>
      <c r="F784" s="1">
        <v>96</v>
      </c>
      <c r="G784" s="1">
        <v>14</v>
      </c>
      <c r="H784" s="1">
        <v>262</v>
      </c>
      <c r="I784" s="1">
        <v>192.74</v>
      </c>
      <c r="J784" s="1">
        <v>14</v>
      </c>
      <c r="K784" s="1">
        <v>0</v>
      </c>
      <c r="L784" s="1">
        <v>1.228</v>
      </c>
      <c r="M784">
        <f t="shared" si="25"/>
        <v>0.29631056070809231</v>
      </c>
      <c r="N784" s="1">
        <v>0.87289971982805403</v>
      </c>
      <c r="O784">
        <v>1</v>
      </c>
      <c r="P784" s="1">
        <v>96.6</v>
      </c>
      <c r="Q784" s="1">
        <v>118.6</v>
      </c>
      <c r="R784" s="1">
        <v>1</v>
      </c>
      <c r="S784" s="1" t="s">
        <v>23</v>
      </c>
      <c r="T784">
        <f t="shared" si="26"/>
        <v>0</v>
      </c>
    </row>
    <row r="785" spans="1:20">
      <c r="A785" s="1" t="s">
        <v>20</v>
      </c>
      <c r="B785" s="1" t="s">
        <v>1589</v>
      </c>
      <c r="C785" s="1" t="s">
        <v>1590</v>
      </c>
      <c r="D785" s="1">
        <v>33</v>
      </c>
      <c r="E785" s="1">
        <v>24</v>
      </c>
      <c r="F785" s="1">
        <v>137</v>
      </c>
      <c r="G785" s="1">
        <v>24</v>
      </c>
      <c r="H785" s="1">
        <v>876</v>
      </c>
      <c r="I785" s="1">
        <v>337.31</v>
      </c>
      <c r="J785" s="1">
        <v>24</v>
      </c>
      <c r="K785" s="1">
        <v>0</v>
      </c>
      <c r="L785" s="1">
        <v>1.2689999999999999</v>
      </c>
      <c r="M785">
        <f t="shared" si="25"/>
        <v>0.34369206917901879</v>
      </c>
      <c r="N785" s="1">
        <v>0.87315870966560205</v>
      </c>
      <c r="O785">
        <v>1</v>
      </c>
      <c r="P785" s="1">
        <v>71.400000000000006</v>
      </c>
      <c r="Q785" s="1">
        <v>90.6</v>
      </c>
      <c r="R785" s="1">
        <v>1</v>
      </c>
      <c r="S785" s="1" t="s">
        <v>23</v>
      </c>
      <c r="T785">
        <f t="shared" si="26"/>
        <v>0</v>
      </c>
    </row>
    <row r="786" spans="1:20">
      <c r="A786" s="1" t="s">
        <v>20</v>
      </c>
      <c r="B786" s="1" t="s">
        <v>1591</v>
      </c>
      <c r="C786" s="1" t="s">
        <v>1592</v>
      </c>
      <c r="D786" s="1">
        <v>29</v>
      </c>
      <c r="E786" s="1">
        <v>7</v>
      </c>
      <c r="F786" s="1">
        <v>11</v>
      </c>
      <c r="G786" s="1">
        <v>7</v>
      </c>
      <c r="H786" s="1">
        <v>348</v>
      </c>
      <c r="I786" s="1">
        <v>26.99</v>
      </c>
      <c r="J786" s="1">
        <v>7</v>
      </c>
      <c r="K786" s="1">
        <v>0</v>
      </c>
      <c r="L786" s="1">
        <v>1.385</v>
      </c>
      <c r="M786">
        <f t="shared" si="25"/>
        <v>0.46988597627446366</v>
      </c>
      <c r="N786" s="1">
        <v>0.87346324011293697</v>
      </c>
      <c r="O786">
        <v>1</v>
      </c>
      <c r="P786" s="1">
        <v>65.400000000000006</v>
      </c>
      <c r="Q786" s="1">
        <v>90.6</v>
      </c>
      <c r="R786" s="1">
        <v>1</v>
      </c>
      <c r="S786" s="1" t="s">
        <v>23</v>
      </c>
      <c r="T786">
        <f t="shared" si="26"/>
        <v>0</v>
      </c>
    </row>
    <row r="787" spans="1:20">
      <c r="A787" s="1" t="s">
        <v>20</v>
      </c>
      <c r="B787" s="1" t="s">
        <v>1593</v>
      </c>
      <c r="C787" s="1" t="s">
        <v>1594</v>
      </c>
      <c r="D787" s="1">
        <v>42</v>
      </c>
      <c r="E787" s="1">
        <v>9</v>
      </c>
      <c r="F787" s="1">
        <v>29</v>
      </c>
      <c r="G787" s="1">
        <v>9</v>
      </c>
      <c r="H787" s="1">
        <v>239</v>
      </c>
      <c r="I787" s="1">
        <v>52.45</v>
      </c>
      <c r="J787" s="1">
        <v>9</v>
      </c>
      <c r="K787" s="1">
        <v>0</v>
      </c>
      <c r="L787" s="1">
        <v>2.3740000000000001</v>
      </c>
      <c r="M787">
        <f t="shared" si="25"/>
        <v>1.2473199349798199</v>
      </c>
      <c r="N787" s="1">
        <v>0.87503277516855105</v>
      </c>
      <c r="O787">
        <v>1</v>
      </c>
      <c r="P787" s="1">
        <v>56.3</v>
      </c>
      <c r="Q787" s="1">
        <v>133.69999999999999</v>
      </c>
      <c r="R787" s="1">
        <v>1</v>
      </c>
      <c r="S787" s="1" t="s">
        <v>23</v>
      </c>
      <c r="T787">
        <f t="shared" si="26"/>
        <v>0</v>
      </c>
    </row>
    <row r="788" spans="1:20">
      <c r="A788" s="1" t="s">
        <v>20</v>
      </c>
      <c r="B788" s="1" t="s">
        <v>1595</v>
      </c>
      <c r="C788" s="1" t="s">
        <v>1596</v>
      </c>
      <c r="D788" s="1">
        <v>64</v>
      </c>
      <c r="E788" s="1">
        <v>13</v>
      </c>
      <c r="F788" s="1">
        <v>684</v>
      </c>
      <c r="G788" s="1">
        <v>13</v>
      </c>
      <c r="H788" s="1">
        <v>110</v>
      </c>
      <c r="I788" s="1">
        <v>1836.42</v>
      </c>
      <c r="J788" s="1">
        <v>13</v>
      </c>
      <c r="K788" s="1">
        <v>0</v>
      </c>
      <c r="L788" s="1">
        <v>0.94399999999999995</v>
      </c>
      <c r="M788">
        <f t="shared" si="25"/>
        <v>-8.3141235300245864E-2</v>
      </c>
      <c r="N788" s="1">
        <v>0.87562272781942396</v>
      </c>
      <c r="O788">
        <v>1</v>
      </c>
      <c r="P788" s="1">
        <v>105</v>
      </c>
      <c r="Q788" s="1">
        <v>99.1</v>
      </c>
      <c r="R788" s="1">
        <v>1</v>
      </c>
      <c r="S788" s="1" t="s">
        <v>23</v>
      </c>
      <c r="T788">
        <f t="shared" si="26"/>
        <v>0</v>
      </c>
    </row>
    <row r="789" spans="1:20">
      <c r="A789" s="1" t="s">
        <v>20</v>
      </c>
      <c r="B789" s="1" t="s">
        <v>1597</v>
      </c>
      <c r="C789" s="1" t="s">
        <v>1598</v>
      </c>
      <c r="D789" s="1">
        <v>9</v>
      </c>
      <c r="E789" s="1">
        <v>2</v>
      </c>
      <c r="F789" s="1">
        <v>5</v>
      </c>
      <c r="G789" s="1">
        <v>2</v>
      </c>
      <c r="H789" s="1">
        <v>378</v>
      </c>
      <c r="I789" s="1">
        <v>12.2</v>
      </c>
      <c r="J789" s="1">
        <v>2</v>
      </c>
      <c r="K789" s="1">
        <v>0</v>
      </c>
      <c r="L789" s="1">
        <v>0.90100000000000002</v>
      </c>
      <c r="M789">
        <f t="shared" si="25"/>
        <v>-0.15040098884854844</v>
      </c>
      <c r="N789" s="1">
        <v>0.87701527322886697</v>
      </c>
      <c r="O789">
        <v>1</v>
      </c>
      <c r="P789" s="1">
        <v>74.8</v>
      </c>
      <c r="Q789" s="1">
        <v>67.400000000000006</v>
      </c>
      <c r="R789" s="1">
        <v>1</v>
      </c>
      <c r="S789" s="1" t="s">
        <v>23</v>
      </c>
      <c r="T789">
        <f t="shared" si="26"/>
        <v>0</v>
      </c>
    </row>
    <row r="790" spans="1:20">
      <c r="A790" s="1" t="s">
        <v>20</v>
      </c>
      <c r="B790" s="1" t="s">
        <v>1599</v>
      </c>
      <c r="C790" s="1" t="s">
        <v>1600</v>
      </c>
      <c r="D790" s="1">
        <v>13</v>
      </c>
      <c r="E790" s="1">
        <v>3</v>
      </c>
      <c r="F790" s="1">
        <v>4</v>
      </c>
      <c r="G790" s="1">
        <v>3</v>
      </c>
      <c r="H790" s="1">
        <v>302</v>
      </c>
      <c r="I790" s="1">
        <v>6.43</v>
      </c>
      <c r="J790" s="1">
        <v>3</v>
      </c>
      <c r="K790" s="1">
        <v>0</v>
      </c>
      <c r="L790" s="1">
        <v>1.202</v>
      </c>
      <c r="M790">
        <f t="shared" si="25"/>
        <v>0.26543689604909837</v>
      </c>
      <c r="N790" s="1">
        <v>0.87751758783090095</v>
      </c>
      <c r="O790">
        <v>1</v>
      </c>
      <c r="P790" s="1">
        <v>109.9</v>
      </c>
      <c r="Q790" s="1">
        <v>132.1</v>
      </c>
      <c r="R790" s="1">
        <v>1</v>
      </c>
      <c r="S790" s="1" t="s">
        <v>23</v>
      </c>
      <c r="T790">
        <f t="shared" si="26"/>
        <v>0</v>
      </c>
    </row>
    <row r="791" spans="1:20">
      <c r="A791" s="1" t="s">
        <v>20</v>
      </c>
      <c r="B791" s="1" t="s">
        <v>1601</v>
      </c>
      <c r="C791" s="1" t="s">
        <v>1602</v>
      </c>
      <c r="D791" s="1">
        <v>11</v>
      </c>
      <c r="E791" s="1">
        <v>2</v>
      </c>
      <c r="F791" s="1">
        <v>2</v>
      </c>
      <c r="G791" s="1">
        <v>2</v>
      </c>
      <c r="H791" s="1">
        <v>182</v>
      </c>
      <c r="I791" s="1">
        <v>3.49</v>
      </c>
      <c r="J791" s="1">
        <v>2</v>
      </c>
      <c r="K791" s="1">
        <v>0</v>
      </c>
      <c r="L791" s="1">
        <v>0.72899999999999998</v>
      </c>
      <c r="M791">
        <f t="shared" si="25"/>
        <v>-0.45600928033515004</v>
      </c>
      <c r="N791" s="1">
        <v>0.87790693691896704</v>
      </c>
      <c r="O791">
        <v>1</v>
      </c>
      <c r="P791" s="1">
        <v>120.5</v>
      </c>
      <c r="Q791" s="1">
        <v>87.8</v>
      </c>
      <c r="R791" s="1">
        <v>1</v>
      </c>
      <c r="S791" s="1" t="s">
        <v>23</v>
      </c>
      <c r="T791">
        <f t="shared" si="26"/>
        <v>0</v>
      </c>
    </row>
    <row r="792" spans="1:20">
      <c r="A792" s="1" t="s">
        <v>20</v>
      </c>
      <c r="B792" s="1" t="s">
        <v>1603</v>
      </c>
      <c r="C792" s="1" t="s">
        <v>1604</v>
      </c>
      <c r="D792" s="1">
        <v>73</v>
      </c>
      <c r="E792" s="1">
        <v>19</v>
      </c>
      <c r="F792" s="1">
        <v>299</v>
      </c>
      <c r="G792" s="1">
        <v>19</v>
      </c>
      <c r="H792" s="1">
        <v>180</v>
      </c>
      <c r="I792" s="1">
        <v>639.85</v>
      </c>
      <c r="J792" s="1">
        <v>19</v>
      </c>
      <c r="K792" s="1">
        <v>0</v>
      </c>
      <c r="L792" s="1">
        <v>1.3109999999999999</v>
      </c>
      <c r="M792">
        <f t="shared" si="25"/>
        <v>0.39066768555966747</v>
      </c>
      <c r="N792" s="1">
        <v>0.87909255795757602</v>
      </c>
      <c r="O792">
        <v>1</v>
      </c>
      <c r="P792" s="1">
        <v>97.4</v>
      </c>
      <c r="Q792" s="1">
        <v>127.7</v>
      </c>
      <c r="R792" s="1">
        <v>1</v>
      </c>
      <c r="S792" s="1" t="s">
        <v>23</v>
      </c>
      <c r="T792">
        <f t="shared" si="26"/>
        <v>0</v>
      </c>
    </row>
    <row r="793" spans="1:20">
      <c r="A793" s="1" t="s">
        <v>20</v>
      </c>
      <c r="B793" s="1" t="s">
        <v>1605</v>
      </c>
      <c r="C793" s="1" t="s">
        <v>1606</v>
      </c>
      <c r="D793" s="1">
        <v>8</v>
      </c>
      <c r="E793" s="1">
        <v>2</v>
      </c>
      <c r="F793" s="1">
        <v>9</v>
      </c>
      <c r="G793" s="1">
        <v>2</v>
      </c>
      <c r="H793" s="1">
        <v>324</v>
      </c>
      <c r="I793" s="1">
        <v>23.52</v>
      </c>
      <c r="J793" s="1">
        <v>2</v>
      </c>
      <c r="K793" s="1">
        <v>0</v>
      </c>
      <c r="L793" s="1">
        <v>1.3220000000000001</v>
      </c>
      <c r="M793">
        <f t="shared" si="25"/>
        <v>0.40272217684560474</v>
      </c>
      <c r="N793" s="1">
        <v>0.87985825956281105</v>
      </c>
      <c r="O793">
        <v>1</v>
      </c>
      <c r="P793" s="1">
        <v>90</v>
      </c>
      <c r="Q793" s="1">
        <v>119</v>
      </c>
      <c r="R793" s="1">
        <v>1</v>
      </c>
      <c r="S793" s="1" t="s">
        <v>23</v>
      </c>
      <c r="T793">
        <f t="shared" si="26"/>
        <v>0</v>
      </c>
    </row>
    <row r="794" spans="1:20">
      <c r="A794" s="1" t="s">
        <v>20</v>
      </c>
      <c r="B794" s="1" t="s">
        <v>1607</v>
      </c>
      <c r="C794" s="1" t="s">
        <v>1608</v>
      </c>
      <c r="D794" s="1">
        <v>42</v>
      </c>
      <c r="E794" s="1">
        <v>6</v>
      </c>
      <c r="F794" s="1">
        <v>26</v>
      </c>
      <c r="G794" s="1">
        <v>6</v>
      </c>
      <c r="H794" s="1">
        <v>217</v>
      </c>
      <c r="I794" s="1">
        <v>47.69</v>
      </c>
      <c r="J794" s="1">
        <v>6</v>
      </c>
      <c r="K794" s="1">
        <v>0</v>
      </c>
      <c r="L794" s="1">
        <v>1.0009999999999999</v>
      </c>
      <c r="M794">
        <f t="shared" si="25"/>
        <v>1.4419741739063218E-3</v>
      </c>
      <c r="N794" s="1">
        <v>0.88057054831460002</v>
      </c>
      <c r="O794">
        <v>1</v>
      </c>
      <c r="P794" s="1">
        <v>93.7</v>
      </c>
      <c r="Q794" s="1">
        <v>93.8</v>
      </c>
      <c r="R794" s="1">
        <v>1</v>
      </c>
      <c r="S794" s="1" t="s">
        <v>23</v>
      </c>
      <c r="T794">
        <f t="shared" si="26"/>
        <v>0</v>
      </c>
    </row>
    <row r="795" spans="1:20">
      <c r="A795" s="1" t="s">
        <v>20</v>
      </c>
      <c r="B795" s="1" t="s">
        <v>1609</v>
      </c>
      <c r="C795" s="1" t="s">
        <v>1610</v>
      </c>
      <c r="D795" s="1">
        <v>18</v>
      </c>
      <c r="E795" s="1">
        <v>3</v>
      </c>
      <c r="F795" s="1">
        <v>9</v>
      </c>
      <c r="G795" s="1">
        <v>3</v>
      </c>
      <c r="H795" s="1">
        <v>266</v>
      </c>
      <c r="I795" s="1">
        <v>22.24</v>
      </c>
      <c r="J795" s="1">
        <v>3</v>
      </c>
      <c r="K795" s="1">
        <v>0</v>
      </c>
      <c r="L795" s="1">
        <v>0.46100000000000002</v>
      </c>
      <c r="M795">
        <f t="shared" si="25"/>
        <v>-1.117161344232749</v>
      </c>
      <c r="N795" s="1">
        <v>0.88146158006137798</v>
      </c>
      <c r="O795">
        <v>1</v>
      </c>
      <c r="P795" s="1">
        <v>135.9</v>
      </c>
      <c r="Q795" s="1">
        <v>62.6</v>
      </c>
      <c r="R795" s="1">
        <v>1</v>
      </c>
      <c r="S795" s="1" t="s">
        <v>23</v>
      </c>
      <c r="T795">
        <f t="shared" si="26"/>
        <v>0</v>
      </c>
    </row>
    <row r="796" spans="1:20">
      <c r="A796" s="1" t="s">
        <v>20</v>
      </c>
      <c r="B796" s="1" t="s">
        <v>1611</v>
      </c>
      <c r="C796" s="1" t="s">
        <v>1612</v>
      </c>
      <c r="D796" s="1">
        <v>14</v>
      </c>
      <c r="E796" s="1">
        <v>4</v>
      </c>
      <c r="F796" s="1">
        <v>19</v>
      </c>
      <c r="G796" s="1">
        <v>4</v>
      </c>
      <c r="H796" s="1">
        <v>304</v>
      </c>
      <c r="I796" s="1">
        <v>36.69</v>
      </c>
      <c r="J796" s="1">
        <v>4</v>
      </c>
      <c r="K796" s="1">
        <v>0</v>
      </c>
      <c r="L796" s="1">
        <v>1.018</v>
      </c>
      <c r="M796">
        <f t="shared" si="25"/>
        <v>2.5737561413608275E-2</v>
      </c>
      <c r="N796" s="1">
        <v>0.88268092217635497</v>
      </c>
      <c r="O796">
        <v>1</v>
      </c>
      <c r="P796" s="1">
        <v>93</v>
      </c>
      <c r="Q796" s="1">
        <v>94.7</v>
      </c>
      <c r="R796" s="1">
        <v>1</v>
      </c>
      <c r="S796" s="1" t="s">
        <v>23</v>
      </c>
      <c r="T796">
        <f t="shared" si="26"/>
        <v>0</v>
      </c>
    </row>
    <row r="797" spans="1:20">
      <c r="A797" s="1" t="s">
        <v>20</v>
      </c>
      <c r="B797" s="1" t="s">
        <v>1613</v>
      </c>
      <c r="C797" s="1" t="s">
        <v>1614</v>
      </c>
      <c r="D797" s="1">
        <v>6</v>
      </c>
      <c r="E797" s="1">
        <v>2</v>
      </c>
      <c r="F797" s="1">
        <v>5</v>
      </c>
      <c r="G797" s="1">
        <v>2</v>
      </c>
      <c r="H797" s="1">
        <v>379</v>
      </c>
      <c r="I797" s="1">
        <v>9.09</v>
      </c>
      <c r="J797" s="1">
        <v>2</v>
      </c>
      <c r="K797" s="1">
        <v>0</v>
      </c>
      <c r="L797" s="1">
        <v>0.5</v>
      </c>
      <c r="M797">
        <f t="shared" si="25"/>
        <v>-1</v>
      </c>
      <c r="N797" s="1">
        <v>0.88295624581021004</v>
      </c>
      <c r="O797">
        <v>1</v>
      </c>
      <c r="P797" s="1">
        <v>155.80000000000001</v>
      </c>
      <c r="Q797" s="1">
        <v>77.900000000000006</v>
      </c>
      <c r="R797" s="1">
        <v>1</v>
      </c>
      <c r="S797" s="1" t="s">
        <v>23</v>
      </c>
      <c r="T797">
        <f t="shared" si="26"/>
        <v>0</v>
      </c>
    </row>
    <row r="798" spans="1:20">
      <c r="A798" s="1" t="s">
        <v>20</v>
      </c>
      <c r="B798" s="1" t="s">
        <v>1615</v>
      </c>
      <c r="C798" s="1" t="s">
        <v>1616</v>
      </c>
      <c r="D798" s="1">
        <v>33</v>
      </c>
      <c r="E798" s="1">
        <v>4</v>
      </c>
      <c r="F798" s="1">
        <v>18</v>
      </c>
      <c r="G798" s="1">
        <v>4</v>
      </c>
      <c r="H798" s="1">
        <v>193</v>
      </c>
      <c r="I798" s="1">
        <v>35.49</v>
      </c>
      <c r="J798" s="1">
        <v>4</v>
      </c>
      <c r="K798" s="1">
        <v>0</v>
      </c>
      <c r="L798" s="1">
        <v>1.179</v>
      </c>
      <c r="M798">
        <f t="shared" si="25"/>
        <v>0.23756371831767567</v>
      </c>
      <c r="N798" s="1">
        <v>0.88295942550256001</v>
      </c>
      <c r="O798">
        <v>1</v>
      </c>
      <c r="P798" s="1">
        <v>78.7</v>
      </c>
      <c r="Q798" s="1">
        <v>92.8</v>
      </c>
      <c r="R798" s="1">
        <v>1</v>
      </c>
      <c r="S798" s="1" t="s">
        <v>23</v>
      </c>
      <c r="T798">
        <f t="shared" si="26"/>
        <v>0</v>
      </c>
    </row>
    <row r="799" spans="1:20">
      <c r="A799" s="1" t="s">
        <v>20</v>
      </c>
      <c r="B799" s="1" t="s">
        <v>1617</v>
      </c>
      <c r="C799" s="1" t="s">
        <v>1618</v>
      </c>
      <c r="D799" s="1">
        <v>20</v>
      </c>
      <c r="E799" s="1">
        <v>3</v>
      </c>
      <c r="F799" s="1">
        <v>90</v>
      </c>
      <c r="G799" s="1">
        <v>3</v>
      </c>
      <c r="H799" s="1">
        <v>107</v>
      </c>
      <c r="I799" s="1">
        <v>211.01</v>
      </c>
      <c r="J799" s="1">
        <v>3</v>
      </c>
      <c r="K799" s="1">
        <v>0</v>
      </c>
      <c r="L799" s="1">
        <v>1.206</v>
      </c>
      <c r="M799">
        <f t="shared" si="25"/>
        <v>0.27022990723799772</v>
      </c>
      <c r="N799" s="1">
        <v>0.88329781676797403</v>
      </c>
      <c r="O799">
        <v>1</v>
      </c>
      <c r="P799" s="1">
        <v>100.4</v>
      </c>
      <c r="Q799" s="1">
        <v>121</v>
      </c>
      <c r="R799" s="1">
        <v>1</v>
      </c>
      <c r="S799" s="1" t="s">
        <v>23</v>
      </c>
      <c r="T799">
        <f t="shared" si="26"/>
        <v>0</v>
      </c>
    </row>
    <row r="800" spans="1:20">
      <c r="A800" s="1" t="s">
        <v>20</v>
      </c>
      <c r="B800" s="1" t="s">
        <v>1619</v>
      </c>
      <c r="C800" s="1" t="s">
        <v>1620</v>
      </c>
      <c r="D800" s="1">
        <v>42</v>
      </c>
      <c r="E800" s="1">
        <v>30</v>
      </c>
      <c r="F800" s="1">
        <v>142</v>
      </c>
      <c r="G800" s="1">
        <v>30</v>
      </c>
      <c r="H800" s="1">
        <v>760</v>
      </c>
      <c r="I800" s="1">
        <v>315.33999999999997</v>
      </c>
      <c r="J800" s="1">
        <v>30</v>
      </c>
      <c r="K800" s="1">
        <v>0</v>
      </c>
      <c r="L800" s="1">
        <v>1.4259999999999999</v>
      </c>
      <c r="M800">
        <f t="shared" si="25"/>
        <v>0.51197398178180098</v>
      </c>
      <c r="N800" s="1">
        <v>0.88504960999702398</v>
      </c>
      <c r="O800">
        <v>1</v>
      </c>
      <c r="P800" s="1">
        <v>76.099999999999994</v>
      </c>
      <c r="Q800" s="1">
        <v>108.6</v>
      </c>
      <c r="R800" s="1">
        <v>1</v>
      </c>
      <c r="S800" s="1" t="s">
        <v>23</v>
      </c>
      <c r="T800">
        <f t="shared" si="26"/>
        <v>0</v>
      </c>
    </row>
    <row r="801" spans="1:20">
      <c r="A801" s="1" t="s">
        <v>20</v>
      </c>
      <c r="B801" s="1" t="s">
        <v>1621</v>
      </c>
      <c r="C801" s="1" t="s">
        <v>1622</v>
      </c>
      <c r="D801" s="1">
        <v>42</v>
      </c>
      <c r="E801" s="1">
        <v>29</v>
      </c>
      <c r="F801" s="1">
        <v>137</v>
      </c>
      <c r="G801" s="1">
        <v>29</v>
      </c>
      <c r="H801" s="1">
        <v>887</v>
      </c>
      <c r="I801" s="1">
        <v>289.82</v>
      </c>
      <c r="J801" s="1">
        <v>29</v>
      </c>
      <c r="K801" s="1">
        <v>0</v>
      </c>
      <c r="L801" s="1">
        <v>1.6870000000000001</v>
      </c>
      <c r="M801">
        <f t="shared" si="25"/>
        <v>0.75445997362547879</v>
      </c>
      <c r="N801" s="1">
        <v>0.88514342586790196</v>
      </c>
      <c r="O801">
        <v>1</v>
      </c>
      <c r="P801" s="1">
        <v>65.7</v>
      </c>
      <c r="Q801" s="1">
        <v>110.8</v>
      </c>
      <c r="R801" s="1">
        <v>1</v>
      </c>
      <c r="S801" s="1" t="s">
        <v>23</v>
      </c>
      <c r="T801">
        <f t="shared" si="26"/>
        <v>0</v>
      </c>
    </row>
    <row r="802" spans="1:20">
      <c r="A802" s="1" t="s">
        <v>20</v>
      </c>
      <c r="B802" s="1" t="s">
        <v>1623</v>
      </c>
      <c r="C802" s="1" t="s">
        <v>1624</v>
      </c>
      <c r="D802" s="1">
        <v>55</v>
      </c>
      <c r="E802" s="1">
        <v>12</v>
      </c>
      <c r="F802" s="1">
        <v>85</v>
      </c>
      <c r="G802" s="1">
        <v>12</v>
      </c>
      <c r="H802" s="1">
        <v>232</v>
      </c>
      <c r="I802" s="1">
        <v>219.44</v>
      </c>
      <c r="J802" s="1">
        <v>12</v>
      </c>
      <c r="K802" s="1">
        <v>0</v>
      </c>
      <c r="L802" s="1">
        <v>1.335</v>
      </c>
      <c r="M802">
        <f t="shared" si="25"/>
        <v>0.41683974191282924</v>
      </c>
      <c r="N802" s="1">
        <v>0.88629032164453903</v>
      </c>
      <c r="O802">
        <v>1</v>
      </c>
      <c r="P802" s="1">
        <v>77.8</v>
      </c>
      <c r="Q802" s="1">
        <v>103.9</v>
      </c>
      <c r="R802" s="1">
        <v>1</v>
      </c>
      <c r="S802" s="1" t="s">
        <v>23</v>
      </c>
      <c r="T802">
        <f t="shared" si="26"/>
        <v>0</v>
      </c>
    </row>
    <row r="803" spans="1:20">
      <c r="A803" s="1" t="s">
        <v>20</v>
      </c>
      <c r="B803" s="1" t="s">
        <v>1625</v>
      </c>
      <c r="C803" s="1" t="s">
        <v>1626</v>
      </c>
      <c r="D803" s="1">
        <v>10</v>
      </c>
      <c r="E803" s="1">
        <v>4</v>
      </c>
      <c r="F803" s="1">
        <v>6</v>
      </c>
      <c r="G803" s="1">
        <v>4</v>
      </c>
      <c r="H803" s="1">
        <v>452</v>
      </c>
      <c r="I803" s="1">
        <v>10.85</v>
      </c>
      <c r="J803" s="1">
        <v>4</v>
      </c>
      <c r="K803" s="1">
        <v>0</v>
      </c>
      <c r="L803" s="1">
        <v>1.2430000000000001</v>
      </c>
      <c r="M803">
        <f t="shared" si="25"/>
        <v>0.31382629639039805</v>
      </c>
      <c r="N803" s="1">
        <v>0.88648504777965198</v>
      </c>
      <c r="O803">
        <v>1</v>
      </c>
      <c r="P803" s="1">
        <v>78.400000000000006</v>
      </c>
      <c r="Q803" s="1">
        <v>97.4</v>
      </c>
      <c r="R803" s="1">
        <v>1</v>
      </c>
      <c r="S803" s="1" t="s">
        <v>23</v>
      </c>
      <c r="T803">
        <f t="shared" si="26"/>
        <v>0</v>
      </c>
    </row>
    <row r="804" spans="1:20">
      <c r="A804" s="1" t="s">
        <v>20</v>
      </c>
      <c r="B804" s="1" t="s">
        <v>1627</v>
      </c>
      <c r="C804" s="1" t="s">
        <v>1628</v>
      </c>
      <c r="D804" s="1">
        <v>54</v>
      </c>
      <c r="E804" s="1">
        <v>4</v>
      </c>
      <c r="F804" s="1">
        <v>28</v>
      </c>
      <c r="G804" s="1">
        <v>4</v>
      </c>
      <c r="H804" s="1">
        <v>134</v>
      </c>
      <c r="I804" s="1">
        <v>69.209999999999994</v>
      </c>
      <c r="J804" s="1">
        <v>4</v>
      </c>
      <c r="K804" s="1">
        <v>0</v>
      </c>
      <c r="L804" s="1">
        <v>1.369</v>
      </c>
      <c r="M804">
        <f t="shared" si="25"/>
        <v>0.45312244659581252</v>
      </c>
      <c r="N804" s="1">
        <v>0.88649865348078705</v>
      </c>
      <c r="O804">
        <v>1</v>
      </c>
      <c r="P804" s="1">
        <v>87.2</v>
      </c>
      <c r="Q804" s="1">
        <v>119.4</v>
      </c>
      <c r="R804" s="1">
        <v>1</v>
      </c>
      <c r="S804" s="1" t="s">
        <v>23</v>
      </c>
      <c r="T804">
        <f t="shared" si="26"/>
        <v>0</v>
      </c>
    </row>
    <row r="805" spans="1:20">
      <c r="A805" s="1" t="s">
        <v>20</v>
      </c>
      <c r="B805" s="1" t="s">
        <v>1629</v>
      </c>
      <c r="C805" s="1" t="s">
        <v>1630</v>
      </c>
      <c r="D805" s="1">
        <v>14</v>
      </c>
      <c r="E805" s="1">
        <v>5</v>
      </c>
      <c r="F805" s="1">
        <v>32</v>
      </c>
      <c r="G805" s="1">
        <v>5</v>
      </c>
      <c r="H805" s="1">
        <v>446</v>
      </c>
      <c r="I805" s="1">
        <v>71.19</v>
      </c>
      <c r="J805" s="1">
        <v>5</v>
      </c>
      <c r="K805" s="1">
        <v>0</v>
      </c>
      <c r="L805" s="1">
        <v>1.208</v>
      </c>
      <c r="M805">
        <f t="shared" si="25"/>
        <v>0.27262045466299184</v>
      </c>
      <c r="N805" s="1">
        <v>0.88656344772435702</v>
      </c>
      <c r="O805">
        <v>1</v>
      </c>
      <c r="P805" s="1">
        <v>86.6</v>
      </c>
      <c r="Q805" s="1">
        <v>104.7</v>
      </c>
      <c r="R805" s="1">
        <v>1</v>
      </c>
      <c r="S805" s="1" t="s">
        <v>23</v>
      </c>
      <c r="T805">
        <f t="shared" si="26"/>
        <v>0</v>
      </c>
    </row>
    <row r="806" spans="1:20">
      <c r="A806" s="1" t="s">
        <v>20</v>
      </c>
      <c r="B806" s="1" t="s">
        <v>1631</v>
      </c>
      <c r="C806" s="1" t="s">
        <v>1632</v>
      </c>
      <c r="D806" s="1">
        <v>15</v>
      </c>
      <c r="E806" s="1">
        <v>3</v>
      </c>
      <c r="F806" s="1">
        <v>4</v>
      </c>
      <c r="G806" s="1">
        <v>3</v>
      </c>
      <c r="H806" s="1">
        <v>216</v>
      </c>
      <c r="I806" s="1">
        <v>5.91</v>
      </c>
      <c r="J806" s="1">
        <v>3</v>
      </c>
      <c r="K806" s="1">
        <v>0</v>
      </c>
      <c r="L806" s="1">
        <v>1.5680000000000001</v>
      </c>
      <c r="M806">
        <f t="shared" si="25"/>
        <v>0.64892555945312125</v>
      </c>
      <c r="N806" s="1">
        <v>0.88669058571640003</v>
      </c>
      <c r="O806">
        <v>1</v>
      </c>
      <c r="P806" s="1">
        <v>81.900000000000006</v>
      </c>
      <c r="Q806" s="1">
        <v>128.4</v>
      </c>
      <c r="R806" s="1">
        <v>1</v>
      </c>
      <c r="S806" s="1" t="s">
        <v>23</v>
      </c>
      <c r="T806">
        <f t="shared" si="26"/>
        <v>0</v>
      </c>
    </row>
    <row r="807" spans="1:20">
      <c r="A807" s="1" t="s">
        <v>20</v>
      </c>
      <c r="B807" s="1" t="s">
        <v>1633</v>
      </c>
      <c r="C807" s="1" t="s">
        <v>1634</v>
      </c>
      <c r="D807" s="1">
        <v>21</v>
      </c>
      <c r="E807" s="1">
        <v>3</v>
      </c>
      <c r="F807" s="1">
        <v>14</v>
      </c>
      <c r="G807" s="1">
        <v>3</v>
      </c>
      <c r="H807" s="1">
        <v>222</v>
      </c>
      <c r="I807" s="1">
        <v>36.65</v>
      </c>
      <c r="J807" s="1">
        <v>3</v>
      </c>
      <c r="K807" s="1">
        <v>0</v>
      </c>
      <c r="L807" s="1">
        <v>0.79700000000000004</v>
      </c>
      <c r="M807">
        <f t="shared" si="25"/>
        <v>-0.32734837067161521</v>
      </c>
      <c r="N807" s="1">
        <v>0.88692183296800597</v>
      </c>
      <c r="O807">
        <v>1</v>
      </c>
      <c r="P807" s="1">
        <v>113.2</v>
      </c>
      <c r="Q807" s="1">
        <v>90.2</v>
      </c>
      <c r="R807" s="1">
        <v>1</v>
      </c>
      <c r="S807" s="1" t="s">
        <v>23</v>
      </c>
      <c r="T807">
        <f t="shared" si="26"/>
        <v>0</v>
      </c>
    </row>
    <row r="808" spans="1:20">
      <c r="A808" s="1" t="s">
        <v>20</v>
      </c>
      <c r="B808" s="1" t="s">
        <v>1635</v>
      </c>
      <c r="C808" s="1" t="s">
        <v>1636</v>
      </c>
      <c r="D808" s="1">
        <v>37</v>
      </c>
      <c r="E808" s="1">
        <v>11</v>
      </c>
      <c r="F808" s="1">
        <v>110</v>
      </c>
      <c r="G808" s="1">
        <v>11</v>
      </c>
      <c r="H808" s="1">
        <v>323</v>
      </c>
      <c r="I808" s="1">
        <v>280.82</v>
      </c>
      <c r="J808" s="1">
        <v>11</v>
      </c>
      <c r="K808" s="1">
        <v>0</v>
      </c>
      <c r="L808" s="1">
        <v>1.1319999999999999</v>
      </c>
      <c r="M808">
        <f t="shared" si="25"/>
        <v>0.17887395816979515</v>
      </c>
      <c r="N808" s="1">
        <v>0.88714679166991794</v>
      </c>
      <c r="O808">
        <v>1</v>
      </c>
      <c r="P808" s="1">
        <v>97</v>
      </c>
      <c r="Q808" s="1">
        <v>109.8</v>
      </c>
      <c r="R808" s="1">
        <v>1</v>
      </c>
      <c r="S808" s="1" t="s">
        <v>23</v>
      </c>
      <c r="T808">
        <f t="shared" si="26"/>
        <v>0</v>
      </c>
    </row>
    <row r="809" spans="1:20">
      <c r="A809" s="1" t="s">
        <v>20</v>
      </c>
      <c r="B809" s="1" t="s">
        <v>1637</v>
      </c>
      <c r="C809" s="1" t="s">
        <v>1638</v>
      </c>
      <c r="D809" s="1">
        <v>24</v>
      </c>
      <c r="E809" s="1">
        <v>2</v>
      </c>
      <c r="F809" s="1">
        <v>4</v>
      </c>
      <c r="G809" s="1">
        <v>2</v>
      </c>
      <c r="H809" s="1">
        <v>137</v>
      </c>
      <c r="I809" s="1">
        <v>8.33</v>
      </c>
      <c r="J809" s="1">
        <v>2</v>
      </c>
      <c r="K809" s="1">
        <v>0</v>
      </c>
      <c r="L809" s="1">
        <v>0.81799999999999995</v>
      </c>
      <c r="M809">
        <f t="shared" si="25"/>
        <v>-0.28982725172033835</v>
      </c>
      <c r="N809" s="1">
        <v>0.88721464819694595</v>
      </c>
      <c r="O809">
        <v>1</v>
      </c>
      <c r="P809" s="1">
        <v>117.6</v>
      </c>
      <c r="Q809" s="1">
        <v>96.2</v>
      </c>
      <c r="R809" s="1">
        <v>1</v>
      </c>
      <c r="S809" s="1" t="s">
        <v>23</v>
      </c>
      <c r="T809">
        <f t="shared" si="26"/>
        <v>0</v>
      </c>
    </row>
    <row r="810" spans="1:20">
      <c r="A810" s="1" t="s">
        <v>20</v>
      </c>
      <c r="B810" s="1" t="s">
        <v>1639</v>
      </c>
      <c r="C810" s="1" t="s">
        <v>1640</v>
      </c>
      <c r="D810" s="1">
        <v>63</v>
      </c>
      <c r="E810" s="1">
        <v>14</v>
      </c>
      <c r="F810" s="1">
        <v>112</v>
      </c>
      <c r="G810" s="1">
        <v>14</v>
      </c>
      <c r="H810" s="1">
        <v>263</v>
      </c>
      <c r="I810" s="1">
        <v>231.02</v>
      </c>
      <c r="J810" s="1">
        <v>14</v>
      </c>
      <c r="K810" s="1">
        <v>0</v>
      </c>
      <c r="L810" s="1">
        <v>1.175</v>
      </c>
      <c r="M810">
        <f t="shared" si="25"/>
        <v>0.23266075679027509</v>
      </c>
      <c r="N810" s="1">
        <v>0.88727725927329104</v>
      </c>
      <c r="O810">
        <v>1</v>
      </c>
      <c r="P810" s="1">
        <v>90.2</v>
      </c>
      <c r="Q810" s="1">
        <v>106</v>
      </c>
      <c r="R810" s="1">
        <v>1</v>
      </c>
      <c r="S810" s="1" t="s">
        <v>23</v>
      </c>
      <c r="T810">
        <f t="shared" si="26"/>
        <v>0</v>
      </c>
    </row>
    <row r="811" spans="1:20">
      <c r="A811" s="1" t="s">
        <v>20</v>
      </c>
      <c r="B811" s="1" t="s">
        <v>1641</v>
      </c>
      <c r="C811" s="1" t="s">
        <v>1642</v>
      </c>
      <c r="D811" s="1">
        <v>23</v>
      </c>
      <c r="E811" s="1">
        <v>5</v>
      </c>
      <c r="F811" s="1">
        <v>26</v>
      </c>
      <c r="G811" s="1">
        <v>5</v>
      </c>
      <c r="H811" s="1">
        <v>280</v>
      </c>
      <c r="I811" s="1">
        <v>54.36</v>
      </c>
      <c r="J811" s="1">
        <v>5</v>
      </c>
      <c r="K811" s="1">
        <v>0</v>
      </c>
      <c r="L811" s="1">
        <v>1.0880000000000001</v>
      </c>
      <c r="M811">
        <f t="shared" si="25"/>
        <v>0.12167855658825247</v>
      </c>
      <c r="N811" s="1">
        <v>0.88743324392850498</v>
      </c>
      <c r="O811">
        <v>1</v>
      </c>
      <c r="P811" s="1">
        <v>80.400000000000006</v>
      </c>
      <c r="Q811" s="1">
        <v>87.4</v>
      </c>
      <c r="R811" s="1">
        <v>1</v>
      </c>
      <c r="S811" s="1" t="s">
        <v>23</v>
      </c>
      <c r="T811">
        <f t="shared" si="26"/>
        <v>0</v>
      </c>
    </row>
    <row r="812" spans="1:20">
      <c r="A812" s="1" t="s">
        <v>20</v>
      </c>
      <c r="B812" s="1" t="s">
        <v>1643</v>
      </c>
      <c r="C812" s="1" t="s">
        <v>1644</v>
      </c>
      <c r="D812" s="1">
        <v>12</v>
      </c>
      <c r="E812" s="1">
        <v>2</v>
      </c>
      <c r="F812" s="1">
        <v>14</v>
      </c>
      <c r="G812" s="1">
        <v>2</v>
      </c>
      <c r="H812" s="1">
        <v>330</v>
      </c>
      <c r="I812" s="1">
        <v>40.5</v>
      </c>
      <c r="J812" s="1">
        <v>2</v>
      </c>
      <c r="K812" s="1">
        <v>0</v>
      </c>
      <c r="L812" s="1">
        <v>1.3440000000000001</v>
      </c>
      <c r="M812">
        <f t="shared" si="25"/>
        <v>0.42653313811667337</v>
      </c>
      <c r="N812" s="1">
        <v>0.88775602253161501</v>
      </c>
      <c r="O812">
        <v>1</v>
      </c>
      <c r="P812" s="1">
        <v>100.3</v>
      </c>
      <c r="Q812" s="1">
        <v>134.80000000000001</v>
      </c>
      <c r="R812" s="1">
        <v>1</v>
      </c>
      <c r="S812" s="1" t="s">
        <v>23</v>
      </c>
      <c r="T812">
        <f t="shared" si="26"/>
        <v>0</v>
      </c>
    </row>
    <row r="813" spans="1:20">
      <c r="A813" s="1" t="s">
        <v>20</v>
      </c>
      <c r="B813" s="1" t="s">
        <v>1645</v>
      </c>
      <c r="C813" s="1" t="s">
        <v>1646</v>
      </c>
      <c r="D813" s="1">
        <v>41</v>
      </c>
      <c r="E813" s="1">
        <v>17</v>
      </c>
      <c r="F813" s="1">
        <v>45</v>
      </c>
      <c r="G813" s="1">
        <v>17</v>
      </c>
      <c r="H813" s="1">
        <v>440</v>
      </c>
      <c r="I813" s="1">
        <v>88</v>
      </c>
      <c r="J813" s="1">
        <v>17</v>
      </c>
      <c r="K813" s="1">
        <v>0</v>
      </c>
      <c r="L813" s="1">
        <v>1.042</v>
      </c>
      <c r="M813">
        <f t="shared" si="25"/>
        <v>5.9355277616421238E-2</v>
      </c>
      <c r="N813" s="1">
        <v>0.88810604631155698</v>
      </c>
      <c r="O813">
        <v>1</v>
      </c>
      <c r="P813" s="1">
        <v>98.6</v>
      </c>
      <c r="Q813" s="1">
        <v>102.8</v>
      </c>
      <c r="R813" s="1">
        <v>1</v>
      </c>
      <c r="S813" s="1" t="s">
        <v>23</v>
      </c>
      <c r="T813">
        <f t="shared" si="26"/>
        <v>0</v>
      </c>
    </row>
    <row r="814" spans="1:20">
      <c r="A814" s="1" t="s">
        <v>20</v>
      </c>
      <c r="B814" s="1" t="s">
        <v>1647</v>
      </c>
      <c r="C814" s="1" t="s">
        <v>1648</v>
      </c>
      <c r="D814" s="1">
        <v>6</v>
      </c>
      <c r="E814" s="1">
        <v>2</v>
      </c>
      <c r="F814" s="1">
        <v>12</v>
      </c>
      <c r="G814" s="1">
        <v>2</v>
      </c>
      <c r="H814" s="1">
        <v>310</v>
      </c>
      <c r="I814" s="1">
        <v>26.12</v>
      </c>
      <c r="J814" s="1">
        <v>2</v>
      </c>
      <c r="K814" s="1">
        <v>0</v>
      </c>
      <c r="L814" s="1">
        <v>1.1220000000000001</v>
      </c>
      <c r="M814">
        <f t="shared" si="25"/>
        <v>0.16607267594670594</v>
      </c>
      <c r="N814" s="1">
        <v>0.88814959234184798</v>
      </c>
      <c r="O814">
        <v>1</v>
      </c>
      <c r="P814" s="1">
        <v>93.5</v>
      </c>
      <c r="Q814" s="1">
        <v>105</v>
      </c>
      <c r="R814" s="1">
        <v>1</v>
      </c>
      <c r="S814" s="1" t="s">
        <v>23</v>
      </c>
      <c r="T814">
        <f t="shared" si="26"/>
        <v>0</v>
      </c>
    </row>
    <row r="815" spans="1:20">
      <c r="A815" s="1" t="s">
        <v>20</v>
      </c>
      <c r="B815" s="1" t="s">
        <v>1649</v>
      </c>
      <c r="C815" s="1" t="s">
        <v>1650</v>
      </c>
      <c r="D815" s="1">
        <v>13</v>
      </c>
      <c r="E815" s="1">
        <v>5</v>
      </c>
      <c r="F815" s="1">
        <v>19</v>
      </c>
      <c r="G815" s="1">
        <v>5</v>
      </c>
      <c r="H815" s="1">
        <v>599</v>
      </c>
      <c r="I815" s="1">
        <v>46.92</v>
      </c>
      <c r="J815" s="1">
        <v>5</v>
      </c>
      <c r="K815" s="1">
        <v>0</v>
      </c>
      <c r="L815" s="1">
        <v>1.6739999999999999</v>
      </c>
      <c r="M815">
        <f t="shared" si="25"/>
        <v>0.74329952788825671</v>
      </c>
      <c r="N815" s="1">
        <v>0.88826712049339696</v>
      </c>
      <c r="O815">
        <v>1</v>
      </c>
      <c r="P815" s="1">
        <v>62</v>
      </c>
      <c r="Q815" s="1">
        <v>103.7</v>
      </c>
      <c r="R815" s="1">
        <v>1</v>
      </c>
      <c r="S815" s="1" t="s">
        <v>23</v>
      </c>
      <c r="T815">
        <f t="shared" si="26"/>
        <v>0</v>
      </c>
    </row>
    <row r="816" spans="1:20">
      <c r="A816" s="1" t="s">
        <v>20</v>
      </c>
      <c r="B816" s="1" t="s">
        <v>1651</v>
      </c>
      <c r="C816" s="1" t="s">
        <v>1652</v>
      </c>
      <c r="D816" s="1">
        <v>18</v>
      </c>
      <c r="E816" s="1">
        <v>6</v>
      </c>
      <c r="F816" s="1">
        <v>9</v>
      </c>
      <c r="G816" s="1">
        <v>6</v>
      </c>
      <c r="H816" s="1">
        <v>355</v>
      </c>
      <c r="I816" s="1">
        <v>18.64</v>
      </c>
      <c r="J816" s="1">
        <v>6</v>
      </c>
      <c r="K816" s="1">
        <v>0</v>
      </c>
      <c r="L816" s="1">
        <v>1.083</v>
      </c>
      <c r="M816">
        <f t="shared" si="25"/>
        <v>0.11503324294624007</v>
      </c>
      <c r="N816" s="1">
        <v>0.88894990375481897</v>
      </c>
      <c r="O816">
        <v>1</v>
      </c>
      <c r="P816" s="1">
        <v>107.3</v>
      </c>
      <c r="Q816" s="1">
        <v>116.2</v>
      </c>
      <c r="R816" s="1">
        <v>1</v>
      </c>
      <c r="S816" s="1" t="s">
        <v>23</v>
      </c>
      <c r="T816">
        <f t="shared" si="26"/>
        <v>0</v>
      </c>
    </row>
    <row r="817" spans="1:20">
      <c r="A817" s="1" t="s">
        <v>20</v>
      </c>
      <c r="B817" s="1" t="s">
        <v>1653</v>
      </c>
      <c r="C817" s="1" t="s">
        <v>1654</v>
      </c>
      <c r="D817" s="1">
        <v>38</v>
      </c>
      <c r="E817" s="1">
        <v>6</v>
      </c>
      <c r="F817" s="1">
        <v>32</v>
      </c>
      <c r="G817" s="1">
        <v>6</v>
      </c>
      <c r="H817" s="1">
        <v>219</v>
      </c>
      <c r="I817" s="1">
        <v>82.64</v>
      </c>
      <c r="J817" s="1">
        <v>6</v>
      </c>
      <c r="K817" s="1">
        <v>0</v>
      </c>
      <c r="L817" s="1">
        <v>0.83499999999999996</v>
      </c>
      <c r="M817">
        <f t="shared" si="25"/>
        <v>-0.26015189730067256</v>
      </c>
      <c r="N817" s="1">
        <v>0.88942639523035605</v>
      </c>
      <c r="O817">
        <v>1</v>
      </c>
      <c r="P817" s="1">
        <v>91.7</v>
      </c>
      <c r="Q817" s="1">
        <v>76.599999999999994</v>
      </c>
      <c r="R817" s="1">
        <v>1</v>
      </c>
      <c r="S817" s="1" t="s">
        <v>23</v>
      </c>
      <c r="T817">
        <f t="shared" si="26"/>
        <v>0</v>
      </c>
    </row>
    <row r="818" spans="1:20">
      <c r="A818" s="1" t="s">
        <v>20</v>
      </c>
      <c r="B818" s="1" t="s">
        <v>1655</v>
      </c>
      <c r="C818" s="1" t="s">
        <v>1656</v>
      </c>
      <c r="D818" s="1">
        <v>29</v>
      </c>
      <c r="E818" s="1">
        <v>4</v>
      </c>
      <c r="F818" s="1">
        <v>12</v>
      </c>
      <c r="G818" s="1">
        <v>4</v>
      </c>
      <c r="H818" s="1">
        <v>205</v>
      </c>
      <c r="I818" s="1">
        <v>34.729999999999997</v>
      </c>
      <c r="J818" s="1">
        <v>4</v>
      </c>
      <c r="K818" s="1">
        <v>0</v>
      </c>
      <c r="L818" s="1">
        <v>0.91200000000000003</v>
      </c>
      <c r="M818">
        <f t="shared" si="25"/>
        <v>-0.13289427049734531</v>
      </c>
      <c r="N818" s="1">
        <v>0.89072756833196098</v>
      </c>
      <c r="O818">
        <v>1</v>
      </c>
      <c r="P818" s="1">
        <v>137.19999999999999</v>
      </c>
      <c r="Q818" s="1">
        <v>125.2</v>
      </c>
      <c r="R818" s="1">
        <v>1</v>
      </c>
      <c r="S818" s="1" t="s">
        <v>23</v>
      </c>
      <c r="T818">
        <f t="shared" si="26"/>
        <v>0</v>
      </c>
    </row>
    <row r="819" spans="1:20">
      <c r="A819" s="1" t="s">
        <v>20</v>
      </c>
      <c r="B819" s="1" t="s">
        <v>1657</v>
      </c>
      <c r="C819" s="1" t="s">
        <v>1658</v>
      </c>
      <c r="D819" s="1">
        <v>10</v>
      </c>
      <c r="E819" s="1">
        <v>2</v>
      </c>
      <c r="F819" s="1">
        <v>10</v>
      </c>
      <c r="G819" s="1">
        <v>2</v>
      </c>
      <c r="H819" s="1">
        <v>201</v>
      </c>
      <c r="I819" s="1">
        <v>16.46</v>
      </c>
      <c r="J819" s="1">
        <v>2</v>
      </c>
      <c r="K819" s="1">
        <v>0</v>
      </c>
      <c r="L819" s="1">
        <v>1.53</v>
      </c>
      <c r="M819">
        <f t="shared" si="25"/>
        <v>0.61353165291792711</v>
      </c>
      <c r="N819" s="1">
        <v>0.89237729523209997</v>
      </c>
      <c r="O819">
        <v>1</v>
      </c>
      <c r="P819" s="1">
        <v>64.5</v>
      </c>
      <c r="Q819" s="1">
        <v>98.7</v>
      </c>
      <c r="R819" s="1">
        <v>1</v>
      </c>
      <c r="S819" s="1" t="s">
        <v>23</v>
      </c>
      <c r="T819">
        <f t="shared" si="26"/>
        <v>0</v>
      </c>
    </row>
    <row r="820" spans="1:20">
      <c r="A820" s="1" t="s">
        <v>20</v>
      </c>
      <c r="B820" s="1" t="s">
        <v>1659</v>
      </c>
      <c r="C820" s="1" t="s">
        <v>1660</v>
      </c>
      <c r="D820" s="1">
        <v>37</v>
      </c>
      <c r="E820" s="1">
        <v>5</v>
      </c>
      <c r="F820" s="1">
        <v>20</v>
      </c>
      <c r="G820" s="1">
        <v>5</v>
      </c>
      <c r="H820" s="1">
        <v>164</v>
      </c>
      <c r="I820" s="1">
        <v>49.28</v>
      </c>
      <c r="J820" s="1">
        <v>5</v>
      </c>
      <c r="K820" s="1">
        <v>0</v>
      </c>
      <c r="L820" s="1">
        <v>0.6</v>
      </c>
      <c r="M820">
        <f t="shared" si="25"/>
        <v>-0.73696559416620622</v>
      </c>
      <c r="N820" s="1">
        <v>0.892542759123652</v>
      </c>
      <c r="O820">
        <v>1</v>
      </c>
      <c r="P820" s="1">
        <v>107.3</v>
      </c>
      <c r="Q820" s="1">
        <v>64.5</v>
      </c>
      <c r="R820" s="1">
        <v>1</v>
      </c>
      <c r="S820" s="1" t="s">
        <v>23</v>
      </c>
      <c r="T820">
        <f t="shared" si="26"/>
        <v>0</v>
      </c>
    </row>
    <row r="821" spans="1:20">
      <c r="A821" s="1" t="s">
        <v>20</v>
      </c>
      <c r="B821" s="1" t="s">
        <v>1661</v>
      </c>
      <c r="C821" s="1" t="s">
        <v>1662</v>
      </c>
      <c r="D821" s="1">
        <v>52</v>
      </c>
      <c r="E821" s="1">
        <v>8</v>
      </c>
      <c r="F821" s="1">
        <v>83</v>
      </c>
      <c r="G821" s="1">
        <v>8</v>
      </c>
      <c r="H821" s="1">
        <v>162</v>
      </c>
      <c r="I821" s="1">
        <v>241.69</v>
      </c>
      <c r="J821" s="1">
        <v>8</v>
      </c>
      <c r="K821" s="1">
        <v>0</v>
      </c>
      <c r="L821" s="1">
        <v>0.86199999999999999</v>
      </c>
      <c r="M821">
        <f t="shared" si="25"/>
        <v>-0.21424022557298891</v>
      </c>
      <c r="N821" s="1">
        <v>0.892703217791873</v>
      </c>
      <c r="O821">
        <v>1</v>
      </c>
      <c r="P821" s="1">
        <v>91.8</v>
      </c>
      <c r="Q821" s="1">
        <v>79.099999999999994</v>
      </c>
      <c r="R821" s="1">
        <v>1</v>
      </c>
      <c r="S821" s="1" t="s">
        <v>23</v>
      </c>
      <c r="T821">
        <f t="shared" si="26"/>
        <v>0</v>
      </c>
    </row>
    <row r="822" spans="1:20">
      <c r="A822" s="1" t="s">
        <v>20</v>
      </c>
      <c r="B822" s="1" t="s">
        <v>1663</v>
      </c>
      <c r="C822" s="1" t="s">
        <v>1664</v>
      </c>
      <c r="D822" s="1">
        <v>13</v>
      </c>
      <c r="E822" s="1">
        <v>2</v>
      </c>
      <c r="F822" s="1">
        <v>5</v>
      </c>
      <c r="G822" s="1">
        <v>2</v>
      </c>
      <c r="H822" s="1">
        <v>284</v>
      </c>
      <c r="I822" s="1">
        <v>14.02</v>
      </c>
      <c r="J822" s="1">
        <v>2</v>
      </c>
      <c r="K822" s="1">
        <v>0</v>
      </c>
      <c r="L822" s="1">
        <v>1.1870000000000001</v>
      </c>
      <c r="M822">
        <f t="shared" si="25"/>
        <v>0.24731993497981972</v>
      </c>
      <c r="N822" s="1">
        <v>0.89320086203041904</v>
      </c>
      <c r="O822">
        <v>1</v>
      </c>
      <c r="P822" s="1">
        <v>76.599999999999994</v>
      </c>
      <c r="Q822" s="1">
        <v>90.9</v>
      </c>
      <c r="R822" s="1">
        <v>1</v>
      </c>
      <c r="S822" s="1" t="s">
        <v>23</v>
      </c>
      <c r="T822">
        <f t="shared" si="26"/>
        <v>0</v>
      </c>
    </row>
    <row r="823" spans="1:20">
      <c r="A823" s="1" t="s">
        <v>20</v>
      </c>
      <c r="B823" s="1" t="s">
        <v>1665</v>
      </c>
      <c r="C823" s="1" t="s">
        <v>1666</v>
      </c>
      <c r="D823" s="1">
        <v>22</v>
      </c>
      <c r="E823" s="1">
        <v>3</v>
      </c>
      <c r="F823" s="1">
        <v>5</v>
      </c>
      <c r="G823" s="1">
        <v>3</v>
      </c>
      <c r="H823" s="1">
        <v>142</v>
      </c>
      <c r="I823" s="1">
        <v>7.2</v>
      </c>
      <c r="J823" s="1">
        <v>3</v>
      </c>
      <c r="K823" s="1">
        <v>0</v>
      </c>
      <c r="L823" s="1">
        <v>0.95499999999999996</v>
      </c>
      <c r="M823">
        <f t="shared" si="25"/>
        <v>-6.6427361738976065E-2</v>
      </c>
      <c r="N823" s="1">
        <v>0.89347139558026301</v>
      </c>
      <c r="O823">
        <v>1</v>
      </c>
      <c r="P823" s="1">
        <v>109.6</v>
      </c>
      <c r="Q823" s="1">
        <v>104.7</v>
      </c>
      <c r="R823" s="1">
        <v>1</v>
      </c>
      <c r="S823" s="1" t="s">
        <v>23</v>
      </c>
      <c r="T823">
        <f t="shared" si="26"/>
        <v>0</v>
      </c>
    </row>
    <row r="824" spans="1:20">
      <c r="A824" s="1" t="s">
        <v>20</v>
      </c>
      <c r="B824" s="1" t="s">
        <v>1667</v>
      </c>
      <c r="C824" s="1" t="s">
        <v>1668</v>
      </c>
      <c r="D824" s="1">
        <v>54</v>
      </c>
      <c r="E824" s="1">
        <v>9</v>
      </c>
      <c r="F824" s="1">
        <v>94</v>
      </c>
      <c r="G824" s="1">
        <v>9</v>
      </c>
      <c r="H824" s="1">
        <v>171</v>
      </c>
      <c r="I824" s="1">
        <v>246.37</v>
      </c>
      <c r="J824" s="1">
        <v>9</v>
      </c>
      <c r="K824" s="1">
        <v>0</v>
      </c>
      <c r="L824" s="1">
        <v>1.39</v>
      </c>
      <c r="M824">
        <f t="shared" si="25"/>
        <v>0.47508488294878265</v>
      </c>
      <c r="N824" s="1">
        <v>0.89367606791300602</v>
      </c>
      <c r="O824">
        <v>1</v>
      </c>
      <c r="P824" s="1">
        <v>74.2</v>
      </c>
      <c r="Q824" s="1">
        <v>103.2</v>
      </c>
      <c r="R824" s="1">
        <v>1</v>
      </c>
      <c r="S824" s="1" t="s">
        <v>23</v>
      </c>
      <c r="T824">
        <f t="shared" si="26"/>
        <v>0</v>
      </c>
    </row>
    <row r="825" spans="1:20">
      <c r="A825" s="1" t="s">
        <v>20</v>
      </c>
      <c r="B825" s="1" t="s">
        <v>1669</v>
      </c>
      <c r="C825" s="1" t="s">
        <v>1670</v>
      </c>
      <c r="D825" s="1">
        <v>25</v>
      </c>
      <c r="E825" s="1">
        <v>2</v>
      </c>
      <c r="F825" s="1">
        <v>6</v>
      </c>
      <c r="G825" s="1">
        <v>2</v>
      </c>
      <c r="H825" s="1">
        <v>97</v>
      </c>
      <c r="I825" s="1">
        <v>12.08</v>
      </c>
      <c r="J825" s="1">
        <v>2</v>
      </c>
      <c r="K825" s="1">
        <v>0</v>
      </c>
      <c r="L825" s="1">
        <v>1.3360000000000001</v>
      </c>
      <c r="M825">
        <f t="shared" si="25"/>
        <v>0.41792000781196526</v>
      </c>
      <c r="N825" s="1">
        <v>0.89411611822121395</v>
      </c>
      <c r="O825">
        <v>1</v>
      </c>
      <c r="P825" s="1">
        <v>96.2</v>
      </c>
      <c r="Q825" s="1">
        <v>128.6</v>
      </c>
      <c r="R825" s="1">
        <v>1</v>
      </c>
      <c r="S825" s="1" t="s">
        <v>23</v>
      </c>
      <c r="T825">
        <f t="shared" si="26"/>
        <v>0</v>
      </c>
    </row>
    <row r="826" spans="1:20">
      <c r="A826" s="1" t="s">
        <v>20</v>
      </c>
      <c r="B826" s="1" t="s">
        <v>1671</v>
      </c>
      <c r="C826" s="1" t="s">
        <v>1672</v>
      </c>
      <c r="D826" s="1">
        <v>25</v>
      </c>
      <c r="E826" s="1">
        <v>5</v>
      </c>
      <c r="F826" s="1">
        <v>1874</v>
      </c>
      <c r="G826" s="1">
        <v>5</v>
      </c>
      <c r="H826" s="1">
        <v>231</v>
      </c>
      <c r="I826" s="1">
        <v>5497.86</v>
      </c>
      <c r="J826" s="1">
        <v>5</v>
      </c>
      <c r="K826" s="1">
        <v>0</v>
      </c>
      <c r="L826" s="1">
        <v>0.75700000000000001</v>
      </c>
      <c r="M826">
        <f t="shared" si="25"/>
        <v>-0.40163479467635543</v>
      </c>
      <c r="N826" s="1">
        <v>0.89543803993009197</v>
      </c>
      <c r="O826">
        <v>1</v>
      </c>
      <c r="P826" s="1">
        <v>123.8</v>
      </c>
      <c r="Q826" s="1">
        <v>93.7</v>
      </c>
      <c r="R826" s="1">
        <v>1</v>
      </c>
      <c r="S826" s="1" t="s">
        <v>23</v>
      </c>
      <c r="T826">
        <f t="shared" si="26"/>
        <v>0</v>
      </c>
    </row>
    <row r="827" spans="1:20">
      <c r="A827" s="1" t="s">
        <v>20</v>
      </c>
      <c r="B827" s="1" t="s">
        <v>1673</v>
      </c>
      <c r="C827" s="1" t="s">
        <v>1674</v>
      </c>
      <c r="D827" s="1">
        <v>26</v>
      </c>
      <c r="E827" s="1">
        <v>5</v>
      </c>
      <c r="F827" s="1">
        <v>18</v>
      </c>
      <c r="G827" s="1">
        <v>5</v>
      </c>
      <c r="H827" s="1">
        <v>237</v>
      </c>
      <c r="I827" s="1">
        <v>37.340000000000003</v>
      </c>
      <c r="J827" s="1">
        <v>5</v>
      </c>
      <c r="K827" s="1">
        <v>0</v>
      </c>
      <c r="L827" s="1">
        <v>1.6220000000000001</v>
      </c>
      <c r="M827">
        <f t="shared" si="25"/>
        <v>0.69777381955518603</v>
      </c>
      <c r="N827" s="1">
        <v>0.89573806382289201</v>
      </c>
      <c r="O827">
        <v>1</v>
      </c>
      <c r="P827" s="1">
        <v>75</v>
      </c>
      <c r="Q827" s="1">
        <v>121.6</v>
      </c>
      <c r="R827" s="1">
        <v>1</v>
      </c>
      <c r="S827" s="1" t="s">
        <v>23</v>
      </c>
      <c r="T827">
        <f t="shared" si="26"/>
        <v>0</v>
      </c>
    </row>
    <row r="828" spans="1:20">
      <c r="A828" s="1" t="s">
        <v>20</v>
      </c>
      <c r="B828" s="1" t="s">
        <v>1675</v>
      </c>
      <c r="C828" s="1" t="s">
        <v>1676</v>
      </c>
      <c r="D828" s="1">
        <v>14</v>
      </c>
      <c r="E828" s="1">
        <v>5</v>
      </c>
      <c r="F828" s="1">
        <v>12</v>
      </c>
      <c r="G828" s="1">
        <v>5</v>
      </c>
      <c r="H828" s="1">
        <v>463</v>
      </c>
      <c r="I828" s="1">
        <v>25.21</v>
      </c>
      <c r="J828" s="1">
        <v>5</v>
      </c>
      <c r="K828" s="1">
        <v>0</v>
      </c>
      <c r="L828" s="1">
        <v>1.897</v>
      </c>
      <c r="M828">
        <f t="shared" si="25"/>
        <v>0.92371967874938865</v>
      </c>
      <c r="N828" s="1">
        <v>0.89579572622527703</v>
      </c>
      <c r="O828">
        <v>1</v>
      </c>
      <c r="P828" s="1">
        <v>76.2</v>
      </c>
      <c r="Q828" s="1">
        <v>144.6</v>
      </c>
      <c r="R828" s="1">
        <v>1</v>
      </c>
      <c r="S828" s="1" t="s">
        <v>23</v>
      </c>
      <c r="T828">
        <f t="shared" si="26"/>
        <v>0</v>
      </c>
    </row>
    <row r="829" spans="1:20">
      <c r="A829" s="1" t="s">
        <v>20</v>
      </c>
      <c r="B829" s="1" t="s">
        <v>1677</v>
      </c>
      <c r="C829" s="1" t="s">
        <v>1678</v>
      </c>
      <c r="D829" s="1">
        <v>19</v>
      </c>
      <c r="E829" s="1">
        <v>5</v>
      </c>
      <c r="F829" s="1">
        <v>20</v>
      </c>
      <c r="G829" s="1">
        <v>5</v>
      </c>
      <c r="H829" s="1">
        <v>411</v>
      </c>
      <c r="I829" s="1">
        <v>39.229999999999997</v>
      </c>
      <c r="J829" s="1">
        <v>5</v>
      </c>
      <c r="K829" s="1">
        <v>0</v>
      </c>
      <c r="L829" s="1">
        <v>1.0269999999999999</v>
      </c>
      <c r="M829">
        <f t="shared" si="25"/>
        <v>3.8436181656107918E-2</v>
      </c>
      <c r="N829" s="1">
        <v>0.89649681651778801</v>
      </c>
      <c r="O829">
        <v>1</v>
      </c>
      <c r="P829" s="1">
        <v>111.4</v>
      </c>
      <c r="Q829" s="1">
        <v>114.4</v>
      </c>
      <c r="R829" s="1">
        <v>1</v>
      </c>
      <c r="S829" s="1" t="s">
        <v>23</v>
      </c>
      <c r="T829">
        <f t="shared" si="26"/>
        <v>0</v>
      </c>
    </row>
    <row r="830" spans="1:20">
      <c r="A830" s="1" t="s">
        <v>20</v>
      </c>
      <c r="B830" s="1" t="s">
        <v>1679</v>
      </c>
      <c r="C830" s="1" t="s">
        <v>1680</v>
      </c>
      <c r="D830" s="1">
        <v>50</v>
      </c>
      <c r="E830" s="1">
        <v>11</v>
      </c>
      <c r="F830" s="1">
        <v>68</v>
      </c>
      <c r="G830" s="1">
        <v>11</v>
      </c>
      <c r="H830" s="1">
        <v>275</v>
      </c>
      <c r="I830" s="1">
        <v>166.77</v>
      </c>
      <c r="J830" s="1">
        <v>11</v>
      </c>
      <c r="K830" s="1">
        <v>0</v>
      </c>
      <c r="L830" s="1">
        <v>0.86699999999999999</v>
      </c>
      <c r="M830">
        <f t="shared" si="25"/>
        <v>-0.20589610144025206</v>
      </c>
      <c r="N830" s="1">
        <v>0.896629514402984</v>
      </c>
      <c r="O830">
        <v>1</v>
      </c>
      <c r="P830" s="1">
        <v>105.5</v>
      </c>
      <c r="Q830" s="1">
        <v>91.5</v>
      </c>
      <c r="R830" s="1">
        <v>1</v>
      </c>
      <c r="S830" s="1" t="s">
        <v>23</v>
      </c>
      <c r="T830">
        <f t="shared" si="26"/>
        <v>0</v>
      </c>
    </row>
    <row r="831" spans="1:20">
      <c r="A831" s="1" t="s">
        <v>20</v>
      </c>
      <c r="B831" s="1" t="s">
        <v>1681</v>
      </c>
      <c r="C831" s="1" t="s">
        <v>1682</v>
      </c>
      <c r="D831" s="1">
        <v>60</v>
      </c>
      <c r="E831" s="1">
        <v>22</v>
      </c>
      <c r="F831" s="1">
        <v>262</v>
      </c>
      <c r="G831" s="1">
        <v>22</v>
      </c>
      <c r="H831" s="1">
        <v>445</v>
      </c>
      <c r="I831" s="1">
        <v>675.15</v>
      </c>
      <c r="J831" s="1">
        <v>22</v>
      </c>
      <c r="K831" s="1">
        <v>0</v>
      </c>
      <c r="L831" s="1">
        <v>1.268</v>
      </c>
      <c r="M831">
        <f t="shared" si="25"/>
        <v>0.34255474547732023</v>
      </c>
      <c r="N831" s="1">
        <v>0.89844674288975601</v>
      </c>
      <c r="O831">
        <v>1</v>
      </c>
      <c r="P831" s="1">
        <v>95.6</v>
      </c>
      <c r="Q831" s="1">
        <v>121.2</v>
      </c>
      <c r="R831" s="1">
        <v>1</v>
      </c>
      <c r="S831" s="1" t="s">
        <v>23</v>
      </c>
      <c r="T831">
        <f t="shared" si="26"/>
        <v>0</v>
      </c>
    </row>
    <row r="832" spans="1:20">
      <c r="A832" s="1" t="s">
        <v>20</v>
      </c>
      <c r="B832" s="1" t="s">
        <v>1683</v>
      </c>
      <c r="C832" s="1" t="s">
        <v>1684</v>
      </c>
      <c r="D832" s="1">
        <v>14</v>
      </c>
      <c r="E832" s="1">
        <v>3</v>
      </c>
      <c r="F832" s="1">
        <v>4</v>
      </c>
      <c r="G832" s="1">
        <v>3</v>
      </c>
      <c r="H832" s="1">
        <v>429</v>
      </c>
      <c r="I832" s="1">
        <v>9.24</v>
      </c>
      <c r="J832" s="1">
        <v>3</v>
      </c>
      <c r="K832" s="1">
        <v>0</v>
      </c>
      <c r="L832" s="1">
        <v>2.2890000000000001</v>
      </c>
      <c r="M832">
        <f t="shared" si="25"/>
        <v>1.1947174628935997</v>
      </c>
      <c r="N832" s="1">
        <v>0.89898690593424802</v>
      </c>
      <c r="O832">
        <v>1</v>
      </c>
      <c r="P832" s="1">
        <v>58.4</v>
      </c>
      <c r="Q832" s="1">
        <v>133.6</v>
      </c>
      <c r="R832" s="1">
        <v>1</v>
      </c>
      <c r="S832" s="1" t="s">
        <v>23</v>
      </c>
      <c r="T832">
        <f t="shared" si="26"/>
        <v>0</v>
      </c>
    </row>
    <row r="833" spans="1:20">
      <c r="A833" s="1" t="s">
        <v>20</v>
      </c>
      <c r="B833" s="1" t="s">
        <v>1685</v>
      </c>
      <c r="C833" s="1" t="s">
        <v>1686</v>
      </c>
      <c r="D833" s="1">
        <v>55</v>
      </c>
      <c r="E833" s="1">
        <v>17</v>
      </c>
      <c r="F833" s="1">
        <v>117</v>
      </c>
      <c r="G833" s="1">
        <v>17</v>
      </c>
      <c r="H833" s="1">
        <v>270</v>
      </c>
      <c r="I833" s="1">
        <v>271.83999999999997</v>
      </c>
      <c r="J833" s="1">
        <v>17</v>
      </c>
      <c r="K833" s="1">
        <v>0</v>
      </c>
      <c r="L833" s="1">
        <v>1.3180000000000001</v>
      </c>
      <c r="M833">
        <f t="shared" si="25"/>
        <v>0.39835037034596477</v>
      </c>
      <c r="N833" s="1">
        <v>0.89922647796751298</v>
      </c>
      <c r="O833">
        <v>1</v>
      </c>
      <c r="P833" s="1">
        <v>77.099999999999994</v>
      </c>
      <c r="Q833" s="1">
        <v>101.6</v>
      </c>
      <c r="R833" s="1">
        <v>1</v>
      </c>
      <c r="S833" s="1" t="s">
        <v>23</v>
      </c>
      <c r="T833">
        <f t="shared" si="26"/>
        <v>0</v>
      </c>
    </row>
    <row r="834" spans="1:20">
      <c r="A834" s="1" t="s">
        <v>20</v>
      </c>
      <c r="B834" s="1" t="s">
        <v>1687</v>
      </c>
      <c r="C834" s="1" t="s">
        <v>1688</v>
      </c>
      <c r="D834" s="1">
        <v>6</v>
      </c>
      <c r="E834" s="1">
        <v>4</v>
      </c>
      <c r="F834" s="1">
        <v>6</v>
      </c>
      <c r="G834" s="1">
        <v>4</v>
      </c>
      <c r="H834" s="1">
        <v>691</v>
      </c>
      <c r="I834" s="1">
        <v>9.7100000000000009</v>
      </c>
      <c r="J834" s="1">
        <v>4</v>
      </c>
      <c r="K834" s="1">
        <v>0</v>
      </c>
      <c r="L834" s="1">
        <v>0.82299999999999995</v>
      </c>
      <c r="M834">
        <f t="shared" si="25"/>
        <v>-0.28103566424046145</v>
      </c>
      <c r="N834" s="1">
        <v>0.89994299342207595</v>
      </c>
      <c r="O834">
        <v>1</v>
      </c>
      <c r="P834" s="1">
        <v>105.1</v>
      </c>
      <c r="Q834" s="1">
        <v>86.5</v>
      </c>
      <c r="R834" s="1">
        <v>1</v>
      </c>
      <c r="S834" s="1" t="s">
        <v>23</v>
      </c>
      <c r="T834">
        <f t="shared" si="26"/>
        <v>0</v>
      </c>
    </row>
    <row r="835" spans="1:20">
      <c r="A835" s="1" t="s">
        <v>20</v>
      </c>
      <c r="B835" s="1" t="s">
        <v>1689</v>
      </c>
      <c r="C835" s="1" t="s">
        <v>1690</v>
      </c>
      <c r="D835" s="1">
        <v>25</v>
      </c>
      <c r="E835" s="1">
        <v>8</v>
      </c>
      <c r="F835" s="1">
        <v>50</v>
      </c>
      <c r="G835" s="1">
        <v>8</v>
      </c>
      <c r="H835" s="1">
        <v>419</v>
      </c>
      <c r="I835" s="1">
        <v>102.34</v>
      </c>
      <c r="J835" s="1">
        <v>8</v>
      </c>
      <c r="K835" s="1">
        <v>0</v>
      </c>
      <c r="L835" s="1">
        <v>1.5209999999999999</v>
      </c>
      <c r="M835">
        <f t="shared" ref="M835:M898" si="27">LOG(L835,2)</f>
        <v>0.60502015306240953</v>
      </c>
      <c r="N835" s="1">
        <v>0.90003390787248105</v>
      </c>
      <c r="O835">
        <v>1</v>
      </c>
      <c r="P835" s="1">
        <v>82.1</v>
      </c>
      <c r="Q835" s="1">
        <v>124.8</v>
      </c>
      <c r="R835" s="1">
        <v>1</v>
      </c>
      <c r="S835" s="1" t="s">
        <v>23</v>
      </c>
      <c r="T835">
        <f t="shared" si="26"/>
        <v>0</v>
      </c>
    </row>
    <row r="836" spans="1:20">
      <c r="A836" s="1" t="s">
        <v>20</v>
      </c>
      <c r="B836" s="1" t="s">
        <v>1691</v>
      </c>
      <c r="C836" s="1" t="s">
        <v>1692</v>
      </c>
      <c r="D836" s="1">
        <v>41</v>
      </c>
      <c r="E836" s="1">
        <v>13</v>
      </c>
      <c r="F836" s="1">
        <v>56</v>
      </c>
      <c r="G836" s="1">
        <v>13</v>
      </c>
      <c r="H836" s="1">
        <v>327</v>
      </c>
      <c r="I836" s="1">
        <v>132.30000000000001</v>
      </c>
      <c r="J836" s="1">
        <v>13</v>
      </c>
      <c r="K836" s="1">
        <v>0</v>
      </c>
      <c r="L836" s="1">
        <v>1.8380000000000001</v>
      </c>
      <c r="M836">
        <f t="shared" si="27"/>
        <v>0.87813676662694751</v>
      </c>
      <c r="N836" s="1">
        <v>0.90016288173358305</v>
      </c>
      <c r="O836">
        <v>1</v>
      </c>
      <c r="P836" s="1">
        <v>63.6</v>
      </c>
      <c r="Q836" s="1">
        <v>116.9</v>
      </c>
      <c r="R836" s="1">
        <v>1</v>
      </c>
      <c r="S836" s="1" t="s">
        <v>23</v>
      </c>
      <c r="T836">
        <f t="shared" si="26"/>
        <v>0</v>
      </c>
    </row>
    <row r="837" spans="1:20">
      <c r="A837" s="1" t="s">
        <v>20</v>
      </c>
      <c r="B837" s="1" t="s">
        <v>1693</v>
      </c>
      <c r="C837" s="1" t="s">
        <v>1694</v>
      </c>
      <c r="D837" s="1">
        <v>66</v>
      </c>
      <c r="E837" s="1">
        <v>23</v>
      </c>
      <c r="F837" s="1">
        <v>337</v>
      </c>
      <c r="G837" s="1">
        <v>23</v>
      </c>
      <c r="H837" s="1">
        <v>329</v>
      </c>
      <c r="I837" s="1">
        <v>810.64</v>
      </c>
      <c r="J837" s="1">
        <v>23</v>
      </c>
      <c r="K837" s="1">
        <v>0</v>
      </c>
      <c r="L837" s="1">
        <v>1.06</v>
      </c>
      <c r="M837">
        <f t="shared" si="27"/>
        <v>8.4064264788474549E-2</v>
      </c>
      <c r="N837" s="1">
        <v>0.90065619323364299</v>
      </c>
      <c r="O837">
        <v>1</v>
      </c>
      <c r="P837" s="1">
        <v>88.1</v>
      </c>
      <c r="Q837" s="1">
        <v>93.4</v>
      </c>
      <c r="R837" s="1">
        <v>1</v>
      </c>
      <c r="S837" s="1" t="s">
        <v>23</v>
      </c>
      <c r="T837">
        <f t="shared" ref="T837:T900" si="28">-LOG10(O837)</f>
        <v>0</v>
      </c>
    </row>
    <row r="838" spans="1:20">
      <c r="A838" s="1" t="s">
        <v>20</v>
      </c>
      <c r="B838" s="1" t="s">
        <v>1695</v>
      </c>
      <c r="C838" s="1" t="s">
        <v>1696</v>
      </c>
      <c r="D838" s="1">
        <v>43</v>
      </c>
      <c r="E838" s="1">
        <v>5</v>
      </c>
      <c r="F838" s="1">
        <v>34</v>
      </c>
      <c r="G838" s="1">
        <v>5</v>
      </c>
      <c r="H838" s="1">
        <v>171</v>
      </c>
      <c r="I838" s="1">
        <v>85.39</v>
      </c>
      <c r="J838" s="1">
        <v>5</v>
      </c>
      <c r="K838" s="1">
        <v>0</v>
      </c>
      <c r="L838" s="1">
        <v>1.9410000000000001</v>
      </c>
      <c r="M838">
        <f t="shared" si="27"/>
        <v>0.95680011805157672</v>
      </c>
      <c r="N838" s="1">
        <v>0.90103189184023402</v>
      </c>
      <c r="O838">
        <v>1</v>
      </c>
      <c r="P838" s="1">
        <v>67.599999999999994</v>
      </c>
      <c r="Q838" s="1">
        <v>131.19999999999999</v>
      </c>
      <c r="R838" s="1">
        <v>1</v>
      </c>
      <c r="S838" s="1" t="s">
        <v>23</v>
      </c>
      <c r="T838">
        <f t="shared" si="28"/>
        <v>0</v>
      </c>
    </row>
    <row r="839" spans="1:20">
      <c r="A839" s="1" t="s">
        <v>20</v>
      </c>
      <c r="B839" s="1" t="s">
        <v>1697</v>
      </c>
      <c r="C839" s="1" t="s">
        <v>1698</v>
      </c>
      <c r="D839" s="1">
        <v>59</v>
      </c>
      <c r="E839" s="1">
        <v>16</v>
      </c>
      <c r="F839" s="1">
        <v>173</v>
      </c>
      <c r="G839" s="1">
        <v>16</v>
      </c>
      <c r="H839" s="1">
        <v>234</v>
      </c>
      <c r="I839" s="1">
        <v>445.34</v>
      </c>
      <c r="J839" s="1">
        <v>16</v>
      </c>
      <c r="K839" s="1">
        <v>0</v>
      </c>
      <c r="L839" s="1">
        <v>1.107</v>
      </c>
      <c r="M839">
        <f t="shared" si="27"/>
        <v>0.14665522211946519</v>
      </c>
      <c r="N839" s="1">
        <v>0.90153953566259204</v>
      </c>
      <c r="O839">
        <v>1</v>
      </c>
      <c r="P839" s="1">
        <v>92.4</v>
      </c>
      <c r="Q839" s="1">
        <v>102.3</v>
      </c>
      <c r="R839" s="1">
        <v>1</v>
      </c>
      <c r="S839" s="1" t="s">
        <v>23</v>
      </c>
      <c r="T839">
        <f t="shared" si="28"/>
        <v>0</v>
      </c>
    </row>
    <row r="840" spans="1:20">
      <c r="A840" s="1" t="s">
        <v>20</v>
      </c>
      <c r="B840" s="1" t="s">
        <v>1699</v>
      </c>
      <c r="C840" s="1" t="s">
        <v>1700</v>
      </c>
      <c r="D840" s="1">
        <v>27</v>
      </c>
      <c r="E840" s="1">
        <v>3</v>
      </c>
      <c r="F840" s="1">
        <v>48</v>
      </c>
      <c r="G840" s="1">
        <v>3</v>
      </c>
      <c r="H840" s="1">
        <v>109</v>
      </c>
      <c r="I840" s="1">
        <v>136.78</v>
      </c>
      <c r="J840" s="1">
        <v>3</v>
      </c>
      <c r="K840" s="1">
        <v>0</v>
      </c>
      <c r="L840" s="1">
        <v>0.71799999999999997</v>
      </c>
      <c r="M840">
        <f t="shared" si="27"/>
        <v>-0.4779442508390358</v>
      </c>
      <c r="N840" s="1">
        <v>0.90232262171127797</v>
      </c>
      <c r="O840">
        <v>1</v>
      </c>
      <c r="P840" s="1">
        <v>117</v>
      </c>
      <c r="Q840" s="1">
        <v>84</v>
      </c>
      <c r="R840" s="1">
        <v>1</v>
      </c>
      <c r="S840" s="1" t="s">
        <v>23</v>
      </c>
      <c r="T840">
        <f t="shared" si="28"/>
        <v>0</v>
      </c>
    </row>
    <row r="841" spans="1:20">
      <c r="A841" s="1" t="s">
        <v>20</v>
      </c>
      <c r="B841" s="1" t="s">
        <v>1701</v>
      </c>
      <c r="C841" s="1" t="s">
        <v>1702</v>
      </c>
      <c r="D841" s="1">
        <v>20</v>
      </c>
      <c r="E841" s="1">
        <v>7</v>
      </c>
      <c r="F841" s="1">
        <v>27</v>
      </c>
      <c r="G841" s="1">
        <v>7</v>
      </c>
      <c r="H841" s="1">
        <v>305</v>
      </c>
      <c r="I841" s="1">
        <v>53.61</v>
      </c>
      <c r="J841" s="1">
        <v>7</v>
      </c>
      <c r="K841" s="1">
        <v>0</v>
      </c>
      <c r="L841" s="1">
        <v>1.026</v>
      </c>
      <c r="M841">
        <f t="shared" si="27"/>
        <v>3.7030730944967026E-2</v>
      </c>
      <c r="N841" s="1">
        <v>0.90292304730517003</v>
      </c>
      <c r="O841">
        <v>1</v>
      </c>
      <c r="P841" s="1">
        <v>93.8</v>
      </c>
      <c r="Q841" s="1">
        <v>96.2</v>
      </c>
      <c r="R841" s="1">
        <v>1</v>
      </c>
      <c r="S841" s="1" t="s">
        <v>23</v>
      </c>
      <c r="T841">
        <f t="shared" si="28"/>
        <v>0</v>
      </c>
    </row>
    <row r="842" spans="1:20">
      <c r="A842" s="1" t="s">
        <v>20</v>
      </c>
      <c r="B842" s="1" t="s">
        <v>1703</v>
      </c>
      <c r="C842" s="1" t="s">
        <v>1704</v>
      </c>
      <c r="D842" s="1">
        <v>26</v>
      </c>
      <c r="E842" s="1">
        <v>3</v>
      </c>
      <c r="F842" s="1">
        <v>18</v>
      </c>
      <c r="G842" s="1">
        <v>3</v>
      </c>
      <c r="H842" s="1">
        <v>102</v>
      </c>
      <c r="I842" s="1">
        <v>39.979999999999997</v>
      </c>
      <c r="J842" s="1">
        <v>3</v>
      </c>
      <c r="K842" s="1">
        <v>0</v>
      </c>
      <c r="L842" s="1">
        <v>1.214</v>
      </c>
      <c r="M842">
        <f t="shared" si="27"/>
        <v>0.279768421593595</v>
      </c>
      <c r="N842" s="1">
        <v>0.90346896849397096</v>
      </c>
      <c r="O842">
        <v>1</v>
      </c>
      <c r="P842" s="1">
        <v>83.5</v>
      </c>
      <c r="Q842" s="1">
        <v>101.4</v>
      </c>
      <c r="R842" s="1">
        <v>1</v>
      </c>
      <c r="S842" s="1" t="s">
        <v>23</v>
      </c>
      <c r="T842">
        <f t="shared" si="28"/>
        <v>0</v>
      </c>
    </row>
    <row r="843" spans="1:20">
      <c r="A843" s="1" t="s">
        <v>20</v>
      </c>
      <c r="B843" s="1" t="s">
        <v>1705</v>
      </c>
      <c r="C843" s="1" t="s">
        <v>1706</v>
      </c>
      <c r="D843" s="1">
        <v>10</v>
      </c>
      <c r="E843" s="1">
        <v>3</v>
      </c>
      <c r="F843" s="1">
        <v>4</v>
      </c>
      <c r="G843" s="1">
        <v>3</v>
      </c>
      <c r="H843" s="1">
        <v>376</v>
      </c>
      <c r="I843" s="1">
        <v>6.47</v>
      </c>
      <c r="J843" s="1">
        <v>3</v>
      </c>
      <c r="K843" s="1">
        <v>0</v>
      </c>
      <c r="L843" s="1">
        <v>0.995</v>
      </c>
      <c r="M843">
        <f t="shared" si="27"/>
        <v>-7.2315692310758635E-3</v>
      </c>
      <c r="N843" s="1">
        <v>0.90372066191992895</v>
      </c>
      <c r="O843">
        <v>1</v>
      </c>
      <c r="P843" s="1">
        <v>106.5</v>
      </c>
      <c r="Q843" s="1">
        <v>105.9</v>
      </c>
      <c r="R843" s="1">
        <v>1</v>
      </c>
      <c r="S843" s="1" t="s">
        <v>23</v>
      </c>
      <c r="T843">
        <f t="shared" si="28"/>
        <v>0</v>
      </c>
    </row>
    <row r="844" spans="1:20">
      <c r="A844" s="1" t="s">
        <v>20</v>
      </c>
      <c r="B844" s="1" t="s">
        <v>1707</v>
      </c>
      <c r="C844" s="1" t="s">
        <v>1708</v>
      </c>
      <c r="D844" s="1">
        <v>49</v>
      </c>
      <c r="E844" s="1">
        <v>19</v>
      </c>
      <c r="F844" s="1">
        <v>122</v>
      </c>
      <c r="G844" s="1">
        <v>19</v>
      </c>
      <c r="H844" s="1">
        <v>424</v>
      </c>
      <c r="I844" s="1">
        <v>300.36</v>
      </c>
      <c r="J844" s="1">
        <v>19</v>
      </c>
      <c r="K844" s="1">
        <v>0</v>
      </c>
      <c r="L844" s="1">
        <v>0.90800000000000003</v>
      </c>
      <c r="M844">
        <f t="shared" si="27"/>
        <v>-0.13923579737117203</v>
      </c>
      <c r="N844" s="1">
        <v>0.90413570335923799</v>
      </c>
      <c r="O844">
        <v>1</v>
      </c>
      <c r="P844" s="1">
        <v>114.3</v>
      </c>
      <c r="Q844" s="1">
        <v>103.8</v>
      </c>
      <c r="R844" s="1">
        <v>1</v>
      </c>
      <c r="S844" s="1" t="s">
        <v>23</v>
      </c>
      <c r="T844">
        <f t="shared" si="28"/>
        <v>0</v>
      </c>
    </row>
    <row r="845" spans="1:20">
      <c r="A845" s="1" t="s">
        <v>20</v>
      </c>
      <c r="B845" s="1" t="s">
        <v>1709</v>
      </c>
      <c r="C845" s="1" t="s">
        <v>1710</v>
      </c>
      <c r="D845" s="1">
        <v>20</v>
      </c>
      <c r="E845" s="1">
        <v>2</v>
      </c>
      <c r="F845" s="1">
        <v>5</v>
      </c>
      <c r="G845" s="1">
        <v>2</v>
      </c>
      <c r="H845" s="1">
        <v>108</v>
      </c>
      <c r="I845" s="1">
        <v>4.72</v>
      </c>
      <c r="J845" s="1">
        <v>2</v>
      </c>
      <c r="K845" s="1">
        <v>0</v>
      </c>
      <c r="L845" s="1">
        <v>0.82799999999999996</v>
      </c>
      <c r="M845">
        <f t="shared" si="27"/>
        <v>-0.27229732716276189</v>
      </c>
      <c r="N845" s="1">
        <v>0.90452026444229405</v>
      </c>
      <c r="O845">
        <v>1</v>
      </c>
      <c r="P845" s="1">
        <v>106.7</v>
      </c>
      <c r="Q845" s="1">
        <v>88.3</v>
      </c>
      <c r="R845" s="1">
        <v>1</v>
      </c>
      <c r="S845" s="1" t="s">
        <v>23</v>
      </c>
      <c r="T845">
        <f t="shared" si="28"/>
        <v>0</v>
      </c>
    </row>
    <row r="846" spans="1:20">
      <c r="A846" s="1" t="s">
        <v>20</v>
      </c>
      <c r="B846" s="1" t="s">
        <v>1711</v>
      </c>
      <c r="C846" s="1" t="s">
        <v>1712</v>
      </c>
      <c r="D846" s="1">
        <v>15</v>
      </c>
      <c r="E846" s="1">
        <v>10</v>
      </c>
      <c r="F846" s="1">
        <v>22</v>
      </c>
      <c r="G846" s="1">
        <v>10</v>
      </c>
      <c r="H846" s="1">
        <v>726</v>
      </c>
      <c r="I846" s="1">
        <v>35.4</v>
      </c>
      <c r="J846" s="1">
        <v>10</v>
      </c>
      <c r="K846" s="1">
        <v>0</v>
      </c>
      <c r="L846" s="1">
        <v>0.629</v>
      </c>
      <c r="M846">
        <f t="shared" si="27"/>
        <v>-0.66886807778279789</v>
      </c>
      <c r="N846" s="1">
        <v>0.90494520393812705</v>
      </c>
      <c r="O846">
        <v>1</v>
      </c>
      <c r="P846" s="1">
        <v>135.4</v>
      </c>
      <c r="Q846" s="1">
        <v>85.2</v>
      </c>
      <c r="R846" s="1">
        <v>1</v>
      </c>
      <c r="S846" s="1" t="s">
        <v>23</v>
      </c>
      <c r="T846">
        <f t="shared" si="28"/>
        <v>0</v>
      </c>
    </row>
    <row r="847" spans="1:20">
      <c r="A847" s="1" t="s">
        <v>20</v>
      </c>
      <c r="B847" s="1" t="s">
        <v>1713</v>
      </c>
      <c r="C847" s="1" t="s">
        <v>1714</v>
      </c>
      <c r="D847" s="1">
        <v>8</v>
      </c>
      <c r="E847" s="1">
        <v>3</v>
      </c>
      <c r="F847" s="1">
        <v>3</v>
      </c>
      <c r="G847" s="1">
        <v>3</v>
      </c>
      <c r="H847" s="1">
        <v>497</v>
      </c>
      <c r="I847" s="1">
        <v>7.58</v>
      </c>
      <c r="J847" s="1">
        <v>3</v>
      </c>
      <c r="K847" s="1">
        <v>0</v>
      </c>
      <c r="L847" s="1">
        <v>0.86499999999999999</v>
      </c>
      <c r="M847">
        <f t="shared" si="27"/>
        <v>-0.20922796213800007</v>
      </c>
      <c r="N847" s="1">
        <v>0.90512009092092205</v>
      </c>
      <c r="O847">
        <v>1</v>
      </c>
      <c r="P847" s="1">
        <v>99.4</v>
      </c>
      <c r="Q847" s="1">
        <v>86</v>
      </c>
      <c r="R847" s="1">
        <v>1</v>
      </c>
      <c r="S847" s="1" t="s">
        <v>23</v>
      </c>
      <c r="T847">
        <f t="shared" si="28"/>
        <v>0</v>
      </c>
    </row>
    <row r="848" spans="1:20">
      <c r="A848" s="1" t="s">
        <v>20</v>
      </c>
      <c r="B848" s="1" t="s">
        <v>1715</v>
      </c>
      <c r="C848" s="1" t="s">
        <v>1716</v>
      </c>
      <c r="D848" s="1">
        <v>4</v>
      </c>
      <c r="E848" s="1">
        <v>3</v>
      </c>
      <c r="F848" s="1">
        <v>6</v>
      </c>
      <c r="G848" s="1">
        <v>3</v>
      </c>
      <c r="H848" s="1">
        <v>813</v>
      </c>
      <c r="I848" s="1">
        <v>13.57</v>
      </c>
      <c r="J848" s="1">
        <v>3</v>
      </c>
      <c r="K848" s="1">
        <v>0</v>
      </c>
      <c r="L848" s="1">
        <v>1.1200000000000001</v>
      </c>
      <c r="M848">
        <f t="shared" si="27"/>
        <v>0.16349873228287956</v>
      </c>
      <c r="N848" s="1">
        <v>0.90677034382403598</v>
      </c>
      <c r="O848">
        <v>1</v>
      </c>
      <c r="P848" s="1">
        <v>97.7</v>
      </c>
      <c r="Q848" s="1">
        <v>109.4</v>
      </c>
      <c r="R848" s="1">
        <v>1</v>
      </c>
      <c r="S848" s="1" t="s">
        <v>23</v>
      </c>
      <c r="T848">
        <f t="shared" si="28"/>
        <v>0</v>
      </c>
    </row>
    <row r="849" spans="1:20">
      <c r="A849" s="1" t="s">
        <v>20</v>
      </c>
      <c r="B849" s="1" t="s">
        <v>1717</v>
      </c>
      <c r="C849" s="1" t="s">
        <v>1718</v>
      </c>
      <c r="D849" s="1">
        <v>8</v>
      </c>
      <c r="E849" s="1">
        <v>3</v>
      </c>
      <c r="F849" s="1">
        <v>10</v>
      </c>
      <c r="G849" s="1">
        <v>3</v>
      </c>
      <c r="H849" s="1">
        <v>438</v>
      </c>
      <c r="I849" s="1">
        <v>19.329999999999998</v>
      </c>
      <c r="J849" s="1">
        <v>3</v>
      </c>
      <c r="K849" s="1">
        <v>0</v>
      </c>
      <c r="L849" s="1">
        <v>1.004</v>
      </c>
      <c r="M849">
        <f t="shared" si="27"/>
        <v>5.7592692886849527E-3</v>
      </c>
      <c r="N849" s="1">
        <v>0.90716910936313999</v>
      </c>
      <c r="O849">
        <v>1</v>
      </c>
      <c r="P849" s="1">
        <v>96.8</v>
      </c>
      <c r="Q849" s="1">
        <v>97.2</v>
      </c>
      <c r="R849" s="1">
        <v>1</v>
      </c>
      <c r="S849" s="1" t="s">
        <v>23</v>
      </c>
      <c r="T849">
        <f t="shared" si="28"/>
        <v>0</v>
      </c>
    </row>
    <row r="850" spans="1:20">
      <c r="A850" s="1" t="s">
        <v>20</v>
      </c>
      <c r="B850" s="1" t="s">
        <v>1719</v>
      </c>
      <c r="C850" s="1" t="s">
        <v>1720</v>
      </c>
      <c r="D850" s="1">
        <v>13</v>
      </c>
      <c r="E850" s="1">
        <v>3</v>
      </c>
      <c r="F850" s="1">
        <v>8</v>
      </c>
      <c r="G850" s="1">
        <v>3</v>
      </c>
      <c r="H850" s="1">
        <v>341</v>
      </c>
      <c r="I850" s="1">
        <v>19.39</v>
      </c>
      <c r="J850" s="1">
        <v>3</v>
      </c>
      <c r="K850" s="1">
        <v>0</v>
      </c>
      <c r="L850" s="1">
        <v>1.629</v>
      </c>
      <c r="M850">
        <f t="shared" si="27"/>
        <v>0.7039866038634307</v>
      </c>
      <c r="N850" s="1">
        <v>0.90749122766728696</v>
      </c>
      <c r="O850">
        <v>1</v>
      </c>
      <c r="P850" s="1">
        <v>76.900000000000006</v>
      </c>
      <c r="Q850" s="1">
        <v>125.2</v>
      </c>
      <c r="R850" s="1">
        <v>1</v>
      </c>
      <c r="S850" s="1" t="s">
        <v>23</v>
      </c>
      <c r="T850">
        <f t="shared" si="28"/>
        <v>0</v>
      </c>
    </row>
    <row r="851" spans="1:20">
      <c r="A851" s="1" t="s">
        <v>20</v>
      </c>
      <c r="B851" s="1" t="s">
        <v>1721</v>
      </c>
      <c r="C851" s="1" t="s">
        <v>1722</v>
      </c>
      <c r="D851" s="1">
        <v>39</v>
      </c>
      <c r="E851" s="1">
        <v>8</v>
      </c>
      <c r="F851" s="1">
        <v>41</v>
      </c>
      <c r="G851" s="1">
        <v>8</v>
      </c>
      <c r="H851" s="1">
        <v>321</v>
      </c>
      <c r="I851" s="1">
        <v>88.61</v>
      </c>
      <c r="J851" s="1">
        <v>8</v>
      </c>
      <c r="K851" s="1">
        <v>0</v>
      </c>
      <c r="L851" s="1">
        <v>0.56499999999999995</v>
      </c>
      <c r="M851">
        <f t="shared" si="27"/>
        <v>-0.82367722735953708</v>
      </c>
      <c r="N851" s="1">
        <v>0.90854935687070504</v>
      </c>
      <c r="O851">
        <v>1</v>
      </c>
      <c r="P851" s="1">
        <v>123.6</v>
      </c>
      <c r="Q851" s="1">
        <v>69.8</v>
      </c>
      <c r="R851" s="1">
        <v>1</v>
      </c>
      <c r="S851" s="1" t="s">
        <v>23</v>
      </c>
      <c r="T851">
        <f t="shared" si="28"/>
        <v>0</v>
      </c>
    </row>
    <row r="852" spans="1:20">
      <c r="A852" s="1" t="s">
        <v>20</v>
      </c>
      <c r="B852" s="1" t="s">
        <v>1723</v>
      </c>
      <c r="C852" s="1" t="s">
        <v>1724</v>
      </c>
      <c r="D852" s="1">
        <v>24</v>
      </c>
      <c r="E852" s="1">
        <v>5</v>
      </c>
      <c r="F852" s="1">
        <v>21</v>
      </c>
      <c r="G852" s="1">
        <v>5</v>
      </c>
      <c r="H852" s="1">
        <v>336</v>
      </c>
      <c r="I852" s="1">
        <v>47.94</v>
      </c>
      <c r="J852" s="1">
        <v>5</v>
      </c>
      <c r="K852" s="1">
        <v>0</v>
      </c>
      <c r="L852" s="1">
        <v>1.0840000000000001</v>
      </c>
      <c r="M852">
        <f t="shared" si="27"/>
        <v>0.11636475669178463</v>
      </c>
      <c r="N852" s="1">
        <v>0.90858157503385295</v>
      </c>
      <c r="O852">
        <v>1</v>
      </c>
      <c r="P852" s="1">
        <v>99.9</v>
      </c>
      <c r="Q852" s="1">
        <v>108.3</v>
      </c>
      <c r="R852" s="1">
        <v>1</v>
      </c>
      <c r="S852" s="1" t="s">
        <v>23</v>
      </c>
      <c r="T852">
        <f t="shared" si="28"/>
        <v>0</v>
      </c>
    </row>
    <row r="853" spans="1:20">
      <c r="A853" s="1" t="s">
        <v>20</v>
      </c>
      <c r="B853" s="1" t="s">
        <v>1725</v>
      </c>
      <c r="C853" s="1" t="s">
        <v>1726</v>
      </c>
      <c r="D853" s="1">
        <v>22</v>
      </c>
      <c r="E853" s="1">
        <v>5</v>
      </c>
      <c r="F853" s="1">
        <v>13</v>
      </c>
      <c r="G853" s="1">
        <v>5</v>
      </c>
      <c r="H853" s="1">
        <v>321</v>
      </c>
      <c r="I853" s="1">
        <v>28.57</v>
      </c>
      <c r="J853" s="1">
        <v>5</v>
      </c>
      <c r="K853" s="1">
        <v>0</v>
      </c>
      <c r="L853" s="1">
        <v>0.68700000000000006</v>
      </c>
      <c r="M853">
        <f t="shared" si="27"/>
        <v>-0.54161799584398684</v>
      </c>
      <c r="N853" s="1">
        <v>0.908928350085347</v>
      </c>
      <c r="O853">
        <v>1</v>
      </c>
      <c r="P853" s="1">
        <v>92.8</v>
      </c>
      <c r="Q853" s="1">
        <v>63.8</v>
      </c>
      <c r="R853" s="1">
        <v>1</v>
      </c>
      <c r="S853" s="1" t="s">
        <v>23</v>
      </c>
      <c r="T853">
        <f t="shared" si="28"/>
        <v>0</v>
      </c>
    </row>
    <row r="854" spans="1:20">
      <c r="A854" s="1" t="s">
        <v>20</v>
      </c>
      <c r="B854" s="1" t="s">
        <v>1727</v>
      </c>
      <c r="C854" s="1" t="s">
        <v>1728</v>
      </c>
      <c r="D854" s="1">
        <v>11</v>
      </c>
      <c r="E854" s="1">
        <v>3</v>
      </c>
      <c r="F854" s="1">
        <v>8</v>
      </c>
      <c r="G854" s="1">
        <v>3</v>
      </c>
      <c r="H854" s="1">
        <v>355</v>
      </c>
      <c r="I854" s="1">
        <v>11.27</v>
      </c>
      <c r="J854" s="1">
        <v>3</v>
      </c>
      <c r="K854" s="1">
        <v>0</v>
      </c>
      <c r="L854" s="1">
        <v>0.77</v>
      </c>
      <c r="M854">
        <f t="shared" si="27"/>
        <v>-0.37706964907982332</v>
      </c>
      <c r="N854" s="1">
        <v>0.90906988447842096</v>
      </c>
      <c r="O854">
        <v>1</v>
      </c>
      <c r="P854" s="1">
        <v>94</v>
      </c>
      <c r="Q854" s="1">
        <v>72.400000000000006</v>
      </c>
      <c r="R854" s="1">
        <v>1</v>
      </c>
      <c r="S854" s="1" t="s">
        <v>23</v>
      </c>
      <c r="T854">
        <f t="shared" si="28"/>
        <v>0</v>
      </c>
    </row>
    <row r="855" spans="1:20">
      <c r="A855" s="1" t="s">
        <v>20</v>
      </c>
      <c r="B855" s="1" t="s">
        <v>1729</v>
      </c>
      <c r="C855" s="1" t="s">
        <v>1730</v>
      </c>
      <c r="D855" s="1">
        <v>39</v>
      </c>
      <c r="E855" s="1">
        <v>10</v>
      </c>
      <c r="F855" s="1">
        <v>93</v>
      </c>
      <c r="G855" s="1">
        <v>10</v>
      </c>
      <c r="H855" s="1">
        <v>187</v>
      </c>
      <c r="I855" s="1">
        <v>219.09</v>
      </c>
      <c r="J855" s="1">
        <v>10</v>
      </c>
      <c r="K855" s="1">
        <v>0</v>
      </c>
      <c r="L855" s="1">
        <v>0.83799999999999997</v>
      </c>
      <c r="M855">
        <f t="shared" si="27"/>
        <v>-0.25497785096273551</v>
      </c>
      <c r="N855" s="1">
        <v>0.90998745711260498</v>
      </c>
      <c r="O855">
        <v>1</v>
      </c>
      <c r="P855" s="1">
        <v>97.9</v>
      </c>
      <c r="Q855" s="1">
        <v>82</v>
      </c>
      <c r="R855" s="1">
        <v>1</v>
      </c>
      <c r="S855" s="1" t="s">
        <v>23</v>
      </c>
      <c r="T855">
        <f t="shared" si="28"/>
        <v>0</v>
      </c>
    </row>
    <row r="856" spans="1:20">
      <c r="A856" s="1" t="s">
        <v>20</v>
      </c>
      <c r="B856" s="1" t="s">
        <v>1731</v>
      </c>
      <c r="C856" s="1" t="s">
        <v>1732</v>
      </c>
      <c r="D856" s="1">
        <v>28</v>
      </c>
      <c r="E856" s="1">
        <v>8</v>
      </c>
      <c r="F856" s="1">
        <v>35</v>
      </c>
      <c r="G856" s="1">
        <v>8</v>
      </c>
      <c r="H856" s="1">
        <v>318</v>
      </c>
      <c r="I856" s="1">
        <v>75.38</v>
      </c>
      <c r="J856" s="1">
        <v>8</v>
      </c>
      <c r="K856" s="1">
        <v>0</v>
      </c>
      <c r="L856" s="1">
        <v>1.45</v>
      </c>
      <c r="M856">
        <f t="shared" si="27"/>
        <v>0.5360529002402098</v>
      </c>
      <c r="N856" s="1">
        <v>0.91131497511680304</v>
      </c>
      <c r="O856">
        <v>1</v>
      </c>
      <c r="P856" s="1">
        <v>62.1</v>
      </c>
      <c r="Q856" s="1">
        <v>90.1</v>
      </c>
      <c r="R856" s="1">
        <v>1</v>
      </c>
      <c r="S856" s="1" t="s">
        <v>23</v>
      </c>
      <c r="T856">
        <f t="shared" si="28"/>
        <v>0</v>
      </c>
    </row>
    <row r="857" spans="1:20">
      <c r="A857" s="1" t="s">
        <v>20</v>
      </c>
      <c r="B857" s="1" t="s">
        <v>1733</v>
      </c>
      <c r="C857" s="1" t="s">
        <v>1734</v>
      </c>
      <c r="D857" s="1">
        <v>22</v>
      </c>
      <c r="E857" s="1">
        <v>4</v>
      </c>
      <c r="F857" s="1">
        <v>12</v>
      </c>
      <c r="G857" s="1">
        <v>4</v>
      </c>
      <c r="H857" s="1">
        <v>179</v>
      </c>
      <c r="I857" s="1">
        <v>24.35</v>
      </c>
      <c r="J857" s="1">
        <v>4</v>
      </c>
      <c r="K857" s="1">
        <v>0</v>
      </c>
      <c r="L857" s="1">
        <v>0.95199999999999996</v>
      </c>
      <c r="M857">
        <f t="shared" si="27"/>
        <v>-7.0966521354143594E-2</v>
      </c>
      <c r="N857" s="1">
        <v>0.91227732580318699</v>
      </c>
      <c r="O857">
        <v>1</v>
      </c>
      <c r="P857" s="1">
        <v>90.4</v>
      </c>
      <c r="Q857" s="1">
        <v>86.1</v>
      </c>
      <c r="R857" s="1">
        <v>1</v>
      </c>
      <c r="S857" s="1" t="s">
        <v>23</v>
      </c>
      <c r="T857">
        <f t="shared" si="28"/>
        <v>0</v>
      </c>
    </row>
    <row r="858" spans="1:20">
      <c r="A858" s="1" t="s">
        <v>20</v>
      </c>
      <c r="B858" s="1" t="s">
        <v>1735</v>
      </c>
      <c r="C858" s="1" t="s">
        <v>1736</v>
      </c>
      <c r="D858" s="1">
        <v>27</v>
      </c>
      <c r="E858" s="1">
        <v>7</v>
      </c>
      <c r="F858" s="1">
        <v>23</v>
      </c>
      <c r="G858" s="1">
        <v>7</v>
      </c>
      <c r="H858" s="1">
        <v>287</v>
      </c>
      <c r="I858" s="1">
        <v>45.78</v>
      </c>
      <c r="J858" s="1">
        <v>7</v>
      </c>
      <c r="K858" s="1">
        <v>0</v>
      </c>
      <c r="L858" s="1">
        <v>0.76200000000000001</v>
      </c>
      <c r="M858">
        <f t="shared" si="27"/>
        <v>-0.39213709716876499</v>
      </c>
      <c r="N858" s="1">
        <v>0.91296314790532096</v>
      </c>
      <c r="O858">
        <v>1</v>
      </c>
      <c r="P858" s="1">
        <v>99.5</v>
      </c>
      <c r="Q858" s="1">
        <v>75.8</v>
      </c>
      <c r="R858" s="1">
        <v>1</v>
      </c>
      <c r="S858" s="1" t="s">
        <v>23</v>
      </c>
      <c r="T858">
        <f t="shared" si="28"/>
        <v>0</v>
      </c>
    </row>
    <row r="859" spans="1:20">
      <c r="A859" s="1" t="s">
        <v>20</v>
      </c>
      <c r="B859" s="1" t="s">
        <v>1737</v>
      </c>
      <c r="C859" s="1" t="s">
        <v>1738</v>
      </c>
      <c r="D859" s="1">
        <v>11</v>
      </c>
      <c r="E859" s="1">
        <v>3</v>
      </c>
      <c r="F859" s="1">
        <v>10</v>
      </c>
      <c r="G859" s="1">
        <v>3</v>
      </c>
      <c r="H859" s="1">
        <v>441</v>
      </c>
      <c r="I859" s="1">
        <v>18.07</v>
      </c>
      <c r="J859" s="1">
        <v>3</v>
      </c>
      <c r="K859" s="1">
        <v>0</v>
      </c>
      <c r="L859" s="1">
        <v>0.98699999999999999</v>
      </c>
      <c r="M859">
        <f t="shared" si="27"/>
        <v>-1.88780102056894E-2</v>
      </c>
      <c r="N859" s="1">
        <v>0.91316850051657095</v>
      </c>
      <c r="O859">
        <v>1</v>
      </c>
      <c r="P859" s="1">
        <v>99.9</v>
      </c>
      <c r="Q859" s="1">
        <v>98.6</v>
      </c>
      <c r="R859" s="1">
        <v>1</v>
      </c>
      <c r="S859" s="1" t="s">
        <v>23</v>
      </c>
      <c r="T859">
        <f t="shared" si="28"/>
        <v>0</v>
      </c>
    </row>
    <row r="860" spans="1:20">
      <c r="A860" s="1" t="s">
        <v>20</v>
      </c>
      <c r="B860" s="1" t="s">
        <v>1739</v>
      </c>
      <c r="C860" s="1" t="s">
        <v>1740</v>
      </c>
      <c r="D860" s="1">
        <v>29</v>
      </c>
      <c r="E860" s="1">
        <v>14</v>
      </c>
      <c r="F860" s="1">
        <v>84</v>
      </c>
      <c r="G860" s="1">
        <v>14</v>
      </c>
      <c r="H860" s="1">
        <v>346</v>
      </c>
      <c r="I860" s="1">
        <v>176.04</v>
      </c>
      <c r="J860" s="1">
        <v>14</v>
      </c>
      <c r="K860" s="1">
        <v>0</v>
      </c>
      <c r="L860" s="1">
        <v>1.528</v>
      </c>
      <c r="M860">
        <f t="shared" si="27"/>
        <v>0.6116445433736617</v>
      </c>
      <c r="N860" s="1">
        <v>0.91352786915457096</v>
      </c>
      <c r="O860">
        <v>1</v>
      </c>
      <c r="P860" s="1">
        <v>78.8</v>
      </c>
      <c r="Q860" s="1">
        <v>120.3</v>
      </c>
      <c r="R860" s="1">
        <v>1</v>
      </c>
      <c r="S860" s="1" t="s">
        <v>23</v>
      </c>
      <c r="T860">
        <f t="shared" si="28"/>
        <v>0</v>
      </c>
    </row>
    <row r="861" spans="1:20">
      <c r="A861" s="1" t="s">
        <v>20</v>
      </c>
      <c r="B861" s="1" t="s">
        <v>1741</v>
      </c>
      <c r="C861" s="1" t="s">
        <v>1742</v>
      </c>
      <c r="D861" s="1">
        <v>11</v>
      </c>
      <c r="E861" s="1">
        <v>2</v>
      </c>
      <c r="F861" s="1">
        <v>5</v>
      </c>
      <c r="G861" s="1">
        <v>2</v>
      </c>
      <c r="H861" s="1">
        <v>172</v>
      </c>
      <c r="I861" s="1">
        <v>8.42</v>
      </c>
      <c r="J861" s="1">
        <v>2</v>
      </c>
      <c r="K861" s="1">
        <v>0</v>
      </c>
      <c r="L861" s="1">
        <v>1.6479999999999999</v>
      </c>
      <c r="M861">
        <f t="shared" si="27"/>
        <v>0.72071624252113131</v>
      </c>
      <c r="N861" s="1">
        <v>0.91382223241357197</v>
      </c>
      <c r="O861">
        <v>1</v>
      </c>
      <c r="P861" s="1">
        <v>63</v>
      </c>
      <c r="Q861" s="1">
        <v>103.8</v>
      </c>
      <c r="R861" s="1">
        <v>1</v>
      </c>
      <c r="S861" s="1" t="s">
        <v>23</v>
      </c>
      <c r="T861">
        <f t="shared" si="28"/>
        <v>0</v>
      </c>
    </row>
    <row r="862" spans="1:20">
      <c r="A862" s="1" t="s">
        <v>20</v>
      </c>
      <c r="B862" s="1" t="s">
        <v>1743</v>
      </c>
      <c r="C862" s="1" t="s">
        <v>1744</v>
      </c>
      <c r="D862" s="1">
        <v>80</v>
      </c>
      <c r="E862" s="1">
        <v>17</v>
      </c>
      <c r="F862" s="1">
        <v>217</v>
      </c>
      <c r="G862" s="1">
        <v>17</v>
      </c>
      <c r="H862" s="1">
        <v>128</v>
      </c>
      <c r="I862" s="1">
        <v>592.65</v>
      </c>
      <c r="J862" s="1">
        <v>17</v>
      </c>
      <c r="K862" s="1">
        <v>0</v>
      </c>
      <c r="L862" s="1">
        <v>0.95499999999999996</v>
      </c>
      <c r="M862">
        <f t="shared" si="27"/>
        <v>-6.6427361738976065E-2</v>
      </c>
      <c r="N862" s="1">
        <v>0.91402115880986301</v>
      </c>
      <c r="O862">
        <v>1</v>
      </c>
      <c r="P862" s="1">
        <v>82.6</v>
      </c>
      <c r="Q862" s="1">
        <v>78.8</v>
      </c>
      <c r="R862" s="1">
        <v>1</v>
      </c>
      <c r="S862" s="1" t="s">
        <v>23</v>
      </c>
      <c r="T862">
        <f t="shared" si="28"/>
        <v>0</v>
      </c>
    </row>
    <row r="863" spans="1:20">
      <c r="A863" s="1" t="s">
        <v>20</v>
      </c>
      <c r="B863" s="1" t="s">
        <v>1745</v>
      </c>
      <c r="C863" s="1" t="s">
        <v>1746</v>
      </c>
      <c r="D863" s="1">
        <v>45</v>
      </c>
      <c r="E863" s="1">
        <v>17</v>
      </c>
      <c r="F863" s="1">
        <v>89</v>
      </c>
      <c r="G863" s="1">
        <v>17</v>
      </c>
      <c r="H863" s="1">
        <v>477</v>
      </c>
      <c r="I863" s="1">
        <v>230.45</v>
      </c>
      <c r="J863" s="1">
        <v>17</v>
      </c>
      <c r="K863" s="1">
        <v>0</v>
      </c>
      <c r="L863" s="1">
        <v>2.2029999999999998</v>
      </c>
      <c r="M863">
        <f t="shared" si="27"/>
        <v>1.139469495038796</v>
      </c>
      <c r="N863" s="1">
        <v>0.91662320990610902</v>
      </c>
      <c r="O863">
        <v>1</v>
      </c>
      <c r="P863" s="1">
        <v>54.2</v>
      </c>
      <c r="Q863" s="1">
        <v>119.4</v>
      </c>
      <c r="R863" s="1">
        <v>1</v>
      </c>
      <c r="S863" s="1" t="s">
        <v>23</v>
      </c>
      <c r="T863">
        <f t="shared" si="28"/>
        <v>0</v>
      </c>
    </row>
    <row r="864" spans="1:20">
      <c r="A864" s="1" t="s">
        <v>20</v>
      </c>
      <c r="B864" s="1" t="s">
        <v>1747</v>
      </c>
      <c r="C864" s="1" t="s">
        <v>1748</v>
      </c>
      <c r="D864" s="1">
        <v>18</v>
      </c>
      <c r="E864" s="1">
        <v>5</v>
      </c>
      <c r="F864" s="1">
        <v>25</v>
      </c>
      <c r="G864" s="1">
        <v>5</v>
      </c>
      <c r="H864" s="1">
        <v>333</v>
      </c>
      <c r="I864" s="1">
        <v>54.7</v>
      </c>
      <c r="J864" s="1">
        <v>5</v>
      </c>
      <c r="K864" s="1">
        <v>0</v>
      </c>
      <c r="L864" s="1">
        <v>1.393</v>
      </c>
      <c r="M864">
        <f t="shared" si="27"/>
        <v>0.47819525793916595</v>
      </c>
      <c r="N864" s="1">
        <v>0.91666167551602096</v>
      </c>
      <c r="O864">
        <v>1</v>
      </c>
      <c r="P864" s="1">
        <v>88.3</v>
      </c>
      <c r="Q864" s="1">
        <v>123</v>
      </c>
      <c r="R864" s="1">
        <v>1</v>
      </c>
      <c r="S864" s="1" t="s">
        <v>23</v>
      </c>
      <c r="T864">
        <f t="shared" si="28"/>
        <v>0</v>
      </c>
    </row>
    <row r="865" spans="1:20">
      <c r="A865" s="1" t="s">
        <v>20</v>
      </c>
      <c r="B865" s="1" t="s">
        <v>1749</v>
      </c>
      <c r="C865" s="1" t="s">
        <v>1750</v>
      </c>
      <c r="D865" s="1">
        <v>6</v>
      </c>
      <c r="E865" s="1">
        <v>2</v>
      </c>
      <c r="F865" s="1">
        <v>6</v>
      </c>
      <c r="G865" s="1">
        <v>2</v>
      </c>
      <c r="H865" s="1">
        <v>340</v>
      </c>
      <c r="I865" s="1">
        <v>7.42</v>
      </c>
      <c r="J865" s="1">
        <v>2</v>
      </c>
      <c r="K865" s="1">
        <v>0</v>
      </c>
      <c r="L865" s="1">
        <v>1.323</v>
      </c>
      <c r="M865">
        <f t="shared" si="27"/>
        <v>0.4038130616165897</v>
      </c>
      <c r="N865" s="1">
        <v>0.91671912323939497</v>
      </c>
      <c r="O865">
        <v>1</v>
      </c>
      <c r="P865" s="1">
        <v>100.1</v>
      </c>
      <c r="Q865" s="1">
        <v>132.5</v>
      </c>
      <c r="R865" s="1">
        <v>1</v>
      </c>
      <c r="S865" s="1" t="s">
        <v>23</v>
      </c>
      <c r="T865">
        <f t="shared" si="28"/>
        <v>0</v>
      </c>
    </row>
    <row r="866" spans="1:20">
      <c r="A866" s="1" t="s">
        <v>20</v>
      </c>
      <c r="B866" s="1" t="s">
        <v>1751</v>
      </c>
      <c r="C866" s="1" t="s">
        <v>1752</v>
      </c>
      <c r="D866" s="1">
        <v>73</v>
      </c>
      <c r="E866" s="1">
        <v>7</v>
      </c>
      <c r="F866" s="1">
        <v>46</v>
      </c>
      <c r="G866" s="1">
        <v>7</v>
      </c>
      <c r="H866" s="1">
        <v>173</v>
      </c>
      <c r="I866" s="1">
        <v>124.38</v>
      </c>
      <c r="J866" s="1">
        <v>7</v>
      </c>
      <c r="K866" s="1">
        <v>0</v>
      </c>
      <c r="L866" s="1">
        <v>1.1200000000000001</v>
      </c>
      <c r="M866">
        <f t="shared" si="27"/>
        <v>0.16349873228287956</v>
      </c>
      <c r="N866" s="1">
        <v>0.91732243873712005</v>
      </c>
      <c r="O866">
        <v>1</v>
      </c>
      <c r="P866" s="1">
        <v>82.7</v>
      </c>
      <c r="Q866" s="1">
        <v>92.6</v>
      </c>
      <c r="R866" s="1">
        <v>1</v>
      </c>
      <c r="S866" s="1" t="s">
        <v>23</v>
      </c>
      <c r="T866">
        <f t="shared" si="28"/>
        <v>0</v>
      </c>
    </row>
    <row r="867" spans="1:20">
      <c r="A867" s="1" t="s">
        <v>20</v>
      </c>
      <c r="B867" s="1" t="s">
        <v>1753</v>
      </c>
      <c r="C867" s="1" t="s">
        <v>1754</v>
      </c>
      <c r="D867" s="1">
        <v>16</v>
      </c>
      <c r="E867" s="1">
        <v>2</v>
      </c>
      <c r="F867" s="1">
        <v>9</v>
      </c>
      <c r="G867" s="1">
        <v>2</v>
      </c>
      <c r="H867" s="1">
        <v>183</v>
      </c>
      <c r="I867" s="1">
        <v>20.92</v>
      </c>
      <c r="J867" s="1">
        <v>2</v>
      </c>
      <c r="K867" s="1">
        <v>0</v>
      </c>
      <c r="L867" s="1">
        <v>1.4079999999999999</v>
      </c>
      <c r="M867">
        <f t="shared" si="27"/>
        <v>0.4936473339752101</v>
      </c>
      <c r="N867" s="1">
        <v>0.917328211128696</v>
      </c>
      <c r="O867">
        <v>1</v>
      </c>
      <c r="P867" s="1">
        <v>77.5</v>
      </c>
      <c r="Q867" s="1">
        <v>109.2</v>
      </c>
      <c r="R867" s="1">
        <v>1</v>
      </c>
      <c r="S867" s="1" t="s">
        <v>23</v>
      </c>
      <c r="T867">
        <f t="shared" si="28"/>
        <v>0</v>
      </c>
    </row>
    <row r="868" spans="1:20">
      <c r="A868" s="1" t="s">
        <v>20</v>
      </c>
      <c r="B868" s="1" t="s">
        <v>1755</v>
      </c>
      <c r="C868" s="1" t="s">
        <v>1756</v>
      </c>
      <c r="D868" s="1">
        <v>36</v>
      </c>
      <c r="E868" s="1">
        <v>10</v>
      </c>
      <c r="F868" s="1">
        <v>50</v>
      </c>
      <c r="G868" s="1">
        <v>10</v>
      </c>
      <c r="H868" s="1">
        <v>362</v>
      </c>
      <c r="I868" s="1">
        <v>99.51</v>
      </c>
      <c r="J868" s="1">
        <v>10</v>
      </c>
      <c r="K868" s="1">
        <v>0</v>
      </c>
      <c r="L868" s="1">
        <v>1.61</v>
      </c>
      <c r="M868">
        <f t="shared" si="27"/>
        <v>0.68706068833989242</v>
      </c>
      <c r="N868" s="1">
        <v>0.91801229569672704</v>
      </c>
      <c r="O868">
        <v>1</v>
      </c>
      <c r="P868" s="1">
        <v>89.1</v>
      </c>
      <c r="Q868" s="1">
        <v>143.5</v>
      </c>
      <c r="R868" s="1">
        <v>1</v>
      </c>
      <c r="S868" s="1" t="s">
        <v>23</v>
      </c>
      <c r="T868">
        <f t="shared" si="28"/>
        <v>0</v>
      </c>
    </row>
    <row r="869" spans="1:20">
      <c r="A869" s="1" t="s">
        <v>20</v>
      </c>
      <c r="B869" s="1" t="s">
        <v>1757</v>
      </c>
      <c r="C869" s="1" t="s">
        <v>1758</v>
      </c>
      <c r="D869" s="1">
        <v>10</v>
      </c>
      <c r="E869" s="1">
        <v>2</v>
      </c>
      <c r="F869" s="1">
        <v>2</v>
      </c>
      <c r="G869" s="1">
        <v>2</v>
      </c>
      <c r="H869" s="1">
        <v>182</v>
      </c>
      <c r="I869" s="1">
        <v>1.77</v>
      </c>
      <c r="J869" s="1">
        <v>2</v>
      </c>
      <c r="K869" s="1">
        <v>0</v>
      </c>
      <c r="L869" s="1">
        <v>1.4239999999999999</v>
      </c>
      <c r="M869">
        <f t="shared" si="27"/>
        <v>0.50994914630431065</v>
      </c>
      <c r="N869" s="1">
        <v>0.91920282362524697</v>
      </c>
      <c r="O869">
        <v>1</v>
      </c>
      <c r="P869" s="1">
        <v>63</v>
      </c>
      <c r="Q869" s="1">
        <v>89.7</v>
      </c>
      <c r="R869" s="1">
        <v>1</v>
      </c>
      <c r="S869" s="1" t="s">
        <v>23</v>
      </c>
      <c r="T869">
        <f t="shared" si="28"/>
        <v>0</v>
      </c>
    </row>
    <row r="870" spans="1:20">
      <c r="A870" s="1" t="s">
        <v>20</v>
      </c>
      <c r="B870" s="1" t="s">
        <v>1759</v>
      </c>
      <c r="C870" s="1" t="s">
        <v>1760</v>
      </c>
      <c r="D870" s="1">
        <v>4</v>
      </c>
      <c r="E870" s="1">
        <v>2</v>
      </c>
      <c r="F870" s="1">
        <v>4</v>
      </c>
      <c r="G870" s="1">
        <v>2</v>
      </c>
      <c r="H870" s="1">
        <v>465</v>
      </c>
      <c r="I870" s="1">
        <v>7.08</v>
      </c>
      <c r="J870" s="1">
        <v>2</v>
      </c>
      <c r="K870" s="1">
        <v>0</v>
      </c>
      <c r="L870" s="1">
        <v>0.89400000000000002</v>
      </c>
      <c r="M870">
        <f t="shared" si="27"/>
        <v>-0.16165326347876927</v>
      </c>
      <c r="N870" s="1">
        <v>0.91927881853114501</v>
      </c>
      <c r="O870">
        <v>1</v>
      </c>
      <c r="P870" s="1">
        <v>129.80000000000001</v>
      </c>
      <c r="Q870" s="1">
        <v>116</v>
      </c>
      <c r="R870" s="1">
        <v>1</v>
      </c>
      <c r="S870" s="1" t="s">
        <v>23</v>
      </c>
      <c r="T870">
        <f t="shared" si="28"/>
        <v>0</v>
      </c>
    </row>
    <row r="871" spans="1:20">
      <c r="A871" s="1" t="s">
        <v>20</v>
      </c>
      <c r="B871" s="1" t="s">
        <v>1761</v>
      </c>
      <c r="C871" s="1" t="s">
        <v>1762</v>
      </c>
      <c r="D871" s="1">
        <v>7</v>
      </c>
      <c r="E871" s="1">
        <v>3</v>
      </c>
      <c r="F871" s="1">
        <v>19</v>
      </c>
      <c r="G871" s="1">
        <v>3</v>
      </c>
      <c r="H871" s="1">
        <v>400</v>
      </c>
      <c r="I871" s="1">
        <v>25.14</v>
      </c>
      <c r="J871" s="1">
        <v>3</v>
      </c>
      <c r="K871" s="1">
        <v>0</v>
      </c>
      <c r="L871" s="1">
        <v>0.90700000000000003</v>
      </c>
      <c r="M871">
        <f t="shared" si="27"/>
        <v>-0.14082554413356455</v>
      </c>
      <c r="N871" s="1">
        <v>0.91971711612236096</v>
      </c>
      <c r="O871">
        <v>1</v>
      </c>
      <c r="P871" s="1">
        <v>109.4</v>
      </c>
      <c r="Q871" s="1">
        <v>99.2</v>
      </c>
      <c r="R871" s="1">
        <v>1</v>
      </c>
      <c r="S871" s="1" t="s">
        <v>23</v>
      </c>
      <c r="T871">
        <f t="shared" si="28"/>
        <v>0</v>
      </c>
    </row>
    <row r="872" spans="1:20">
      <c r="A872" s="1" t="s">
        <v>20</v>
      </c>
      <c r="B872" s="1" t="s">
        <v>1763</v>
      </c>
      <c r="C872" s="1" t="s">
        <v>1764</v>
      </c>
      <c r="D872" s="1">
        <v>29</v>
      </c>
      <c r="E872" s="1">
        <v>7</v>
      </c>
      <c r="F872" s="1">
        <v>38</v>
      </c>
      <c r="G872" s="1">
        <v>7</v>
      </c>
      <c r="H872" s="1">
        <v>279</v>
      </c>
      <c r="I872" s="1">
        <v>90.07</v>
      </c>
      <c r="J872" s="1">
        <v>7</v>
      </c>
      <c r="K872" s="1">
        <v>0</v>
      </c>
      <c r="L872" s="1">
        <v>1.1120000000000001</v>
      </c>
      <c r="M872">
        <f t="shared" si="27"/>
        <v>0.15315678806142052</v>
      </c>
      <c r="N872" s="1">
        <v>0.91992997250646302</v>
      </c>
      <c r="O872">
        <v>1</v>
      </c>
      <c r="P872" s="1">
        <v>107.8</v>
      </c>
      <c r="Q872" s="1">
        <v>119.9</v>
      </c>
      <c r="R872" s="1">
        <v>1</v>
      </c>
      <c r="S872" s="1" t="s">
        <v>23</v>
      </c>
      <c r="T872">
        <f t="shared" si="28"/>
        <v>0</v>
      </c>
    </row>
    <row r="873" spans="1:20">
      <c r="A873" s="1" t="s">
        <v>20</v>
      </c>
      <c r="B873" s="1" t="s">
        <v>1765</v>
      </c>
      <c r="C873" s="1" t="s">
        <v>1766</v>
      </c>
      <c r="D873" s="1">
        <v>20</v>
      </c>
      <c r="E873" s="1">
        <v>5</v>
      </c>
      <c r="F873" s="1">
        <v>7</v>
      </c>
      <c r="G873" s="1">
        <v>5</v>
      </c>
      <c r="H873" s="1">
        <v>354</v>
      </c>
      <c r="I873" s="1">
        <v>10.14</v>
      </c>
      <c r="J873" s="1">
        <v>5</v>
      </c>
      <c r="K873" s="1">
        <v>0</v>
      </c>
      <c r="L873" s="1">
        <v>0.99299999999999999</v>
      </c>
      <c r="M873">
        <f t="shared" si="27"/>
        <v>-1.0134377133713174E-2</v>
      </c>
      <c r="N873" s="1">
        <v>0.92098400648953405</v>
      </c>
      <c r="O873">
        <v>1</v>
      </c>
      <c r="P873" s="1">
        <v>93</v>
      </c>
      <c r="Q873" s="1">
        <v>92.4</v>
      </c>
      <c r="R873" s="1">
        <v>1</v>
      </c>
      <c r="S873" s="1" t="s">
        <v>23</v>
      </c>
      <c r="T873">
        <f t="shared" si="28"/>
        <v>0</v>
      </c>
    </row>
    <row r="874" spans="1:20">
      <c r="A874" s="1" t="s">
        <v>20</v>
      </c>
      <c r="B874" s="1" t="s">
        <v>1767</v>
      </c>
      <c r="C874" s="1" t="s">
        <v>1768</v>
      </c>
      <c r="D874" s="1">
        <v>18</v>
      </c>
      <c r="E874" s="1">
        <v>5</v>
      </c>
      <c r="F874" s="1">
        <v>28</v>
      </c>
      <c r="G874" s="1">
        <v>5</v>
      </c>
      <c r="H874" s="1">
        <v>428</v>
      </c>
      <c r="I874" s="1">
        <v>77.900000000000006</v>
      </c>
      <c r="J874" s="1">
        <v>5</v>
      </c>
      <c r="K874" s="1">
        <v>0</v>
      </c>
      <c r="L874" s="1">
        <v>1.01</v>
      </c>
      <c r="M874">
        <f t="shared" si="27"/>
        <v>1.4355292977070055E-2</v>
      </c>
      <c r="N874" s="1">
        <v>0.92159414674241402</v>
      </c>
      <c r="O874">
        <v>1</v>
      </c>
      <c r="P874" s="1">
        <v>99.9</v>
      </c>
      <c r="Q874" s="1">
        <v>100.9</v>
      </c>
      <c r="R874" s="1">
        <v>1</v>
      </c>
      <c r="S874" s="1" t="s">
        <v>23</v>
      </c>
      <c r="T874">
        <f t="shared" si="28"/>
        <v>0</v>
      </c>
    </row>
    <row r="875" spans="1:20">
      <c r="A875" s="1" t="s">
        <v>20</v>
      </c>
      <c r="B875" s="1" t="s">
        <v>1769</v>
      </c>
      <c r="C875" s="1" t="s">
        <v>1770</v>
      </c>
      <c r="D875" s="1">
        <v>9</v>
      </c>
      <c r="E875" s="1">
        <v>2</v>
      </c>
      <c r="F875" s="1">
        <v>5</v>
      </c>
      <c r="G875" s="1">
        <v>2</v>
      </c>
      <c r="H875" s="1">
        <v>345</v>
      </c>
      <c r="I875" s="1">
        <v>13.18</v>
      </c>
      <c r="J875" s="1">
        <v>2</v>
      </c>
      <c r="K875" s="1">
        <v>0</v>
      </c>
      <c r="L875" s="1">
        <v>1.4259999999999999</v>
      </c>
      <c r="M875">
        <f t="shared" si="27"/>
        <v>0.51197398178180098</v>
      </c>
      <c r="N875" s="1">
        <v>0.92194602835223705</v>
      </c>
      <c r="O875">
        <v>1</v>
      </c>
      <c r="P875" s="1">
        <v>85.6</v>
      </c>
      <c r="Q875" s="1">
        <v>122</v>
      </c>
      <c r="R875" s="1">
        <v>1</v>
      </c>
      <c r="S875" s="1" t="s">
        <v>23</v>
      </c>
      <c r="T875">
        <f t="shared" si="28"/>
        <v>0</v>
      </c>
    </row>
    <row r="876" spans="1:20">
      <c r="A876" s="1" t="s">
        <v>20</v>
      </c>
      <c r="B876" s="1" t="s">
        <v>1771</v>
      </c>
      <c r="C876" s="1" t="s">
        <v>1772</v>
      </c>
      <c r="D876" s="1">
        <v>36</v>
      </c>
      <c r="E876" s="1">
        <v>5</v>
      </c>
      <c r="F876" s="1">
        <v>22</v>
      </c>
      <c r="G876" s="1">
        <v>5</v>
      </c>
      <c r="H876" s="1">
        <v>191</v>
      </c>
      <c r="I876" s="1">
        <v>46.33</v>
      </c>
      <c r="J876" s="1">
        <v>5</v>
      </c>
      <c r="K876" s="1">
        <v>0</v>
      </c>
      <c r="L876" s="1">
        <v>0.84799999999999998</v>
      </c>
      <c r="M876">
        <f t="shared" si="27"/>
        <v>-0.23786383009888792</v>
      </c>
      <c r="N876" s="1">
        <v>0.92279280902866501</v>
      </c>
      <c r="O876">
        <v>1</v>
      </c>
      <c r="P876" s="1">
        <v>117.2</v>
      </c>
      <c r="Q876" s="1">
        <v>99.4</v>
      </c>
      <c r="R876" s="1">
        <v>1</v>
      </c>
      <c r="S876" s="1" t="s">
        <v>23</v>
      </c>
      <c r="T876">
        <f t="shared" si="28"/>
        <v>0</v>
      </c>
    </row>
    <row r="877" spans="1:20">
      <c r="A877" s="1" t="s">
        <v>20</v>
      </c>
      <c r="B877" s="1" t="s">
        <v>1773</v>
      </c>
      <c r="C877" s="1" t="s">
        <v>1774</v>
      </c>
      <c r="D877" s="1">
        <v>26</v>
      </c>
      <c r="E877" s="1">
        <v>4</v>
      </c>
      <c r="F877" s="1">
        <v>19</v>
      </c>
      <c r="G877" s="1">
        <v>4</v>
      </c>
      <c r="H877" s="1">
        <v>193</v>
      </c>
      <c r="I877" s="1">
        <v>61.51</v>
      </c>
      <c r="J877" s="1">
        <v>4</v>
      </c>
      <c r="K877" s="1">
        <v>0</v>
      </c>
      <c r="L877" s="1">
        <v>2.044</v>
      </c>
      <c r="M877">
        <f t="shared" si="27"/>
        <v>1.0313951962755343</v>
      </c>
      <c r="N877" s="1">
        <v>0.92356667024570305</v>
      </c>
      <c r="O877">
        <v>1</v>
      </c>
      <c r="P877" s="1">
        <v>89.4</v>
      </c>
      <c r="Q877" s="1">
        <v>182.7</v>
      </c>
      <c r="R877" s="1">
        <v>1</v>
      </c>
      <c r="S877" s="1" t="s">
        <v>23</v>
      </c>
      <c r="T877">
        <f t="shared" si="28"/>
        <v>0</v>
      </c>
    </row>
    <row r="878" spans="1:20">
      <c r="A878" s="1" t="s">
        <v>20</v>
      </c>
      <c r="B878" s="1" t="s">
        <v>1775</v>
      </c>
      <c r="C878" s="1" t="s">
        <v>1776</v>
      </c>
      <c r="D878" s="1">
        <v>33</v>
      </c>
      <c r="E878" s="1">
        <v>12</v>
      </c>
      <c r="F878" s="1">
        <v>247</v>
      </c>
      <c r="G878" s="1">
        <v>11</v>
      </c>
      <c r="H878" s="1">
        <v>362</v>
      </c>
      <c r="I878" s="1">
        <v>604.03</v>
      </c>
      <c r="J878" s="1">
        <v>12</v>
      </c>
      <c r="K878" s="1">
        <v>0</v>
      </c>
      <c r="L878" s="1">
        <v>1.2270000000000001</v>
      </c>
      <c r="M878">
        <f t="shared" si="27"/>
        <v>0.29513524900081806</v>
      </c>
      <c r="N878" s="1">
        <v>0.92486635147337104</v>
      </c>
      <c r="O878">
        <v>1</v>
      </c>
      <c r="P878" s="1">
        <v>83.5</v>
      </c>
      <c r="Q878" s="1">
        <v>102.4</v>
      </c>
      <c r="R878" s="1">
        <v>1</v>
      </c>
      <c r="S878" s="1" t="s">
        <v>23</v>
      </c>
      <c r="T878">
        <f t="shared" si="28"/>
        <v>0</v>
      </c>
    </row>
    <row r="879" spans="1:20">
      <c r="A879" s="1" t="s">
        <v>20</v>
      </c>
      <c r="B879" s="1" t="s">
        <v>1777</v>
      </c>
      <c r="C879" s="1" t="s">
        <v>1778</v>
      </c>
      <c r="D879" s="1">
        <v>27</v>
      </c>
      <c r="E879" s="1">
        <v>11</v>
      </c>
      <c r="F879" s="1">
        <v>58</v>
      </c>
      <c r="G879" s="1">
        <v>11</v>
      </c>
      <c r="H879" s="1">
        <v>495</v>
      </c>
      <c r="I879" s="1">
        <v>123.73</v>
      </c>
      <c r="J879" s="1">
        <v>11</v>
      </c>
      <c r="K879" s="1">
        <v>0</v>
      </c>
      <c r="L879" s="1">
        <v>0.85299999999999998</v>
      </c>
      <c r="M879">
        <f t="shared" si="27"/>
        <v>-0.22938235334379689</v>
      </c>
      <c r="N879" s="1">
        <v>0.92509273352824695</v>
      </c>
      <c r="O879">
        <v>1</v>
      </c>
      <c r="P879" s="1">
        <v>88.7</v>
      </c>
      <c r="Q879" s="1">
        <v>75.599999999999994</v>
      </c>
      <c r="R879" s="1">
        <v>1</v>
      </c>
      <c r="S879" s="1" t="s">
        <v>23</v>
      </c>
      <c r="T879">
        <f t="shared" si="28"/>
        <v>0</v>
      </c>
    </row>
    <row r="880" spans="1:20">
      <c r="A880" s="1" t="s">
        <v>20</v>
      </c>
      <c r="B880" s="1" t="s">
        <v>1779</v>
      </c>
      <c r="C880" s="1" t="s">
        <v>1780</v>
      </c>
      <c r="D880" s="1">
        <v>22</v>
      </c>
      <c r="E880" s="1">
        <v>5</v>
      </c>
      <c r="F880" s="1">
        <v>17</v>
      </c>
      <c r="G880" s="1">
        <v>5</v>
      </c>
      <c r="H880" s="1">
        <v>382</v>
      </c>
      <c r="I880" s="1">
        <v>38.090000000000003</v>
      </c>
      <c r="J880" s="1">
        <v>5</v>
      </c>
      <c r="K880" s="1">
        <v>0</v>
      </c>
      <c r="L880" s="1">
        <v>1.085</v>
      </c>
      <c r="M880">
        <f t="shared" si="27"/>
        <v>0.11769504266975458</v>
      </c>
      <c r="N880" s="1">
        <v>0.92582413014230103</v>
      </c>
      <c r="O880">
        <v>1</v>
      </c>
      <c r="P880" s="1">
        <v>97.5</v>
      </c>
      <c r="Q880" s="1">
        <v>105.8</v>
      </c>
      <c r="R880" s="1">
        <v>1</v>
      </c>
      <c r="S880" s="1" t="s">
        <v>23</v>
      </c>
      <c r="T880">
        <f t="shared" si="28"/>
        <v>0</v>
      </c>
    </row>
    <row r="881" spans="1:20">
      <c r="A881" s="1" t="s">
        <v>20</v>
      </c>
      <c r="B881" s="1" t="s">
        <v>1781</v>
      </c>
      <c r="C881" s="1" t="s">
        <v>1782</v>
      </c>
      <c r="D881" s="1">
        <v>26</v>
      </c>
      <c r="E881" s="1">
        <v>10</v>
      </c>
      <c r="F881" s="1">
        <v>67</v>
      </c>
      <c r="G881" s="1">
        <v>10</v>
      </c>
      <c r="H881" s="1">
        <v>488</v>
      </c>
      <c r="I881" s="1">
        <v>183.63</v>
      </c>
      <c r="J881" s="1">
        <v>10</v>
      </c>
      <c r="K881" s="1">
        <v>0</v>
      </c>
      <c r="L881" s="1">
        <v>1.1040000000000001</v>
      </c>
      <c r="M881">
        <f t="shared" si="27"/>
        <v>0.14274017211608214</v>
      </c>
      <c r="N881" s="1">
        <v>0.92594661684349899</v>
      </c>
      <c r="O881">
        <v>1</v>
      </c>
      <c r="P881" s="1">
        <v>82.5</v>
      </c>
      <c r="Q881" s="1">
        <v>91.1</v>
      </c>
      <c r="R881" s="1">
        <v>1</v>
      </c>
      <c r="S881" s="1" t="s">
        <v>23</v>
      </c>
      <c r="T881">
        <f t="shared" si="28"/>
        <v>0</v>
      </c>
    </row>
    <row r="882" spans="1:20">
      <c r="A882" s="1" t="s">
        <v>20</v>
      </c>
      <c r="B882" s="1" t="s">
        <v>1783</v>
      </c>
      <c r="C882" s="1" t="s">
        <v>1784</v>
      </c>
      <c r="D882" s="1">
        <v>30</v>
      </c>
      <c r="E882" s="1">
        <v>3</v>
      </c>
      <c r="F882" s="1">
        <v>9</v>
      </c>
      <c r="G882" s="1">
        <v>3</v>
      </c>
      <c r="H882" s="1">
        <v>93</v>
      </c>
      <c r="I882" s="1">
        <v>15.46</v>
      </c>
      <c r="J882" s="1">
        <v>3</v>
      </c>
      <c r="K882" s="1">
        <v>0</v>
      </c>
      <c r="L882" s="1">
        <v>0.91700000000000004</v>
      </c>
      <c r="M882">
        <f t="shared" si="27"/>
        <v>-0.12500636106703261</v>
      </c>
      <c r="N882" s="1">
        <v>0.92642614471263396</v>
      </c>
      <c r="O882">
        <v>1</v>
      </c>
      <c r="P882" s="1">
        <v>64.2</v>
      </c>
      <c r="Q882" s="1">
        <v>58.9</v>
      </c>
      <c r="R882" s="1">
        <v>1</v>
      </c>
      <c r="S882" s="1" t="s">
        <v>23</v>
      </c>
      <c r="T882">
        <f t="shared" si="28"/>
        <v>0</v>
      </c>
    </row>
    <row r="883" spans="1:20">
      <c r="A883" s="1" t="s">
        <v>20</v>
      </c>
      <c r="B883" s="1" t="s">
        <v>1785</v>
      </c>
      <c r="C883" s="1" t="s">
        <v>1786</v>
      </c>
      <c r="D883" s="1">
        <v>39</v>
      </c>
      <c r="E883" s="1">
        <v>3</v>
      </c>
      <c r="F883" s="1">
        <v>7</v>
      </c>
      <c r="G883" s="1">
        <v>3</v>
      </c>
      <c r="H883" s="1">
        <v>89</v>
      </c>
      <c r="I883" s="1">
        <v>11.09</v>
      </c>
      <c r="J883" s="1">
        <v>3</v>
      </c>
      <c r="K883" s="1">
        <v>0</v>
      </c>
      <c r="L883" s="1">
        <v>0.65200000000000002</v>
      </c>
      <c r="M883">
        <f t="shared" si="27"/>
        <v>-0.61705613043100949</v>
      </c>
      <c r="N883" s="1">
        <v>0.92647429597520004</v>
      </c>
      <c r="O883">
        <v>1</v>
      </c>
      <c r="P883" s="1">
        <v>77</v>
      </c>
      <c r="Q883" s="1">
        <v>50.2</v>
      </c>
      <c r="R883" s="1">
        <v>1</v>
      </c>
      <c r="S883" s="1" t="s">
        <v>23</v>
      </c>
      <c r="T883">
        <f t="shared" si="28"/>
        <v>0</v>
      </c>
    </row>
    <row r="884" spans="1:20">
      <c r="A884" s="1" t="s">
        <v>20</v>
      </c>
      <c r="B884" s="1" t="s">
        <v>1787</v>
      </c>
      <c r="C884" s="1" t="s">
        <v>1788</v>
      </c>
      <c r="D884" s="1">
        <v>13</v>
      </c>
      <c r="E884" s="1">
        <v>5</v>
      </c>
      <c r="F884" s="1">
        <v>12</v>
      </c>
      <c r="G884" s="1">
        <v>5</v>
      </c>
      <c r="H884" s="1">
        <v>372</v>
      </c>
      <c r="I884" s="1">
        <v>20.62</v>
      </c>
      <c r="J884" s="1">
        <v>5</v>
      </c>
      <c r="K884" s="1">
        <v>0</v>
      </c>
      <c r="L884" s="1">
        <v>1.6240000000000001</v>
      </c>
      <c r="M884">
        <f t="shared" si="27"/>
        <v>0.69955163252308927</v>
      </c>
      <c r="N884" s="1">
        <v>0.92714453892277104</v>
      </c>
      <c r="O884">
        <v>1</v>
      </c>
      <c r="P884" s="1">
        <v>49.4</v>
      </c>
      <c r="Q884" s="1">
        <v>80.3</v>
      </c>
      <c r="R884" s="1">
        <v>1</v>
      </c>
      <c r="S884" s="1" t="s">
        <v>23</v>
      </c>
      <c r="T884">
        <f t="shared" si="28"/>
        <v>0</v>
      </c>
    </row>
    <row r="885" spans="1:20">
      <c r="A885" s="1" t="s">
        <v>20</v>
      </c>
      <c r="B885" s="1" t="s">
        <v>1789</v>
      </c>
      <c r="C885" s="1" t="s">
        <v>1790</v>
      </c>
      <c r="D885" s="1">
        <v>43</v>
      </c>
      <c r="E885" s="1">
        <v>11</v>
      </c>
      <c r="F885" s="1">
        <v>63</v>
      </c>
      <c r="G885" s="1">
        <v>11</v>
      </c>
      <c r="H885" s="1">
        <v>334</v>
      </c>
      <c r="I885" s="1">
        <v>138.51</v>
      </c>
      <c r="J885" s="1">
        <v>11</v>
      </c>
      <c r="K885" s="1">
        <v>0</v>
      </c>
      <c r="L885" s="1">
        <v>1.35</v>
      </c>
      <c r="M885">
        <f t="shared" si="27"/>
        <v>0.43295940727610632</v>
      </c>
      <c r="N885" s="1">
        <v>0.928753819997996</v>
      </c>
      <c r="O885">
        <v>1</v>
      </c>
      <c r="P885" s="1">
        <v>76.8</v>
      </c>
      <c r="Q885" s="1">
        <v>103.7</v>
      </c>
      <c r="R885" s="1">
        <v>1</v>
      </c>
      <c r="S885" s="1" t="s">
        <v>23</v>
      </c>
      <c r="T885">
        <f t="shared" si="28"/>
        <v>0</v>
      </c>
    </row>
    <row r="886" spans="1:20">
      <c r="A886" s="1" t="s">
        <v>20</v>
      </c>
      <c r="B886" s="1" t="s">
        <v>1791</v>
      </c>
      <c r="C886" s="1" t="s">
        <v>1792</v>
      </c>
      <c r="D886" s="1">
        <v>8</v>
      </c>
      <c r="E886" s="1">
        <v>2</v>
      </c>
      <c r="F886" s="1">
        <v>8</v>
      </c>
      <c r="G886" s="1">
        <v>2</v>
      </c>
      <c r="H886" s="1">
        <v>343</v>
      </c>
      <c r="I886" s="1">
        <v>17.32</v>
      </c>
      <c r="J886" s="1">
        <v>2</v>
      </c>
      <c r="K886" s="1">
        <v>0</v>
      </c>
      <c r="L886" s="1">
        <v>0.83499999999999996</v>
      </c>
      <c r="M886">
        <f t="shared" si="27"/>
        <v>-0.26015189730067256</v>
      </c>
      <c r="N886" s="1">
        <v>0.92876763885929103</v>
      </c>
      <c r="O886">
        <v>1</v>
      </c>
      <c r="P886" s="1">
        <v>44.4</v>
      </c>
      <c r="Q886" s="1">
        <v>37.1</v>
      </c>
      <c r="R886" s="1">
        <v>1</v>
      </c>
      <c r="S886" s="1" t="s">
        <v>23</v>
      </c>
      <c r="T886">
        <f t="shared" si="28"/>
        <v>0</v>
      </c>
    </row>
    <row r="887" spans="1:20">
      <c r="A887" s="1" t="s">
        <v>20</v>
      </c>
      <c r="B887" s="1" t="s">
        <v>1793</v>
      </c>
      <c r="C887" s="1" t="s">
        <v>1794</v>
      </c>
      <c r="D887" s="1">
        <v>24</v>
      </c>
      <c r="E887" s="1">
        <v>5</v>
      </c>
      <c r="F887" s="1">
        <v>14</v>
      </c>
      <c r="G887" s="1">
        <v>5</v>
      </c>
      <c r="H887" s="1">
        <v>243</v>
      </c>
      <c r="I887" s="1">
        <v>23.97</v>
      </c>
      <c r="J887" s="1">
        <v>5</v>
      </c>
      <c r="K887" s="1">
        <v>0</v>
      </c>
      <c r="L887" s="1">
        <v>1.4630000000000001</v>
      </c>
      <c r="M887">
        <f t="shared" si="27"/>
        <v>0.54892976947639993</v>
      </c>
      <c r="N887" s="1">
        <v>0.92920195134422701</v>
      </c>
      <c r="O887">
        <v>1</v>
      </c>
      <c r="P887" s="1">
        <v>75.3</v>
      </c>
      <c r="Q887" s="1">
        <v>110.2</v>
      </c>
      <c r="R887" s="1">
        <v>1</v>
      </c>
      <c r="S887" s="1" t="s">
        <v>23</v>
      </c>
      <c r="T887">
        <f t="shared" si="28"/>
        <v>0</v>
      </c>
    </row>
    <row r="888" spans="1:20">
      <c r="A888" s="1" t="s">
        <v>20</v>
      </c>
      <c r="B888" s="1" t="s">
        <v>1795</v>
      </c>
      <c r="C888" s="1" t="s">
        <v>1796</v>
      </c>
      <c r="D888" s="1">
        <v>14</v>
      </c>
      <c r="E888" s="1">
        <v>3</v>
      </c>
      <c r="F888" s="1">
        <v>17</v>
      </c>
      <c r="G888" s="1">
        <v>3</v>
      </c>
      <c r="H888" s="1">
        <v>203</v>
      </c>
      <c r="I888" s="1">
        <v>63.23</v>
      </c>
      <c r="J888" s="1">
        <v>3</v>
      </c>
      <c r="K888" s="1">
        <v>0</v>
      </c>
      <c r="L888" s="1">
        <v>1.03</v>
      </c>
      <c r="M888">
        <f t="shared" si="27"/>
        <v>4.2644337408493722E-2</v>
      </c>
      <c r="N888" s="1">
        <v>0.92964789640942502</v>
      </c>
      <c r="O888">
        <v>1</v>
      </c>
      <c r="P888" s="1">
        <v>88.6</v>
      </c>
      <c r="Q888" s="1">
        <v>91.2</v>
      </c>
      <c r="R888" s="1">
        <v>1</v>
      </c>
      <c r="S888" s="1" t="s">
        <v>23</v>
      </c>
      <c r="T888">
        <f t="shared" si="28"/>
        <v>0</v>
      </c>
    </row>
    <row r="889" spans="1:20">
      <c r="A889" s="1" t="s">
        <v>20</v>
      </c>
      <c r="B889" s="1" t="s">
        <v>1797</v>
      </c>
      <c r="C889" s="1" t="s">
        <v>1798</v>
      </c>
      <c r="D889" s="1">
        <v>49</v>
      </c>
      <c r="E889" s="1">
        <v>17</v>
      </c>
      <c r="F889" s="1">
        <v>67</v>
      </c>
      <c r="G889" s="1">
        <v>17</v>
      </c>
      <c r="H889" s="1">
        <v>426</v>
      </c>
      <c r="I889" s="1">
        <v>161.11000000000001</v>
      </c>
      <c r="J889" s="1">
        <v>17</v>
      </c>
      <c r="K889" s="1">
        <v>0</v>
      </c>
      <c r="L889" s="1">
        <v>1.3180000000000001</v>
      </c>
      <c r="M889">
        <f t="shared" si="27"/>
        <v>0.39835037034596477</v>
      </c>
      <c r="N889" s="1">
        <v>0.92972062187921101</v>
      </c>
      <c r="O889">
        <v>1</v>
      </c>
      <c r="P889" s="1">
        <v>39.799999999999997</v>
      </c>
      <c r="Q889" s="1">
        <v>52.4</v>
      </c>
      <c r="R889" s="1">
        <v>1</v>
      </c>
      <c r="S889" s="1" t="s">
        <v>23</v>
      </c>
      <c r="T889">
        <f t="shared" si="28"/>
        <v>0</v>
      </c>
    </row>
    <row r="890" spans="1:20">
      <c r="A890" s="1" t="s">
        <v>20</v>
      </c>
      <c r="B890" s="1" t="s">
        <v>1799</v>
      </c>
      <c r="C890" s="1" t="s">
        <v>1800</v>
      </c>
      <c r="D890" s="1">
        <v>36</v>
      </c>
      <c r="E890" s="1">
        <v>8</v>
      </c>
      <c r="F890" s="1">
        <v>25</v>
      </c>
      <c r="G890" s="1">
        <v>8</v>
      </c>
      <c r="H890" s="1">
        <v>401</v>
      </c>
      <c r="I890" s="1">
        <v>51.42</v>
      </c>
      <c r="J890" s="1">
        <v>8</v>
      </c>
      <c r="K890" s="1">
        <v>0</v>
      </c>
      <c r="L890" s="1">
        <v>0.83899999999999997</v>
      </c>
      <c r="M890">
        <f t="shared" si="27"/>
        <v>-0.25325728422226385</v>
      </c>
      <c r="N890" s="1">
        <v>0.93002555911330897</v>
      </c>
      <c r="O890">
        <v>1</v>
      </c>
      <c r="P890" s="1">
        <v>113.2</v>
      </c>
      <c r="Q890" s="1">
        <v>95.1</v>
      </c>
      <c r="R890" s="1">
        <v>1</v>
      </c>
      <c r="S890" s="1" t="s">
        <v>23</v>
      </c>
      <c r="T890">
        <f t="shared" si="28"/>
        <v>0</v>
      </c>
    </row>
    <row r="891" spans="1:20">
      <c r="A891" s="1" t="s">
        <v>20</v>
      </c>
      <c r="B891" s="1" t="s">
        <v>1801</v>
      </c>
      <c r="C891" s="1" t="s">
        <v>1802</v>
      </c>
      <c r="D891" s="1">
        <v>10</v>
      </c>
      <c r="E891" s="1">
        <v>2</v>
      </c>
      <c r="F891" s="1">
        <v>7</v>
      </c>
      <c r="G891" s="1">
        <v>2</v>
      </c>
      <c r="H891" s="1">
        <v>360</v>
      </c>
      <c r="I891" s="1">
        <v>19.600000000000001</v>
      </c>
      <c r="J891" s="1">
        <v>2</v>
      </c>
      <c r="K891" s="1">
        <v>0</v>
      </c>
      <c r="L891" s="1">
        <v>0.879</v>
      </c>
      <c r="M891">
        <f t="shared" si="27"/>
        <v>-0.186064929518683</v>
      </c>
      <c r="N891" s="1">
        <v>0.93050812460461796</v>
      </c>
      <c r="O891">
        <v>1</v>
      </c>
      <c r="P891" s="1">
        <v>119.1</v>
      </c>
      <c r="Q891" s="1">
        <v>104.7</v>
      </c>
      <c r="R891" s="1">
        <v>1</v>
      </c>
      <c r="S891" s="1" t="s">
        <v>23</v>
      </c>
      <c r="T891">
        <f t="shared" si="28"/>
        <v>0</v>
      </c>
    </row>
    <row r="892" spans="1:20">
      <c r="A892" s="1" t="s">
        <v>20</v>
      </c>
      <c r="B892" s="1" t="s">
        <v>1803</v>
      </c>
      <c r="C892" s="1" t="s">
        <v>1804</v>
      </c>
      <c r="D892" s="1">
        <v>24</v>
      </c>
      <c r="E892" s="1">
        <v>5</v>
      </c>
      <c r="F892" s="1">
        <v>39</v>
      </c>
      <c r="G892" s="1">
        <v>5</v>
      </c>
      <c r="H892" s="1">
        <v>219</v>
      </c>
      <c r="I892" s="1">
        <v>99.96</v>
      </c>
      <c r="J892" s="1">
        <v>5</v>
      </c>
      <c r="K892" s="1">
        <v>0</v>
      </c>
      <c r="L892" s="1">
        <v>0.69599999999999995</v>
      </c>
      <c r="M892">
        <f t="shared" si="27"/>
        <v>-0.52284078881335883</v>
      </c>
      <c r="N892" s="1">
        <v>0.930780829390639</v>
      </c>
      <c r="O892">
        <v>1</v>
      </c>
      <c r="P892" s="1">
        <v>97</v>
      </c>
      <c r="Q892" s="1">
        <v>67.5</v>
      </c>
      <c r="R892" s="1">
        <v>1</v>
      </c>
      <c r="S892" s="1" t="s">
        <v>23</v>
      </c>
      <c r="T892">
        <f t="shared" si="28"/>
        <v>0</v>
      </c>
    </row>
    <row r="893" spans="1:20">
      <c r="A893" s="1" t="s">
        <v>20</v>
      </c>
      <c r="B893" s="1" t="s">
        <v>1805</v>
      </c>
      <c r="C893" s="1" t="s">
        <v>1806</v>
      </c>
      <c r="D893" s="1">
        <v>3</v>
      </c>
      <c r="E893" s="1">
        <v>3</v>
      </c>
      <c r="F893" s="1">
        <v>3</v>
      </c>
      <c r="G893" s="1">
        <v>3</v>
      </c>
      <c r="H893" s="1">
        <v>1534</v>
      </c>
      <c r="I893" s="1">
        <v>7.56</v>
      </c>
      <c r="J893" s="1">
        <v>3</v>
      </c>
      <c r="K893" s="1">
        <v>0</v>
      </c>
      <c r="L893" s="1">
        <v>0.44</v>
      </c>
      <c r="M893">
        <f t="shared" si="27"/>
        <v>-1.1844245711374275</v>
      </c>
      <c r="N893" s="1">
        <v>0.93206126806965195</v>
      </c>
      <c r="O893">
        <v>1</v>
      </c>
      <c r="P893" s="1">
        <v>100.5</v>
      </c>
      <c r="Q893" s="1">
        <v>44.2</v>
      </c>
      <c r="R893" s="1">
        <v>1</v>
      </c>
      <c r="S893" s="1" t="s">
        <v>23</v>
      </c>
      <c r="T893">
        <f t="shared" si="28"/>
        <v>0</v>
      </c>
    </row>
    <row r="894" spans="1:20">
      <c r="A894" s="1" t="s">
        <v>20</v>
      </c>
      <c r="B894" s="1" t="s">
        <v>1807</v>
      </c>
      <c r="C894" s="1" t="s">
        <v>1808</v>
      </c>
      <c r="D894" s="1">
        <v>8</v>
      </c>
      <c r="E894" s="1">
        <v>3</v>
      </c>
      <c r="F894" s="1">
        <v>18</v>
      </c>
      <c r="G894" s="1">
        <v>3</v>
      </c>
      <c r="H894" s="1">
        <v>456</v>
      </c>
      <c r="I894" s="1">
        <v>35.89</v>
      </c>
      <c r="J894" s="1">
        <v>3</v>
      </c>
      <c r="K894" s="1">
        <v>0</v>
      </c>
      <c r="L894" s="1">
        <v>1.2709999999999999</v>
      </c>
      <c r="M894">
        <f t="shared" si="27"/>
        <v>0.34596403034287176</v>
      </c>
      <c r="N894" s="1">
        <v>0.93208586106637303</v>
      </c>
      <c r="O894">
        <v>1</v>
      </c>
      <c r="P894" s="1">
        <v>62.8</v>
      </c>
      <c r="Q894" s="1">
        <v>79.8</v>
      </c>
      <c r="R894" s="1">
        <v>1</v>
      </c>
      <c r="S894" s="1" t="s">
        <v>23</v>
      </c>
      <c r="T894">
        <f t="shared" si="28"/>
        <v>0</v>
      </c>
    </row>
    <row r="895" spans="1:20">
      <c r="A895" s="1" t="s">
        <v>20</v>
      </c>
      <c r="B895" s="1" t="s">
        <v>1809</v>
      </c>
      <c r="C895" s="1" t="s">
        <v>717</v>
      </c>
      <c r="D895" s="1">
        <v>38</v>
      </c>
      <c r="E895" s="1">
        <v>19</v>
      </c>
      <c r="F895" s="1">
        <v>135</v>
      </c>
      <c r="G895" s="1">
        <v>13</v>
      </c>
      <c r="H895" s="1">
        <v>505</v>
      </c>
      <c r="I895" s="1">
        <v>275.24</v>
      </c>
      <c r="J895" s="1">
        <v>19</v>
      </c>
      <c r="K895" s="1">
        <v>6</v>
      </c>
      <c r="L895" s="1">
        <v>0.88100000000000001</v>
      </c>
      <c r="M895">
        <f t="shared" si="27"/>
        <v>-0.18278607574167341</v>
      </c>
      <c r="N895" s="1">
        <v>0.93304499922057504</v>
      </c>
      <c r="O895">
        <v>1</v>
      </c>
      <c r="P895" s="1">
        <v>89.8</v>
      </c>
      <c r="Q895" s="1">
        <v>79.099999999999994</v>
      </c>
      <c r="R895" s="1">
        <v>1</v>
      </c>
      <c r="S895" s="1" t="s">
        <v>23</v>
      </c>
      <c r="T895">
        <f t="shared" si="28"/>
        <v>0</v>
      </c>
    </row>
    <row r="896" spans="1:20">
      <c r="A896" s="1" t="s">
        <v>20</v>
      </c>
      <c r="B896" s="1" t="s">
        <v>1810</v>
      </c>
      <c r="C896" s="1" t="s">
        <v>1811</v>
      </c>
      <c r="D896" s="1">
        <v>67</v>
      </c>
      <c r="E896" s="1">
        <v>23</v>
      </c>
      <c r="F896" s="1">
        <v>747</v>
      </c>
      <c r="G896" s="1">
        <v>23</v>
      </c>
      <c r="H896" s="1">
        <v>346</v>
      </c>
      <c r="I896" s="1">
        <v>2052.67</v>
      </c>
      <c r="J896" s="1">
        <v>23</v>
      </c>
      <c r="K896" s="1">
        <v>0</v>
      </c>
      <c r="L896" s="1">
        <v>1.0760000000000001</v>
      </c>
      <c r="M896">
        <f t="shared" si="27"/>
        <v>0.1056780778945372</v>
      </c>
      <c r="N896" s="1">
        <v>0.93341007793156505</v>
      </c>
      <c r="O896">
        <v>1</v>
      </c>
      <c r="P896" s="1">
        <v>97</v>
      </c>
      <c r="Q896" s="1">
        <v>104.4</v>
      </c>
      <c r="R896" s="1">
        <v>1</v>
      </c>
      <c r="S896" s="1" t="s">
        <v>23</v>
      </c>
      <c r="T896">
        <f t="shared" si="28"/>
        <v>0</v>
      </c>
    </row>
    <row r="897" spans="1:20">
      <c r="A897" s="1" t="s">
        <v>20</v>
      </c>
      <c r="B897" s="1" t="s">
        <v>1812</v>
      </c>
      <c r="C897" s="1" t="s">
        <v>1813</v>
      </c>
      <c r="D897" s="1">
        <v>10</v>
      </c>
      <c r="E897" s="1">
        <v>2</v>
      </c>
      <c r="F897" s="1">
        <v>3</v>
      </c>
      <c r="G897" s="1">
        <v>2</v>
      </c>
      <c r="H897" s="1">
        <v>365</v>
      </c>
      <c r="I897" s="1">
        <v>7.65</v>
      </c>
      <c r="J897" s="1">
        <v>2</v>
      </c>
      <c r="K897" s="1">
        <v>0</v>
      </c>
      <c r="L897" s="1">
        <v>1.359</v>
      </c>
      <c r="M897">
        <f t="shared" si="27"/>
        <v>0.44254545610530421</v>
      </c>
      <c r="N897" s="1">
        <v>0.93377926811190504</v>
      </c>
      <c r="O897">
        <v>1</v>
      </c>
      <c r="P897" s="1">
        <v>106.9</v>
      </c>
      <c r="Q897" s="1">
        <v>145.30000000000001</v>
      </c>
      <c r="R897" s="1">
        <v>1</v>
      </c>
      <c r="S897" s="1" t="s">
        <v>23</v>
      </c>
      <c r="T897">
        <f t="shared" si="28"/>
        <v>0</v>
      </c>
    </row>
    <row r="898" spans="1:20">
      <c r="A898" s="1" t="s">
        <v>20</v>
      </c>
      <c r="B898" s="1" t="s">
        <v>1814</v>
      </c>
      <c r="C898" s="1" t="s">
        <v>1815</v>
      </c>
      <c r="D898" s="1">
        <v>46</v>
      </c>
      <c r="E898" s="1">
        <v>13</v>
      </c>
      <c r="F898" s="1">
        <v>52</v>
      </c>
      <c r="G898" s="1">
        <v>13</v>
      </c>
      <c r="H898" s="1">
        <v>341</v>
      </c>
      <c r="I898" s="1">
        <v>121.83</v>
      </c>
      <c r="J898" s="1">
        <v>13</v>
      </c>
      <c r="K898" s="1">
        <v>0</v>
      </c>
      <c r="L898" s="1">
        <v>1.44</v>
      </c>
      <c r="M898">
        <f t="shared" si="27"/>
        <v>0.52606881166758768</v>
      </c>
      <c r="N898" s="1">
        <v>0.93446058986733405</v>
      </c>
      <c r="O898">
        <v>1</v>
      </c>
      <c r="P898" s="1">
        <v>83.3</v>
      </c>
      <c r="Q898" s="1">
        <v>119.9</v>
      </c>
      <c r="R898" s="1">
        <v>1</v>
      </c>
      <c r="S898" s="1" t="s">
        <v>23</v>
      </c>
      <c r="T898">
        <f t="shared" si="28"/>
        <v>0</v>
      </c>
    </row>
    <row r="899" spans="1:20">
      <c r="A899" s="1" t="s">
        <v>20</v>
      </c>
      <c r="B899" s="1" t="s">
        <v>1816</v>
      </c>
      <c r="C899" s="1" t="s">
        <v>1817</v>
      </c>
      <c r="D899" s="1">
        <v>26</v>
      </c>
      <c r="E899" s="1">
        <v>4</v>
      </c>
      <c r="F899" s="1">
        <v>9</v>
      </c>
      <c r="G899" s="1">
        <v>4</v>
      </c>
      <c r="H899" s="1">
        <v>168</v>
      </c>
      <c r="I899" s="1">
        <v>11.44</v>
      </c>
      <c r="J899" s="1">
        <v>4</v>
      </c>
      <c r="K899" s="1">
        <v>0</v>
      </c>
      <c r="L899" s="1">
        <v>1.097</v>
      </c>
      <c r="M899">
        <f t="shared" ref="M899:M962" si="29">LOG(L899,2)</f>
        <v>0.1335635257411058</v>
      </c>
      <c r="N899" s="1">
        <v>0.93462200336333501</v>
      </c>
      <c r="O899">
        <v>1</v>
      </c>
      <c r="P899" s="1">
        <v>77.400000000000006</v>
      </c>
      <c r="Q899" s="1">
        <v>84.9</v>
      </c>
      <c r="R899" s="1">
        <v>1</v>
      </c>
      <c r="S899" s="1" t="s">
        <v>23</v>
      </c>
      <c r="T899">
        <f t="shared" si="28"/>
        <v>0</v>
      </c>
    </row>
    <row r="900" spans="1:20">
      <c r="A900" s="1" t="s">
        <v>20</v>
      </c>
      <c r="B900" s="1" t="s">
        <v>1818</v>
      </c>
      <c r="C900" s="1" t="s">
        <v>1819</v>
      </c>
      <c r="D900" s="1">
        <v>18</v>
      </c>
      <c r="E900" s="1">
        <v>4</v>
      </c>
      <c r="F900" s="1">
        <v>9</v>
      </c>
      <c r="G900" s="1">
        <v>4</v>
      </c>
      <c r="H900" s="1">
        <v>214</v>
      </c>
      <c r="I900" s="1">
        <v>22.45</v>
      </c>
      <c r="J900" s="1">
        <v>4</v>
      </c>
      <c r="K900" s="1">
        <v>0</v>
      </c>
      <c r="L900" s="1">
        <v>1.006</v>
      </c>
      <c r="M900">
        <f t="shared" si="29"/>
        <v>8.6303051434400563E-3</v>
      </c>
      <c r="N900" s="1">
        <v>0.93472936093870296</v>
      </c>
      <c r="O900">
        <v>1</v>
      </c>
      <c r="P900" s="1">
        <v>57.1</v>
      </c>
      <c r="Q900" s="1">
        <v>57.4</v>
      </c>
      <c r="R900" s="1">
        <v>1</v>
      </c>
      <c r="S900" s="1" t="s">
        <v>23</v>
      </c>
      <c r="T900">
        <f t="shared" si="28"/>
        <v>0</v>
      </c>
    </row>
    <row r="901" spans="1:20">
      <c r="A901" s="1" t="s">
        <v>20</v>
      </c>
      <c r="B901" s="1" t="s">
        <v>1820</v>
      </c>
      <c r="C901" s="1" t="s">
        <v>1821</v>
      </c>
      <c r="D901" s="1">
        <v>44</v>
      </c>
      <c r="E901" s="1">
        <v>10</v>
      </c>
      <c r="F901" s="1">
        <v>49</v>
      </c>
      <c r="G901" s="1">
        <v>10</v>
      </c>
      <c r="H901" s="1">
        <v>400</v>
      </c>
      <c r="I901" s="1">
        <v>129.5</v>
      </c>
      <c r="J901" s="1">
        <v>10</v>
      </c>
      <c r="K901" s="1">
        <v>0</v>
      </c>
      <c r="L901" s="1">
        <v>1.4179999999999999</v>
      </c>
      <c r="M901">
        <f t="shared" si="29"/>
        <v>0.50385753257742905</v>
      </c>
      <c r="N901" s="1">
        <v>0.93475842657539798</v>
      </c>
      <c r="O901">
        <v>1</v>
      </c>
      <c r="P901" s="1">
        <v>69.8</v>
      </c>
      <c r="Q901" s="1">
        <v>99</v>
      </c>
      <c r="R901" s="1">
        <v>1</v>
      </c>
      <c r="S901" s="1" t="s">
        <v>23</v>
      </c>
      <c r="T901">
        <f t="shared" ref="T901:T964" si="30">-LOG10(O901)</f>
        <v>0</v>
      </c>
    </row>
    <row r="902" spans="1:20">
      <c r="A902" s="1" t="s">
        <v>20</v>
      </c>
      <c r="B902" s="1" t="s">
        <v>1822</v>
      </c>
      <c r="C902" s="1" t="s">
        <v>1823</v>
      </c>
      <c r="D902" s="1">
        <v>10</v>
      </c>
      <c r="E902" s="1">
        <v>3</v>
      </c>
      <c r="F902" s="1">
        <v>4</v>
      </c>
      <c r="G902" s="1">
        <v>3</v>
      </c>
      <c r="H902" s="1">
        <v>472</v>
      </c>
      <c r="I902" s="1">
        <v>5.99</v>
      </c>
      <c r="J902" s="1">
        <v>3</v>
      </c>
      <c r="K902" s="1">
        <v>0</v>
      </c>
      <c r="L902" s="1">
        <v>1.1259999999999999</v>
      </c>
      <c r="M902">
        <f t="shared" si="29"/>
        <v>0.17120682741814242</v>
      </c>
      <c r="N902" s="1">
        <v>0.93514098885698904</v>
      </c>
      <c r="O902">
        <v>1</v>
      </c>
      <c r="P902" s="1">
        <v>97</v>
      </c>
      <c r="Q902" s="1">
        <v>109.2</v>
      </c>
      <c r="R902" s="1">
        <v>1</v>
      </c>
      <c r="S902" s="1" t="s">
        <v>23</v>
      </c>
      <c r="T902">
        <f t="shared" si="30"/>
        <v>0</v>
      </c>
    </row>
    <row r="903" spans="1:20">
      <c r="A903" s="1" t="s">
        <v>20</v>
      </c>
      <c r="B903" s="1" t="s">
        <v>1824</v>
      </c>
      <c r="C903" s="1" t="s">
        <v>1825</v>
      </c>
      <c r="D903" s="1">
        <v>27</v>
      </c>
      <c r="E903" s="1">
        <v>5</v>
      </c>
      <c r="F903" s="1">
        <v>21</v>
      </c>
      <c r="G903" s="1">
        <v>5</v>
      </c>
      <c r="H903" s="1">
        <v>246</v>
      </c>
      <c r="I903" s="1">
        <v>52.14</v>
      </c>
      <c r="J903" s="1">
        <v>5</v>
      </c>
      <c r="K903" s="1">
        <v>0</v>
      </c>
      <c r="L903" s="1">
        <v>1.052</v>
      </c>
      <c r="M903">
        <f t="shared" si="29"/>
        <v>7.3134704630215375E-2</v>
      </c>
      <c r="N903" s="1">
        <v>0.935554145290455</v>
      </c>
      <c r="O903">
        <v>1</v>
      </c>
      <c r="P903" s="1">
        <v>103.8</v>
      </c>
      <c r="Q903" s="1">
        <v>109.1</v>
      </c>
      <c r="R903" s="1">
        <v>1</v>
      </c>
      <c r="S903" s="1" t="s">
        <v>23</v>
      </c>
      <c r="T903">
        <f t="shared" si="30"/>
        <v>0</v>
      </c>
    </row>
    <row r="904" spans="1:20">
      <c r="A904" s="1" t="s">
        <v>20</v>
      </c>
      <c r="B904" s="1" t="s">
        <v>1826</v>
      </c>
      <c r="C904" s="1" t="s">
        <v>1827</v>
      </c>
      <c r="D904" s="1">
        <v>25</v>
      </c>
      <c r="E904" s="1">
        <v>4</v>
      </c>
      <c r="F904" s="1">
        <v>12</v>
      </c>
      <c r="G904" s="1">
        <v>4</v>
      </c>
      <c r="H904" s="1">
        <v>282</v>
      </c>
      <c r="I904" s="1">
        <v>30.19</v>
      </c>
      <c r="J904" s="1">
        <v>4</v>
      </c>
      <c r="K904" s="1">
        <v>0</v>
      </c>
      <c r="L904" s="1">
        <v>1.5329999999999999</v>
      </c>
      <c r="M904">
        <f t="shared" si="29"/>
        <v>0.61635769699669041</v>
      </c>
      <c r="N904" s="1">
        <v>0.93578372199681104</v>
      </c>
      <c r="O904">
        <v>1</v>
      </c>
      <c r="P904" s="1">
        <v>102.3</v>
      </c>
      <c r="Q904" s="1">
        <v>156.80000000000001</v>
      </c>
      <c r="R904" s="1">
        <v>1</v>
      </c>
      <c r="S904" s="1" t="s">
        <v>23</v>
      </c>
      <c r="T904">
        <f t="shared" si="30"/>
        <v>0</v>
      </c>
    </row>
    <row r="905" spans="1:20">
      <c r="A905" s="1" t="s">
        <v>20</v>
      </c>
      <c r="B905" s="1" t="s">
        <v>1828</v>
      </c>
      <c r="C905" s="1" t="s">
        <v>1829</v>
      </c>
      <c r="D905" s="1">
        <v>20</v>
      </c>
      <c r="E905" s="1">
        <v>7</v>
      </c>
      <c r="F905" s="1">
        <v>28</v>
      </c>
      <c r="G905" s="1">
        <v>7</v>
      </c>
      <c r="H905" s="1">
        <v>481</v>
      </c>
      <c r="I905" s="1">
        <v>63.03</v>
      </c>
      <c r="J905" s="1">
        <v>7</v>
      </c>
      <c r="K905" s="1">
        <v>0</v>
      </c>
      <c r="L905" s="1">
        <v>0.96699999999999997</v>
      </c>
      <c r="M905">
        <f t="shared" si="29"/>
        <v>-4.8412205185245895E-2</v>
      </c>
      <c r="N905" s="1">
        <v>0.93584897572110004</v>
      </c>
      <c r="O905">
        <v>1</v>
      </c>
      <c r="P905" s="1">
        <v>70.7</v>
      </c>
      <c r="Q905" s="1">
        <v>68.400000000000006</v>
      </c>
      <c r="R905" s="1">
        <v>1</v>
      </c>
      <c r="S905" s="1" t="s">
        <v>23</v>
      </c>
      <c r="T905">
        <f t="shared" si="30"/>
        <v>0</v>
      </c>
    </row>
    <row r="906" spans="1:20">
      <c r="A906" s="1" t="s">
        <v>20</v>
      </c>
      <c r="B906" s="1" t="s">
        <v>1830</v>
      </c>
      <c r="C906" s="1" t="s">
        <v>1831</v>
      </c>
      <c r="D906" s="1">
        <v>28</v>
      </c>
      <c r="E906" s="1">
        <v>5</v>
      </c>
      <c r="F906" s="1">
        <v>81</v>
      </c>
      <c r="G906" s="1">
        <v>5</v>
      </c>
      <c r="H906" s="1">
        <v>130</v>
      </c>
      <c r="I906" s="1">
        <v>152.03</v>
      </c>
      <c r="J906" s="1">
        <v>5</v>
      </c>
      <c r="K906" s="1">
        <v>0</v>
      </c>
      <c r="L906" s="1">
        <v>0.92</v>
      </c>
      <c r="M906">
        <f t="shared" si="29"/>
        <v>-0.12029423371771177</v>
      </c>
      <c r="N906" s="1">
        <v>0.93631400986583002</v>
      </c>
      <c r="O906">
        <v>1</v>
      </c>
      <c r="P906" s="1">
        <v>118.4</v>
      </c>
      <c r="Q906" s="1">
        <v>108.8</v>
      </c>
      <c r="R906" s="1">
        <v>1</v>
      </c>
      <c r="S906" s="1" t="s">
        <v>23</v>
      </c>
      <c r="T906">
        <f t="shared" si="30"/>
        <v>0</v>
      </c>
    </row>
    <row r="907" spans="1:20">
      <c r="A907" s="1" t="s">
        <v>20</v>
      </c>
      <c r="B907" s="1" t="s">
        <v>1832</v>
      </c>
      <c r="C907" s="1" t="s">
        <v>1833</v>
      </c>
      <c r="D907" s="1">
        <v>38</v>
      </c>
      <c r="E907" s="1">
        <v>8</v>
      </c>
      <c r="F907" s="1">
        <v>21</v>
      </c>
      <c r="G907" s="1">
        <v>8</v>
      </c>
      <c r="H907" s="1">
        <v>291</v>
      </c>
      <c r="I907" s="1">
        <v>50.04</v>
      </c>
      <c r="J907" s="1">
        <v>8</v>
      </c>
      <c r="K907" s="1">
        <v>0</v>
      </c>
      <c r="L907" s="1">
        <v>1.421</v>
      </c>
      <c r="M907">
        <f t="shared" si="29"/>
        <v>0.50690655458069334</v>
      </c>
      <c r="N907" s="1">
        <v>0.93637678310221195</v>
      </c>
      <c r="O907">
        <v>1</v>
      </c>
      <c r="P907" s="1">
        <v>82.3</v>
      </c>
      <c r="Q907" s="1">
        <v>117</v>
      </c>
      <c r="R907" s="1">
        <v>1</v>
      </c>
      <c r="S907" s="1" t="s">
        <v>23</v>
      </c>
      <c r="T907">
        <f t="shared" si="30"/>
        <v>0</v>
      </c>
    </row>
    <row r="908" spans="1:20">
      <c r="A908" s="1" t="s">
        <v>20</v>
      </c>
      <c r="B908" s="1" t="s">
        <v>1834</v>
      </c>
      <c r="C908" s="1" t="s">
        <v>1835</v>
      </c>
      <c r="D908" s="1">
        <v>20</v>
      </c>
      <c r="E908" s="1">
        <v>2</v>
      </c>
      <c r="F908" s="1">
        <v>7</v>
      </c>
      <c r="G908" s="1">
        <v>2</v>
      </c>
      <c r="H908" s="1">
        <v>127</v>
      </c>
      <c r="I908" s="1">
        <v>16.43</v>
      </c>
      <c r="J908" s="1">
        <v>2</v>
      </c>
      <c r="K908" s="1">
        <v>0</v>
      </c>
      <c r="L908" s="1">
        <v>2.96</v>
      </c>
      <c r="M908">
        <f t="shared" si="29"/>
        <v>1.5655971758542251</v>
      </c>
      <c r="N908" s="1">
        <v>0.93660103891792301</v>
      </c>
      <c r="O908">
        <v>1</v>
      </c>
      <c r="P908" s="1">
        <v>28.5</v>
      </c>
      <c r="Q908" s="1">
        <v>84.5</v>
      </c>
      <c r="R908" s="1">
        <v>1</v>
      </c>
      <c r="S908" s="1" t="s">
        <v>23</v>
      </c>
      <c r="T908">
        <f t="shared" si="30"/>
        <v>0</v>
      </c>
    </row>
    <row r="909" spans="1:20">
      <c r="A909" s="1" t="s">
        <v>20</v>
      </c>
      <c r="B909" s="1" t="s">
        <v>1836</v>
      </c>
      <c r="C909" s="1" t="s">
        <v>1837</v>
      </c>
      <c r="D909" s="1">
        <v>9</v>
      </c>
      <c r="E909" s="1">
        <v>2</v>
      </c>
      <c r="F909" s="1">
        <v>4</v>
      </c>
      <c r="G909" s="1">
        <v>2</v>
      </c>
      <c r="H909" s="1">
        <v>300</v>
      </c>
      <c r="I909" s="1">
        <v>11.22</v>
      </c>
      <c r="J909" s="1">
        <v>2</v>
      </c>
      <c r="K909" s="1">
        <v>0</v>
      </c>
      <c r="L909" s="1">
        <v>0.70899999999999996</v>
      </c>
      <c r="M909">
        <f t="shared" si="29"/>
        <v>-0.49614246742257101</v>
      </c>
      <c r="N909" s="1">
        <v>0.93708224577767996</v>
      </c>
      <c r="O909">
        <v>1</v>
      </c>
      <c r="P909" s="1">
        <v>100</v>
      </c>
      <c r="Q909" s="1">
        <v>70.8</v>
      </c>
      <c r="R909" s="1">
        <v>1</v>
      </c>
      <c r="S909" s="1" t="s">
        <v>23</v>
      </c>
      <c r="T909">
        <f t="shared" si="30"/>
        <v>0</v>
      </c>
    </row>
    <row r="910" spans="1:20">
      <c r="A910" s="1" t="s">
        <v>20</v>
      </c>
      <c r="B910" s="1" t="s">
        <v>1838</v>
      </c>
      <c r="C910" s="1" t="s">
        <v>1839</v>
      </c>
      <c r="D910" s="1">
        <v>68</v>
      </c>
      <c r="E910" s="1">
        <v>9</v>
      </c>
      <c r="F910" s="1">
        <v>207</v>
      </c>
      <c r="G910" s="1">
        <v>9</v>
      </c>
      <c r="H910" s="1">
        <v>118</v>
      </c>
      <c r="I910" s="1">
        <v>466.16</v>
      </c>
      <c r="J910" s="1">
        <v>9</v>
      </c>
      <c r="K910" s="1">
        <v>0</v>
      </c>
      <c r="L910" s="1">
        <v>1.288</v>
      </c>
      <c r="M910">
        <f t="shared" si="29"/>
        <v>0.36513259345252996</v>
      </c>
      <c r="N910" s="1">
        <v>0.93753722893131197</v>
      </c>
      <c r="O910">
        <v>1</v>
      </c>
      <c r="P910" s="1">
        <v>88.1</v>
      </c>
      <c r="Q910" s="1">
        <v>113.4</v>
      </c>
      <c r="R910" s="1">
        <v>1</v>
      </c>
      <c r="S910" s="1" t="s">
        <v>23</v>
      </c>
      <c r="T910">
        <f t="shared" si="30"/>
        <v>0</v>
      </c>
    </row>
    <row r="911" spans="1:20">
      <c r="A911" s="1" t="s">
        <v>20</v>
      </c>
      <c r="B911" s="1" t="s">
        <v>1840</v>
      </c>
      <c r="C911" s="1" t="s">
        <v>1841</v>
      </c>
      <c r="D911" s="1">
        <v>36</v>
      </c>
      <c r="E911" s="1">
        <v>2</v>
      </c>
      <c r="F911" s="1">
        <v>5</v>
      </c>
      <c r="G911" s="1">
        <v>2</v>
      </c>
      <c r="H911" s="1">
        <v>90</v>
      </c>
      <c r="I911" s="1">
        <v>13.32</v>
      </c>
      <c r="J911" s="1">
        <v>2</v>
      </c>
      <c r="K911" s="1">
        <v>0</v>
      </c>
      <c r="L911" s="1">
        <v>1.056</v>
      </c>
      <c r="M911">
        <f t="shared" si="29"/>
        <v>7.8609834696366468E-2</v>
      </c>
      <c r="N911" s="1">
        <v>0.93895962680733303</v>
      </c>
      <c r="O911">
        <v>1</v>
      </c>
      <c r="P911" s="1">
        <v>75.8</v>
      </c>
      <c r="Q911" s="1">
        <v>80.099999999999994</v>
      </c>
      <c r="R911" s="1">
        <v>1</v>
      </c>
      <c r="S911" s="1" t="s">
        <v>23</v>
      </c>
      <c r="T911">
        <f t="shared" si="30"/>
        <v>0</v>
      </c>
    </row>
    <row r="912" spans="1:20">
      <c r="A912" s="1" t="s">
        <v>20</v>
      </c>
      <c r="B912" s="1" t="s">
        <v>1842</v>
      </c>
      <c r="C912" s="1" t="s">
        <v>1843</v>
      </c>
      <c r="D912" s="1">
        <v>35</v>
      </c>
      <c r="E912" s="1">
        <v>2</v>
      </c>
      <c r="F912" s="1">
        <v>2</v>
      </c>
      <c r="G912" s="1">
        <v>2</v>
      </c>
      <c r="H912" s="1">
        <v>60</v>
      </c>
      <c r="I912" s="1">
        <v>4.7699999999999996</v>
      </c>
      <c r="J912" s="1">
        <v>2</v>
      </c>
      <c r="K912" s="1">
        <v>0</v>
      </c>
      <c r="L912" s="1">
        <v>0.878</v>
      </c>
      <c r="M912">
        <f t="shared" si="29"/>
        <v>-0.18770715512672886</v>
      </c>
      <c r="N912" s="1">
        <v>0.94019237252075405</v>
      </c>
      <c r="O912">
        <v>1</v>
      </c>
      <c r="P912" s="1">
        <v>80.599999999999994</v>
      </c>
      <c r="Q912" s="1">
        <v>70.7</v>
      </c>
      <c r="R912" s="1">
        <v>1</v>
      </c>
      <c r="S912" s="1" t="s">
        <v>23</v>
      </c>
      <c r="T912">
        <f t="shared" si="30"/>
        <v>0</v>
      </c>
    </row>
    <row r="913" spans="1:20">
      <c r="A913" s="1" t="s">
        <v>20</v>
      </c>
      <c r="B913" s="1" t="s">
        <v>1844</v>
      </c>
      <c r="C913" s="1" t="s">
        <v>1845</v>
      </c>
      <c r="D913" s="1">
        <v>53</v>
      </c>
      <c r="E913" s="1">
        <v>4</v>
      </c>
      <c r="F913" s="1">
        <v>18</v>
      </c>
      <c r="G913" s="1">
        <v>4</v>
      </c>
      <c r="H913" s="1">
        <v>97</v>
      </c>
      <c r="I913" s="1">
        <v>40.54</v>
      </c>
      <c r="J913" s="1">
        <v>4</v>
      </c>
      <c r="K913" s="1">
        <v>0</v>
      </c>
      <c r="L913" s="1">
        <v>0.996</v>
      </c>
      <c r="M913">
        <f t="shared" si="29"/>
        <v>-5.7823525940061109E-3</v>
      </c>
      <c r="N913" s="1">
        <v>0.94172168319921001</v>
      </c>
      <c r="O913">
        <v>1</v>
      </c>
      <c r="P913" s="1">
        <v>95</v>
      </c>
      <c r="Q913" s="1">
        <v>94.6</v>
      </c>
      <c r="R913" s="1">
        <v>1</v>
      </c>
      <c r="S913" s="1" t="s">
        <v>23</v>
      </c>
      <c r="T913">
        <f t="shared" si="30"/>
        <v>0</v>
      </c>
    </row>
    <row r="914" spans="1:20">
      <c r="A914" s="1" t="s">
        <v>20</v>
      </c>
      <c r="B914" s="1" t="s">
        <v>1846</v>
      </c>
      <c r="C914" s="1" t="s">
        <v>1847</v>
      </c>
      <c r="D914" s="1">
        <v>76</v>
      </c>
      <c r="E914" s="1">
        <v>16</v>
      </c>
      <c r="F914" s="1">
        <v>232</v>
      </c>
      <c r="G914" s="1">
        <v>16</v>
      </c>
      <c r="H914" s="1">
        <v>156</v>
      </c>
      <c r="I914" s="1">
        <v>575.42999999999995</v>
      </c>
      <c r="J914" s="1">
        <v>16</v>
      </c>
      <c r="K914" s="1">
        <v>0</v>
      </c>
      <c r="L914" s="1">
        <v>1.48</v>
      </c>
      <c r="M914">
        <f t="shared" si="29"/>
        <v>0.56559717585422509</v>
      </c>
      <c r="N914" s="1">
        <v>0.94538076971909202</v>
      </c>
      <c r="O914">
        <v>1</v>
      </c>
      <c r="P914" s="1">
        <v>83.3</v>
      </c>
      <c r="Q914" s="1">
        <v>123.3</v>
      </c>
      <c r="R914" s="1">
        <v>1</v>
      </c>
      <c r="S914" s="1" t="s">
        <v>23</v>
      </c>
      <c r="T914">
        <f t="shared" si="30"/>
        <v>0</v>
      </c>
    </row>
    <row r="915" spans="1:20">
      <c r="A915" s="1" t="s">
        <v>20</v>
      </c>
      <c r="B915" s="1" t="s">
        <v>1848</v>
      </c>
      <c r="C915" s="1" t="s">
        <v>1849</v>
      </c>
      <c r="D915" s="1">
        <v>52</v>
      </c>
      <c r="E915" s="1">
        <v>6</v>
      </c>
      <c r="F915" s="1">
        <v>125</v>
      </c>
      <c r="G915" s="1">
        <v>6</v>
      </c>
      <c r="H915" s="1">
        <v>142</v>
      </c>
      <c r="I915" s="1">
        <v>309.76</v>
      </c>
      <c r="J915" s="1">
        <v>6</v>
      </c>
      <c r="K915" s="1">
        <v>0</v>
      </c>
      <c r="L915" s="1">
        <v>1.054</v>
      </c>
      <c r="M915">
        <f t="shared" si="29"/>
        <v>7.5874866975127644E-2</v>
      </c>
      <c r="N915" s="1">
        <v>0.94572771866749505</v>
      </c>
      <c r="O915">
        <v>1</v>
      </c>
      <c r="P915" s="1">
        <v>86.1</v>
      </c>
      <c r="Q915" s="1">
        <v>90.7</v>
      </c>
      <c r="R915" s="1">
        <v>1</v>
      </c>
      <c r="S915" s="1" t="s">
        <v>23</v>
      </c>
      <c r="T915">
        <f t="shared" si="30"/>
        <v>0</v>
      </c>
    </row>
    <row r="916" spans="1:20">
      <c r="A916" s="1" t="s">
        <v>20</v>
      </c>
      <c r="B916" s="1" t="s">
        <v>1850</v>
      </c>
      <c r="C916" s="1" t="s">
        <v>1851</v>
      </c>
      <c r="D916" s="1">
        <v>19</v>
      </c>
      <c r="E916" s="1">
        <v>3</v>
      </c>
      <c r="F916" s="1">
        <v>7</v>
      </c>
      <c r="G916" s="1">
        <v>3</v>
      </c>
      <c r="H916" s="1">
        <v>222</v>
      </c>
      <c r="I916" s="1">
        <v>12.97</v>
      </c>
      <c r="J916" s="1">
        <v>3</v>
      </c>
      <c r="K916" s="1">
        <v>0</v>
      </c>
      <c r="L916" s="1">
        <v>1.57</v>
      </c>
      <c r="M916">
        <f t="shared" si="29"/>
        <v>0.65076455911690234</v>
      </c>
      <c r="N916" s="1">
        <v>0.94650418023879102</v>
      </c>
      <c r="O916">
        <v>1</v>
      </c>
      <c r="P916" s="1">
        <v>39.6</v>
      </c>
      <c r="Q916" s="1">
        <v>62.2</v>
      </c>
      <c r="R916" s="1">
        <v>1</v>
      </c>
      <c r="S916" s="1" t="s">
        <v>23</v>
      </c>
      <c r="T916">
        <f t="shared" si="30"/>
        <v>0</v>
      </c>
    </row>
    <row r="917" spans="1:20">
      <c r="A917" s="1" t="s">
        <v>20</v>
      </c>
      <c r="B917" s="1" t="s">
        <v>1852</v>
      </c>
      <c r="C917" s="1" t="s">
        <v>1853</v>
      </c>
      <c r="D917" s="1">
        <v>40</v>
      </c>
      <c r="E917" s="1">
        <v>4</v>
      </c>
      <c r="F917" s="1">
        <v>54</v>
      </c>
      <c r="G917" s="1">
        <v>4</v>
      </c>
      <c r="H917" s="1">
        <v>85</v>
      </c>
      <c r="I917" s="1">
        <v>121.36</v>
      </c>
      <c r="J917" s="1">
        <v>4</v>
      </c>
      <c r="K917" s="1">
        <v>0</v>
      </c>
      <c r="L917" s="1">
        <v>2.008</v>
      </c>
      <c r="M917">
        <f t="shared" si="29"/>
        <v>1.005759269288685</v>
      </c>
      <c r="N917" s="1">
        <v>0.946599489132532</v>
      </c>
      <c r="O917">
        <v>1</v>
      </c>
      <c r="P917" s="1">
        <v>55.7</v>
      </c>
      <c r="Q917" s="1">
        <v>111.9</v>
      </c>
      <c r="R917" s="1">
        <v>1</v>
      </c>
      <c r="S917" s="1" t="s">
        <v>23</v>
      </c>
      <c r="T917">
        <f t="shared" si="30"/>
        <v>0</v>
      </c>
    </row>
    <row r="918" spans="1:20">
      <c r="A918" s="1" t="s">
        <v>20</v>
      </c>
      <c r="B918" s="1" t="s">
        <v>1854</v>
      </c>
      <c r="C918" s="1" t="s">
        <v>1855</v>
      </c>
      <c r="D918" s="1">
        <v>68</v>
      </c>
      <c r="E918" s="1">
        <v>12</v>
      </c>
      <c r="F918" s="1">
        <v>140</v>
      </c>
      <c r="G918" s="1">
        <v>12</v>
      </c>
      <c r="H918" s="1">
        <v>165</v>
      </c>
      <c r="I918" s="1">
        <v>322.98</v>
      </c>
      <c r="J918" s="1">
        <v>12</v>
      </c>
      <c r="K918" s="1">
        <v>0</v>
      </c>
      <c r="L918" s="1">
        <v>0.87</v>
      </c>
      <c r="M918">
        <f t="shared" si="29"/>
        <v>-0.20091269392599642</v>
      </c>
      <c r="N918" s="1">
        <v>0.94668356894518801</v>
      </c>
      <c r="O918">
        <v>1</v>
      </c>
      <c r="P918" s="1">
        <v>101.3</v>
      </c>
      <c r="Q918" s="1">
        <v>88.2</v>
      </c>
      <c r="R918" s="1">
        <v>1</v>
      </c>
      <c r="S918" s="1" t="s">
        <v>23</v>
      </c>
      <c r="T918">
        <f t="shared" si="30"/>
        <v>0</v>
      </c>
    </row>
    <row r="919" spans="1:20">
      <c r="A919" s="1" t="s">
        <v>20</v>
      </c>
      <c r="B919" s="1" t="s">
        <v>1856</v>
      </c>
      <c r="C919" s="1" t="s">
        <v>1857</v>
      </c>
      <c r="D919" s="1">
        <v>13</v>
      </c>
      <c r="E919" s="1">
        <v>14</v>
      </c>
      <c r="F919" s="1">
        <v>30</v>
      </c>
      <c r="G919" s="1">
        <v>12</v>
      </c>
      <c r="H919" s="1">
        <v>1246</v>
      </c>
      <c r="I919" s="1">
        <v>60.56</v>
      </c>
      <c r="J919" s="1">
        <v>14</v>
      </c>
      <c r="K919" s="1">
        <v>2</v>
      </c>
      <c r="L919" s="1">
        <v>1.161</v>
      </c>
      <c r="M919">
        <f t="shared" si="29"/>
        <v>0.21536797220347947</v>
      </c>
      <c r="N919" s="1">
        <v>0.94701118509835502</v>
      </c>
      <c r="O919">
        <v>1</v>
      </c>
      <c r="P919" s="1">
        <v>90.1</v>
      </c>
      <c r="Q919" s="1">
        <v>104.7</v>
      </c>
      <c r="R919" s="1">
        <v>1</v>
      </c>
      <c r="S919" s="1" t="s">
        <v>23</v>
      </c>
      <c r="T919">
        <f t="shared" si="30"/>
        <v>0</v>
      </c>
    </row>
    <row r="920" spans="1:20">
      <c r="A920" s="1" t="s">
        <v>20</v>
      </c>
      <c r="B920" s="1" t="s">
        <v>1858</v>
      </c>
      <c r="C920" s="1" t="s">
        <v>1859</v>
      </c>
      <c r="D920" s="1">
        <v>19</v>
      </c>
      <c r="E920" s="1">
        <v>3</v>
      </c>
      <c r="F920" s="1">
        <v>3</v>
      </c>
      <c r="G920" s="1">
        <v>3</v>
      </c>
      <c r="H920" s="1">
        <v>176</v>
      </c>
      <c r="I920" s="1">
        <v>4.05</v>
      </c>
      <c r="J920" s="1">
        <v>3</v>
      </c>
      <c r="K920" s="1">
        <v>0</v>
      </c>
      <c r="L920" s="1">
        <v>0.65200000000000002</v>
      </c>
      <c r="M920">
        <f t="shared" si="29"/>
        <v>-0.61705613043100949</v>
      </c>
      <c r="N920" s="1">
        <v>0.94773247576612396</v>
      </c>
      <c r="O920">
        <v>1</v>
      </c>
      <c r="P920" s="1">
        <v>99.6</v>
      </c>
      <c r="Q920" s="1">
        <v>64.900000000000006</v>
      </c>
      <c r="R920" s="1">
        <v>1</v>
      </c>
      <c r="S920" s="1" t="s">
        <v>23</v>
      </c>
      <c r="T920">
        <f t="shared" si="30"/>
        <v>0</v>
      </c>
    </row>
    <row r="921" spans="1:20">
      <c r="A921" s="1" t="s">
        <v>20</v>
      </c>
      <c r="B921" s="1" t="s">
        <v>1860</v>
      </c>
      <c r="C921" s="1" t="s">
        <v>1861</v>
      </c>
      <c r="D921" s="1">
        <v>22</v>
      </c>
      <c r="E921" s="1">
        <v>4</v>
      </c>
      <c r="F921" s="1">
        <v>13</v>
      </c>
      <c r="G921" s="1">
        <v>4</v>
      </c>
      <c r="H921" s="1">
        <v>240</v>
      </c>
      <c r="I921" s="1">
        <v>34.9</v>
      </c>
      <c r="J921" s="1">
        <v>4</v>
      </c>
      <c r="K921" s="1">
        <v>0</v>
      </c>
      <c r="L921" s="1">
        <v>1.0960000000000001</v>
      </c>
      <c r="M921">
        <f t="shared" si="29"/>
        <v>0.13224779829843977</v>
      </c>
      <c r="N921" s="1">
        <v>0.948977615787304</v>
      </c>
      <c r="O921">
        <v>1</v>
      </c>
      <c r="P921" s="1">
        <v>79.8</v>
      </c>
      <c r="Q921" s="1">
        <v>87.5</v>
      </c>
      <c r="R921" s="1">
        <v>1</v>
      </c>
      <c r="S921" s="1" t="s">
        <v>23</v>
      </c>
      <c r="T921">
        <f t="shared" si="30"/>
        <v>0</v>
      </c>
    </row>
    <row r="922" spans="1:20">
      <c r="A922" s="1" t="s">
        <v>20</v>
      </c>
      <c r="B922" s="1" t="s">
        <v>1862</v>
      </c>
      <c r="C922" s="1" t="s">
        <v>1863</v>
      </c>
      <c r="D922" s="1">
        <v>13</v>
      </c>
      <c r="E922" s="1">
        <v>3</v>
      </c>
      <c r="F922" s="1">
        <v>14</v>
      </c>
      <c r="G922" s="1">
        <v>3</v>
      </c>
      <c r="H922" s="1">
        <v>318</v>
      </c>
      <c r="I922" s="1">
        <v>24.06</v>
      </c>
      <c r="J922" s="1">
        <v>3</v>
      </c>
      <c r="K922" s="1">
        <v>0</v>
      </c>
      <c r="L922" s="1">
        <v>0.78900000000000003</v>
      </c>
      <c r="M922">
        <f t="shared" si="29"/>
        <v>-0.34190279464862849</v>
      </c>
      <c r="N922" s="1">
        <v>0.949239542016448</v>
      </c>
      <c r="O922">
        <v>1</v>
      </c>
      <c r="P922" s="1">
        <v>120.8</v>
      </c>
      <c r="Q922" s="1">
        <v>95.3</v>
      </c>
      <c r="R922" s="1">
        <v>1</v>
      </c>
      <c r="S922" s="1" t="s">
        <v>23</v>
      </c>
      <c r="T922">
        <f t="shared" si="30"/>
        <v>0</v>
      </c>
    </row>
    <row r="923" spans="1:20">
      <c r="A923" s="1" t="s">
        <v>20</v>
      </c>
      <c r="B923" s="1" t="s">
        <v>1864</v>
      </c>
      <c r="C923" s="1" t="s">
        <v>1865</v>
      </c>
      <c r="D923" s="1">
        <v>60</v>
      </c>
      <c r="E923" s="1">
        <v>34</v>
      </c>
      <c r="F923" s="1">
        <v>190</v>
      </c>
      <c r="G923" s="1">
        <v>30</v>
      </c>
      <c r="H923" s="1">
        <v>607</v>
      </c>
      <c r="I923" s="1">
        <v>451.16</v>
      </c>
      <c r="J923" s="1">
        <v>34</v>
      </c>
      <c r="K923" s="1">
        <v>4</v>
      </c>
      <c r="L923" s="1">
        <v>1.0169999999999999</v>
      </c>
      <c r="M923">
        <f t="shared" si="29"/>
        <v>2.4319679195412894E-2</v>
      </c>
      <c r="N923" s="1">
        <v>0.94948722815770004</v>
      </c>
      <c r="O923">
        <v>1</v>
      </c>
      <c r="P923" s="1">
        <v>96.1</v>
      </c>
      <c r="Q923" s="1">
        <v>97.8</v>
      </c>
      <c r="R923" s="1">
        <v>1</v>
      </c>
      <c r="S923" s="1" t="s">
        <v>23</v>
      </c>
      <c r="T923">
        <f t="shared" si="30"/>
        <v>0</v>
      </c>
    </row>
    <row r="924" spans="1:20">
      <c r="A924" s="1" t="s">
        <v>20</v>
      </c>
      <c r="B924" s="1" t="s">
        <v>1866</v>
      </c>
      <c r="C924" s="1" t="s">
        <v>1867</v>
      </c>
      <c r="D924" s="1">
        <v>6</v>
      </c>
      <c r="E924" s="1">
        <v>2</v>
      </c>
      <c r="F924" s="1">
        <v>3</v>
      </c>
      <c r="G924" s="1">
        <v>2</v>
      </c>
      <c r="H924" s="1">
        <v>406</v>
      </c>
      <c r="I924" s="1">
        <v>5.96</v>
      </c>
      <c r="J924" s="1">
        <v>2</v>
      </c>
      <c r="K924" s="1">
        <v>0</v>
      </c>
      <c r="L924" s="1">
        <v>0.79900000000000004</v>
      </c>
      <c r="M924">
        <f t="shared" si="29"/>
        <v>-0.32373259173411018</v>
      </c>
      <c r="N924" s="1">
        <v>0.95006885927762097</v>
      </c>
      <c r="O924">
        <v>1</v>
      </c>
      <c r="P924" s="1">
        <v>75</v>
      </c>
      <c r="Q924" s="1">
        <v>59.9</v>
      </c>
      <c r="R924" s="1">
        <v>1</v>
      </c>
      <c r="S924" s="1" t="s">
        <v>23</v>
      </c>
      <c r="T924">
        <f t="shared" si="30"/>
        <v>0</v>
      </c>
    </row>
    <row r="925" spans="1:20">
      <c r="A925" s="1" t="s">
        <v>20</v>
      </c>
      <c r="B925" s="1" t="s">
        <v>1868</v>
      </c>
      <c r="C925" s="1" t="s">
        <v>1869</v>
      </c>
      <c r="D925" s="1">
        <v>69</v>
      </c>
      <c r="E925" s="1">
        <v>21</v>
      </c>
      <c r="F925" s="1">
        <v>697</v>
      </c>
      <c r="G925" s="1">
        <v>21</v>
      </c>
      <c r="H925" s="1">
        <v>413</v>
      </c>
      <c r="I925" s="1">
        <v>2118.61</v>
      </c>
      <c r="J925" s="1">
        <v>21</v>
      </c>
      <c r="K925" s="1">
        <v>0</v>
      </c>
      <c r="L925" s="1">
        <v>1.1439999999999999</v>
      </c>
      <c r="M925">
        <f t="shared" si="29"/>
        <v>0.19408705211630226</v>
      </c>
      <c r="N925" s="1">
        <v>0.95115391426084595</v>
      </c>
      <c r="O925">
        <v>1</v>
      </c>
      <c r="P925" s="1">
        <v>94.8</v>
      </c>
      <c r="Q925" s="1">
        <v>108.4</v>
      </c>
      <c r="R925" s="1">
        <v>1</v>
      </c>
      <c r="S925" s="1" t="s">
        <v>23</v>
      </c>
      <c r="T925">
        <f t="shared" si="30"/>
        <v>0</v>
      </c>
    </row>
    <row r="926" spans="1:20">
      <c r="A926" s="1" t="s">
        <v>20</v>
      </c>
      <c r="B926" s="1" t="s">
        <v>1870</v>
      </c>
      <c r="C926" s="1" t="s">
        <v>1871</v>
      </c>
      <c r="D926" s="1">
        <v>7</v>
      </c>
      <c r="E926" s="1">
        <v>2</v>
      </c>
      <c r="F926" s="1">
        <v>6</v>
      </c>
      <c r="G926" s="1">
        <v>2</v>
      </c>
      <c r="H926" s="1">
        <v>289</v>
      </c>
      <c r="I926" s="1">
        <v>6.18</v>
      </c>
      <c r="J926" s="1">
        <v>2</v>
      </c>
      <c r="K926" s="1">
        <v>0</v>
      </c>
      <c r="L926" s="1">
        <v>1.4470000000000001</v>
      </c>
      <c r="M926">
        <f t="shared" si="29"/>
        <v>0.53306492186963761</v>
      </c>
      <c r="N926" s="1">
        <v>0.95131357966142505</v>
      </c>
      <c r="O926">
        <v>1</v>
      </c>
      <c r="P926" s="1">
        <v>92.8</v>
      </c>
      <c r="Q926" s="1">
        <v>134.19999999999999</v>
      </c>
      <c r="R926" s="1">
        <v>1</v>
      </c>
      <c r="S926" s="1" t="s">
        <v>23</v>
      </c>
      <c r="T926">
        <f t="shared" si="30"/>
        <v>0</v>
      </c>
    </row>
    <row r="927" spans="1:20">
      <c r="A927" s="1" t="s">
        <v>20</v>
      </c>
      <c r="B927" s="1" t="s">
        <v>1872</v>
      </c>
      <c r="C927" s="1" t="s">
        <v>1873</v>
      </c>
      <c r="D927" s="1">
        <v>49</v>
      </c>
      <c r="E927" s="1">
        <v>23</v>
      </c>
      <c r="F927" s="1">
        <v>222</v>
      </c>
      <c r="G927" s="1">
        <v>23</v>
      </c>
      <c r="H927" s="1">
        <v>443</v>
      </c>
      <c r="I927" s="1">
        <v>548.61</v>
      </c>
      <c r="J927" s="1">
        <v>23</v>
      </c>
      <c r="K927" s="1">
        <v>0</v>
      </c>
      <c r="L927" s="1">
        <v>1.0169999999999999</v>
      </c>
      <c r="M927">
        <f t="shared" si="29"/>
        <v>2.4319679195412894E-2</v>
      </c>
      <c r="N927" s="1">
        <v>0.95182309509768603</v>
      </c>
      <c r="O927">
        <v>1</v>
      </c>
      <c r="P927" s="1">
        <v>84.7</v>
      </c>
      <c r="Q927" s="1">
        <v>86.1</v>
      </c>
      <c r="R927" s="1">
        <v>1</v>
      </c>
      <c r="S927" s="1" t="s">
        <v>23</v>
      </c>
      <c r="T927">
        <f t="shared" si="30"/>
        <v>0</v>
      </c>
    </row>
    <row r="928" spans="1:20">
      <c r="A928" s="1" t="s">
        <v>20</v>
      </c>
      <c r="B928" s="1" t="s">
        <v>1874</v>
      </c>
      <c r="C928" s="1" t="s">
        <v>1875</v>
      </c>
      <c r="D928" s="1">
        <v>28</v>
      </c>
      <c r="E928" s="1">
        <v>3</v>
      </c>
      <c r="F928" s="1">
        <v>18</v>
      </c>
      <c r="G928" s="1">
        <v>3</v>
      </c>
      <c r="H928" s="1">
        <v>68</v>
      </c>
      <c r="I928" s="1">
        <v>21.99</v>
      </c>
      <c r="J928" s="1">
        <v>3</v>
      </c>
      <c r="K928" s="1">
        <v>0</v>
      </c>
      <c r="L928" s="1">
        <v>0.70099999999999996</v>
      </c>
      <c r="M928">
        <f t="shared" si="29"/>
        <v>-0.51251365065146393</v>
      </c>
      <c r="N928" s="1">
        <v>0.95211211214762903</v>
      </c>
      <c r="O928">
        <v>1</v>
      </c>
      <c r="P928" s="1">
        <v>122</v>
      </c>
      <c r="Q928" s="1">
        <v>85.6</v>
      </c>
      <c r="R928" s="1">
        <v>1</v>
      </c>
      <c r="S928" s="1" t="s">
        <v>23</v>
      </c>
      <c r="T928">
        <f t="shared" si="30"/>
        <v>0</v>
      </c>
    </row>
    <row r="929" spans="1:20">
      <c r="A929" s="1" t="s">
        <v>20</v>
      </c>
      <c r="B929" s="1" t="s">
        <v>1876</v>
      </c>
      <c r="C929" s="1" t="s">
        <v>1877</v>
      </c>
      <c r="D929" s="1">
        <v>34</v>
      </c>
      <c r="E929" s="1">
        <v>10</v>
      </c>
      <c r="F929" s="1">
        <v>66</v>
      </c>
      <c r="G929" s="1">
        <v>10</v>
      </c>
      <c r="H929" s="1">
        <v>297</v>
      </c>
      <c r="I929" s="1">
        <v>131.97999999999999</v>
      </c>
      <c r="J929" s="1">
        <v>10</v>
      </c>
      <c r="K929" s="1">
        <v>0</v>
      </c>
      <c r="L929" s="1">
        <v>1.5609999999999999</v>
      </c>
      <c r="M929">
        <f t="shared" si="29"/>
        <v>0.64247053731582182</v>
      </c>
      <c r="N929" s="1">
        <v>0.95235690404335105</v>
      </c>
      <c r="O929">
        <v>1</v>
      </c>
      <c r="P929" s="1">
        <v>87.2</v>
      </c>
      <c r="Q929" s="1">
        <v>136.19999999999999</v>
      </c>
      <c r="R929" s="1">
        <v>1</v>
      </c>
      <c r="S929" s="1" t="s">
        <v>23</v>
      </c>
      <c r="T929">
        <f t="shared" si="30"/>
        <v>0</v>
      </c>
    </row>
    <row r="930" spans="1:20">
      <c r="A930" s="1" t="s">
        <v>20</v>
      </c>
      <c r="B930" s="1" t="s">
        <v>1878</v>
      </c>
      <c r="C930" s="1" t="s">
        <v>1879</v>
      </c>
      <c r="D930" s="1">
        <v>9</v>
      </c>
      <c r="E930" s="1">
        <v>5</v>
      </c>
      <c r="F930" s="1">
        <v>10</v>
      </c>
      <c r="G930" s="1">
        <v>5</v>
      </c>
      <c r="H930" s="1">
        <v>569</v>
      </c>
      <c r="I930" s="1">
        <v>16.600000000000001</v>
      </c>
      <c r="J930" s="1">
        <v>5</v>
      </c>
      <c r="K930" s="1">
        <v>0</v>
      </c>
      <c r="L930" s="1">
        <v>0.38</v>
      </c>
      <c r="M930">
        <f t="shared" si="29"/>
        <v>-1.3959286763311392</v>
      </c>
      <c r="N930" s="1">
        <v>0.952430541553827</v>
      </c>
      <c r="O930">
        <v>1</v>
      </c>
      <c r="P930" s="1">
        <v>113.9</v>
      </c>
      <c r="Q930" s="1">
        <v>43.2</v>
      </c>
      <c r="R930" s="1">
        <v>1</v>
      </c>
      <c r="S930" s="1" t="s">
        <v>23</v>
      </c>
      <c r="T930">
        <f t="shared" si="30"/>
        <v>0</v>
      </c>
    </row>
    <row r="931" spans="1:20">
      <c r="A931" s="1" t="s">
        <v>20</v>
      </c>
      <c r="B931" s="1" t="s">
        <v>1880</v>
      </c>
      <c r="C931" s="1" t="s">
        <v>1881</v>
      </c>
      <c r="D931" s="1">
        <v>21</v>
      </c>
      <c r="E931" s="1">
        <v>2</v>
      </c>
      <c r="F931" s="1">
        <v>24</v>
      </c>
      <c r="G931" s="1">
        <v>2</v>
      </c>
      <c r="H931" s="1">
        <v>206</v>
      </c>
      <c r="I931" s="1">
        <v>72.55</v>
      </c>
      <c r="J931" s="1">
        <v>2</v>
      </c>
      <c r="K931" s="1">
        <v>0</v>
      </c>
      <c r="L931" s="1">
        <v>0.51800000000000002</v>
      </c>
      <c r="M931">
        <f t="shared" si="29"/>
        <v>-0.94897599697553314</v>
      </c>
      <c r="N931" s="1">
        <v>0.95345581037336702</v>
      </c>
      <c r="O931">
        <v>1</v>
      </c>
      <c r="P931" s="1">
        <v>109.8</v>
      </c>
      <c r="Q931" s="1">
        <v>56.8</v>
      </c>
      <c r="R931" s="1">
        <v>1</v>
      </c>
      <c r="S931" s="1" t="s">
        <v>23</v>
      </c>
      <c r="T931">
        <f t="shared" si="30"/>
        <v>0</v>
      </c>
    </row>
    <row r="932" spans="1:20">
      <c r="A932" s="1" t="s">
        <v>20</v>
      </c>
      <c r="B932" s="1" t="s">
        <v>1882</v>
      </c>
      <c r="C932" s="1" t="s">
        <v>1883</v>
      </c>
      <c r="D932" s="1">
        <v>28</v>
      </c>
      <c r="E932" s="1">
        <v>15</v>
      </c>
      <c r="F932" s="1">
        <v>52</v>
      </c>
      <c r="G932" s="1">
        <v>15</v>
      </c>
      <c r="H932" s="1">
        <v>482</v>
      </c>
      <c r="I932" s="1">
        <v>109.55</v>
      </c>
      <c r="J932" s="1">
        <v>15</v>
      </c>
      <c r="K932" s="1">
        <v>0</v>
      </c>
      <c r="L932" s="1">
        <v>1.964</v>
      </c>
      <c r="M932">
        <f t="shared" si="29"/>
        <v>0.97379492965260606</v>
      </c>
      <c r="N932" s="1">
        <v>0.95346270524761101</v>
      </c>
      <c r="O932">
        <v>1</v>
      </c>
      <c r="P932" s="1">
        <v>52.8</v>
      </c>
      <c r="Q932" s="1">
        <v>103.6</v>
      </c>
      <c r="R932" s="1">
        <v>1</v>
      </c>
      <c r="S932" s="1" t="s">
        <v>23</v>
      </c>
      <c r="T932">
        <f t="shared" si="30"/>
        <v>0</v>
      </c>
    </row>
    <row r="933" spans="1:20">
      <c r="A933" s="1" t="s">
        <v>20</v>
      </c>
      <c r="B933" s="1" t="s">
        <v>1884</v>
      </c>
      <c r="C933" s="1" t="s">
        <v>1885</v>
      </c>
      <c r="D933" s="1">
        <v>12</v>
      </c>
      <c r="E933" s="1">
        <v>2</v>
      </c>
      <c r="F933" s="1">
        <v>3</v>
      </c>
      <c r="G933" s="1">
        <v>2</v>
      </c>
      <c r="H933" s="1">
        <v>211</v>
      </c>
      <c r="I933" s="1">
        <v>4.1100000000000003</v>
      </c>
      <c r="J933" s="1">
        <v>2</v>
      </c>
      <c r="K933" s="1">
        <v>0</v>
      </c>
      <c r="L933" s="1">
        <v>1.2290000000000001</v>
      </c>
      <c r="M933">
        <f t="shared" si="29"/>
        <v>0.29748491571057473</v>
      </c>
      <c r="N933" s="1">
        <v>0.95389400817223802</v>
      </c>
      <c r="O933">
        <v>1</v>
      </c>
      <c r="P933" s="1">
        <v>99.9</v>
      </c>
      <c r="Q933" s="1">
        <v>122.7</v>
      </c>
      <c r="R933" s="1">
        <v>1</v>
      </c>
      <c r="S933" s="1" t="s">
        <v>23</v>
      </c>
      <c r="T933">
        <f t="shared" si="30"/>
        <v>0</v>
      </c>
    </row>
    <row r="934" spans="1:20">
      <c r="A934" s="1" t="s">
        <v>20</v>
      </c>
      <c r="B934" s="1" t="s">
        <v>1886</v>
      </c>
      <c r="C934" s="1" t="s">
        <v>1887</v>
      </c>
      <c r="D934" s="1">
        <v>34</v>
      </c>
      <c r="E934" s="1">
        <v>8</v>
      </c>
      <c r="F934" s="1">
        <v>28</v>
      </c>
      <c r="G934" s="1">
        <v>8</v>
      </c>
      <c r="H934" s="1">
        <v>305</v>
      </c>
      <c r="I934" s="1">
        <v>49.8</v>
      </c>
      <c r="J934" s="1">
        <v>8</v>
      </c>
      <c r="K934" s="1">
        <v>0</v>
      </c>
      <c r="L934" s="1">
        <v>0.95099999999999996</v>
      </c>
      <c r="M934">
        <f t="shared" si="29"/>
        <v>-7.2482753801523678E-2</v>
      </c>
      <c r="N934" s="1">
        <v>0.95455696529401901</v>
      </c>
      <c r="O934">
        <v>1</v>
      </c>
      <c r="P934" s="1">
        <v>86.8</v>
      </c>
      <c r="Q934" s="1">
        <v>82.6</v>
      </c>
      <c r="R934" s="1">
        <v>1</v>
      </c>
      <c r="S934" s="1" t="s">
        <v>23</v>
      </c>
      <c r="T934">
        <f t="shared" si="30"/>
        <v>0</v>
      </c>
    </row>
    <row r="935" spans="1:20">
      <c r="A935" s="1" t="s">
        <v>20</v>
      </c>
      <c r="B935" s="1" t="s">
        <v>1888</v>
      </c>
      <c r="C935" s="1" t="s">
        <v>1889</v>
      </c>
      <c r="D935" s="1">
        <v>15</v>
      </c>
      <c r="E935" s="1">
        <v>4</v>
      </c>
      <c r="F935" s="1">
        <v>14</v>
      </c>
      <c r="G935" s="1">
        <v>4</v>
      </c>
      <c r="H935" s="1">
        <v>272</v>
      </c>
      <c r="I935" s="1">
        <v>19.510000000000002</v>
      </c>
      <c r="J935" s="1">
        <v>4</v>
      </c>
      <c r="K935" s="1">
        <v>0</v>
      </c>
      <c r="L935" s="1">
        <v>0.96099999999999997</v>
      </c>
      <c r="M935">
        <f t="shared" si="29"/>
        <v>-5.7391663888336684E-2</v>
      </c>
      <c r="N935" s="1">
        <v>0.95482365957589099</v>
      </c>
      <c r="O935">
        <v>1</v>
      </c>
      <c r="P935" s="1">
        <v>71</v>
      </c>
      <c r="Q935" s="1">
        <v>68.2</v>
      </c>
      <c r="R935" s="1">
        <v>1</v>
      </c>
      <c r="S935" s="1" t="s">
        <v>23</v>
      </c>
      <c r="T935">
        <f t="shared" si="30"/>
        <v>0</v>
      </c>
    </row>
    <row r="936" spans="1:20">
      <c r="A936" s="1" t="s">
        <v>20</v>
      </c>
      <c r="B936" s="1" t="s">
        <v>1890</v>
      </c>
      <c r="C936" s="1" t="s">
        <v>1891</v>
      </c>
      <c r="D936" s="1">
        <v>36</v>
      </c>
      <c r="E936" s="1">
        <v>4</v>
      </c>
      <c r="F936" s="1">
        <v>22</v>
      </c>
      <c r="G936" s="1">
        <v>4</v>
      </c>
      <c r="H936" s="1">
        <v>115</v>
      </c>
      <c r="I936" s="1">
        <v>57.99</v>
      </c>
      <c r="J936" s="1">
        <v>4</v>
      </c>
      <c r="K936" s="1">
        <v>0</v>
      </c>
      <c r="L936" s="1">
        <v>1.238</v>
      </c>
      <c r="M936">
        <f t="shared" si="29"/>
        <v>0.30801131455217762</v>
      </c>
      <c r="N936" s="1">
        <v>0.95505169450465</v>
      </c>
      <c r="O936">
        <v>1</v>
      </c>
      <c r="P936" s="1">
        <v>76.2</v>
      </c>
      <c r="Q936" s="1">
        <v>94.4</v>
      </c>
      <c r="R936" s="1">
        <v>1</v>
      </c>
      <c r="S936" s="1" t="s">
        <v>23</v>
      </c>
      <c r="T936">
        <f t="shared" si="30"/>
        <v>0</v>
      </c>
    </row>
    <row r="937" spans="1:20">
      <c r="A937" s="1" t="s">
        <v>20</v>
      </c>
      <c r="B937" s="1" t="s">
        <v>1892</v>
      </c>
      <c r="C937" s="1" t="s">
        <v>1893</v>
      </c>
      <c r="D937" s="1">
        <v>19</v>
      </c>
      <c r="E937" s="1">
        <v>5</v>
      </c>
      <c r="F937" s="1">
        <v>23</v>
      </c>
      <c r="G937" s="1">
        <v>5</v>
      </c>
      <c r="H937" s="1">
        <v>302</v>
      </c>
      <c r="I937" s="1">
        <v>51.38</v>
      </c>
      <c r="J937" s="1">
        <v>5</v>
      </c>
      <c r="K937" s="1">
        <v>0</v>
      </c>
      <c r="L937" s="1">
        <v>0.73399999999999999</v>
      </c>
      <c r="M937">
        <f t="shared" si="29"/>
        <v>-0.4461480318188743</v>
      </c>
      <c r="N937" s="1">
        <v>0.95569495461172604</v>
      </c>
      <c r="O937">
        <v>1</v>
      </c>
      <c r="P937" s="1">
        <v>117.5</v>
      </c>
      <c r="Q937" s="1">
        <v>86.3</v>
      </c>
      <c r="R937" s="1">
        <v>1</v>
      </c>
      <c r="S937" s="1" t="s">
        <v>23</v>
      </c>
      <c r="T937">
        <f t="shared" si="30"/>
        <v>0</v>
      </c>
    </row>
    <row r="938" spans="1:20">
      <c r="A938" s="1" t="s">
        <v>20</v>
      </c>
      <c r="B938" s="1" t="s">
        <v>1894</v>
      </c>
      <c r="C938" s="1" t="s">
        <v>1895</v>
      </c>
      <c r="D938" s="1">
        <v>10</v>
      </c>
      <c r="E938" s="1">
        <v>2</v>
      </c>
      <c r="F938" s="1">
        <v>6</v>
      </c>
      <c r="G938" s="1">
        <v>2</v>
      </c>
      <c r="H938" s="1">
        <v>233</v>
      </c>
      <c r="I938" s="1">
        <v>13.29</v>
      </c>
      <c r="J938" s="1">
        <v>2</v>
      </c>
      <c r="K938" s="1">
        <v>0</v>
      </c>
      <c r="L938" s="1">
        <v>0.84799999999999998</v>
      </c>
      <c r="M938">
        <f t="shared" si="29"/>
        <v>-0.23786383009888792</v>
      </c>
      <c r="N938" s="1">
        <v>0.95577579396212098</v>
      </c>
      <c r="O938">
        <v>1</v>
      </c>
      <c r="P938" s="1">
        <v>103.2</v>
      </c>
      <c r="Q938" s="1">
        <v>87.6</v>
      </c>
      <c r="R938" s="1">
        <v>1</v>
      </c>
      <c r="S938" s="1" t="s">
        <v>23</v>
      </c>
      <c r="T938">
        <f t="shared" si="30"/>
        <v>0</v>
      </c>
    </row>
    <row r="939" spans="1:20">
      <c r="A939" s="1" t="s">
        <v>20</v>
      </c>
      <c r="B939" s="1" t="s">
        <v>1896</v>
      </c>
      <c r="C939" s="1" t="s">
        <v>1897</v>
      </c>
      <c r="D939" s="1">
        <v>31</v>
      </c>
      <c r="E939" s="1">
        <v>10</v>
      </c>
      <c r="F939" s="1">
        <v>33</v>
      </c>
      <c r="G939" s="1">
        <v>10</v>
      </c>
      <c r="H939" s="1">
        <v>451</v>
      </c>
      <c r="I939" s="1">
        <v>65.819999999999993</v>
      </c>
      <c r="J939" s="1">
        <v>10</v>
      </c>
      <c r="K939" s="1">
        <v>0</v>
      </c>
      <c r="L939" s="1">
        <v>0.67300000000000004</v>
      </c>
      <c r="M939">
        <f t="shared" si="29"/>
        <v>-0.57132159005176986</v>
      </c>
      <c r="N939" s="1">
        <v>0.95584100688395901</v>
      </c>
      <c r="O939">
        <v>1</v>
      </c>
      <c r="P939" s="1">
        <v>126.9</v>
      </c>
      <c r="Q939" s="1">
        <v>85.4</v>
      </c>
      <c r="R939" s="1">
        <v>1</v>
      </c>
      <c r="S939" s="1" t="s">
        <v>23</v>
      </c>
      <c r="T939">
        <f t="shared" si="30"/>
        <v>0</v>
      </c>
    </row>
    <row r="940" spans="1:20">
      <c r="A940" s="1" t="s">
        <v>20</v>
      </c>
      <c r="B940" s="1" t="s">
        <v>1898</v>
      </c>
      <c r="C940" s="1" t="s">
        <v>1899</v>
      </c>
      <c r="D940" s="1">
        <v>64</v>
      </c>
      <c r="E940" s="1">
        <v>23</v>
      </c>
      <c r="F940" s="1">
        <v>974</v>
      </c>
      <c r="G940" s="1">
        <v>23</v>
      </c>
      <c r="H940" s="1">
        <v>384</v>
      </c>
      <c r="I940" s="1">
        <v>2432.4499999999998</v>
      </c>
      <c r="J940" s="1">
        <v>23</v>
      </c>
      <c r="K940" s="1">
        <v>0</v>
      </c>
      <c r="L940" s="1">
        <v>1.05</v>
      </c>
      <c r="M940">
        <f t="shared" si="29"/>
        <v>7.0389327891398012E-2</v>
      </c>
      <c r="N940" s="1">
        <v>0.95612279775982101</v>
      </c>
      <c r="O940">
        <v>1</v>
      </c>
      <c r="P940" s="1">
        <v>87.8</v>
      </c>
      <c r="Q940" s="1">
        <v>92.2</v>
      </c>
      <c r="R940" s="1">
        <v>1</v>
      </c>
      <c r="S940" s="1" t="s">
        <v>23</v>
      </c>
      <c r="T940">
        <f t="shared" si="30"/>
        <v>0</v>
      </c>
    </row>
    <row r="941" spans="1:20">
      <c r="A941" s="1" t="s">
        <v>20</v>
      </c>
      <c r="B941" s="1" t="s">
        <v>1900</v>
      </c>
      <c r="C941" s="1" t="s">
        <v>1901</v>
      </c>
      <c r="D941" s="1">
        <v>22</v>
      </c>
      <c r="E941" s="1">
        <v>3</v>
      </c>
      <c r="F941" s="1">
        <v>3</v>
      </c>
      <c r="G941" s="1">
        <v>3</v>
      </c>
      <c r="H941" s="1">
        <v>196</v>
      </c>
      <c r="I941" s="1">
        <v>6.35</v>
      </c>
      <c r="J941" s="1">
        <v>3</v>
      </c>
      <c r="K941" s="1">
        <v>0</v>
      </c>
      <c r="L941" s="1">
        <v>1.165</v>
      </c>
      <c r="M941">
        <f t="shared" si="29"/>
        <v>0.22032995487955562</v>
      </c>
      <c r="N941" s="1">
        <v>0.95658403862368402</v>
      </c>
      <c r="O941">
        <v>1</v>
      </c>
      <c r="P941" s="1">
        <v>74.099999999999994</v>
      </c>
      <c r="Q941" s="1">
        <v>86.3</v>
      </c>
      <c r="R941" s="1">
        <v>1</v>
      </c>
      <c r="S941" s="1" t="s">
        <v>23</v>
      </c>
      <c r="T941">
        <f t="shared" si="30"/>
        <v>0</v>
      </c>
    </row>
    <row r="942" spans="1:20">
      <c r="A942" s="1" t="s">
        <v>20</v>
      </c>
      <c r="B942" s="1" t="s">
        <v>1902</v>
      </c>
      <c r="C942" s="1" t="s">
        <v>1903</v>
      </c>
      <c r="D942" s="1">
        <v>35</v>
      </c>
      <c r="E942" s="1">
        <v>25</v>
      </c>
      <c r="F942" s="1">
        <v>146</v>
      </c>
      <c r="G942" s="1">
        <v>25</v>
      </c>
      <c r="H942" s="1">
        <v>797</v>
      </c>
      <c r="I942" s="1">
        <v>298.33</v>
      </c>
      <c r="J942" s="1">
        <v>25</v>
      </c>
      <c r="K942" s="1">
        <v>0</v>
      </c>
      <c r="L942" s="1">
        <v>0.95299999999999996</v>
      </c>
      <c r="M942">
        <f t="shared" si="29"/>
        <v>-6.9451880752145215E-2</v>
      </c>
      <c r="N942" s="1">
        <v>0.95675995528470503</v>
      </c>
      <c r="O942">
        <v>1</v>
      </c>
      <c r="P942" s="1">
        <v>102.4</v>
      </c>
      <c r="Q942" s="1">
        <v>97.5</v>
      </c>
      <c r="R942" s="1">
        <v>1</v>
      </c>
      <c r="S942" s="1" t="s">
        <v>23</v>
      </c>
      <c r="T942">
        <f t="shared" si="30"/>
        <v>0</v>
      </c>
    </row>
    <row r="943" spans="1:20">
      <c r="A943" s="1" t="s">
        <v>20</v>
      </c>
      <c r="B943" s="1" t="s">
        <v>1904</v>
      </c>
      <c r="C943" s="1" t="s">
        <v>1905</v>
      </c>
      <c r="D943" s="1">
        <v>53</v>
      </c>
      <c r="E943" s="1">
        <v>13</v>
      </c>
      <c r="F943" s="1">
        <v>95</v>
      </c>
      <c r="G943" s="1">
        <v>13</v>
      </c>
      <c r="H943" s="1">
        <v>337</v>
      </c>
      <c r="I943" s="1">
        <v>233.5</v>
      </c>
      <c r="J943" s="1">
        <v>13</v>
      </c>
      <c r="K943" s="1">
        <v>0</v>
      </c>
      <c r="L943" s="1">
        <v>1.0529999999999999</v>
      </c>
      <c r="M943">
        <f t="shared" si="29"/>
        <v>7.450543636362976E-2</v>
      </c>
      <c r="N943" s="1">
        <v>0.95681480008043696</v>
      </c>
      <c r="O943">
        <v>1</v>
      </c>
      <c r="P943" s="1">
        <v>87.1</v>
      </c>
      <c r="Q943" s="1">
        <v>91.7</v>
      </c>
      <c r="R943" s="1">
        <v>1</v>
      </c>
      <c r="S943" s="1" t="s">
        <v>23</v>
      </c>
      <c r="T943">
        <f t="shared" si="30"/>
        <v>0</v>
      </c>
    </row>
    <row r="944" spans="1:20">
      <c r="A944" s="1" t="s">
        <v>20</v>
      </c>
      <c r="B944" s="1" t="s">
        <v>1906</v>
      </c>
      <c r="C944" s="1" t="s">
        <v>1907</v>
      </c>
      <c r="D944" s="1">
        <v>15</v>
      </c>
      <c r="E944" s="1">
        <v>2</v>
      </c>
      <c r="F944" s="1">
        <v>2</v>
      </c>
      <c r="G944" s="1">
        <v>2</v>
      </c>
      <c r="H944" s="1">
        <v>141</v>
      </c>
      <c r="I944" s="1">
        <v>3.55</v>
      </c>
      <c r="J944" s="1">
        <v>2</v>
      </c>
      <c r="K944" s="1">
        <v>0</v>
      </c>
      <c r="L944" s="1">
        <v>1.8089999999999999</v>
      </c>
      <c r="M944">
        <f t="shared" si="29"/>
        <v>0.85519240795915386</v>
      </c>
      <c r="N944" s="1">
        <v>0.95730552445086403</v>
      </c>
      <c r="O944">
        <v>1</v>
      </c>
      <c r="P944" s="1">
        <v>45.9</v>
      </c>
      <c r="Q944" s="1">
        <v>83</v>
      </c>
      <c r="R944" s="1">
        <v>1</v>
      </c>
      <c r="S944" s="1" t="s">
        <v>23</v>
      </c>
      <c r="T944">
        <f t="shared" si="30"/>
        <v>0</v>
      </c>
    </row>
    <row r="945" spans="1:20">
      <c r="A945" s="1" t="s">
        <v>20</v>
      </c>
      <c r="B945" s="1" t="s">
        <v>1908</v>
      </c>
      <c r="C945" s="1" t="s">
        <v>1909</v>
      </c>
      <c r="D945" s="1">
        <v>51</v>
      </c>
      <c r="E945" s="1">
        <v>17</v>
      </c>
      <c r="F945" s="1">
        <v>89</v>
      </c>
      <c r="G945" s="1">
        <v>17</v>
      </c>
      <c r="H945" s="1">
        <v>466</v>
      </c>
      <c r="I945" s="1">
        <v>231.03</v>
      </c>
      <c r="J945" s="1">
        <v>17</v>
      </c>
      <c r="K945" s="1">
        <v>0</v>
      </c>
      <c r="L945" s="1">
        <v>0.73</v>
      </c>
      <c r="M945">
        <f t="shared" si="29"/>
        <v>-0.45403163089470749</v>
      </c>
      <c r="N945" s="1">
        <v>0.95761681991469305</v>
      </c>
      <c r="O945">
        <v>1</v>
      </c>
      <c r="P945" s="1">
        <v>109.5</v>
      </c>
      <c r="Q945" s="1">
        <v>79.900000000000006</v>
      </c>
      <c r="R945" s="1">
        <v>1</v>
      </c>
      <c r="S945" s="1" t="s">
        <v>23</v>
      </c>
      <c r="T945">
        <f t="shared" si="30"/>
        <v>0</v>
      </c>
    </row>
    <row r="946" spans="1:20">
      <c r="A946" s="1" t="s">
        <v>20</v>
      </c>
      <c r="B946" s="1" t="s">
        <v>1910</v>
      </c>
      <c r="C946" s="1" t="s">
        <v>1911</v>
      </c>
      <c r="D946" s="1">
        <v>8</v>
      </c>
      <c r="E946" s="1">
        <v>6</v>
      </c>
      <c r="F946" s="1">
        <v>7</v>
      </c>
      <c r="G946" s="1">
        <v>6</v>
      </c>
      <c r="H946" s="1">
        <v>807</v>
      </c>
      <c r="I946" s="1">
        <v>2.73</v>
      </c>
      <c r="J946" s="1">
        <v>6</v>
      </c>
      <c r="K946" s="1">
        <v>0</v>
      </c>
      <c r="L946" s="1">
        <v>0.93700000000000006</v>
      </c>
      <c r="M946">
        <f t="shared" si="29"/>
        <v>-9.3879047002900132E-2</v>
      </c>
      <c r="N946" s="1">
        <v>0.95763873784638998</v>
      </c>
      <c r="O946">
        <v>1</v>
      </c>
      <c r="P946" s="1">
        <v>125.8</v>
      </c>
      <c r="Q946" s="1">
        <v>117.9</v>
      </c>
      <c r="R946" s="1">
        <v>1</v>
      </c>
      <c r="S946" s="1" t="s">
        <v>23</v>
      </c>
      <c r="T946">
        <f t="shared" si="30"/>
        <v>0</v>
      </c>
    </row>
    <row r="947" spans="1:20">
      <c r="A947" s="1" t="s">
        <v>20</v>
      </c>
      <c r="B947" s="1" t="s">
        <v>1912</v>
      </c>
      <c r="C947" s="1" t="s">
        <v>1913</v>
      </c>
      <c r="D947" s="1">
        <v>32</v>
      </c>
      <c r="E947" s="1">
        <v>5</v>
      </c>
      <c r="F947" s="1">
        <v>20</v>
      </c>
      <c r="G947" s="1">
        <v>5</v>
      </c>
      <c r="H947" s="1">
        <v>248</v>
      </c>
      <c r="I947" s="1">
        <v>51.36</v>
      </c>
      <c r="J947" s="1">
        <v>5</v>
      </c>
      <c r="K947" s="1">
        <v>0</v>
      </c>
      <c r="L947" s="1">
        <v>0.85499999999999998</v>
      </c>
      <c r="M947">
        <f t="shared" si="29"/>
        <v>-0.22600367488882686</v>
      </c>
      <c r="N947" s="1">
        <v>0.95788493286924503</v>
      </c>
      <c r="O947">
        <v>1</v>
      </c>
      <c r="P947" s="1">
        <v>99.7</v>
      </c>
      <c r="Q947" s="1">
        <v>85.2</v>
      </c>
      <c r="R947" s="1">
        <v>1</v>
      </c>
      <c r="S947" s="1" t="s">
        <v>23</v>
      </c>
      <c r="T947">
        <f t="shared" si="30"/>
        <v>0</v>
      </c>
    </row>
    <row r="948" spans="1:20">
      <c r="A948" s="1" t="s">
        <v>20</v>
      </c>
      <c r="B948" s="1" t="s">
        <v>1914</v>
      </c>
      <c r="C948" s="1" t="s">
        <v>1915</v>
      </c>
      <c r="D948" s="1">
        <v>13</v>
      </c>
      <c r="E948" s="1">
        <v>8</v>
      </c>
      <c r="F948" s="1">
        <v>23</v>
      </c>
      <c r="G948" s="1">
        <v>8</v>
      </c>
      <c r="H948" s="1">
        <v>784</v>
      </c>
      <c r="I948" s="1">
        <v>51.58</v>
      </c>
      <c r="J948" s="1">
        <v>8</v>
      </c>
      <c r="K948" s="1">
        <v>0</v>
      </c>
      <c r="L948" s="1">
        <v>1.5620000000000001</v>
      </c>
      <c r="M948">
        <f t="shared" si="29"/>
        <v>0.64339445347989233</v>
      </c>
      <c r="N948" s="1">
        <v>0.95837399771842602</v>
      </c>
      <c r="O948">
        <v>1</v>
      </c>
      <c r="P948" s="1">
        <v>69</v>
      </c>
      <c r="Q948" s="1">
        <v>107.7</v>
      </c>
      <c r="R948" s="1">
        <v>1</v>
      </c>
      <c r="S948" s="1" t="s">
        <v>23</v>
      </c>
      <c r="T948">
        <f t="shared" si="30"/>
        <v>0</v>
      </c>
    </row>
    <row r="949" spans="1:20">
      <c r="A949" s="1" t="s">
        <v>20</v>
      </c>
      <c r="B949" s="1" t="s">
        <v>1916</v>
      </c>
      <c r="C949" s="1" t="s">
        <v>1917</v>
      </c>
      <c r="D949" s="1">
        <v>32</v>
      </c>
      <c r="E949" s="1">
        <v>10</v>
      </c>
      <c r="F949" s="1">
        <v>38</v>
      </c>
      <c r="G949" s="1">
        <v>10</v>
      </c>
      <c r="H949" s="1">
        <v>430</v>
      </c>
      <c r="I949" s="1">
        <v>66.69</v>
      </c>
      <c r="J949" s="1">
        <v>10</v>
      </c>
      <c r="K949" s="1">
        <v>0</v>
      </c>
      <c r="L949" s="1">
        <v>1.5449999999999999</v>
      </c>
      <c r="M949">
        <f t="shared" si="29"/>
        <v>0.62760683812964979</v>
      </c>
      <c r="N949" s="1">
        <v>0.95896083726634296</v>
      </c>
      <c r="O949">
        <v>1</v>
      </c>
      <c r="P949" s="1">
        <v>85.2</v>
      </c>
      <c r="Q949" s="1">
        <v>131.6</v>
      </c>
      <c r="R949" s="1">
        <v>1</v>
      </c>
      <c r="S949" s="1" t="s">
        <v>23</v>
      </c>
      <c r="T949">
        <f t="shared" si="30"/>
        <v>0</v>
      </c>
    </row>
    <row r="950" spans="1:20">
      <c r="A950" s="1" t="s">
        <v>20</v>
      </c>
      <c r="B950" s="1" t="s">
        <v>1918</v>
      </c>
      <c r="C950" s="1" t="s">
        <v>1919</v>
      </c>
      <c r="D950" s="1">
        <v>25</v>
      </c>
      <c r="E950" s="1">
        <v>2</v>
      </c>
      <c r="F950" s="1">
        <v>30</v>
      </c>
      <c r="G950" s="1">
        <v>2</v>
      </c>
      <c r="H950" s="1">
        <v>91</v>
      </c>
      <c r="I950" s="1">
        <v>64.06</v>
      </c>
      <c r="J950" s="1">
        <v>2</v>
      </c>
      <c r="K950" s="1">
        <v>0</v>
      </c>
      <c r="L950" s="1">
        <v>0.66200000000000003</v>
      </c>
      <c r="M950">
        <f t="shared" si="29"/>
        <v>-0.59509687785486931</v>
      </c>
      <c r="N950" s="1">
        <v>0.95919949834698603</v>
      </c>
      <c r="O950">
        <v>1</v>
      </c>
      <c r="P950" s="1">
        <v>119.4</v>
      </c>
      <c r="Q950" s="1">
        <v>79.099999999999994</v>
      </c>
      <c r="R950" s="1">
        <v>1</v>
      </c>
      <c r="S950" s="1" t="s">
        <v>23</v>
      </c>
      <c r="T950">
        <f t="shared" si="30"/>
        <v>0</v>
      </c>
    </row>
    <row r="951" spans="1:20">
      <c r="A951" s="1" t="s">
        <v>20</v>
      </c>
      <c r="B951" s="1" t="s">
        <v>1920</v>
      </c>
      <c r="C951" s="1" t="s">
        <v>1921</v>
      </c>
      <c r="D951" s="1">
        <v>10</v>
      </c>
      <c r="E951" s="1">
        <v>4</v>
      </c>
      <c r="F951" s="1">
        <v>4</v>
      </c>
      <c r="G951" s="1">
        <v>4</v>
      </c>
      <c r="H951" s="1">
        <v>529</v>
      </c>
      <c r="I951" s="1">
        <v>9.74</v>
      </c>
      <c r="J951" s="1">
        <v>4</v>
      </c>
      <c r="K951" s="1">
        <v>0</v>
      </c>
      <c r="L951" s="1">
        <v>0.91300000000000003</v>
      </c>
      <c r="M951">
        <f t="shared" si="29"/>
        <v>-0.13131323467786499</v>
      </c>
      <c r="N951" s="1">
        <v>0.95942032085610796</v>
      </c>
      <c r="O951">
        <v>1</v>
      </c>
      <c r="P951" s="1">
        <v>94.7</v>
      </c>
      <c r="Q951" s="1">
        <v>86.4</v>
      </c>
      <c r="R951" s="1">
        <v>1</v>
      </c>
      <c r="S951" s="1" t="s">
        <v>23</v>
      </c>
      <c r="T951">
        <f t="shared" si="30"/>
        <v>0</v>
      </c>
    </row>
    <row r="952" spans="1:20">
      <c r="A952" s="1" t="s">
        <v>20</v>
      </c>
      <c r="B952" s="1" t="s">
        <v>1922</v>
      </c>
      <c r="C952" s="1" t="s">
        <v>1825</v>
      </c>
      <c r="D952" s="1">
        <v>36</v>
      </c>
      <c r="E952" s="1">
        <v>7</v>
      </c>
      <c r="F952" s="1">
        <v>27</v>
      </c>
      <c r="G952" s="1">
        <v>7</v>
      </c>
      <c r="H952" s="1">
        <v>228</v>
      </c>
      <c r="I952" s="1">
        <v>52.78</v>
      </c>
      <c r="J952" s="1">
        <v>7</v>
      </c>
      <c r="K952" s="1">
        <v>0</v>
      </c>
      <c r="L952" s="1">
        <v>1.165</v>
      </c>
      <c r="M952">
        <f t="shared" si="29"/>
        <v>0.22032995487955562</v>
      </c>
      <c r="N952" s="1">
        <v>0.95950684101356398</v>
      </c>
      <c r="O952">
        <v>1</v>
      </c>
      <c r="P952" s="1">
        <v>95.5</v>
      </c>
      <c r="Q952" s="1">
        <v>111.2</v>
      </c>
      <c r="R952" s="1">
        <v>1</v>
      </c>
      <c r="S952" s="1" t="s">
        <v>23</v>
      </c>
      <c r="T952">
        <f t="shared" si="30"/>
        <v>0</v>
      </c>
    </row>
    <row r="953" spans="1:20">
      <c r="A953" s="1" t="s">
        <v>20</v>
      </c>
      <c r="B953" s="1" t="s">
        <v>1923</v>
      </c>
      <c r="C953" s="1" t="s">
        <v>1924</v>
      </c>
      <c r="D953" s="1">
        <v>87</v>
      </c>
      <c r="E953" s="1">
        <v>60</v>
      </c>
      <c r="F953" s="1">
        <v>3000</v>
      </c>
      <c r="G953" s="1">
        <v>60</v>
      </c>
      <c r="H953" s="1">
        <v>548</v>
      </c>
      <c r="I953" s="1">
        <v>8529.76</v>
      </c>
      <c r="J953" s="1">
        <v>60</v>
      </c>
      <c r="K953" s="1">
        <v>0</v>
      </c>
      <c r="L953" s="1">
        <v>0.92600000000000005</v>
      </c>
      <c r="M953">
        <f t="shared" si="29"/>
        <v>-0.11091590140185059</v>
      </c>
      <c r="N953" s="1">
        <v>0.95978072341578902</v>
      </c>
      <c r="O953">
        <v>1</v>
      </c>
      <c r="P953" s="1">
        <v>82.9</v>
      </c>
      <c r="Q953" s="1">
        <v>76.8</v>
      </c>
      <c r="R953" s="1">
        <v>1</v>
      </c>
      <c r="S953" s="1" t="s">
        <v>23</v>
      </c>
      <c r="T953">
        <f t="shared" si="30"/>
        <v>0</v>
      </c>
    </row>
    <row r="954" spans="1:20">
      <c r="A954" s="1" t="s">
        <v>20</v>
      </c>
      <c r="B954" s="1" t="s">
        <v>1925</v>
      </c>
      <c r="C954" s="1" t="s">
        <v>1926</v>
      </c>
      <c r="D954" s="1">
        <v>10</v>
      </c>
      <c r="E954" s="1">
        <v>2</v>
      </c>
      <c r="F954" s="1">
        <v>8</v>
      </c>
      <c r="G954" s="1">
        <v>2</v>
      </c>
      <c r="H954" s="1">
        <v>210</v>
      </c>
      <c r="I954" s="1">
        <v>19.09</v>
      </c>
      <c r="J954" s="1">
        <v>2</v>
      </c>
      <c r="K954" s="1">
        <v>0</v>
      </c>
      <c r="L954" s="1">
        <v>0.69399999999999995</v>
      </c>
      <c r="M954">
        <f t="shared" si="29"/>
        <v>-0.52699243208382629</v>
      </c>
      <c r="N954" s="1">
        <v>0.96019667995599101</v>
      </c>
      <c r="O954">
        <v>1</v>
      </c>
      <c r="P954" s="1">
        <v>111.4</v>
      </c>
      <c r="Q954" s="1">
        <v>77.3</v>
      </c>
      <c r="R954" s="1">
        <v>1</v>
      </c>
      <c r="S954" s="1" t="s">
        <v>23</v>
      </c>
      <c r="T954">
        <f t="shared" si="30"/>
        <v>0</v>
      </c>
    </row>
    <row r="955" spans="1:20">
      <c r="A955" s="1" t="s">
        <v>20</v>
      </c>
      <c r="B955" s="1" t="s">
        <v>1927</v>
      </c>
      <c r="C955" s="1" t="s">
        <v>1928</v>
      </c>
      <c r="D955" s="1">
        <v>6</v>
      </c>
      <c r="E955" s="1">
        <v>2</v>
      </c>
      <c r="F955" s="1">
        <v>2</v>
      </c>
      <c r="G955" s="1">
        <v>2</v>
      </c>
      <c r="H955" s="1">
        <v>392</v>
      </c>
      <c r="I955" s="1">
        <v>2.88</v>
      </c>
      <c r="J955" s="1">
        <v>2</v>
      </c>
      <c r="K955" s="1">
        <v>0</v>
      </c>
      <c r="L955" s="1">
        <v>1.345</v>
      </c>
      <c r="M955">
        <f t="shared" si="29"/>
        <v>0.42760617278189944</v>
      </c>
      <c r="N955" s="1">
        <v>0.96094252769646304</v>
      </c>
      <c r="O955">
        <v>1</v>
      </c>
      <c r="P955" s="1">
        <v>105</v>
      </c>
      <c r="Q955" s="1">
        <v>141.19999999999999</v>
      </c>
      <c r="R955" s="1">
        <v>1</v>
      </c>
      <c r="S955" s="1" t="s">
        <v>23</v>
      </c>
      <c r="T955">
        <f t="shared" si="30"/>
        <v>0</v>
      </c>
    </row>
    <row r="956" spans="1:20">
      <c r="A956" s="1" t="s">
        <v>20</v>
      </c>
      <c r="B956" s="1" t="s">
        <v>1929</v>
      </c>
      <c r="C956" s="1" t="s">
        <v>1930</v>
      </c>
      <c r="D956" s="1">
        <v>5</v>
      </c>
      <c r="E956" s="1">
        <v>2</v>
      </c>
      <c r="F956" s="1">
        <v>2</v>
      </c>
      <c r="G956" s="1">
        <v>2</v>
      </c>
      <c r="H956" s="1">
        <v>495</v>
      </c>
      <c r="I956" s="1">
        <v>3.33</v>
      </c>
      <c r="J956" s="1">
        <v>2</v>
      </c>
      <c r="K956" s="1">
        <v>0</v>
      </c>
      <c r="L956" s="1">
        <v>1.347</v>
      </c>
      <c r="M956">
        <f t="shared" si="29"/>
        <v>0.42974985080021605</v>
      </c>
      <c r="N956" s="1">
        <v>0.96112639996365801</v>
      </c>
      <c r="O956">
        <v>1</v>
      </c>
      <c r="P956" s="1">
        <v>66.8</v>
      </c>
      <c r="Q956" s="1">
        <v>90</v>
      </c>
      <c r="R956" s="1">
        <v>1</v>
      </c>
      <c r="S956" s="1" t="s">
        <v>23</v>
      </c>
      <c r="T956">
        <f t="shared" si="30"/>
        <v>0</v>
      </c>
    </row>
    <row r="957" spans="1:20">
      <c r="A957" s="1" t="s">
        <v>20</v>
      </c>
      <c r="B957" s="1" t="s">
        <v>1931</v>
      </c>
      <c r="C957" s="1" t="s">
        <v>1932</v>
      </c>
      <c r="D957" s="1">
        <v>28</v>
      </c>
      <c r="E957" s="1">
        <v>9</v>
      </c>
      <c r="F957" s="1">
        <v>93</v>
      </c>
      <c r="G957" s="1">
        <v>9</v>
      </c>
      <c r="H957" s="1">
        <v>320</v>
      </c>
      <c r="I957" s="1">
        <v>196.8</v>
      </c>
      <c r="J957" s="1">
        <v>9</v>
      </c>
      <c r="K957" s="1">
        <v>0</v>
      </c>
      <c r="L957" s="1">
        <v>1.0309999999999999</v>
      </c>
      <c r="M957">
        <f t="shared" si="29"/>
        <v>4.4044332706021212E-2</v>
      </c>
      <c r="N957" s="1">
        <v>0.96167066567363801</v>
      </c>
      <c r="O957">
        <v>1</v>
      </c>
      <c r="P957" s="1">
        <v>98.3</v>
      </c>
      <c r="Q957" s="1">
        <v>101.3</v>
      </c>
      <c r="R957" s="1">
        <v>1</v>
      </c>
      <c r="S957" s="1" t="s">
        <v>23</v>
      </c>
      <c r="T957">
        <f t="shared" si="30"/>
        <v>0</v>
      </c>
    </row>
    <row r="958" spans="1:20">
      <c r="A958" s="1" t="s">
        <v>20</v>
      </c>
      <c r="B958" s="1" t="s">
        <v>1933</v>
      </c>
      <c r="C958" s="1" t="s">
        <v>1934</v>
      </c>
      <c r="D958" s="1">
        <v>12</v>
      </c>
      <c r="E958" s="1">
        <v>4</v>
      </c>
      <c r="F958" s="1">
        <v>15</v>
      </c>
      <c r="G958" s="1">
        <v>4</v>
      </c>
      <c r="H958" s="1">
        <v>396</v>
      </c>
      <c r="I958" s="1">
        <v>30.96</v>
      </c>
      <c r="J958" s="1">
        <v>4</v>
      </c>
      <c r="K958" s="1">
        <v>0</v>
      </c>
      <c r="L958" s="1">
        <v>0.60099999999999998</v>
      </c>
      <c r="M958">
        <f t="shared" si="29"/>
        <v>-0.73456310395090163</v>
      </c>
      <c r="N958" s="1">
        <v>0.96180062882015005</v>
      </c>
      <c r="O958">
        <v>1</v>
      </c>
      <c r="P958" s="1">
        <v>152.1</v>
      </c>
      <c r="Q958" s="1">
        <v>91.5</v>
      </c>
      <c r="R958" s="1">
        <v>1</v>
      </c>
      <c r="S958" s="1" t="s">
        <v>23</v>
      </c>
      <c r="T958">
        <f t="shared" si="30"/>
        <v>0</v>
      </c>
    </row>
    <row r="959" spans="1:20">
      <c r="A959" s="1" t="s">
        <v>20</v>
      </c>
      <c r="B959" s="1" t="s">
        <v>1935</v>
      </c>
      <c r="C959" s="1" t="s">
        <v>1936</v>
      </c>
      <c r="D959" s="1">
        <v>5</v>
      </c>
      <c r="E959" s="1">
        <v>2</v>
      </c>
      <c r="F959" s="1">
        <v>7</v>
      </c>
      <c r="G959" s="1">
        <v>2</v>
      </c>
      <c r="H959" s="1">
        <v>465</v>
      </c>
      <c r="I959" s="1">
        <v>12.5</v>
      </c>
      <c r="J959" s="1">
        <v>2</v>
      </c>
      <c r="K959" s="1">
        <v>0</v>
      </c>
      <c r="L959" s="1">
        <v>1.2589999999999999</v>
      </c>
      <c r="M959">
        <f t="shared" si="29"/>
        <v>0.33227828305692936</v>
      </c>
      <c r="N959" s="1">
        <v>0.96252336426521001</v>
      </c>
      <c r="O959">
        <v>1</v>
      </c>
      <c r="P959" s="1">
        <v>119</v>
      </c>
      <c r="Q959" s="1">
        <v>149.80000000000001</v>
      </c>
      <c r="R959" s="1">
        <v>1</v>
      </c>
      <c r="S959" s="1" t="s">
        <v>23</v>
      </c>
      <c r="T959">
        <f t="shared" si="30"/>
        <v>0</v>
      </c>
    </row>
    <row r="960" spans="1:20">
      <c r="A960" s="1" t="s">
        <v>20</v>
      </c>
      <c r="B960" s="1" t="s">
        <v>1937</v>
      </c>
      <c r="C960" s="1" t="s">
        <v>1938</v>
      </c>
      <c r="D960" s="1">
        <v>23</v>
      </c>
      <c r="E960" s="1">
        <v>4</v>
      </c>
      <c r="F960" s="1">
        <v>20</v>
      </c>
      <c r="G960" s="1">
        <v>4</v>
      </c>
      <c r="H960" s="1">
        <v>191</v>
      </c>
      <c r="I960" s="1">
        <v>41.34</v>
      </c>
      <c r="J960" s="1">
        <v>4</v>
      </c>
      <c r="K960" s="1">
        <v>0</v>
      </c>
      <c r="L960" s="1">
        <v>1.49</v>
      </c>
      <c r="M960">
        <f t="shared" si="29"/>
        <v>0.57531233068743692</v>
      </c>
      <c r="N960" s="1">
        <v>0.96252719655904195</v>
      </c>
      <c r="O960">
        <v>1</v>
      </c>
      <c r="P960" s="1">
        <v>77.099999999999994</v>
      </c>
      <c r="Q960" s="1">
        <v>114.9</v>
      </c>
      <c r="R960" s="1">
        <v>1</v>
      </c>
      <c r="S960" s="1" t="s">
        <v>23</v>
      </c>
      <c r="T960">
        <f t="shared" si="30"/>
        <v>0</v>
      </c>
    </row>
    <row r="961" spans="1:20">
      <c r="A961" s="1" t="s">
        <v>20</v>
      </c>
      <c r="B961" s="1" t="s">
        <v>1939</v>
      </c>
      <c r="C961" s="1" t="s">
        <v>1940</v>
      </c>
      <c r="D961" s="1">
        <v>17</v>
      </c>
      <c r="E961" s="1">
        <v>3</v>
      </c>
      <c r="F961" s="1">
        <v>10</v>
      </c>
      <c r="G961" s="1">
        <v>3</v>
      </c>
      <c r="H961" s="1">
        <v>224</v>
      </c>
      <c r="I961" s="1">
        <v>22.83</v>
      </c>
      <c r="J961" s="1">
        <v>3</v>
      </c>
      <c r="K961" s="1">
        <v>0</v>
      </c>
      <c r="L961" s="1">
        <v>1.0289999999999999</v>
      </c>
      <c r="M961">
        <f t="shared" si="29"/>
        <v>4.1242982231881345E-2</v>
      </c>
      <c r="N961" s="1">
        <v>0.96292713495743099</v>
      </c>
      <c r="O961">
        <v>1</v>
      </c>
      <c r="P961" s="1">
        <v>80.400000000000006</v>
      </c>
      <c r="Q961" s="1">
        <v>82.7</v>
      </c>
      <c r="R961" s="1">
        <v>1</v>
      </c>
      <c r="S961" s="1" t="s">
        <v>23</v>
      </c>
      <c r="T961">
        <f t="shared" si="30"/>
        <v>0</v>
      </c>
    </row>
    <row r="962" spans="1:20">
      <c r="A962" s="1" t="s">
        <v>20</v>
      </c>
      <c r="B962" s="1" t="s">
        <v>1941</v>
      </c>
      <c r="C962" s="1" t="s">
        <v>1942</v>
      </c>
      <c r="D962" s="1">
        <v>61</v>
      </c>
      <c r="E962" s="1">
        <v>17</v>
      </c>
      <c r="F962" s="1">
        <v>266</v>
      </c>
      <c r="G962" s="1">
        <v>17</v>
      </c>
      <c r="H962" s="1">
        <v>309</v>
      </c>
      <c r="I962" s="1">
        <v>624.39</v>
      </c>
      <c r="J962" s="1">
        <v>17</v>
      </c>
      <c r="K962" s="1">
        <v>0</v>
      </c>
      <c r="L962" s="1">
        <v>0.68100000000000005</v>
      </c>
      <c r="M962">
        <f t="shared" si="29"/>
        <v>-0.55427329665001579</v>
      </c>
      <c r="N962" s="1">
        <v>0.96486001265084098</v>
      </c>
      <c r="O962">
        <v>1</v>
      </c>
      <c r="P962" s="1">
        <v>88.4</v>
      </c>
      <c r="Q962" s="1">
        <v>60.2</v>
      </c>
      <c r="R962" s="1">
        <v>1</v>
      </c>
      <c r="S962" s="1" t="s">
        <v>23</v>
      </c>
      <c r="T962">
        <f t="shared" si="30"/>
        <v>0</v>
      </c>
    </row>
    <row r="963" spans="1:20">
      <c r="A963" s="1" t="s">
        <v>20</v>
      </c>
      <c r="B963" s="1" t="s">
        <v>1943</v>
      </c>
      <c r="C963" s="1" t="s">
        <v>1944</v>
      </c>
      <c r="D963" s="1">
        <v>17</v>
      </c>
      <c r="E963" s="1">
        <v>7</v>
      </c>
      <c r="F963" s="1">
        <v>27</v>
      </c>
      <c r="G963" s="1">
        <v>7</v>
      </c>
      <c r="H963" s="1">
        <v>341</v>
      </c>
      <c r="I963" s="1">
        <v>68.66</v>
      </c>
      <c r="J963" s="1">
        <v>7</v>
      </c>
      <c r="K963" s="1">
        <v>0</v>
      </c>
      <c r="L963" s="1">
        <v>1.502</v>
      </c>
      <c r="M963">
        <f t="shared" ref="M963:M1026" si="31">LOG(L963,2)</f>
        <v>0.58688481285218475</v>
      </c>
      <c r="N963" s="1">
        <v>0.96514136597896205</v>
      </c>
      <c r="O963">
        <v>1</v>
      </c>
      <c r="P963" s="1">
        <v>74</v>
      </c>
      <c r="Q963" s="1">
        <v>111.1</v>
      </c>
      <c r="R963" s="1">
        <v>1</v>
      </c>
      <c r="S963" s="1" t="s">
        <v>23</v>
      </c>
      <c r="T963">
        <f t="shared" si="30"/>
        <v>0</v>
      </c>
    </row>
    <row r="964" spans="1:20">
      <c r="A964" s="1" t="s">
        <v>20</v>
      </c>
      <c r="B964" s="1" t="s">
        <v>1945</v>
      </c>
      <c r="C964" s="1" t="s">
        <v>1946</v>
      </c>
      <c r="D964" s="1">
        <v>47</v>
      </c>
      <c r="E964" s="1">
        <v>12</v>
      </c>
      <c r="F964" s="1">
        <v>58</v>
      </c>
      <c r="G964" s="1">
        <v>12</v>
      </c>
      <c r="H964" s="1">
        <v>347</v>
      </c>
      <c r="I964" s="1">
        <v>126.34</v>
      </c>
      <c r="J964" s="1">
        <v>12</v>
      </c>
      <c r="K964" s="1">
        <v>0</v>
      </c>
      <c r="L964" s="1">
        <v>0.53400000000000003</v>
      </c>
      <c r="M964">
        <f t="shared" si="31"/>
        <v>-0.90508835297453294</v>
      </c>
      <c r="N964" s="1">
        <v>0.96532201776354798</v>
      </c>
      <c r="O964">
        <v>1</v>
      </c>
      <c r="P964" s="1">
        <v>135.6</v>
      </c>
      <c r="Q964" s="1">
        <v>72.400000000000006</v>
      </c>
      <c r="R964" s="1">
        <v>1</v>
      </c>
      <c r="S964" s="1" t="s">
        <v>23</v>
      </c>
      <c r="T964">
        <f t="shared" si="30"/>
        <v>0</v>
      </c>
    </row>
    <row r="965" spans="1:20">
      <c r="A965" s="1" t="s">
        <v>20</v>
      </c>
      <c r="B965" s="1" t="s">
        <v>1947</v>
      </c>
      <c r="C965" s="1" t="s">
        <v>1948</v>
      </c>
      <c r="D965" s="1">
        <v>35</v>
      </c>
      <c r="E965" s="1">
        <v>10</v>
      </c>
      <c r="F965" s="1">
        <v>73</v>
      </c>
      <c r="G965" s="1">
        <v>10</v>
      </c>
      <c r="H965" s="1">
        <v>289</v>
      </c>
      <c r="I965" s="1">
        <v>183.22</v>
      </c>
      <c r="J965" s="1">
        <v>10</v>
      </c>
      <c r="K965" s="1">
        <v>0</v>
      </c>
      <c r="L965" s="1">
        <v>1.008</v>
      </c>
      <c r="M965">
        <f t="shared" si="31"/>
        <v>1.1495638837829439E-2</v>
      </c>
      <c r="N965" s="1">
        <v>0.96544722089130797</v>
      </c>
      <c r="O965">
        <v>1</v>
      </c>
      <c r="P965" s="1">
        <v>90.7</v>
      </c>
      <c r="Q965" s="1">
        <v>91.5</v>
      </c>
      <c r="R965" s="1">
        <v>1</v>
      </c>
      <c r="S965" s="1" t="s">
        <v>23</v>
      </c>
      <c r="T965">
        <f t="shared" ref="T965:T1028" si="32">-LOG10(O965)</f>
        <v>0</v>
      </c>
    </row>
    <row r="966" spans="1:20">
      <c r="A966" s="1" t="s">
        <v>20</v>
      </c>
      <c r="B966" s="1" t="s">
        <v>1949</v>
      </c>
      <c r="C966" s="1" t="s">
        <v>1950</v>
      </c>
      <c r="D966" s="1">
        <v>42</v>
      </c>
      <c r="E966" s="1">
        <v>6</v>
      </c>
      <c r="F966" s="1">
        <v>18</v>
      </c>
      <c r="G966" s="1">
        <v>6</v>
      </c>
      <c r="H966" s="1">
        <v>156</v>
      </c>
      <c r="I966" s="1">
        <v>42.35</v>
      </c>
      <c r="J966" s="1">
        <v>6</v>
      </c>
      <c r="K966" s="1">
        <v>0</v>
      </c>
      <c r="L966" s="1">
        <v>0.54</v>
      </c>
      <c r="M966">
        <f t="shared" si="31"/>
        <v>-0.88896868761125614</v>
      </c>
      <c r="N966" s="1">
        <v>0.96566773529184102</v>
      </c>
      <c r="O966">
        <v>1</v>
      </c>
      <c r="P966" s="1">
        <v>107.5</v>
      </c>
      <c r="Q966" s="1">
        <v>58</v>
      </c>
      <c r="R966" s="1">
        <v>1</v>
      </c>
      <c r="S966" s="1" t="s">
        <v>23</v>
      </c>
      <c r="T966">
        <f t="shared" si="32"/>
        <v>0</v>
      </c>
    </row>
    <row r="967" spans="1:20">
      <c r="A967" s="1" t="s">
        <v>20</v>
      </c>
      <c r="B967" s="1" t="s">
        <v>1951</v>
      </c>
      <c r="C967" s="1" t="s">
        <v>1952</v>
      </c>
      <c r="D967" s="1">
        <v>59</v>
      </c>
      <c r="E967" s="1">
        <v>4</v>
      </c>
      <c r="F967" s="1">
        <v>77</v>
      </c>
      <c r="G967" s="1">
        <v>4</v>
      </c>
      <c r="H967" s="1">
        <v>59</v>
      </c>
      <c r="I967" s="1">
        <v>146.77000000000001</v>
      </c>
      <c r="J967" s="1">
        <v>4</v>
      </c>
      <c r="K967" s="1">
        <v>0</v>
      </c>
      <c r="L967" s="1">
        <v>1.2470000000000001</v>
      </c>
      <c r="M967">
        <f t="shared" si="31"/>
        <v>0.31846146516758317</v>
      </c>
      <c r="N967" s="1">
        <v>0.96653146128095402</v>
      </c>
      <c r="O967">
        <v>1</v>
      </c>
      <c r="P967" s="1">
        <v>83.9</v>
      </c>
      <c r="Q967" s="1">
        <v>104.6</v>
      </c>
      <c r="R967" s="1">
        <v>1</v>
      </c>
      <c r="S967" s="1" t="s">
        <v>23</v>
      </c>
      <c r="T967">
        <f t="shared" si="32"/>
        <v>0</v>
      </c>
    </row>
    <row r="968" spans="1:20">
      <c r="A968" s="1" t="s">
        <v>24</v>
      </c>
      <c r="B968" s="1" t="s">
        <v>1953</v>
      </c>
      <c r="C968" s="1" t="s">
        <v>1954</v>
      </c>
      <c r="D968" s="1">
        <v>3</v>
      </c>
      <c r="E968" s="1">
        <v>2</v>
      </c>
      <c r="F968" s="1">
        <v>15</v>
      </c>
      <c r="G968" s="1">
        <v>2</v>
      </c>
      <c r="H968" s="1">
        <v>764</v>
      </c>
      <c r="I968" s="1">
        <v>30.28</v>
      </c>
      <c r="J968" s="1">
        <v>2</v>
      </c>
      <c r="K968" s="1">
        <v>0</v>
      </c>
      <c r="L968" s="1">
        <v>1.4410000000000001</v>
      </c>
      <c r="M968">
        <f t="shared" si="31"/>
        <v>0.52707033551266058</v>
      </c>
      <c r="N968" s="1">
        <v>0.96695267567171805</v>
      </c>
      <c r="O968">
        <v>1</v>
      </c>
      <c r="P968" s="1">
        <v>70.8</v>
      </c>
      <c r="Q968" s="1">
        <v>102</v>
      </c>
      <c r="R968" s="1">
        <v>1</v>
      </c>
      <c r="S968" s="1" t="s">
        <v>23</v>
      </c>
      <c r="T968">
        <f t="shared" si="32"/>
        <v>0</v>
      </c>
    </row>
    <row r="969" spans="1:20">
      <c r="A969" s="1" t="s">
        <v>20</v>
      </c>
      <c r="B969" s="1" t="s">
        <v>1955</v>
      </c>
      <c r="C969" s="1" t="s">
        <v>1956</v>
      </c>
      <c r="D969" s="1">
        <v>6</v>
      </c>
      <c r="E969" s="1">
        <v>2</v>
      </c>
      <c r="F969" s="1">
        <v>3</v>
      </c>
      <c r="G969" s="1">
        <v>2</v>
      </c>
      <c r="H969" s="1">
        <v>345</v>
      </c>
      <c r="I969" s="1">
        <v>4.04</v>
      </c>
      <c r="J969" s="1">
        <v>2</v>
      </c>
      <c r="K969" s="1">
        <v>0</v>
      </c>
      <c r="L969" s="1">
        <v>1.091</v>
      </c>
      <c r="M969">
        <f t="shared" si="31"/>
        <v>0.12565110166152013</v>
      </c>
      <c r="N969" s="1">
        <v>0.96768793212381299</v>
      </c>
      <c r="O969">
        <v>1</v>
      </c>
      <c r="P969" s="1">
        <v>111.8</v>
      </c>
      <c r="Q969" s="1">
        <v>121.9</v>
      </c>
      <c r="R969" s="1">
        <v>1</v>
      </c>
      <c r="S969" s="1" t="s">
        <v>23</v>
      </c>
      <c r="T969">
        <f t="shared" si="32"/>
        <v>0</v>
      </c>
    </row>
    <row r="970" spans="1:20">
      <c r="A970" s="1" t="s">
        <v>20</v>
      </c>
      <c r="B970" s="1" t="s">
        <v>1957</v>
      </c>
      <c r="C970" s="1" t="s">
        <v>1958</v>
      </c>
      <c r="D970" s="1">
        <v>32</v>
      </c>
      <c r="E970" s="1">
        <v>6</v>
      </c>
      <c r="F970" s="1">
        <v>16</v>
      </c>
      <c r="G970" s="1">
        <v>6</v>
      </c>
      <c r="H970" s="1">
        <v>299</v>
      </c>
      <c r="I970" s="1">
        <v>40.93</v>
      </c>
      <c r="J970" s="1">
        <v>6</v>
      </c>
      <c r="K970" s="1">
        <v>0</v>
      </c>
      <c r="L970" s="1">
        <v>1.0640000000000001</v>
      </c>
      <c r="M970">
        <f t="shared" si="31"/>
        <v>8.9498150839102647E-2</v>
      </c>
      <c r="N970" s="1">
        <v>0.96885291037131904</v>
      </c>
      <c r="O970">
        <v>1</v>
      </c>
      <c r="P970" s="1">
        <v>89.1</v>
      </c>
      <c r="Q970" s="1">
        <v>94.8</v>
      </c>
      <c r="R970" s="1">
        <v>1</v>
      </c>
      <c r="S970" s="1" t="s">
        <v>23</v>
      </c>
      <c r="T970">
        <f t="shared" si="32"/>
        <v>0</v>
      </c>
    </row>
    <row r="971" spans="1:20">
      <c r="A971" s="1" t="s">
        <v>20</v>
      </c>
      <c r="B971" s="1" t="s">
        <v>1959</v>
      </c>
      <c r="C971" s="1" t="s">
        <v>1960</v>
      </c>
      <c r="D971" s="1">
        <v>28</v>
      </c>
      <c r="E971" s="1">
        <v>4</v>
      </c>
      <c r="F971" s="1">
        <v>86</v>
      </c>
      <c r="G971" s="1">
        <v>4</v>
      </c>
      <c r="H971" s="1">
        <v>156</v>
      </c>
      <c r="I971" s="1">
        <v>187.71</v>
      </c>
      <c r="J971" s="1">
        <v>4</v>
      </c>
      <c r="K971" s="1">
        <v>0</v>
      </c>
      <c r="L971" s="1">
        <v>0.78200000000000003</v>
      </c>
      <c r="M971">
        <f t="shared" si="31"/>
        <v>-0.35475948735473473</v>
      </c>
      <c r="N971" s="1">
        <v>0.96898487843145398</v>
      </c>
      <c r="O971">
        <v>1</v>
      </c>
      <c r="P971" s="1">
        <v>93.7</v>
      </c>
      <c r="Q971" s="1">
        <v>73.3</v>
      </c>
      <c r="R971" s="1">
        <v>1</v>
      </c>
      <c r="S971" s="1" t="s">
        <v>23</v>
      </c>
      <c r="T971">
        <f t="shared" si="32"/>
        <v>0</v>
      </c>
    </row>
    <row r="972" spans="1:20">
      <c r="A972" s="1" t="s">
        <v>20</v>
      </c>
      <c r="B972" s="1" t="s">
        <v>1961</v>
      </c>
      <c r="C972" s="1" t="s">
        <v>1962</v>
      </c>
      <c r="D972" s="1">
        <v>25</v>
      </c>
      <c r="E972" s="1">
        <v>3</v>
      </c>
      <c r="F972" s="1">
        <v>35</v>
      </c>
      <c r="G972" s="1">
        <v>3</v>
      </c>
      <c r="H972" s="1">
        <v>151</v>
      </c>
      <c r="I972" s="1">
        <v>86.44</v>
      </c>
      <c r="J972" s="1">
        <v>3</v>
      </c>
      <c r="K972" s="1">
        <v>0</v>
      </c>
      <c r="L972" s="1">
        <v>1.2090000000000001</v>
      </c>
      <c r="M972">
        <f t="shared" si="31"/>
        <v>0.27381424458703657</v>
      </c>
      <c r="N972" s="1">
        <v>0.96899580330389901</v>
      </c>
      <c r="O972">
        <v>1</v>
      </c>
      <c r="P972" s="1">
        <v>88</v>
      </c>
      <c r="Q972" s="1">
        <v>106.4</v>
      </c>
      <c r="R972" s="1">
        <v>1</v>
      </c>
      <c r="S972" s="1" t="s">
        <v>23</v>
      </c>
      <c r="T972">
        <f t="shared" si="32"/>
        <v>0</v>
      </c>
    </row>
    <row r="973" spans="1:20">
      <c r="A973" s="1" t="s">
        <v>20</v>
      </c>
      <c r="B973" s="1" t="s">
        <v>1963</v>
      </c>
      <c r="C973" s="1" t="s">
        <v>1964</v>
      </c>
      <c r="D973" s="1">
        <v>14</v>
      </c>
      <c r="E973" s="1">
        <v>3</v>
      </c>
      <c r="F973" s="1">
        <v>6</v>
      </c>
      <c r="G973" s="1">
        <v>3</v>
      </c>
      <c r="H973" s="1">
        <v>324</v>
      </c>
      <c r="I973" s="1">
        <v>14.51</v>
      </c>
      <c r="J973" s="1">
        <v>3</v>
      </c>
      <c r="K973" s="1">
        <v>0</v>
      </c>
      <c r="L973" s="1">
        <v>0.58899999999999997</v>
      </c>
      <c r="M973">
        <f t="shared" si="31"/>
        <v>-0.76366046083162642</v>
      </c>
      <c r="N973" s="1">
        <v>0.96942459802804803</v>
      </c>
      <c r="O973">
        <v>1</v>
      </c>
      <c r="P973" s="1">
        <v>139.5</v>
      </c>
      <c r="Q973" s="1">
        <v>82.2</v>
      </c>
      <c r="R973" s="1">
        <v>1</v>
      </c>
      <c r="S973" s="1" t="s">
        <v>23</v>
      </c>
      <c r="T973">
        <f t="shared" si="32"/>
        <v>0</v>
      </c>
    </row>
    <row r="974" spans="1:20">
      <c r="A974" s="1" t="s">
        <v>20</v>
      </c>
      <c r="B974" s="1" t="s">
        <v>1965</v>
      </c>
      <c r="C974" s="1" t="s">
        <v>1966</v>
      </c>
      <c r="D974" s="1">
        <v>40</v>
      </c>
      <c r="E974" s="1">
        <v>31</v>
      </c>
      <c r="F974" s="1">
        <v>181</v>
      </c>
      <c r="G974" s="1">
        <v>28</v>
      </c>
      <c r="H974" s="1">
        <v>865</v>
      </c>
      <c r="I974" s="1">
        <v>381.31</v>
      </c>
      <c r="J974" s="1">
        <v>31</v>
      </c>
      <c r="K974" s="1">
        <v>4</v>
      </c>
      <c r="L974" s="1">
        <v>0.84199999999999997</v>
      </c>
      <c r="M974">
        <f t="shared" si="31"/>
        <v>-0.24810786159569104</v>
      </c>
      <c r="N974" s="1">
        <v>0.96956078942395296</v>
      </c>
      <c r="O974">
        <v>1</v>
      </c>
      <c r="P974" s="1">
        <v>122.8</v>
      </c>
      <c r="Q974" s="1">
        <v>103.3</v>
      </c>
      <c r="R974" s="1">
        <v>1</v>
      </c>
      <c r="S974" s="1" t="s">
        <v>23</v>
      </c>
      <c r="T974">
        <f t="shared" si="32"/>
        <v>0</v>
      </c>
    </row>
    <row r="975" spans="1:20">
      <c r="A975" s="1" t="s">
        <v>20</v>
      </c>
      <c r="B975" s="1" t="s">
        <v>1967</v>
      </c>
      <c r="C975" s="1" t="s">
        <v>1968</v>
      </c>
      <c r="D975" s="1">
        <v>36</v>
      </c>
      <c r="E975" s="1">
        <v>3</v>
      </c>
      <c r="F975" s="1">
        <v>15</v>
      </c>
      <c r="G975" s="1">
        <v>3</v>
      </c>
      <c r="H975" s="1">
        <v>112</v>
      </c>
      <c r="I975" s="1">
        <v>39.590000000000003</v>
      </c>
      <c r="J975" s="1">
        <v>3</v>
      </c>
      <c r="K975" s="1">
        <v>0</v>
      </c>
      <c r="L975" s="1">
        <v>2.1930000000000001</v>
      </c>
      <c r="M975">
        <f t="shared" si="31"/>
        <v>1.1329058120115065</v>
      </c>
      <c r="N975" s="1">
        <v>0.96961708082220899</v>
      </c>
      <c r="O975">
        <v>1</v>
      </c>
      <c r="P975" s="1">
        <v>51.3</v>
      </c>
      <c r="Q975" s="1">
        <v>112.4</v>
      </c>
      <c r="R975" s="1">
        <v>1</v>
      </c>
      <c r="S975" s="1" t="s">
        <v>23</v>
      </c>
      <c r="T975">
        <f t="shared" si="32"/>
        <v>0</v>
      </c>
    </row>
    <row r="976" spans="1:20">
      <c r="A976" s="1" t="s">
        <v>20</v>
      </c>
      <c r="B976" s="1" t="s">
        <v>1969</v>
      </c>
      <c r="C976" s="1" t="s">
        <v>1970</v>
      </c>
      <c r="D976" s="1">
        <v>10</v>
      </c>
      <c r="E976" s="1">
        <v>2</v>
      </c>
      <c r="F976" s="1">
        <v>6</v>
      </c>
      <c r="G976" s="1">
        <v>2</v>
      </c>
      <c r="H976" s="1">
        <v>299</v>
      </c>
      <c r="I976" s="1">
        <v>8.33</v>
      </c>
      <c r="J976" s="1">
        <v>2</v>
      </c>
      <c r="K976" s="1">
        <v>0</v>
      </c>
      <c r="L976" s="1">
        <v>1.5720000000000001</v>
      </c>
      <c r="M976">
        <f t="shared" si="31"/>
        <v>0.65260121759651946</v>
      </c>
      <c r="N976" s="1">
        <v>0.96965541166788305</v>
      </c>
      <c r="O976">
        <v>1</v>
      </c>
      <c r="P976" s="1">
        <v>69.099999999999994</v>
      </c>
      <c r="Q976" s="1">
        <v>108.6</v>
      </c>
      <c r="R976" s="1">
        <v>1</v>
      </c>
      <c r="S976" s="1" t="s">
        <v>23</v>
      </c>
      <c r="T976">
        <f t="shared" si="32"/>
        <v>0</v>
      </c>
    </row>
    <row r="977" spans="1:20">
      <c r="A977" s="1" t="s">
        <v>20</v>
      </c>
      <c r="B977" s="1" t="s">
        <v>1971</v>
      </c>
      <c r="C977" s="1" t="s">
        <v>1972</v>
      </c>
      <c r="D977" s="1">
        <v>46</v>
      </c>
      <c r="E977" s="1">
        <v>6</v>
      </c>
      <c r="F977" s="1">
        <v>21</v>
      </c>
      <c r="G977" s="1">
        <v>6</v>
      </c>
      <c r="H977" s="1">
        <v>138</v>
      </c>
      <c r="I977" s="1">
        <v>29.45</v>
      </c>
      <c r="J977" s="1">
        <v>6</v>
      </c>
      <c r="K977" s="1">
        <v>0</v>
      </c>
      <c r="L977" s="1">
        <v>1.0780000000000001</v>
      </c>
      <c r="M977">
        <f t="shared" si="31"/>
        <v>0.10835717809041853</v>
      </c>
      <c r="N977" s="1">
        <v>0.96966438758286899</v>
      </c>
      <c r="O977">
        <v>1</v>
      </c>
      <c r="P977" s="1">
        <v>106</v>
      </c>
      <c r="Q977" s="1">
        <v>114.3</v>
      </c>
      <c r="R977" s="1">
        <v>1</v>
      </c>
      <c r="S977" s="1" t="s">
        <v>23</v>
      </c>
      <c r="T977">
        <f t="shared" si="32"/>
        <v>0</v>
      </c>
    </row>
    <row r="978" spans="1:20">
      <c r="A978" s="1" t="s">
        <v>20</v>
      </c>
      <c r="B978" s="1" t="s">
        <v>1973</v>
      </c>
      <c r="C978" s="1" t="s">
        <v>1974</v>
      </c>
      <c r="D978" s="1">
        <v>73</v>
      </c>
      <c r="E978" s="1">
        <v>9</v>
      </c>
      <c r="F978" s="1">
        <v>471</v>
      </c>
      <c r="G978" s="1">
        <v>9</v>
      </c>
      <c r="H978" s="1">
        <v>82</v>
      </c>
      <c r="I978" s="1">
        <v>1356.91</v>
      </c>
      <c r="J978" s="1">
        <v>9</v>
      </c>
      <c r="K978" s="1">
        <v>0</v>
      </c>
      <c r="L978" s="1">
        <v>0.98799999999999999</v>
      </c>
      <c r="M978">
        <f t="shared" si="31"/>
        <v>-1.7417053077409407E-2</v>
      </c>
      <c r="N978" s="1">
        <v>0.97040329089406696</v>
      </c>
      <c r="O978">
        <v>1</v>
      </c>
      <c r="P978" s="1">
        <v>93.9</v>
      </c>
      <c r="Q978" s="1">
        <v>92.8</v>
      </c>
      <c r="R978" s="1">
        <v>1</v>
      </c>
      <c r="S978" s="1" t="s">
        <v>23</v>
      </c>
      <c r="T978">
        <f t="shared" si="32"/>
        <v>0</v>
      </c>
    </row>
    <row r="979" spans="1:20">
      <c r="A979" s="1" t="s">
        <v>20</v>
      </c>
      <c r="B979" s="1" t="s">
        <v>1975</v>
      </c>
      <c r="C979" s="1" t="s">
        <v>1976</v>
      </c>
      <c r="D979" s="1">
        <v>33</v>
      </c>
      <c r="E979" s="1">
        <v>5</v>
      </c>
      <c r="F979" s="1">
        <v>32</v>
      </c>
      <c r="G979" s="1">
        <v>5</v>
      </c>
      <c r="H979" s="1">
        <v>206</v>
      </c>
      <c r="I979" s="1">
        <v>64.69</v>
      </c>
      <c r="J979" s="1">
        <v>5</v>
      </c>
      <c r="K979" s="1">
        <v>0</v>
      </c>
      <c r="L979" s="1">
        <v>0.91200000000000003</v>
      </c>
      <c r="M979">
        <f t="shared" si="31"/>
        <v>-0.13289427049734531</v>
      </c>
      <c r="N979" s="1">
        <v>0.97052777198613305</v>
      </c>
      <c r="O979">
        <v>1</v>
      </c>
      <c r="P979" s="1">
        <v>88.3</v>
      </c>
      <c r="Q979" s="1">
        <v>80.5</v>
      </c>
      <c r="R979" s="1">
        <v>1</v>
      </c>
      <c r="S979" s="1" t="s">
        <v>23</v>
      </c>
      <c r="T979">
        <f t="shared" si="32"/>
        <v>0</v>
      </c>
    </row>
    <row r="980" spans="1:20">
      <c r="A980" s="1" t="s">
        <v>20</v>
      </c>
      <c r="B980" s="1" t="s">
        <v>1977</v>
      </c>
      <c r="C980" s="1" t="s">
        <v>1978</v>
      </c>
      <c r="D980" s="1">
        <v>35</v>
      </c>
      <c r="E980" s="1">
        <v>11</v>
      </c>
      <c r="F980" s="1">
        <v>56</v>
      </c>
      <c r="G980" s="1">
        <v>11</v>
      </c>
      <c r="H980" s="1">
        <v>401</v>
      </c>
      <c r="I980" s="1">
        <v>128.80000000000001</v>
      </c>
      <c r="J980" s="1">
        <v>11</v>
      </c>
      <c r="K980" s="1">
        <v>0</v>
      </c>
      <c r="L980" s="1">
        <v>3.72</v>
      </c>
      <c r="M980">
        <f t="shared" si="31"/>
        <v>1.8953026213333068</v>
      </c>
      <c r="N980" s="1">
        <v>0.97093051452509105</v>
      </c>
      <c r="O980">
        <v>1</v>
      </c>
      <c r="P980" s="1">
        <v>21.1</v>
      </c>
      <c r="Q980" s="1">
        <v>78.3</v>
      </c>
      <c r="R980" s="1">
        <v>1</v>
      </c>
      <c r="S980" s="1" t="s">
        <v>23</v>
      </c>
      <c r="T980">
        <f t="shared" si="32"/>
        <v>0</v>
      </c>
    </row>
    <row r="981" spans="1:20">
      <c r="A981" s="1" t="s">
        <v>20</v>
      </c>
      <c r="B981" s="1" t="s">
        <v>1979</v>
      </c>
      <c r="C981" s="1" t="s">
        <v>1980</v>
      </c>
      <c r="D981" s="1">
        <v>9</v>
      </c>
      <c r="E981" s="1">
        <v>3</v>
      </c>
      <c r="F981" s="1">
        <v>7</v>
      </c>
      <c r="G981" s="1">
        <v>3</v>
      </c>
      <c r="H981" s="1">
        <v>514</v>
      </c>
      <c r="I981" s="1">
        <v>15.14</v>
      </c>
      <c r="J981" s="1">
        <v>3</v>
      </c>
      <c r="K981" s="1">
        <v>0</v>
      </c>
      <c r="L981" s="1">
        <v>0.73199999999999998</v>
      </c>
      <c r="M981">
        <f t="shared" si="31"/>
        <v>-0.45008444637804462</v>
      </c>
      <c r="N981" s="1">
        <v>0.97101242458308701</v>
      </c>
      <c r="O981">
        <v>1</v>
      </c>
      <c r="P981" s="1">
        <v>124.1</v>
      </c>
      <c r="Q981" s="1">
        <v>90.9</v>
      </c>
      <c r="R981" s="1">
        <v>1</v>
      </c>
      <c r="S981" s="1" t="s">
        <v>23</v>
      </c>
      <c r="T981">
        <f t="shared" si="32"/>
        <v>0</v>
      </c>
    </row>
    <row r="982" spans="1:20">
      <c r="A982" s="1" t="s">
        <v>20</v>
      </c>
      <c r="B982" s="1" t="s">
        <v>1981</v>
      </c>
      <c r="C982" s="1" t="s">
        <v>1982</v>
      </c>
      <c r="D982" s="1">
        <v>18</v>
      </c>
      <c r="E982" s="1">
        <v>5</v>
      </c>
      <c r="F982" s="1">
        <v>20</v>
      </c>
      <c r="G982" s="1">
        <v>5</v>
      </c>
      <c r="H982" s="1">
        <v>417</v>
      </c>
      <c r="I982" s="1">
        <v>41.27</v>
      </c>
      <c r="J982" s="1">
        <v>5</v>
      </c>
      <c r="K982" s="1">
        <v>0</v>
      </c>
      <c r="L982" s="1">
        <v>1.5349999999999999</v>
      </c>
      <c r="M982">
        <f t="shared" si="31"/>
        <v>0.61823865559545466</v>
      </c>
      <c r="N982" s="1">
        <v>0.97106320213339004</v>
      </c>
      <c r="O982">
        <v>1</v>
      </c>
      <c r="P982" s="1">
        <v>60.4</v>
      </c>
      <c r="Q982" s="1">
        <v>92.8</v>
      </c>
      <c r="R982" s="1">
        <v>1</v>
      </c>
      <c r="S982" s="1" t="s">
        <v>23</v>
      </c>
      <c r="T982">
        <f t="shared" si="32"/>
        <v>0</v>
      </c>
    </row>
    <row r="983" spans="1:20">
      <c r="A983" s="1" t="s">
        <v>20</v>
      </c>
      <c r="B983" s="1" t="s">
        <v>1983</v>
      </c>
      <c r="C983" s="1" t="s">
        <v>1984</v>
      </c>
      <c r="D983" s="1">
        <v>42</v>
      </c>
      <c r="E983" s="1">
        <v>8</v>
      </c>
      <c r="F983" s="1">
        <v>22</v>
      </c>
      <c r="G983" s="1">
        <v>8</v>
      </c>
      <c r="H983" s="1">
        <v>178</v>
      </c>
      <c r="I983" s="1">
        <v>40.369999999999997</v>
      </c>
      <c r="J983" s="1">
        <v>8</v>
      </c>
      <c r="K983" s="1">
        <v>0</v>
      </c>
      <c r="L983" s="1">
        <v>1.504</v>
      </c>
      <c r="M983">
        <f t="shared" si="31"/>
        <v>0.5888045670155504</v>
      </c>
      <c r="N983" s="1">
        <v>0.97152402626668399</v>
      </c>
      <c r="O983">
        <v>1</v>
      </c>
      <c r="P983" s="1">
        <v>75.7</v>
      </c>
      <c r="Q983" s="1">
        <v>113.8</v>
      </c>
      <c r="R983" s="1">
        <v>1</v>
      </c>
      <c r="S983" s="1" t="s">
        <v>23</v>
      </c>
      <c r="T983">
        <f t="shared" si="32"/>
        <v>0</v>
      </c>
    </row>
    <row r="984" spans="1:20">
      <c r="A984" s="1" t="s">
        <v>20</v>
      </c>
      <c r="B984" s="1" t="s">
        <v>1985</v>
      </c>
      <c r="C984" s="1" t="s">
        <v>1986</v>
      </c>
      <c r="D984" s="1">
        <v>11</v>
      </c>
      <c r="E984" s="1">
        <v>4</v>
      </c>
      <c r="F984" s="1">
        <v>10</v>
      </c>
      <c r="G984" s="1">
        <v>4</v>
      </c>
      <c r="H984" s="1">
        <v>417</v>
      </c>
      <c r="I984" s="1">
        <v>24</v>
      </c>
      <c r="J984" s="1">
        <v>4</v>
      </c>
      <c r="K984" s="1">
        <v>0</v>
      </c>
      <c r="L984" s="1">
        <v>1.198</v>
      </c>
      <c r="M984">
        <f t="shared" si="31"/>
        <v>0.26062790812669856</v>
      </c>
      <c r="N984" s="1">
        <v>0.97208934526888602</v>
      </c>
      <c r="O984">
        <v>1</v>
      </c>
      <c r="P984" s="1">
        <v>74.900000000000006</v>
      </c>
      <c r="Q984" s="1">
        <v>89.7</v>
      </c>
      <c r="R984" s="1">
        <v>1</v>
      </c>
      <c r="S984" s="1" t="s">
        <v>23</v>
      </c>
      <c r="T984">
        <f t="shared" si="32"/>
        <v>0</v>
      </c>
    </row>
    <row r="985" spans="1:20">
      <c r="A985" s="1" t="s">
        <v>20</v>
      </c>
      <c r="B985" s="1" t="s">
        <v>1987</v>
      </c>
      <c r="C985" s="1" t="s">
        <v>1988</v>
      </c>
      <c r="D985" s="1">
        <v>5</v>
      </c>
      <c r="E985" s="1">
        <v>3</v>
      </c>
      <c r="F985" s="1">
        <v>3</v>
      </c>
      <c r="G985" s="1">
        <v>3</v>
      </c>
      <c r="H985" s="1">
        <v>728</v>
      </c>
      <c r="I985" s="1">
        <v>1.95</v>
      </c>
      <c r="J985" s="1">
        <v>3</v>
      </c>
      <c r="K985" s="1">
        <v>0</v>
      </c>
      <c r="L985" s="1">
        <v>0.74199999999999999</v>
      </c>
      <c r="M985">
        <f t="shared" si="31"/>
        <v>-0.43050890804128378</v>
      </c>
      <c r="N985" s="1">
        <v>0.97217526246186403</v>
      </c>
      <c r="O985">
        <v>1</v>
      </c>
      <c r="P985" s="1">
        <v>92.4</v>
      </c>
      <c r="Q985" s="1">
        <v>68.599999999999994</v>
      </c>
      <c r="R985" s="1">
        <v>1</v>
      </c>
      <c r="S985" s="1" t="s">
        <v>23</v>
      </c>
      <c r="T985">
        <f t="shared" si="32"/>
        <v>0</v>
      </c>
    </row>
    <row r="986" spans="1:20">
      <c r="A986" s="1" t="s">
        <v>20</v>
      </c>
      <c r="B986" s="1" t="s">
        <v>1989</v>
      </c>
      <c r="C986" s="1" t="s">
        <v>1990</v>
      </c>
      <c r="D986" s="1">
        <v>32</v>
      </c>
      <c r="E986" s="1">
        <v>10</v>
      </c>
      <c r="F986" s="1">
        <v>51</v>
      </c>
      <c r="G986" s="1">
        <v>10</v>
      </c>
      <c r="H986" s="1">
        <v>384</v>
      </c>
      <c r="I986" s="1">
        <v>106.53</v>
      </c>
      <c r="J986" s="1">
        <v>10</v>
      </c>
      <c r="K986" s="1">
        <v>0</v>
      </c>
      <c r="L986" s="1">
        <v>0.78800000000000003</v>
      </c>
      <c r="M986">
        <f t="shared" si="31"/>
        <v>-0.34373246520571071</v>
      </c>
      <c r="N986" s="1">
        <v>0.97235724800460599</v>
      </c>
      <c r="O986">
        <v>1</v>
      </c>
      <c r="P986" s="1">
        <v>109.3</v>
      </c>
      <c r="Q986" s="1">
        <v>86.1</v>
      </c>
      <c r="R986" s="1">
        <v>1</v>
      </c>
      <c r="S986" s="1" t="s">
        <v>23</v>
      </c>
      <c r="T986">
        <f t="shared" si="32"/>
        <v>0</v>
      </c>
    </row>
    <row r="987" spans="1:20">
      <c r="A987" s="1" t="s">
        <v>20</v>
      </c>
      <c r="B987" s="1" t="s">
        <v>1991</v>
      </c>
      <c r="C987" s="1" t="s">
        <v>1992</v>
      </c>
      <c r="D987" s="1">
        <v>15</v>
      </c>
      <c r="E987" s="1">
        <v>2</v>
      </c>
      <c r="F987" s="1">
        <v>5</v>
      </c>
      <c r="G987" s="1">
        <v>2</v>
      </c>
      <c r="H987" s="1">
        <v>240</v>
      </c>
      <c r="I987" s="1">
        <v>12.02</v>
      </c>
      <c r="J987" s="1">
        <v>2</v>
      </c>
      <c r="K987" s="1">
        <v>0</v>
      </c>
      <c r="L987" s="1">
        <v>1.149</v>
      </c>
      <c r="M987">
        <f t="shared" si="31"/>
        <v>0.20037879798402627</v>
      </c>
      <c r="N987" s="1">
        <v>0.97288618028588303</v>
      </c>
      <c r="O987">
        <v>1</v>
      </c>
      <c r="P987" s="1">
        <v>97.1</v>
      </c>
      <c r="Q987" s="1">
        <v>111.5</v>
      </c>
      <c r="R987" s="1">
        <v>1</v>
      </c>
      <c r="S987" s="1" t="s">
        <v>23</v>
      </c>
      <c r="T987">
        <f t="shared" si="32"/>
        <v>0</v>
      </c>
    </row>
    <row r="988" spans="1:20">
      <c r="A988" s="1" t="s">
        <v>383</v>
      </c>
      <c r="B988" s="1" t="s">
        <v>1993</v>
      </c>
      <c r="C988" s="1" t="s">
        <v>1992</v>
      </c>
      <c r="D988" s="1">
        <v>15</v>
      </c>
      <c r="E988" s="1">
        <v>2</v>
      </c>
      <c r="F988" s="1">
        <v>5</v>
      </c>
      <c r="G988" s="1">
        <v>2</v>
      </c>
      <c r="H988" s="1">
        <v>240</v>
      </c>
      <c r="I988" s="1">
        <v>12.02</v>
      </c>
      <c r="J988" s="1">
        <v>2</v>
      </c>
      <c r="K988" s="1">
        <v>0</v>
      </c>
      <c r="L988" s="1">
        <v>1.149</v>
      </c>
      <c r="M988">
        <f t="shared" si="31"/>
        <v>0.20037879798402627</v>
      </c>
      <c r="N988" s="1">
        <v>0.97288618028588303</v>
      </c>
      <c r="O988">
        <v>1</v>
      </c>
      <c r="P988" s="1">
        <v>97.1</v>
      </c>
      <c r="Q988" s="1">
        <v>111.5</v>
      </c>
      <c r="R988" s="1">
        <v>1</v>
      </c>
      <c r="S988" s="1" t="s">
        <v>23</v>
      </c>
      <c r="T988">
        <f t="shared" si="32"/>
        <v>0</v>
      </c>
    </row>
    <row r="989" spans="1:20">
      <c r="A989" s="1" t="s">
        <v>20</v>
      </c>
      <c r="B989" s="1" t="s">
        <v>1994</v>
      </c>
      <c r="C989" s="1" t="s">
        <v>1995</v>
      </c>
      <c r="D989" s="1">
        <v>17</v>
      </c>
      <c r="E989" s="1">
        <v>4</v>
      </c>
      <c r="F989" s="1">
        <v>18</v>
      </c>
      <c r="G989" s="1">
        <v>4</v>
      </c>
      <c r="H989" s="1">
        <v>199</v>
      </c>
      <c r="I989" s="1">
        <v>24.75</v>
      </c>
      <c r="J989" s="1">
        <v>4</v>
      </c>
      <c r="K989" s="1">
        <v>0</v>
      </c>
      <c r="L989" s="1">
        <v>1.242</v>
      </c>
      <c r="M989">
        <f t="shared" si="31"/>
        <v>0.3126651735583944</v>
      </c>
      <c r="N989" s="1">
        <v>0.973940046601112</v>
      </c>
      <c r="O989">
        <v>1</v>
      </c>
      <c r="P989" s="1">
        <v>76.7</v>
      </c>
      <c r="Q989" s="1">
        <v>95.2</v>
      </c>
      <c r="R989" s="1">
        <v>1</v>
      </c>
      <c r="S989" s="1" t="s">
        <v>23</v>
      </c>
      <c r="T989">
        <f t="shared" si="32"/>
        <v>0</v>
      </c>
    </row>
    <row r="990" spans="1:20">
      <c r="A990" s="1" t="s">
        <v>20</v>
      </c>
      <c r="B990" s="1" t="s">
        <v>1996</v>
      </c>
      <c r="C990" s="1" t="s">
        <v>1997</v>
      </c>
      <c r="D990" s="1">
        <v>61</v>
      </c>
      <c r="E990" s="1">
        <v>54</v>
      </c>
      <c r="F990" s="1">
        <v>948</v>
      </c>
      <c r="G990" s="1">
        <v>54</v>
      </c>
      <c r="H990" s="1">
        <v>729</v>
      </c>
      <c r="I990" s="1">
        <v>2364.44</v>
      </c>
      <c r="J990" s="1">
        <v>54</v>
      </c>
      <c r="K990" s="1">
        <v>0</v>
      </c>
      <c r="L990" s="1">
        <v>1.6459999999999999</v>
      </c>
      <c r="M990">
        <f t="shared" si="31"/>
        <v>0.71896433575953855</v>
      </c>
      <c r="N990" s="1">
        <v>0.97401437231059196</v>
      </c>
      <c r="O990">
        <v>1</v>
      </c>
      <c r="P990" s="1">
        <v>49.4</v>
      </c>
      <c r="Q990" s="1">
        <v>81.3</v>
      </c>
      <c r="R990" s="1">
        <v>1</v>
      </c>
      <c r="S990" s="1" t="s">
        <v>23</v>
      </c>
      <c r="T990">
        <f t="shared" si="32"/>
        <v>0</v>
      </c>
    </row>
    <row r="991" spans="1:20">
      <c r="A991" s="1" t="s">
        <v>20</v>
      </c>
      <c r="B991" s="1" t="s">
        <v>1998</v>
      </c>
      <c r="C991" s="1" t="s">
        <v>1999</v>
      </c>
      <c r="D991" s="1">
        <v>49</v>
      </c>
      <c r="E991" s="1">
        <v>5</v>
      </c>
      <c r="F991" s="1">
        <v>12</v>
      </c>
      <c r="G991" s="1">
        <v>5</v>
      </c>
      <c r="H991" s="1">
        <v>185</v>
      </c>
      <c r="I991" s="1">
        <v>21.93</v>
      </c>
      <c r="J991" s="1">
        <v>5</v>
      </c>
      <c r="K991" s="1">
        <v>0</v>
      </c>
      <c r="L991" s="1">
        <v>0.68200000000000005</v>
      </c>
      <c r="M991">
        <f t="shared" si="31"/>
        <v>-0.55215635563791443</v>
      </c>
      <c r="N991" s="1">
        <v>0.97408954984297702</v>
      </c>
      <c r="O991">
        <v>1</v>
      </c>
      <c r="P991" s="1">
        <v>94.5</v>
      </c>
      <c r="Q991" s="1">
        <v>64.5</v>
      </c>
      <c r="R991" s="1">
        <v>1</v>
      </c>
      <c r="S991" s="1" t="s">
        <v>23</v>
      </c>
      <c r="T991">
        <f t="shared" si="32"/>
        <v>0</v>
      </c>
    </row>
    <row r="992" spans="1:20">
      <c r="A992" s="1" t="s">
        <v>20</v>
      </c>
      <c r="B992" s="1" t="s">
        <v>2000</v>
      </c>
      <c r="C992" s="1" t="s">
        <v>2001</v>
      </c>
      <c r="D992" s="1">
        <v>28</v>
      </c>
      <c r="E992" s="1">
        <v>4</v>
      </c>
      <c r="F992" s="1">
        <v>27</v>
      </c>
      <c r="G992" s="1">
        <v>4</v>
      </c>
      <c r="H992" s="1">
        <v>164</v>
      </c>
      <c r="I992" s="1">
        <v>52.78</v>
      </c>
      <c r="J992" s="1">
        <v>4</v>
      </c>
      <c r="K992" s="1">
        <v>0</v>
      </c>
      <c r="L992" s="1">
        <v>0.94599999999999995</v>
      </c>
      <c r="M992">
        <f t="shared" si="31"/>
        <v>-8.0087911322691926E-2</v>
      </c>
      <c r="N992" s="1">
        <v>0.97452844189018195</v>
      </c>
      <c r="O992">
        <v>1</v>
      </c>
      <c r="P992" s="1">
        <v>94.2</v>
      </c>
      <c r="Q992" s="1">
        <v>89.1</v>
      </c>
      <c r="R992" s="1">
        <v>1</v>
      </c>
      <c r="S992" s="1" t="s">
        <v>23</v>
      </c>
      <c r="T992">
        <f t="shared" si="32"/>
        <v>0</v>
      </c>
    </row>
    <row r="993" spans="1:20">
      <c r="A993" s="1" t="s">
        <v>20</v>
      </c>
      <c r="B993" s="1" t="s">
        <v>2002</v>
      </c>
      <c r="C993" s="1" t="s">
        <v>2003</v>
      </c>
      <c r="D993" s="1">
        <v>27</v>
      </c>
      <c r="E993" s="1">
        <v>9</v>
      </c>
      <c r="F993" s="1">
        <v>30</v>
      </c>
      <c r="G993" s="1">
        <v>9</v>
      </c>
      <c r="H993" s="1">
        <v>405</v>
      </c>
      <c r="I993" s="1">
        <v>58.1</v>
      </c>
      <c r="J993" s="1">
        <v>9</v>
      </c>
      <c r="K993" s="1">
        <v>0</v>
      </c>
      <c r="L993" s="1">
        <v>0.56299999999999994</v>
      </c>
      <c r="M993">
        <f t="shared" si="31"/>
        <v>-0.8287931725818577</v>
      </c>
      <c r="N993" s="1">
        <v>0.97467369743385401</v>
      </c>
      <c r="O993">
        <v>1</v>
      </c>
      <c r="P993" s="1">
        <v>151.80000000000001</v>
      </c>
      <c r="Q993" s="1">
        <v>85.5</v>
      </c>
      <c r="R993" s="1">
        <v>1</v>
      </c>
      <c r="S993" s="1" t="s">
        <v>23</v>
      </c>
      <c r="T993">
        <f t="shared" si="32"/>
        <v>0</v>
      </c>
    </row>
    <row r="994" spans="1:20">
      <c r="A994" s="1" t="s">
        <v>20</v>
      </c>
      <c r="B994" s="1" t="s">
        <v>2004</v>
      </c>
      <c r="C994" s="1" t="s">
        <v>2005</v>
      </c>
      <c r="D994" s="1">
        <v>13</v>
      </c>
      <c r="E994" s="1">
        <v>2</v>
      </c>
      <c r="F994" s="1">
        <v>13</v>
      </c>
      <c r="G994" s="1">
        <v>2</v>
      </c>
      <c r="H994" s="1">
        <v>257</v>
      </c>
      <c r="I994" s="1">
        <v>31.64</v>
      </c>
      <c r="J994" s="1">
        <v>2</v>
      </c>
      <c r="K994" s="1">
        <v>0</v>
      </c>
      <c r="L994" s="1">
        <v>1.3520000000000001</v>
      </c>
      <c r="M994">
        <f t="shared" si="31"/>
        <v>0.43509515162009738</v>
      </c>
      <c r="N994" s="1">
        <v>0.97524337742362599</v>
      </c>
      <c r="O994">
        <v>1</v>
      </c>
      <c r="P994" s="1">
        <v>104.7</v>
      </c>
      <c r="Q994" s="1">
        <v>141.5</v>
      </c>
      <c r="R994" s="1">
        <v>1</v>
      </c>
      <c r="S994" s="1" t="s">
        <v>23</v>
      </c>
      <c r="T994">
        <f t="shared" si="32"/>
        <v>0</v>
      </c>
    </row>
    <row r="995" spans="1:20">
      <c r="A995" s="1" t="s">
        <v>20</v>
      </c>
      <c r="B995" s="1" t="s">
        <v>2006</v>
      </c>
      <c r="C995" s="1" t="s">
        <v>2007</v>
      </c>
      <c r="D995" s="1">
        <v>59</v>
      </c>
      <c r="E995" s="1">
        <v>13</v>
      </c>
      <c r="F995" s="1">
        <v>57</v>
      </c>
      <c r="G995" s="1">
        <v>13</v>
      </c>
      <c r="H995" s="1">
        <v>206</v>
      </c>
      <c r="I995" s="1">
        <v>149.65</v>
      </c>
      <c r="J995" s="1">
        <v>13</v>
      </c>
      <c r="K995" s="1">
        <v>0</v>
      </c>
      <c r="L995" s="1">
        <v>1.169</v>
      </c>
      <c r="M995">
        <f t="shared" si="31"/>
        <v>0.22527492986956932</v>
      </c>
      <c r="N995" s="1">
        <v>0.97623763738604497</v>
      </c>
      <c r="O995">
        <v>1</v>
      </c>
      <c r="P995" s="1">
        <v>100.4</v>
      </c>
      <c r="Q995" s="1">
        <v>117.3</v>
      </c>
      <c r="R995" s="1">
        <v>1</v>
      </c>
      <c r="S995" s="1" t="s">
        <v>23</v>
      </c>
      <c r="T995">
        <f t="shared" si="32"/>
        <v>0</v>
      </c>
    </row>
    <row r="996" spans="1:20">
      <c r="A996" s="1" t="s">
        <v>20</v>
      </c>
      <c r="B996" s="1" t="s">
        <v>2008</v>
      </c>
      <c r="C996" s="1" t="s">
        <v>2009</v>
      </c>
      <c r="D996" s="1">
        <v>86</v>
      </c>
      <c r="E996" s="1">
        <v>13</v>
      </c>
      <c r="F996" s="1">
        <v>1415</v>
      </c>
      <c r="G996" s="1">
        <v>13</v>
      </c>
      <c r="H996" s="1">
        <v>167</v>
      </c>
      <c r="I996" s="1">
        <v>4356.0200000000004</v>
      </c>
      <c r="J996" s="1">
        <v>13</v>
      </c>
      <c r="K996" s="1">
        <v>0</v>
      </c>
      <c r="L996" s="1">
        <v>1.0880000000000001</v>
      </c>
      <c r="M996">
        <f t="shared" si="31"/>
        <v>0.12167855658825247</v>
      </c>
      <c r="N996" s="1">
        <v>0.976752560843277</v>
      </c>
      <c r="O996">
        <v>1</v>
      </c>
      <c r="P996" s="1">
        <v>94.5</v>
      </c>
      <c r="Q996" s="1">
        <v>102.8</v>
      </c>
      <c r="R996" s="1">
        <v>1</v>
      </c>
      <c r="S996" s="1" t="s">
        <v>23</v>
      </c>
      <c r="T996">
        <f t="shared" si="32"/>
        <v>0</v>
      </c>
    </row>
    <row r="997" spans="1:20">
      <c r="A997" s="1" t="s">
        <v>20</v>
      </c>
      <c r="B997" s="1" t="s">
        <v>2010</v>
      </c>
      <c r="C997" s="1" t="s">
        <v>2011</v>
      </c>
      <c r="D997" s="1">
        <v>30</v>
      </c>
      <c r="E997" s="1">
        <v>14</v>
      </c>
      <c r="F997" s="1">
        <v>133</v>
      </c>
      <c r="G997" s="1">
        <v>14</v>
      </c>
      <c r="H997" s="1">
        <v>405</v>
      </c>
      <c r="I997" s="1">
        <v>294.04000000000002</v>
      </c>
      <c r="J997" s="1">
        <v>14</v>
      </c>
      <c r="K997" s="1">
        <v>0</v>
      </c>
      <c r="L997" s="1">
        <v>0.73699999999999999</v>
      </c>
      <c r="M997">
        <f t="shared" si="31"/>
        <v>-0.44026347556701739</v>
      </c>
      <c r="N997" s="1">
        <v>0.97733648097314296</v>
      </c>
      <c r="O997">
        <v>1</v>
      </c>
      <c r="P997" s="1">
        <v>124.7</v>
      </c>
      <c r="Q997" s="1">
        <v>91.9</v>
      </c>
      <c r="R997" s="1">
        <v>1</v>
      </c>
      <c r="S997" s="1" t="s">
        <v>23</v>
      </c>
      <c r="T997">
        <f t="shared" si="32"/>
        <v>0</v>
      </c>
    </row>
    <row r="998" spans="1:20">
      <c r="A998" s="1" t="s">
        <v>20</v>
      </c>
      <c r="B998" s="1" t="s">
        <v>2012</v>
      </c>
      <c r="C998" s="1" t="s">
        <v>2013</v>
      </c>
      <c r="D998" s="1">
        <v>54</v>
      </c>
      <c r="E998" s="1">
        <v>9</v>
      </c>
      <c r="F998" s="1">
        <v>33</v>
      </c>
      <c r="G998" s="1">
        <v>9</v>
      </c>
      <c r="H998" s="1">
        <v>181</v>
      </c>
      <c r="I998" s="1">
        <v>75.48</v>
      </c>
      <c r="J998" s="1">
        <v>9</v>
      </c>
      <c r="K998" s="1">
        <v>0</v>
      </c>
      <c r="L998" s="1">
        <v>1.0149999999999999</v>
      </c>
      <c r="M998">
        <f t="shared" si="31"/>
        <v>2.1479727410451396E-2</v>
      </c>
      <c r="N998" s="1">
        <v>0.97761575257364597</v>
      </c>
      <c r="O998">
        <v>1</v>
      </c>
      <c r="P998" s="1">
        <v>99.4</v>
      </c>
      <c r="Q998" s="1">
        <v>100.9</v>
      </c>
      <c r="R998" s="1">
        <v>1</v>
      </c>
      <c r="S998" s="1" t="s">
        <v>23</v>
      </c>
      <c r="T998">
        <f t="shared" si="32"/>
        <v>0</v>
      </c>
    </row>
    <row r="999" spans="1:20">
      <c r="A999" s="1" t="s">
        <v>20</v>
      </c>
      <c r="B999" s="1" t="s">
        <v>2014</v>
      </c>
      <c r="C999" s="1" t="s">
        <v>2015</v>
      </c>
      <c r="D999" s="1">
        <v>35</v>
      </c>
      <c r="E999" s="1">
        <v>13</v>
      </c>
      <c r="F999" s="1">
        <v>83</v>
      </c>
      <c r="G999" s="1">
        <v>13</v>
      </c>
      <c r="H999" s="1">
        <v>453</v>
      </c>
      <c r="I999" s="1">
        <v>220.33</v>
      </c>
      <c r="J999" s="1">
        <v>13</v>
      </c>
      <c r="K999" s="1">
        <v>0</v>
      </c>
      <c r="L999" s="1">
        <v>1.3109999999999999</v>
      </c>
      <c r="M999">
        <f t="shared" si="31"/>
        <v>0.39066768555966747</v>
      </c>
      <c r="N999" s="1">
        <v>0.977902228791654</v>
      </c>
      <c r="O999">
        <v>1</v>
      </c>
      <c r="P999" s="1">
        <v>53.7</v>
      </c>
      <c r="Q999" s="1">
        <v>70.400000000000006</v>
      </c>
      <c r="R999" s="1">
        <v>1</v>
      </c>
      <c r="S999" s="1" t="s">
        <v>23</v>
      </c>
      <c r="T999">
        <f t="shared" si="32"/>
        <v>0</v>
      </c>
    </row>
    <row r="1000" spans="1:20">
      <c r="A1000" s="1" t="s">
        <v>20</v>
      </c>
      <c r="B1000" s="1" t="s">
        <v>2016</v>
      </c>
      <c r="C1000" s="1" t="s">
        <v>2017</v>
      </c>
      <c r="D1000" s="1">
        <v>10</v>
      </c>
      <c r="E1000" s="1">
        <v>2</v>
      </c>
      <c r="F1000" s="1">
        <v>2</v>
      </c>
      <c r="G1000" s="1">
        <v>2</v>
      </c>
      <c r="H1000" s="1">
        <v>314</v>
      </c>
      <c r="I1000" s="1">
        <v>2.15</v>
      </c>
      <c r="J1000" s="1">
        <v>2</v>
      </c>
      <c r="K1000" s="1">
        <v>0</v>
      </c>
      <c r="L1000" s="1">
        <v>0.79100000000000004</v>
      </c>
      <c r="M1000">
        <f t="shared" si="31"/>
        <v>-0.33825040018929514</v>
      </c>
      <c r="N1000" s="1">
        <v>0.97836635178107101</v>
      </c>
      <c r="O1000">
        <v>1</v>
      </c>
      <c r="P1000" s="1">
        <v>96.1</v>
      </c>
      <c r="Q1000" s="1">
        <v>76</v>
      </c>
      <c r="R1000" s="1">
        <v>1</v>
      </c>
      <c r="S1000" s="1" t="s">
        <v>23</v>
      </c>
      <c r="T1000">
        <f t="shared" si="32"/>
        <v>0</v>
      </c>
    </row>
    <row r="1001" spans="1:20">
      <c r="A1001" s="1" t="s">
        <v>20</v>
      </c>
      <c r="B1001" s="1" t="s">
        <v>2018</v>
      </c>
      <c r="C1001" s="1" t="s">
        <v>2019</v>
      </c>
      <c r="D1001" s="1">
        <v>26</v>
      </c>
      <c r="E1001" s="1">
        <v>3</v>
      </c>
      <c r="F1001" s="1">
        <v>9</v>
      </c>
      <c r="G1001" s="1">
        <v>3</v>
      </c>
      <c r="H1001" s="1">
        <v>190</v>
      </c>
      <c r="I1001" s="1">
        <v>11.56</v>
      </c>
      <c r="J1001" s="1">
        <v>3</v>
      </c>
      <c r="K1001" s="1">
        <v>0</v>
      </c>
      <c r="L1001" s="1">
        <v>1.54</v>
      </c>
      <c r="M1001">
        <f t="shared" si="31"/>
        <v>0.62293035092017679</v>
      </c>
      <c r="N1001" s="1">
        <v>0.97852940074705597</v>
      </c>
      <c r="O1001">
        <v>1</v>
      </c>
      <c r="P1001" s="1">
        <v>67.2</v>
      </c>
      <c r="Q1001" s="1">
        <v>103.6</v>
      </c>
      <c r="R1001" s="1">
        <v>1</v>
      </c>
      <c r="S1001" s="1" t="s">
        <v>23</v>
      </c>
      <c r="T1001">
        <f t="shared" si="32"/>
        <v>0</v>
      </c>
    </row>
    <row r="1002" spans="1:20">
      <c r="A1002" s="1" t="s">
        <v>20</v>
      </c>
      <c r="B1002" s="1" t="s">
        <v>2020</v>
      </c>
      <c r="C1002" s="1" t="s">
        <v>1548</v>
      </c>
      <c r="D1002" s="1">
        <v>20</v>
      </c>
      <c r="E1002" s="1">
        <v>6</v>
      </c>
      <c r="F1002" s="1">
        <v>14</v>
      </c>
      <c r="G1002" s="1">
        <v>5</v>
      </c>
      <c r="H1002" s="1">
        <v>316</v>
      </c>
      <c r="I1002" s="1">
        <v>20.54</v>
      </c>
      <c r="J1002" s="1">
        <v>6</v>
      </c>
      <c r="K1002" s="1">
        <v>0</v>
      </c>
      <c r="L1002" s="1">
        <v>0.84799999999999998</v>
      </c>
      <c r="M1002">
        <f t="shared" si="31"/>
        <v>-0.23786383009888792</v>
      </c>
      <c r="N1002" s="1">
        <v>0.97855550581355599</v>
      </c>
      <c r="O1002">
        <v>1</v>
      </c>
      <c r="P1002" s="1">
        <v>79.8</v>
      </c>
      <c r="Q1002" s="1">
        <v>67.7</v>
      </c>
      <c r="R1002" s="1">
        <v>1</v>
      </c>
      <c r="S1002" s="1" t="s">
        <v>23</v>
      </c>
      <c r="T1002">
        <f t="shared" si="32"/>
        <v>0</v>
      </c>
    </row>
    <row r="1003" spans="1:20">
      <c r="A1003" s="1" t="s">
        <v>20</v>
      </c>
      <c r="B1003" s="1" t="s">
        <v>2021</v>
      </c>
      <c r="C1003" s="1" t="s">
        <v>2022</v>
      </c>
      <c r="D1003" s="1">
        <v>25</v>
      </c>
      <c r="E1003" s="1">
        <v>4</v>
      </c>
      <c r="F1003" s="1">
        <v>7</v>
      </c>
      <c r="G1003" s="1">
        <v>4</v>
      </c>
      <c r="H1003" s="1">
        <v>207</v>
      </c>
      <c r="I1003" s="1">
        <v>7.39</v>
      </c>
      <c r="J1003" s="1">
        <v>4</v>
      </c>
      <c r="K1003" s="1">
        <v>0</v>
      </c>
      <c r="L1003" s="1">
        <v>0.83899999999999997</v>
      </c>
      <c r="M1003">
        <f t="shared" si="31"/>
        <v>-0.25325728422226385</v>
      </c>
      <c r="N1003" s="1">
        <v>0.97871095954820897</v>
      </c>
      <c r="O1003">
        <v>1</v>
      </c>
      <c r="P1003" s="1">
        <v>96.6</v>
      </c>
      <c r="Q1003" s="1">
        <v>81</v>
      </c>
      <c r="R1003" s="1">
        <v>1</v>
      </c>
      <c r="S1003" s="1" t="s">
        <v>23</v>
      </c>
      <c r="T1003">
        <f t="shared" si="32"/>
        <v>0</v>
      </c>
    </row>
    <row r="1004" spans="1:20">
      <c r="A1004" s="1" t="s">
        <v>20</v>
      </c>
      <c r="B1004" s="1" t="s">
        <v>2023</v>
      </c>
      <c r="C1004" s="1" t="s">
        <v>2024</v>
      </c>
      <c r="D1004" s="1">
        <v>41</v>
      </c>
      <c r="E1004" s="1">
        <v>5</v>
      </c>
      <c r="F1004" s="1">
        <v>26</v>
      </c>
      <c r="G1004" s="1">
        <v>5</v>
      </c>
      <c r="H1004" s="1">
        <v>166</v>
      </c>
      <c r="I1004" s="1">
        <v>78.97</v>
      </c>
      <c r="J1004" s="1">
        <v>5</v>
      </c>
      <c r="K1004" s="1">
        <v>0</v>
      </c>
      <c r="L1004" s="1">
        <v>1.0429999999999999</v>
      </c>
      <c r="M1004">
        <f t="shared" si="31"/>
        <v>6.0739157857678541E-2</v>
      </c>
      <c r="N1004" s="1">
        <v>0.97884610205407796</v>
      </c>
      <c r="O1004">
        <v>1</v>
      </c>
      <c r="P1004" s="1">
        <v>92.5</v>
      </c>
      <c r="Q1004" s="1">
        <v>96.4</v>
      </c>
      <c r="R1004" s="1">
        <v>1</v>
      </c>
      <c r="S1004" s="1" t="s">
        <v>23</v>
      </c>
      <c r="T1004">
        <f t="shared" si="32"/>
        <v>0</v>
      </c>
    </row>
    <row r="1005" spans="1:20">
      <c r="A1005" s="1" t="s">
        <v>20</v>
      </c>
      <c r="B1005" s="1" t="s">
        <v>2025</v>
      </c>
      <c r="C1005" s="1" t="s">
        <v>2026</v>
      </c>
      <c r="D1005" s="1">
        <v>36</v>
      </c>
      <c r="E1005" s="1">
        <v>5</v>
      </c>
      <c r="F1005" s="1">
        <v>27</v>
      </c>
      <c r="G1005" s="1">
        <v>5</v>
      </c>
      <c r="H1005" s="1">
        <v>191</v>
      </c>
      <c r="I1005" s="1">
        <v>61.45</v>
      </c>
      <c r="J1005" s="1">
        <v>5</v>
      </c>
      <c r="K1005" s="1">
        <v>0</v>
      </c>
      <c r="L1005" s="1">
        <v>0.77100000000000002</v>
      </c>
      <c r="M1005">
        <f t="shared" si="31"/>
        <v>-0.37519723474705274</v>
      </c>
      <c r="N1005" s="1">
        <v>0.97890997504157895</v>
      </c>
      <c r="O1005">
        <v>1</v>
      </c>
      <c r="P1005" s="1">
        <v>113.3</v>
      </c>
      <c r="Q1005" s="1">
        <v>87.3</v>
      </c>
      <c r="R1005" s="1">
        <v>1</v>
      </c>
      <c r="S1005" s="1" t="s">
        <v>23</v>
      </c>
      <c r="T1005">
        <f t="shared" si="32"/>
        <v>0</v>
      </c>
    </row>
    <row r="1006" spans="1:20">
      <c r="A1006" s="1" t="s">
        <v>20</v>
      </c>
      <c r="B1006" s="1" t="s">
        <v>2027</v>
      </c>
      <c r="C1006" s="1" t="s">
        <v>2028</v>
      </c>
      <c r="D1006" s="1">
        <v>59</v>
      </c>
      <c r="E1006" s="1">
        <v>17</v>
      </c>
      <c r="F1006" s="1">
        <v>183</v>
      </c>
      <c r="G1006" s="1">
        <v>17</v>
      </c>
      <c r="H1006" s="1">
        <v>324</v>
      </c>
      <c r="I1006" s="1">
        <v>421.35</v>
      </c>
      <c r="J1006" s="1">
        <v>17</v>
      </c>
      <c r="K1006" s="1">
        <v>0</v>
      </c>
      <c r="L1006" s="1">
        <v>0.96</v>
      </c>
      <c r="M1006">
        <f t="shared" si="31"/>
        <v>-5.8893689053568565E-2</v>
      </c>
      <c r="N1006" s="1">
        <v>0.97900278171361299</v>
      </c>
      <c r="O1006">
        <v>1</v>
      </c>
      <c r="P1006" s="1">
        <v>112.1</v>
      </c>
      <c r="Q1006" s="1">
        <v>107.6</v>
      </c>
      <c r="R1006" s="1">
        <v>1</v>
      </c>
      <c r="S1006" s="1" t="s">
        <v>23</v>
      </c>
      <c r="T1006">
        <f t="shared" si="32"/>
        <v>0</v>
      </c>
    </row>
    <row r="1007" spans="1:20">
      <c r="A1007" s="1" t="s">
        <v>20</v>
      </c>
      <c r="B1007" s="1" t="s">
        <v>2029</v>
      </c>
      <c r="C1007" s="1" t="s">
        <v>2030</v>
      </c>
      <c r="D1007" s="1">
        <v>8</v>
      </c>
      <c r="E1007" s="1">
        <v>2</v>
      </c>
      <c r="F1007" s="1">
        <v>2</v>
      </c>
      <c r="G1007" s="1">
        <v>2</v>
      </c>
      <c r="H1007" s="1">
        <v>267</v>
      </c>
      <c r="I1007" s="1">
        <v>4.8499999999999996</v>
      </c>
      <c r="J1007" s="1">
        <v>2</v>
      </c>
      <c r="K1007" s="1">
        <v>0</v>
      </c>
      <c r="L1007" s="1">
        <v>1.091</v>
      </c>
      <c r="M1007">
        <f t="shared" si="31"/>
        <v>0.12565110166152013</v>
      </c>
      <c r="N1007" s="1">
        <v>0.97979018000149298</v>
      </c>
      <c r="O1007">
        <v>1</v>
      </c>
      <c r="P1007" s="1">
        <v>102.3</v>
      </c>
      <c r="Q1007" s="1">
        <v>111.6</v>
      </c>
      <c r="R1007" s="1">
        <v>1</v>
      </c>
      <c r="S1007" s="1" t="s">
        <v>23</v>
      </c>
      <c r="T1007">
        <f t="shared" si="32"/>
        <v>0</v>
      </c>
    </row>
    <row r="1008" spans="1:20">
      <c r="A1008" s="1" t="s">
        <v>20</v>
      </c>
      <c r="B1008" s="1" t="s">
        <v>2031</v>
      </c>
      <c r="C1008" s="1" t="s">
        <v>2032</v>
      </c>
      <c r="D1008" s="1">
        <v>11</v>
      </c>
      <c r="E1008" s="1">
        <v>3</v>
      </c>
      <c r="F1008" s="1">
        <v>10</v>
      </c>
      <c r="G1008" s="1">
        <v>3</v>
      </c>
      <c r="H1008" s="1">
        <v>336</v>
      </c>
      <c r="I1008" s="1">
        <v>23.48</v>
      </c>
      <c r="J1008" s="1">
        <v>3</v>
      </c>
      <c r="K1008" s="1">
        <v>0</v>
      </c>
      <c r="L1008" s="1">
        <v>1.016</v>
      </c>
      <c r="M1008">
        <f t="shared" si="31"/>
        <v>2.2900402110078832E-2</v>
      </c>
      <c r="N1008" s="1">
        <v>0.97980214887897499</v>
      </c>
      <c r="O1008">
        <v>1</v>
      </c>
      <c r="P1008" s="1">
        <v>105.2</v>
      </c>
      <c r="Q1008" s="1">
        <v>106.8</v>
      </c>
      <c r="R1008" s="1">
        <v>1</v>
      </c>
      <c r="S1008" s="1" t="s">
        <v>23</v>
      </c>
      <c r="T1008">
        <f t="shared" si="32"/>
        <v>0</v>
      </c>
    </row>
    <row r="1009" spans="1:20">
      <c r="A1009" s="1" t="s">
        <v>20</v>
      </c>
      <c r="B1009" s="1" t="s">
        <v>2033</v>
      </c>
      <c r="C1009" s="1" t="s">
        <v>2034</v>
      </c>
      <c r="D1009" s="1">
        <v>63</v>
      </c>
      <c r="E1009" s="1">
        <v>6</v>
      </c>
      <c r="F1009" s="1">
        <v>132</v>
      </c>
      <c r="G1009" s="1">
        <v>6</v>
      </c>
      <c r="H1009" s="1">
        <v>70</v>
      </c>
      <c r="I1009" s="1">
        <v>353.8</v>
      </c>
      <c r="J1009" s="1">
        <v>6</v>
      </c>
      <c r="K1009" s="1">
        <v>0</v>
      </c>
      <c r="L1009" s="1">
        <v>0.99299999999999999</v>
      </c>
      <c r="M1009">
        <f t="shared" si="31"/>
        <v>-1.0134377133713174E-2</v>
      </c>
      <c r="N1009" s="1">
        <v>0.98004038905218804</v>
      </c>
      <c r="O1009">
        <v>1</v>
      </c>
      <c r="P1009" s="1">
        <v>87.4</v>
      </c>
      <c r="Q1009" s="1">
        <v>86.8</v>
      </c>
      <c r="R1009" s="1">
        <v>1</v>
      </c>
      <c r="S1009" s="1" t="s">
        <v>23</v>
      </c>
      <c r="T1009">
        <f t="shared" si="32"/>
        <v>0</v>
      </c>
    </row>
    <row r="1010" spans="1:20">
      <c r="A1010" s="1" t="s">
        <v>20</v>
      </c>
      <c r="B1010" s="1" t="s">
        <v>2035</v>
      </c>
      <c r="C1010" s="1" t="s">
        <v>2036</v>
      </c>
      <c r="D1010" s="1">
        <v>36</v>
      </c>
      <c r="E1010" s="1">
        <v>8</v>
      </c>
      <c r="F1010" s="1">
        <v>28</v>
      </c>
      <c r="G1010" s="1">
        <v>8</v>
      </c>
      <c r="H1010" s="1">
        <v>275</v>
      </c>
      <c r="I1010" s="1">
        <v>60.61</v>
      </c>
      <c r="J1010" s="1">
        <v>8</v>
      </c>
      <c r="K1010" s="1">
        <v>0</v>
      </c>
      <c r="L1010" s="1">
        <v>0.89300000000000002</v>
      </c>
      <c r="M1010">
        <f t="shared" si="31"/>
        <v>-0.16326791954086414</v>
      </c>
      <c r="N1010" s="1">
        <v>0.98022654296307499</v>
      </c>
      <c r="O1010">
        <v>1</v>
      </c>
      <c r="P1010" s="1">
        <v>75.3</v>
      </c>
      <c r="Q1010" s="1">
        <v>67.2</v>
      </c>
      <c r="R1010" s="1">
        <v>1</v>
      </c>
      <c r="S1010" s="1" t="s">
        <v>23</v>
      </c>
      <c r="T1010">
        <f t="shared" si="32"/>
        <v>0</v>
      </c>
    </row>
    <row r="1011" spans="1:20">
      <c r="A1011" s="1" t="s">
        <v>20</v>
      </c>
      <c r="B1011" s="1" t="s">
        <v>2037</v>
      </c>
      <c r="C1011" s="1" t="s">
        <v>2038</v>
      </c>
      <c r="D1011" s="1">
        <v>11</v>
      </c>
      <c r="E1011" s="1">
        <v>6</v>
      </c>
      <c r="F1011" s="1">
        <v>6</v>
      </c>
      <c r="G1011" s="1">
        <v>6</v>
      </c>
      <c r="H1011" s="1">
        <v>752</v>
      </c>
      <c r="I1011" s="1">
        <v>14.91</v>
      </c>
      <c r="J1011" s="1">
        <v>6</v>
      </c>
      <c r="K1011" s="1">
        <v>0</v>
      </c>
      <c r="L1011" s="1">
        <v>0.998</v>
      </c>
      <c r="M1011">
        <f t="shared" si="31"/>
        <v>-2.8882793248265121E-3</v>
      </c>
      <c r="N1011" s="1">
        <v>0.98076223736644297</v>
      </c>
      <c r="O1011">
        <v>1</v>
      </c>
      <c r="P1011" s="1">
        <v>95.2</v>
      </c>
      <c r="Q1011" s="1">
        <v>95</v>
      </c>
      <c r="R1011" s="1">
        <v>1</v>
      </c>
      <c r="S1011" s="1" t="s">
        <v>23</v>
      </c>
      <c r="T1011">
        <f t="shared" si="32"/>
        <v>0</v>
      </c>
    </row>
    <row r="1012" spans="1:20">
      <c r="A1012" s="1" t="s">
        <v>20</v>
      </c>
      <c r="B1012" s="1" t="s">
        <v>2039</v>
      </c>
      <c r="C1012" s="1" t="s">
        <v>2040</v>
      </c>
      <c r="D1012" s="1">
        <v>43</v>
      </c>
      <c r="E1012" s="1">
        <v>14</v>
      </c>
      <c r="F1012" s="1">
        <v>65</v>
      </c>
      <c r="G1012" s="1">
        <v>12</v>
      </c>
      <c r="H1012" s="1">
        <v>403</v>
      </c>
      <c r="I1012" s="1">
        <v>111.92</v>
      </c>
      <c r="J1012" s="1">
        <v>14</v>
      </c>
      <c r="K1012" s="1">
        <v>1</v>
      </c>
      <c r="L1012" s="1">
        <v>0.91300000000000003</v>
      </c>
      <c r="M1012">
        <f t="shared" si="31"/>
        <v>-0.13131323467786499</v>
      </c>
      <c r="N1012" s="1">
        <v>0.98088891749720597</v>
      </c>
      <c r="O1012">
        <v>1</v>
      </c>
      <c r="P1012" s="1">
        <v>95.2</v>
      </c>
      <c r="Q1012" s="1">
        <v>86.9</v>
      </c>
      <c r="R1012" s="1">
        <v>1</v>
      </c>
      <c r="S1012" s="1" t="s">
        <v>23</v>
      </c>
      <c r="T1012">
        <f t="shared" si="32"/>
        <v>0</v>
      </c>
    </row>
    <row r="1013" spans="1:20">
      <c r="A1013" s="1" t="s">
        <v>20</v>
      </c>
      <c r="B1013" s="1" t="s">
        <v>2041</v>
      </c>
      <c r="C1013" s="1" t="s">
        <v>2042</v>
      </c>
      <c r="D1013" s="1">
        <v>5</v>
      </c>
      <c r="E1013" s="1">
        <v>2</v>
      </c>
      <c r="F1013" s="1">
        <v>4</v>
      </c>
      <c r="G1013" s="1">
        <v>2</v>
      </c>
      <c r="H1013" s="1">
        <v>500</v>
      </c>
      <c r="I1013" s="1">
        <v>6.38</v>
      </c>
      <c r="J1013" s="1">
        <v>2</v>
      </c>
      <c r="K1013" s="1">
        <v>0</v>
      </c>
      <c r="L1013" s="1">
        <v>0.68200000000000005</v>
      </c>
      <c r="M1013">
        <f t="shared" si="31"/>
        <v>-0.55215635563791443</v>
      </c>
      <c r="N1013" s="1">
        <v>0.98135949915907195</v>
      </c>
      <c r="O1013">
        <v>1</v>
      </c>
      <c r="P1013" s="1">
        <v>116.2</v>
      </c>
      <c r="Q1013" s="1">
        <v>79.2</v>
      </c>
      <c r="R1013" s="1">
        <v>1</v>
      </c>
      <c r="S1013" s="1" t="s">
        <v>23</v>
      </c>
      <c r="T1013">
        <f t="shared" si="32"/>
        <v>0</v>
      </c>
    </row>
    <row r="1014" spans="1:20">
      <c r="A1014" s="1" t="s">
        <v>20</v>
      </c>
      <c r="B1014" s="1" t="s">
        <v>2043</v>
      </c>
      <c r="C1014" s="1" t="s">
        <v>2044</v>
      </c>
      <c r="D1014" s="1">
        <v>5</v>
      </c>
      <c r="E1014" s="1">
        <v>2</v>
      </c>
      <c r="F1014" s="1">
        <v>3</v>
      </c>
      <c r="G1014" s="1">
        <v>2</v>
      </c>
      <c r="H1014" s="1">
        <v>386</v>
      </c>
      <c r="I1014" s="1">
        <v>4.09</v>
      </c>
      <c r="J1014" s="1">
        <v>2</v>
      </c>
      <c r="K1014" s="1">
        <v>0</v>
      </c>
      <c r="L1014" s="1">
        <v>0.68700000000000006</v>
      </c>
      <c r="M1014">
        <f t="shared" si="31"/>
        <v>-0.54161799584398684</v>
      </c>
      <c r="N1014" s="1">
        <v>0.98136941857222904</v>
      </c>
      <c r="O1014">
        <v>1</v>
      </c>
      <c r="P1014" s="1">
        <v>103.3</v>
      </c>
      <c r="Q1014" s="1">
        <v>71</v>
      </c>
      <c r="R1014" s="1">
        <v>1</v>
      </c>
      <c r="S1014" s="1" t="s">
        <v>23</v>
      </c>
      <c r="T1014">
        <f t="shared" si="32"/>
        <v>0</v>
      </c>
    </row>
    <row r="1015" spans="1:20">
      <c r="A1015" s="1" t="s">
        <v>20</v>
      </c>
      <c r="B1015" s="1" t="s">
        <v>2045</v>
      </c>
      <c r="C1015" s="1" t="s">
        <v>2046</v>
      </c>
      <c r="D1015" s="1">
        <v>26</v>
      </c>
      <c r="E1015" s="1">
        <v>5</v>
      </c>
      <c r="F1015" s="1">
        <v>17</v>
      </c>
      <c r="G1015" s="1">
        <v>5</v>
      </c>
      <c r="H1015" s="1">
        <v>284</v>
      </c>
      <c r="I1015" s="1">
        <v>44.42</v>
      </c>
      <c r="J1015" s="1">
        <v>5</v>
      </c>
      <c r="K1015" s="1">
        <v>0</v>
      </c>
      <c r="L1015" s="1">
        <v>1.085</v>
      </c>
      <c r="M1015">
        <f t="shared" si="31"/>
        <v>0.11769504266975458</v>
      </c>
      <c r="N1015" s="1">
        <v>0.98165796357056001</v>
      </c>
      <c r="O1015">
        <v>1</v>
      </c>
      <c r="P1015" s="1">
        <v>75.7</v>
      </c>
      <c r="Q1015" s="1">
        <v>82.2</v>
      </c>
      <c r="R1015" s="1">
        <v>1</v>
      </c>
      <c r="S1015" s="1" t="s">
        <v>23</v>
      </c>
      <c r="T1015">
        <f t="shared" si="32"/>
        <v>0</v>
      </c>
    </row>
    <row r="1016" spans="1:20">
      <c r="A1016" s="1" t="s">
        <v>20</v>
      </c>
      <c r="B1016" s="1" t="s">
        <v>2047</v>
      </c>
      <c r="C1016" s="1" t="s">
        <v>2048</v>
      </c>
      <c r="D1016" s="1">
        <v>9</v>
      </c>
      <c r="E1016" s="1">
        <v>8</v>
      </c>
      <c r="F1016" s="1">
        <v>14</v>
      </c>
      <c r="G1016" s="1">
        <v>8</v>
      </c>
      <c r="H1016" s="1">
        <v>1174</v>
      </c>
      <c r="I1016" s="1">
        <v>24.71</v>
      </c>
      <c r="J1016" s="1">
        <v>8</v>
      </c>
      <c r="K1016" s="1">
        <v>0</v>
      </c>
      <c r="L1016" s="1">
        <v>1.5820000000000001</v>
      </c>
      <c r="M1016">
        <f t="shared" si="31"/>
        <v>0.66174959981070491</v>
      </c>
      <c r="N1016" s="1">
        <v>0.98167613260254805</v>
      </c>
      <c r="O1016">
        <v>1</v>
      </c>
      <c r="P1016" s="1">
        <v>76.8</v>
      </c>
      <c r="Q1016" s="1">
        <v>121.4</v>
      </c>
      <c r="R1016" s="1">
        <v>1</v>
      </c>
      <c r="S1016" s="1" t="s">
        <v>23</v>
      </c>
      <c r="T1016">
        <f t="shared" si="32"/>
        <v>0</v>
      </c>
    </row>
    <row r="1017" spans="1:20">
      <c r="A1017" s="1" t="s">
        <v>20</v>
      </c>
      <c r="B1017" s="1" t="s">
        <v>2049</v>
      </c>
      <c r="C1017" s="1" t="s">
        <v>2050</v>
      </c>
      <c r="D1017" s="1">
        <v>14</v>
      </c>
      <c r="E1017" s="1">
        <v>4</v>
      </c>
      <c r="F1017" s="1">
        <v>12</v>
      </c>
      <c r="G1017" s="1">
        <v>4</v>
      </c>
      <c r="H1017" s="1">
        <v>298</v>
      </c>
      <c r="I1017" s="1">
        <v>16.73</v>
      </c>
      <c r="J1017" s="1">
        <v>4</v>
      </c>
      <c r="K1017" s="1">
        <v>0</v>
      </c>
      <c r="L1017" s="1">
        <v>0.80600000000000005</v>
      </c>
      <c r="M1017">
        <f t="shared" si="31"/>
        <v>-0.31114825613411962</v>
      </c>
      <c r="N1017" s="1">
        <v>0.98186198008056402</v>
      </c>
      <c r="O1017">
        <v>1</v>
      </c>
      <c r="P1017" s="1">
        <v>125.2</v>
      </c>
      <c r="Q1017" s="1">
        <v>100.8</v>
      </c>
      <c r="R1017" s="1">
        <v>1</v>
      </c>
      <c r="S1017" s="1" t="s">
        <v>23</v>
      </c>
      <c r="T1017">
        <f t="shared" si="32"/>
        <v>0</v>
      </c>
    </row>
    <row r="1018" spans="1:20">
      <c r="A1018" s="1" t="s">
        <v>20</v>
      </c>
      <c r="B1018" s="1" t="s">
        <v>2051</v>
      </c>
      <c r="C1018" s="1" t="s">
        <v>2052</v>
      </c>
      <c r="D1018" s="1">
        <v>10</v>
      </c>
      <c r="E1018" s="1">
        <v>5</v>
      </c>
      <c r="F1018" s="1">
        <v>12</v>
      </c>
      <c r="G1018" s="1">
        <v>5</v>
      </c>
      <c r="H1018" s="1">
        <v>514</v>
      </c>
      <c r="I1018" s="1">
        <v>27.15</v>
      </c>
      <c r="J1018" s="1">
        <v>5</v>
      </c>
      <c r="K1018" s="1">
        <v>0</v>
      </c>
      <c r="L1018" s="1">
        <v>1.006</v>
      </c>
      <c r="M1018">
        <f t="shared" si="31"/>
        <v>8.6303051434400563E-3</v>
      </c>
      <c r="N1018" s="1">
        <v>0.98192049091640898</v>
      </c>
      <c r="O1018">
        <v>1</v>
      </c>
      <c r="P1018" s="1">
        <v>95.9</v>
      </c>
      <c r="Q1018" s="1">
        <v>96.5</v>
      </c>
      <c r="R1018" s="1">
        <v>1</v>
      </c>
      <c r="S1018" s="1" t="s">
        <v>23</v>
      </c>
      <c r="T1018">
        <f t="shared" si="32"/>
        <v>0</v>
      </c>
    </row>
    <row r="1019" spans="1:20">
      <c r="A1019" s="1" t="s">
        <v>20</v>
      </c>
      <c r="B1019" s="1" t="s">
        <v>2053</v>
      </c>
      <c r="C1019" s="1" t="s">
        <v>2054</v>
      </c>
      <c r="D1019" s="1">
        <v>46</v>
      </c>
      <c r="E1019" s="1">
        <v>12</v>
      </c>
      <c r="F1019" s="1">
        <v>78</v>
      </c>
      <c r="G1019" s="1">
        <v>12</v>
      </c>
      <c r="H1019" s="1">
        <v>363</v>
      </c>
      <c r="I1019" s="1">
        <v>171.29</v>
      </c>
      <c r="J1019" s="1">
        <v>12</v>
      </c>
      <c r="K1019" s="1">
        <v>0</v>
      </c>
      <c r="L1019" s="1">
        <v>0.628</v>
      </c>
      <c r="M1019">
        <f t="shared" si="31"/>
        <v>-0.67116353577046006</v>
      </c>
      <c r="N1019" s="1">
        <v>0.98207489510046198</v>
      </c>
      <c r="O1019">
        <v>1</v>
      </c>
      <c r="P1019" s="1">
        <v>116.4</v>
      </c>
      <c r="Q1019" s="1">
        <v>73.099999999999994</v>
      </c>
      <c r="R1019" s="1">
        <v>1</v>
      </c>
      <c r="S1019" s="1" t="s">
        <v>23</v>
      </c>
      <c r="T1019">
        <f t="shared" si="32"/>
        <v>0</v>
      </c>
    </row>
    <row r="1020" spans="1:20">
      <c r="A1020" s="1" t="s">
        <v>20</v>
      </c>
      <c r="B1020" s="1" t="s">
        <v>2055</v>
      </c>
      <c r="C1020" s="1" t="s">
        <v>2056</v>
      </c>
      <c r="D1020" s="1">
        <v>13</v>
      </c>
      <c r="E1020" s="1">
        <v>4</v>
      </c>
      <c r="F1020" s="1">
        <v>5</v>
      </c>
      <c r="G1020" s="1">
        <v>4</v>
      </c>
      <c r="H1020" s="1">
        <v>348</v>
      </c>
      <c r="I1020" s="1">
        <v>7.77</v>
      </c>
      <c r="J1020" s="1">
        <v>4</v>
      </c>
      <c r="K1020" s="1">
        <v>0</v>
      </c>
      <c r="L1020" s="1">
        <v>0.90200000000000002</v>
      </c>
      <c r="M1020">
        <f t="shared" si="31"/>
        <v>-0.14880066140670606</v>
      </c>
      <c r="N1020" s="1">
        <v>0.98208032233878895</v>
      </c>
      <c r="O1020">
        <v>1</v>
      </c>
      <c r="P1020" s="1">
        <v>98.7</v>
      </c>
      <c r="Q1020" s="1">
        <v>89</v>
      </c>
      <c r="R1020" s="1">
        <v>1</v>
      </c>
      <c r="S1020" s="1" t="s">
        <v>23</v>
      </c>
      <c r="T1020">
        <f t="shared" si="32"/>
        <v>0</v>
      </c>
    </row>
    <row r="1021" spans="1:20">
      <c r="A1021" s="1" t="s">
        <v>20</v>
      </c>
      <c r="B1021" s="1" t="s">
        <v>2057</v>
      </c>
      <c r="C1021" s="1" t="s">
        <v>2058</v>
      </c>
      <c r="D1021" s="1">
        <v>32</v>
      </c>
      <c r="E1021" s="1">
        <v>9</v>
      </c>
      <c r="F1021" s="1">
        <v>29</v>
      </c>
      <c r="G1021" s="1">
        <v>9</v>
      </c>
      <c r="H1021" s="1">
        <v>284</v>
      </c>
      <c r="I1021" s="1">
        <v>64.45</v>
      </c>
      <c r="J1021" s="1">
        <v>9</v>
      </c>
      <c r="K1021" s="1">
        <v>0</v>
      </c>
      <c r="L1021" s="1">
        <v>1.1839999999999999</v>
      </c>
      <c r="M1021">
        <f t="shared" si="31"/>
        <v>0.24366908096686266</v>
      </c>
      <c r="N1021" s="1">
        <v>0.98225411119440298</v>
      </c>
      <c r="O1021">
        <v>1</v>
      </c>
      <c r="P1021" s="1">
        <v>76.7</v>
      </c>
      <c r="Q1021" s="1">
        <v>90.9</v>
      </c>
      <c r="R1021" s="1">
        <v>1</v>
      </c>
      <c r="S1021" s="1" t="s">
        <v>23</v>
      </c>
      <c r="T1021">
        <f t="shared" si="32"/>
        <v>0</v>
      </c>
    </row>
    <row r="1022" spans="1:20">
      <c r="A1022" s="1" t="s">
        <v>20</v>
      </c>
      <c r="B1022" s="1" t="s">
        <v>2059</v>
      </c>
      <c r="C1022" s="1" t="s">
        <v>2060</v>
      </c>
      <c r="D1022" s="1">
        <v>13</v>
      </c>
      <c r="E1022" s="1">
        <v>2</v>
      </c>
      <c r="F1022" s="1">
        <v>3</v>
      </c>
      <c r="G1022" s="1">
        <v>2</v>
      </c>
      <c r="H1022" s="1">
        <v>152</v>
      </c>
      <c r="I1022" s="1">
        <v>3.92</v>
      </c>
      <c r="J1022" s="1">
        <v>2</v>
      </c>
      <c r="K1022" s="1">
        <v>0</v>
      </c>
      <c r="L1022" s="1">
        <v>0.80600000000000005</v>
      </c>
      <c r="M1022">
        <f t="shared" si="31"/>
        <v>-0.31114825613411962</v>
      </c>
      <c r="N1022" s="1">
        <v>0.98261962345695797</v>
      </c>
      <c r="O1022">
        <v>1</v>
      </c>
      <c r="P1022" s="1">
        <v>136.9</v>
      </c>
      <c r="Q1022" s="1">
        <v>110.3</v>
      </c>
      <c r="R1022" s="1">
        <v>1</v>
      </c>
      <c r="S1022" s="1" t="s">
        <v>23</v>
      </c>
      <c r="T1022">
        <f t="shared" si="32"/>
        <v>0</v>
      </c>
    </row>
    <row r="1023" spans="1:20">
      <c r="A1023" s="1" t="s">
        <v>20</v>
      </c>
      <c r="B1023" s="1" t="s">
        <v>2061</v>
      </c>
      <c r="C1023" s="1" t="s">
        <v>2062</v>
      </c>
      <c r="D1023" s="1">
        <v>35</v>
      </c>
      <c r="E1023" s="1">
        <v>10</v>
      </c>
      <c r="F1023" s="1">
        <v>20</v>
      </c>
      <c r="G1023" s="1">
        <v>10</v>
      </c>
      <c r="H1023" s="1">
        <v>311</v>
      </c>
      <c r="I1023" s="1">
        <v>43.62</v>
      </c>
      <c r="J1023" s="1">
        <v>10</v>
      </c>
      <c r="K1023" s="1">
        <v>0</v>
      </c>
      <c r="L1023" s="1">
        <v>1.8120000000000001</v>
      </c>
      <c r="M1023">
        <f t="shared" si="31"/>
        <v>0.85758295538414808</v>
      </c>
      <c r="N1023" s="1">
        <v>0.98264557530700203</v>
      </c>
      <c r="O1023">
        <v>1</v>
      </c>
      <c r="P1023" s="1">
        <v>57.3</v>
      </c>
      <c r="Q1023" s="1">
        <v>103.8</v>
      </c>
      <c r="R1023" s="1">
        <v>1</v>
      </c>
      <c r="S1023" s="1" t="s">
        <v>23</v>
      </c>
      <c r="T1023">
        <f t="shared" si="32"/>
        <v>0</v>
      </c>
    </row>
    <row r="1024" spans="1:20">
      <c r="A1024" s="1" t="s">
        <v>20</v>
      </c>
      <c r="B1024" s="1" t="s">
        <v>2063</v>
      </c>
      <c r="C1024" s="1" t="s">
        <v>2064</v>
      </c>
      <c r="D1024" s="1">
        <v>19</v>
      </c>
      <c r="E1024" s="1">
        <v>6</v>
      </c>
      <c r="F1024" s="1">
        <v>32</v>
      </c>
      <c r="G1024" s="1">
        <v>6</v>
      </c>
      <c r="H1024" s="1">
        <v>339</v>
      </c>
      <c r="I1024" s="1">
        <v>62.49</v>
      </c>
      <c r="J1024" s="1">
        <v>6</v>
      </c>
      <c r="K1024" s="1">
        <v>0</v>
      </c>
      <c r="L1024" s="1">
        <v>0.99</v>
      </c>
      <c r="M1024">
        <f t="shared" si="31"/>
        <v>-1.4499569695115091E-2</v>
      </c>
      <c r="N1024" s="1">
        <v>0.98296573883007299</v>
      </c>
      <c r="O1024">
        <v>1</v>
      </c>
      <c r="P1024" s="1">
        <v>103.3</v>
      </c>
      <c r="Q1024" s="1">
        <v>102.3</v>
      </c>
      <c r="R1024" s="1">
        <v>1</v>
      </c>
      <c r="S1024" s="1" t="s">
        <v>23</v>
      </c>
      <c r="T1024">
        <f t="shared" si="32"/>
        <v>0</v>
      </c>
    </row>
    <row r="1025" spans="1:20">
      <c r="A1025" s="1" t="s">
        <v>20</v>
      </c>
      <c r="B1025" s="1" t="s">
        <v>2065</v>
      </c>
      <c r="C1025" s="1" t="s">
        <v>2066</v>
      </c>
      <c r="D1025" s="1">
        <v>14</v>
      </c>
      <c r="E1025" s="1">
        <v>2</v>
      </c>
      <c r="F1025" s="1">
        <v>2</v>
      </c>
      <c r="G1025" s="1">
        <v>2</v>
      </c>
      <c r="H1025" s="1">
        <v>222</v>
      </c>
      <c r="I1025" s="1">
        <v>1.82</v>
      </c>
      <c r="J1025" s="1">
        <v>2</v>
      </c>
      <c r="K1025" s="1">
        <v>0</v>
      </c>
      <c r="L1025" s="1">
        <v>0.96599999999999997</v>
      </c>
      <c r="M1025">
        <f t="shared" si="31"/>
        <v>-4.9904905826313933E-2</v>
      </c>
      <c r="N1025" s="1">
        <v>0.98331879302582403</v>
      </c>
      <c r="O1025">
        <v>1</v>
      </c>
      <c r="P1025" s="1">
        <v>110.6</v>
      </c>
      <c r="Q1025" s="1">
        <v>106.8</v>
      </c>
      <c r="R1025" s="1">
        <v>1</v>
      </c>
      <c r="S1025" s="1" t="s">
        <v>23</v>
      </c>
      <c r="T1025">
        <f t="shared" si="32"/>
        <v>0</v>
      </c>
    </row>
    <row r="1026" spans="1:20">
      <c r="A1026" s="1" t="s">
        <v>20</v>
      </c>
      <c r="B1026" s="1" t="s">
        <v>2067</v>
      </c>
      <c r="C1026" s="1" t="s">
        <v>2068</v>
      </c>
      <c r="D1026" s="1">
        <v>23</v>
      </c>
      <c r="E1026" s="1">
        <v>3</v>
      </c>
      <c r="F1026" s="1">
        <v>7</v>
      </c>
      <c r="G1026" s="1">
        <v>3</v>
      </c>
      <c r="H1026" s="1">
        <v>155</v>
      </c>
      <c r="I1026" s="1">
        <v>12.38</v>
      </c>
      <c r="J1026" s="1">
        <v>3</v>
      </c>
      <c r="K1026" s="1">
        <v>0</v>
      </c>
      <c r="L1026" s="1">
        <v>1.177</v>
      </c>
      <c r="M1026">
        <f t="shared" si="31"/>
        <v>0.23511432037635724</v>
      </c>
      <c r="N1026" s="1">
        <v>0.98411801939204302</v>
      </c>
      <c r="O1026">
        <v>1</v>
      </c>
      <c r="P1026" s="1">
        <v>96.8</v>
      </c>
      <c r="Q1026" s="1">
        <v>114</v>
      </c>
      <c r="R1026" s="1">
        <v>1</v>
      </c>
      <c r="S1026" s="1" t="s">
        <v>23</v>
      </c>
      <c r="T1026">
        <f t="shared" si="32"/>
        <v>0</v>
      </c>
    </row>
    <row r="1027" spans="1:20">
      <c r="A1027" s="1" t="s">
        <v>20</v>
      </c>
      <c r="B1027" s="1" t="s">
        <v>2069</v>
      </c>
      <c r="C1027" s="1" t="s">
        <v>2070</v>
      </c>
      <c r="D1027" s="1">
        <v>6</v>
      </c>
      <c r="E1027" s="1">
        <v>2</v>
      </c>
      <c r="F1027" s="1">
        <v>5</v>
      </c>
      <c r="G1027" s="1">
        <v>2</v>
      </c>
      <c r="H1027" s="1">
        <v>173</v>
      </c>
      <c r="I1027" s="1">
        <v>7.86</v>
      </c>
      <c r="J1027" s="1">
        <v>2</v>
      </c>
      <c r="K1027" s="1">
        <v>0</v>
      </c>
      <c r="L1027" s="1">
        <v>0.94799999999999995</v>
      </c>
      <c r="M1027">
        <f t="shared" ref="M1027:M1090" si="33">LOG(L1027,2)</f>
        <v>-7.7041035763828009E-2</v>
      </c>
      <c r="N1027" s="1">
        <v>0.98436957609840503</v>
      </c>
      <c r="O1027">
        <v>1</v>
      </c>
      <c r="P1027" s="1">
        <v>62.8</v>
      </c>
      <c r="Q1027" s="1">
        <v>59.5</v>
      </c>
      <c r="R1027" s="1">
        <v>1</v>
      </c>
      <c r="S1027" s="1" t="s">
        <v>23</v>
      </c>
      <c r="T1027">
        <f t="shared" si="32"/>
        <v>0</v>
      </c>
    </row>
    <row r="1028" spans="1:20">
      <c r="A1028" s="1" t="s">
        <v>20</v>
      </c>
      <c r="B1028" s="1" t="s">
        <v>2071</v>
      </c>
      <c r="C1028" s="1" t="s">
        <v>2072</v>
      </c>
      <c r="D1028" s="1">
        <v>18</v>
      </c>
      <c r="E1028" s="1">
        <v>5</v>
      </c>
      <c r="F1028" s="1">
        <v>21</v>
      </c>
      <c r="G1028" s="1">
        <v>5</v>
      </c>
      <c r="H1028" s="1">
        <v>369</v>
      </c>
      <c r="I1028" s="1">
        <v>41.31</v>
      </c>
      <c r="J1028" s="1">
        <v>5</v>
      </c>
      <c r="K1028" s="1">
        <v>0</v>
      </c>
      <c r="L1028" s="1">
        <v>1.4079999999999999</v>
      </c>
      <c r="M1028">
        <f t="shared" si="33"/>
        <v>0.4936473339752101</v>
      </c>
      <c r="N1028" s="1">
        <v>0.98504887944022901</v>
      </c>
      <c r="O1028">
        <v>1</v>
      </c>
      <c r="P1028" s="1">
        <v>64.7</v>
      </c>
      <c r="Q1028" s="1">
        <v>91.1</v>
      </c>
      <c r="R1028" s="1">
        <v>1</v>
      </c>
      <c r="S1028" s="1" t="s">
        <v>23</v>
      </c>
      <c r="T1028">
        <f t="shared" si="32"/>
        <v>0</v>
      </c>
    </row>
    <row r="1029" spans="1:20">
      <c r="A1029" s="1" t="s">
        <v>20</v>
      </c>
      <c r="B1029" s="1" t="s">
        <v>2073</v>
      </c>
      <c r="C1029" s="1" t="s">
        <v>2074</v>
      </c>
      <c r="D1029" s="1">
        <v>47</v>
      </c>
      <c r="E1029" s="1">
        <v>6</v>
      </c>
      <c r="F1029" s="1">
        <v>16</v>
      </c>
      <c r="G1029" s="1">
        <v>6</v>
      </c>
      <c r="H1029" s="1">
        <v>163</v>
      </c>
      <c r="I1029" s="1">
        <v>33.47</v>
      </c>
      <c r="J1029" s="1">
        <v>6</v>
      </c>
      <c r="K1029" s="1">
        <v>0</v>
      </c>
      <c r="L1029" s="1">
        <v>0.68600000000000005</v>
      </c>
      <c r="M1029">
        <f t="shared" si="33"/>
        <v>-0.54371951848927458</v>
      </c>
      <c r="N1029" s="1">
        <v>0.98519975885979305</v>
      </c>
      <c r="O1029">
        <v>1</v>
      </c>
      <c r="P1029" s="1">
        <v>116.3</v>
      </c>
      <c r="Q1029" s="1">
        <v>79.8</v>
      </c>
      <c r="R1029" s="1">
        <v>1</v>
      </c>
      <c r="S1029" s="1" t="s">
        <v>23</v>
      </c>
      <c r="T1029">
        <f t="shared" ref="T1029:T1092" si="34">-LOG10(O1029)</f>
        <v>0</v>
      </c>
    </row>
    <row r="1030" spans="1:20">
      <c r="A1030" s="1" t="s">
        <v>20</v>
      </c>
      <c r="B1030" s="1" t="s">
        <v>2075</v>
      </c>
      <c r="C1030" s="1" t="s">
        <v>2076</v>
      </c>
      <c r="D1030" s="1">
        <v>16</v>
      </c>
      <c r="E1030" s="1">
        <v>3</v>
      </c>
      <c r="F1030" s="1">
        <v>7</v>
      </c>
      <c r="G1030" s="1">
        <v>3</v>
      </c>
      <c r="H1030" s="1">
        <v>247</v>
      </c>
      <c r="I1030" s="1">
        <v>10.1</v>
      </c>
      <c r="J1030" s="1">
        <v>3</v>
      </c>
      <c r="K1030" s="1">
        <v>0</v>
      </c>
      <c r="L1030" s="1">
        <v>0.92900000000000005</v>
      </c>
      <c r="M1030">
        <f t="shared" si="33"/>
        <v>-0.10624949827943407</v>
      </c>
      <c r="N1030" s="1">
        <v>0.98521642257458697</v>
      </c>
      <c r="O1030">
        <v>1</v>
      </c>
      <c r="P1030" s="1">
        <v>94.4</v>
      </c>
      <c r="Q1030" s="1">
        <v>87.7</v>
      </c>
      <c r="R1030" s="1">
        <v>1</v>
      </c>
      <c r="S1030" s="1" t="s">
        <v>23</v>
      </c>
      <c r="T1030">
        <f t="shared" si="34"/>
        <v>0</v>
      </c>
    </row>
    <row r="1031" spans="1:20">
      <c r="A1031" s="1" t="s">
        <v>20</v>
      </c>
      <c r="B1031" s="1" t="s">
        <v>2077</v>
      </c>
      <c r="C1031" s="1" t="s">
        <v>2078</v>
      </c>
      <c r="D1031" s="1">
        <v>40</v>
      </c>
      <c r="E1031" s="1">
        <v>10</v>
      </c>
      <c r="F1031" s="1">
        <v>33</v>
      </c>
      <c r="G1031" s="1">
        <v>10</v>
      </c>
      <c r="H1031" s="1">
        <v>252</v>
      </c>
      <c r="I1031" s="1">
        <v>70.39</v>
      </c>
      <c r="J1031" s="1">
        <v>10</v>
      </c>
      <c r="K1031" s="1">
        <v>0</v>
      </c>
      <c r="L1031" s="1">
        <v>0.79500000000000004</v>
      </c>
      <c r="M1031">
        <f t="shared" si="33"/>
        <v>-0.33097323449036925</v>
      </c>
      <c r="N1031" s="1">
        <v>0.98537405943498002</v>
      </c>
      <c r="O1031">
        <v>1</v>
      </c>
      <c r="P1031" s="1">
        <v>91.9</v>
      </c>
      <c r="Q1031" s="1">
        <v>73</v>
      </c>
      <c r="R1031" s="1">
        <v>1</v>
      </c>
      <c r="S1031" s="1" t="s">
        <v>23</v>
      </c>
      <c r="T1031">
        <f t="shared" si="34"/>
        <v>0</v>
      </c>
    </row>
    <row r="1032" spans="1:20">
      <c r="A1032" s="1" t="s">
        <v>20</v>
      </c>
      <c r="B1032" s="1" t="s">
        <v>2079</v>
      </c>
      <c r="C1032" s="1" t="s">
        <v>2080</v>
      </c>
      <c r="D1032" s="1">
        <v>32</v>
      </c>
      <c r="E1032" s="1">
        <v>3</v>
      </c>
      <c r="F1032" s="1">
        <v>5</v>
      </c>
      <c r="G1032" s="1">
        <v>3</v>
      </c>
      <c r="H1032" s="1">
        <v>157</v>
      </c>
      <c r="I1032" s="1">
        <v>12.6</v>
      </c>
      <c r="J1032" s="1">
        <v>3</v>
      </c>
      <c r="K1032" s="1">
        <v>0</v>
      </c>
      <c r="L1032" s="1">
        <v>1.089</v>
      </c>
      <c r="M1032">
        <f t="shared" si="33"/>
        <v>0.1230039540548198</v>
      </c>
      <c r="N1032" s="1">
        <v>0.98543082468646803</v>
      </c>
      <c r="O1032">
        <v>1</v>
      </c>
      <c r="P1032" s="1">
        <v>103.7</v>
      </c>
      <c r="Q1032" s="1">
        <v>112.9</v>
      </c>
      <c r="R1032" s="1">
        <v>1</v>
      </c>
      <c r="S1032" s="1" t="s">
        <v>23</v>
      </c>
      <c r="T1032">
        <f t="shared" si="34"/>
        <v>0</v>
      </c>
    </row>
    <row r="1033" spans="1:20">
      <c r="A1033" s="1" t="s">
        <v>20</v>
      </c>
      <c r="B1033" s="1" t="s">
        <v>2081</v>
      </c>
      <c r="C1033" s="1" t="s">
        <v>2082</v>
      </c>
      <c r="D1033" s="1">
        <v>15</v>
      </c>
      <c r="E1033" s="1">
        <v>2</v>
      </c>
      <c r="F1033" s="1">
        <v>8</v>
      </c>
      <c r="G1033" s="1">
        <v>2</v>
      </c>
      <c r="H1033" s="1">
        <v>183</v>
      </c>
      <c r="I1033" s="1">
        <v>18.18</v>
      </c>
      <c r="J1033" s="1">
        <v>2</v>
      </c>
      <c r="K1033" s="1">
        <v>0</v>
      </c>
      <c r="L1033" s="1">
        <v>0.66800000000000004</v>
      </c>
      <c r="M1033">
        <f t="shared" si="33"/>
        <v>-0.58207999218803474</v>
      </c>
      <c r="N1033" s="1">
        <v>0.98565840616273603</v>
      </c>
      <c r="O1033">
        <v>1</v>
      </c>
      <c r="P1033" s="1">
        <v>92.5</v>
      </c>
      <c r="Q1033" s="1">
        <v>61.8</v>
      </c>
      <c r="R1033" s="1">
        <v>1</v>
      </c>
      <c r="S1033" s="1" t="s">
        <v>23</v>
      </c>
      <c r="T1033">
        <f t="shared" si="34"/>
        <v>0</v>
      </c>
    </row>
    <row r="1034" spans="1:20">
      <c r="A1034" s="1" t="s">
        <v>20</v>
      </c>
      <c r="B1034" s="1" t="s">
        <v>2083</v>
      </c>
      <c r="C1034" s="1" t="s">
        <v>2084</v>
      </c>
      <c r="D1034" s="1">
        <v>35</v>
      </c>
      <c r="E1034" s="1">
        <v>13</v>
      </c>
      <c r="F1034" s="1">
        <v>96</v>
      </c>
      <c r="G1034" s="1">
        <v>13</v>
      </c>
      <c r="H1034" s="1">
        <v>407</v>
      </c>
      <c r="I1034" s="1">
        <v>228.21</v>
      </c>
      <c r="J1034" s="1">
        <v>13</v>
      </c>
      <c r="K1034" s="1">
        <v>0</v>
      </c>
      <c r="L1034" s="1">
        <v>0.95199999999999996</v>
      </c>
      <c r="M1034">
        <f t="shared" si="33"/>
        <v>-7.0966521354143594E-2</v>
      </c>
      <c r="N1034" s="1">
        <v>0.98574489504024099</v>
      </c>
      <c r="O1034">
        <v>1</v>
      </c>
      <c r="P1034" s="1">
        <v>102.2</v>
      </c>
      <c r="Q1034" s="1">
        <v>97.3</v>
      </c>
      <c r="R1034" s="1">
        <v>1</v>
      </c>
      <c r="S1034" s="1" t="s">
        <v>23</v>
      </c>
      <c r="T1034">
        <f t="shared" si="34"/>
        <v>0</v>
      </c>
    </row>
    <row r="1035" spans="1:20">
      <c r="A1035" s="1" t="s">
        <v>20</v>
      </c>
      <c r="B1035" s="1" t="s">
        <v>2085</v>
      </c>
      <c r="C1035" s="1" t="s">
        <v>2086</v>
      </c>
      <c r="D1035" s="1">
        <v>19</v>
      </c>
      <c r="E1035" s="1">
        <v>5</v>
      </c>
      <c r="F1035" s="1">
        <v>14</v>
      </c>
      <c r="G1035" s="1">
        <v>5</v>
      </c>
      <c r="H1035" s="1">
        <v>365</v>
      </c>
      <c r="I1035" s="1">
        <v>35.04</v>
      </c>
      <c r="J1035" s="1">
        <v>5</v>
      </c>
      <c r="K1035" s="1">
        <v>0</v>
      </c>
      <c r="L1035" s="1">
        <v>1.1539999999999999</v>
      </c>
      <c r="M1035">
        <f t="shared" si="33"/>
        <v>0.20664322398339535</v>
      </c>
      <c r="N1035" s="1">
        <v>0.98616122611690005</v>
      </c>
      <c r="O1035">
        <v>1</v>
      </c>
      <c r="P1035" s="1">
        <v>105.6</v>
      </c>
      <c r="Q1035" s="1">
        <v>121.9</v>
      </c>
      <c r="R1035" s="1">
        <v>1</v>
      </c>
      <c r="S1035" s="1" t="s">
        <v>23</v>
      </c>
      <c r="T1035">
        <f t="shared" si="34"/>
        <v>0</v>
      </c>
    </row>
    <row r="1036" spans="1:20">
      <c r="A1036" s="1" t="s">
        <v>20</v>
      </c>
      <c r="B1036" s="1" t="s">
        <v>2087</v>
      </c>
      <c r="C1036" s="1" t="s">
        <v>2088</v>
      </c>
      <c r="D1036" s="1">
        <v>80</v>
      </c>
      <c r="E1036" s="1">
        <v>15</v>
      </c>
      <c r="F1036" s="1">
        <v>1134</v>
      </c>
      <c r="G1036" s="1">
        <v>15</v>
      </c>
      <c r="H1036" s="1">
        <v>147</v>
      </c>
      <c r="I1036" s="1">
        <v>3110.41</v>
      </c>
      <c r="J1036" s="1">
        <v>15</v>
      </c>
      <c r="K1036" s="1">
        <v>0</v>
      </c>
      <c r="L1036" s="1">
        <v>0.88600000000000001</v>
      </c>
      <c r="M1036">
        <f t="shared" si="33"/>
        <v>-0.17462139610706873</v>
      </c>
      <c r="N1036" s="1">
        <v>0.98629832256699701</v>
      </c>
      <c r="O1036">
        <v>1</v>
      </c>
      <c r="P1036" s="1">
        <v>117.7</v>
      </c>
      <c r="Q1036" s="1">
        <v>104.3</v>
      </c>
      <c r="R1036" s="1">
        <v>1</v>
      </c>
      <c r="S1036" s="1" t="s">
        <v>23</v>
      </c>
      <c r="T1036">
        <f t="shared" si="34"/>
        <v>0</v>
      </c>
    </row>
    <row r="1037" spans="1:20">
      <c r="A1037" s="1" t="s">
        <v>20</v>
      </c>
      <c r="B1037" s="1" t="s">
        <v>2089</v>
      </c>
      <c r="C1037" s="1" t="s">
        <v>2090</v>
      </c>
      <c r="D1037" s="1">
        <v>53</v>
      </c>
      <c r="E1037" s="1">
        <v>9</v>
      </c>
      <c r="F1037" s="1">
        <v>70</v>
      </c>
      <c r="G1037" s="1">
        <v>9</v>
      </c>
      <c r="H1037" s="1">
        <v>88</v>
      </c>
      <c r="I1037" s="1">
        <v>137.75</v>
      </c>
      <c r="J1037" s="1">
        <v>9</v>
      </c>
      <c r="K1037" s="1">
        <v>0</v>
      </c>
      <c r="L1037" s="1">
        <v>1.167</v>
      </c>
      <c r="M1037">
        <f t="shared" si="33"/>
        <v>0.22280456104526111</v>
      </c>
      <c r="N1037" s="1">
        <v>0.98648489795238403</v>
      </c>
      <c r="O1037">
        <v>1</v>
      </c>
      <c r="P1037" s="1">
        <v>72.8</v>
      </c>
      <c r="Q1037" s="1">
        <v>85</v>
      </c>
      <c r="R1037" s="1">
        <v>1</v>
      </c>
      <c r="S1037" s="1" t="s">
        <v>23</v>
      </c>
      <c r="T1037">
        <f t="shared" si="34"/>
        <v>0</v>
      </c>
    </row>
    <row r="1038" spans="1:20">
      <c r="A1038" s="1" t="s">
        <v>20</v>
      </c>
      <c r="B1038" s="1" t="s">
        <v>2091</v>
      </c>
      <c r="C1038" s="1" t="s">
        <v>2092</v>
      </c>
      <c r="D1038" s="1">
        <v>19</v>
      </c>
      <c r="E1038" s="1">
        <v>2</v>
      </c>
      <c r="F1038" s="1">
        <v>5</v>
      </c>
      <c r="G1038" s="1">
        <v>2</v>
      </c>
      <c r="H1038" s="1">
        <v>152</v>
      </c>
      <c r="I1038" s="1">
        <v>9.86</v>
      </c>
      <c r="J1038" s="1">
        <v>2</v>
      </c>
      <c r="K1038" s="1">
        <v>0</v>
      </c>
      <c r="L1038" s="1">
        <v>1.3049999999999999</v>
      </c>
      <c r="M1038">
        <f t="shared" si="33"/>
        <v>0.38404980679515971</v>
      </c>
      <c r="N1038" s="1">
        <v>0.986868104422571</v>
      </c>
      <c r="O1038">
        <v>1</v>
      </c>
      <c r="P1038" s="1">
        <v>104.2</v>
      </c>
      <c r="Q1038" s="1">
        <v>135.9</v>
      </c>
      <c r="R1038" s="1">
        <v>1</v>
      </c>
      <c r="S1038" s="1" t="s">
        <v>23</v>
      </c>
      <c r="T1038">
        <f t="shared" si="34"/>
        <v>0</v>
      </c>
    </row>
    <row r="1039" spans="1:20">
      <c r="A1039" s="1" t="s">
        <v>20</v>
      </c>
      <c r="B1039" s="1" t="s">
        <v>2093</v>
      </c>
      <c r="C1039" s="1" t="s">
        <v>2094</v>
      </c>
      <c r="D1039" s="1">
        <v>12</v>
      </c>
      <c r="E1039" s="1">
        <v>5</v>
      </c>
      <c r="F1039" s="1">
        <v>13</v>
      </c>
      <c r="G1039" s="1">
        <v>5</v>
      </c>
      <c r="H1039" s="1">
        <v>426</v>
      </c>
      <c r="I1039" s="1">
        <v>30.09</v>
      </c>
      <c r="J1039" s="1">
        <v>5</v>
      </c>
      <c r="K1039" s="1">
        <v>0</v>
      </c>
      <c r="L1039" s="1">
        <v>0.80700000000000005</v>
      </c>
      <c r="M1039">
        <f t="shared" si="33"/>
        <v>-0.30935942138430667</v>
      </c>
      <c r="N1039" s="1">
        <v>0.98710463307114005</v>
      </c>
      <c r="O1039">
        <v>1</v>
      </c>
      <c r="P1039" s="1">
        <v>68.099999999999994</v>
      </c>
      <c r="Q1039" s="1">
        <v>55</v>
      </c>
      <c r="R1039" s="1">
        <v>1</v>
      </c>
      <c r="S1039" s="1" t="s">
        <v>23</v>
      </c>
      <c r="T1039">
        <f t="shared" si="34"/>
        <v>0</v>
      </c>
    </row>
    <row r="1040" spans="1:20">
      <c r="A1040" s="1" t="s">
        <v>20</v>
      </c>
      <c r="B1040" s="1" t="s">
        <v>2095</v>
      </c>
      <c r="C1040" s="1" t="s">
        <v>2096</v>
      </c>
      <c r="D1040" s="1">
        <v>46</v>
      </c>
      <c r="E1040" s="1">
        <v>2</v>
      </c>
      <c r="F1040" s="1">
        <v>11</v>
      </c>
      <c r="G1040" s="1">
        <v>2</v>
      </c>
      <c r="H1040" s="1">
        <v>48</v>
      </c>
      <c r="I1040" s="1">
        <v>34.450000000000003</v>
      </c>
      <c r="J1040" s="1">
        <v>2</v>
      </c>
      <c r="K1040" s="1">
        <v>0</v>
      </c>
      <c r="L1040" s="1">
        <v>0.64200000000000002</v>
      </c>
      <c r="M1040">
        <f t="shared" si="33"/>
        <v>-0.63935479753978386</v>
      </c>
      <c r="N1040" s="1">
        <v>0.98719758357131404</v>
      </c>
      <c r="O1040">
        <v>1</v>
      </c>
      <c r="P1040" s="1">
        <v>82.5</v>
      </c>
      <c r="Q1040" s="1">
        <v>53</v>
      </c>
      <c r="R1040" s="1">
        <v>1</v>
      </c>
      <c r="S1040" s="1" t="s">
        <v>23</v>
      </c>
      <c r="T1040">
        <f t="shared" si="34"/>
        <v>0</v>
      </c>
    </row>
    <row r="1041" spans="1:20">
      <c r="A1041" s="1" t="s">
        <v>20</v>
      </c>
      <c r="B1041" s="1" t="s">
        <v>2097</v>
      </c>
      <c r="C1041" s="1" t="s">
        <v>2098</v>
      </c>
      <c r="D1041" s="1">
        <v>42</v>
      </c>
      <c r="E1041" s="1">
        <v>13</v>
      </c>
      <c r="F1041" s="1">
        <v>48</v>
      </c>
      <c r="G1041" s="1">
        <v>13</v>
      </c>
      <c r="H1041" s="1">
        <v>297</v>
      </c>
      <c r="I1041" s="1">
        <v>101.49</v>
      </c>
      <c r="J1041" s="1">
        <v>13</v>
      </c>
      <c r="K1041" s="1">
        <v>0</v>
      </c>
      <c r="L1041" s="1">
        <v>2.6579999999999999</v>
      </c>
      <c r="M1041">
        <f t="shared" si="33"/>
        <v>1.4103411046140875</v>
      </c>
      <c r="N1041" s="1">
        <v>0.98726384340213003</v>
      </c>
      <c r="O1041">
        <v>1</v>
      </c>
      <c r="P1041" s="1">
        <v>63.9</v>
      </c>
      <c r="Q1041" s="1">
        <v>169.8</v>
      </c>
      <c r="R1041" s="1">
        <v>1</v>
      </c>
      <c r="S1041" s="1" t="s">
        <v>23</v>
      </c>
      <c r="T1041">
        <f t="shared" si="34"/>
        <v>0</v>
      </c>
    </row>
    <row r="1042" spans="1:20">
      <c r="A1042" s="1" t="s">
        <v>20</v>
      </c>
      <c r="B1042" s="1" t="s">
        <v>2099</v>
      </c>
      <c r="C1042" s="1" t="s">
        <v>2100</v>
      </c>
      <c r="D1042" s="1">
        <v>32</v>
      </c>
      <c r="E1042" s="1">
        <v>5</v>
      </c>
      <c r="F1042" s="1">
        <v>16</v>
      </c>
      <c r="G1042" s="1">
        <v>5</v>
      </c>
      <c r="H1042" s="1">
        <v>268</v>
      </c>
      <c r="I1042" s="1">
        <v>45.99</v>
      </c>
      <c r="J1042" s="1">
        <v>5</v>
      </c>
      <c r="K1042" s="1">
        <v>0</v>
      </c>
      <c r="L1042" s="1">
        <v>1.319</v>
      </c>
      <c r="M1042">
        <f t="shared" si="33"/>
        <v>0.39944456458945765</v>
      </c>
      <c r="N1042" s="1">
        <v>0.98752219435469701</v>
      </c>
      <c r="O1042">
        <v>1</v>
      </c>
      <c r="P1042" s="1">
        <v>50.1</v>
      </c>
      <c r="Q1042" s="1">
        <v>66.099999999999994</v>
      </c>
      <c r="R1042" s="1">
        <v>1</v>
      </c>
      <c r="S1042" s="1" t="s">
        <v>23</v>
      </c>
      <c r="T1042">
        <f t="shared" si="34"/>
        <v>0</v>
      </c>
    </row>
    <row r="1043" spans="1:20">
      <c r="A1043" s="1" t="s">
        <v>20</v>
      </c>
      <c r="B1043" s="1" t="s">
        <v>2101</v>
      </c>
      <c r="C1043" s="1" t="s">
        <v>2102</v>
      </c>
      <c r="D1043" s="1">
        <v>22</v>
      </c>
      <c r="E1043" s="1">
        <v>7</v>
      </c>
      <c r="F1043" s="1">
        <v>18</v>
      </c>
      <c r="G1043" s="1">
        <v>7</v>
      </c>
      <c r="H1043" s="1">
        <v>412</v>
      </c>
      <c r="I1043" s="1">
        <v>39.42</v>
      </c>
      <c r="J1043" s="1">
        <v>7</v>
      </c>
      <c r="K1043" s="1">
        <v>0</v>
      </c>
      <c r="L1043" s="1">
        <v>0.496</v>
      </c>
      <c r="M1043">
        <f t="shared" si="33"/>
        <v>-1.0115879742752119</v>
      </c>
      <c r="N1043" s="1">
        <v>0.98788277767014798</v>
      </c>
      <c r="O1043">
        <v>1</v>
      </c>
      <c r="P1043" s="1">
        <v>110.3</v>
      </c>
      <c r="Q1043" s="1">
        <v>54.7</v>
      </c>
      <c r="R1043" s="1">
        <v>1</v>
      </c>
      <c r="S1043" s="1" t="s">
        <v>23</v>
      </c>
      <c r="T1043">
        <f t="shared" si="34"/>
        <v>0</v>
      </c>
    </row>
    <row r="1044" spans="1:20">
      <c r="A1044" s="1" t="s">
        <v>20</v>
      </c>
      <c r="B1044" s="1" t="s">
        <v>2103</v>
      </c>
      <c r="C1044" s="1" t="s">
        <v>2104</v>
      </c>
      <c r="D1044" s="1">
        <v>18</v>
      </c>
      <c r="E1044" s="1">
        <v>5</v>
      </c>
      <c r="F1044" s="1">
        <v>33</v>
      </c>
      <c r="G1044" s="1">
        <v>5</v>
      </c>
      <c r="H1044" s="1">
        <v>248</v>
      </c>
      <c r="I1044" s="1">
        <v>50.99</v>
      </c>
      <c r="J1044" s="1">
        <v>5</v>
      </c>
      <c r="K1044" s="1">
        <v>0</v>
      </c>
      <c r="L1044" s="1">
        <v>0.94799999999999995</v>
      </c>
      <c r="M1044">
        <f t="shared" si="33"/>
        <v>-7.7041035763828009E-2</v>
      </c>
      <c r="N1044" s="1">
        <v>0.98800545415630003</v>
      </c>
      <c r="O1044">
        <v>1</v>
      </c>
      <c r="P1044" s="1">
        <v>103</v>
      </c>
      <c r="Q1044" s="1">
        <v>97.7</v>
      </c>
      <c r="R1044" s="1">
        <v>1</v>
      </c>
      <c r="S1044" s="1" t="s">
        <v>23</v>
      </c>
      <c r="T1044">
        <f t="shared" si="34"/>
        <v>0</v>
      </c>
    </row>
    <row r="1045" spans="1:20">
      <c r="A1045" s="1" t="s">
        <v>20</v>
      </c>
      <c r="B1045" s="1" t="s">
        <v>2105</v>
      </c>
      <c r="C1045" s="1" t="s">
        <v>2106</v>
      </c>
      <c r="D1045" s="1">
        <v>33</v>
      </c>
      <c r="E1045" s="1">
        <v>8</v>
      </c>
      <c r="F1045" s="1">
        <v>15</v>
      </c>
      <c r="G1045" s="1">
        <v>8</v>
      </c>
      <c r="H1045" s="1">
        <v>289</v>
      </c>
      <c r="I1045" s="1">
        <v>27.12</v>
      </c>
      <c r="J1045" s="1">
        <v>8</v>
      </c>
      <c r="K1045" s="1">
        <v>0</v>
      </c>
      <c r="L1045" s="1">
        <v>1.179</v>
      </c>
      <c r="M1045">
        <f t="shared" si="33"/>
        <v>0.23756371831767567</v>
      </c>
      <c r="N1045" s="1">
        <v>0.98817026045230505</v>
      </c>
      <c r="O1045">
        <v>1</v>
      </c>
      <c r="P1045" s="1">
        <v>85</v>
      </c>
      <c r="Q1045" s="1">
        <v>100.2</v>
      </c>
      <c r="R1045" s="1">
        <v>1</v>
      </c>
      <c r="S1045" s="1" t="s">
        <v>23</v>
      </c>
      <c r="T1045">
        <f t="shared" si="34"/>
        <v>0</v>
      </c>
    </row>
    <row r="1046" spans="1:20">
      <c r="A1046" s="1" t="s">
        <v>20</v>
      </c>
      <c r="B1046" s="1" t="s">
        <v>2107</v>
      </c>
      <c r="C1046" s="1" t="s">
        <v>2108</v>
      </c>
      <c r="D1046" s="1">
        <v>37</v>
      </c>
      <c r="E1046" s="1">
        <v>9</v>
      </c>
      <c r="F1046" s="1">
        <v>17</v>
      </c>
      <c r="G1046" s="1">
        <v>9</v>
      </c>
      <c r="H1046" s="1">
        <v>420</v>
      </c>
      <c r="I1046" s="1">
        <v>44.23</v>
      </c>
      <c r="J1046" s="1">
        <v>9</v>
      </c>
      <c r="K1046" s="1">
        <v>0</v>
      </c>
      <c r="L1046" s="1">
        <v>1.0860000000000001</v>
      </c>
      <c r="M1046">
        <f t="shared" si="33"/>
        <v>0.11902410314227461</v>
      </c>
      <c r="N1046" s="1">
        <v>0.98818231112444299</v>
      </c>
      <c r="O1046">
        <v>1</v>
      </c>
      <c r="P1046" s="1">
        <v>88.7</v>
      </c>
      <c r="Q1046" s="1">
        <v>96.3</v>
      </c>
      <c r="R1046" s="1">
        <v>1</v>
      </c>
      <c r="S1046" s="1" t="s">
        <v>23</v>
      </c>
      <c r="T1046">
        <f t="shared" si="34"/>
        <v>0</v>
      </c>
    </row>
    <row r="1047" spans="1:20">
      <c r="A1047" s="1" t="s">
        <v>20</v>
      </c>
      <c r="B1047" s="1" t="s">
        <v>2109</v>
      </c>
      <c r="C1047" s="1" t="s">
        <v>2110</v>
      </c>
      <c r="D1047" s="1">
        <v>39</v>
      </c>
      <c r="E1047" s="1">
        <v>9</v>
      </c>
      <c r="F1047" s="1">
        <v>53</v>
      </c>
      <c r="G1047" s="1">
        <v>9</v>
      </c>
      <c r="H1047" s="1">
        <v>299</v>
      </c>
      <c r="I1047" s="1">
        <v>104.61</v>
      </c>
      <c r="J1047" s="1">
        <v>9</v>
      </c>
      <c r="K1047" s="1">
        <v>0</v>
      </c>
      <c r="L1047" s="1">
        <v>0.748</v>
      </c>
      <c r="M1047">
        <f t="shared" si="33"/>
        <v>-0.41888982477445036</v>
      </c>
      <c r="N1047" s="1">
        <v>0.98834292465170404</v>
      </c>
      <c r="O1047">
        <v>1</v>
      </c>
      <c r="P1047" s="1">
        <v>77.8</v>
      </c>
      <c r="Q1047" s="1">
        <v>58.2</v>
      </c>
      <c r="R1047" s="1">
        <v>1</v>
      </c>
      <c r="S1047" s="1" t="s">
        <v>23</v>
      </c>
      <c r="T1047">
        <f t="shared" si="34"/>
        <v>0</v>
      </c>
    </row>
    <row r="1048" spans="1:20">
      <c r="A1048" s="1" t="s">
        <v>20</v>
      </c>
      <c r="B1048" s="1" t="s">
        <v>2111</v>
      </c>
      <c r="C1048" s="1" t="s">
        <v>2112</v>
      </c>
      <c r="D1048" s="1">
        <v>25</v>
      </c>
      <c r="E1048" s="1">
        <v>8</v>
      </c>
      <c r="F1048" s="1">
        <v>40</v>
      </c>
      <c r="G1048" s="1">
        <v>8</v>
      </c>
      <c r="H1048" s="1">
        <v>412</v>
      </c>
      <c r="I1048" s="1">
        <v>81.849999999999994</v>
      </c>
      <c r="J1048" s="1">
        <v>8</v>
      </c>
      <c r="K1048" s="1">
        <v>0</v>
      </c>
      <c r="L1048" s="1">
        <v>1.67</v>
      </c>
      <c r="M1048">
        <f t="shared" si="33"/>
        <v>0.73984810269932755</v>
      </c>
      <c r="N1048" s="1">
        <v>0.98834966275014302</v>
      </c>
      <c r="O1048">
        <v>1</v>
      </c>
      <c r="P1048" s="1">
        <v>66.099999999999994</v>
      </c>
      <c r="Q1048" s="1">
        <v>110.5</v>
      </c>
      <c r="R1048" s="1">
        <v>1</v>
      </c>
      <c r="S1048" s="1" t="s">
        <v>23</v>
      </c>
      <c r="T1048">
        <f t="shared" si="34"/>
        <v>0</v>
      </c>
    </row>
    <row r="1049" spans="1:20">
      <c r="A1049" s="1" t="s">
        <v>20</v>
      </c>
      <c r="B1049" s="1" t="s">
        <v>2113</v>
      </c>
      <c r="C1049" s="1" t="s">
        <v>2114</v>
      </c>
      <c r="D1049" s="1">
        <v>37</v>
      </c>
      <c r="E1049" s="1">
        <v>9</v>
      </c>
      <c r="F1049" s="1">
        <v>41</v>
      </c>
      <c r="G1049" s="1">
        <v>9</v>
      </c>
      <c r="H1049" s="1">
        <v>251</v>
      </c>
      <c r="I1049" s="1">
        <v>88.39</v>
      </c>
      <c r="J1049" s="1">
        <v>9</v>
      </c>
      <c r="K1049" s="1">
        <v>0</v>
      </c>
      <c r="L1049" s="1">
        <v>0.92400000000000004</v>
      </c>
      <c r="M1049">
        <f t="shared" si="33"/>
        <v>-0.11403524324602944</v>
      </c>
      <c r="N1049" s="1">
        <v>0.98852879039812003</v>
      </c>
      <c r="O1049">
        <v>1</v>
      </c>
      <c r="P1049" s="1">
        <v>117.6</v>
      </c>
      <c r="Q1049" s="1">
        <v>108.6</v>
      </c>
      <c r="R1049" s="1">
        <v>1</v>
      </c>
      <c r="S1049" s="1" t="s">
        <v>23</v>
      </c>
      <c r="T1049">
        <f t="shared" si="34"/>
        <v>0</v>
      </c>
    </row>
    <row r="1050" spans="1:20">
      <c r="A1050" s="1" t="s">
        <v>20</v>
      </c>
      <c r="B1050" s="1" t="s">
        <v>2115</v>
      </c>
      <c r="C1050" s="1" t="s">
        <v>2116</v>
      </c>
      <c r="D1050" s="1">
        <v>14</v>
      </c>
      <c r="E1050" s="1">
        <v>5</v>
      </c>
      <c r="F1050" s="1">
        <v>17</v>
      </c>
      <c r="G1050" s="1">
        <v>5</v>
      </c>
      <c r="H1050" s="1">
        <v>400</v>
      </c>
      <c r="I1050" s="1">
        <v>36.450000000000003</v>
      </c>
      <c r="J1050" s="1">
        <v>5</v>
      </c>
      <c r="K1050" s="1">
        <v>0</v>
      </c>
      <c r="L1050" s="1">
        <v>0.92800000000000005</v>
      </c>
      <c r="M1050">
        <f t="shared" si="33"/>
        <v>-0.10780328953451485</v>
      </c>
      <c r="N1050" s="1">
        <v>0.98890225574690904</v>
      </c>
      <c r="O1050">
        <v>1</v>
      </c>
      <c r="P1050" s="1">
        <v>113.2</v>
      </c>
      <c r="Q1050" s="1">
        <v>105</v>
      </c>
      <c r="R1050" s="1">
        <v>1</v>
      </c>
      <c r="S1050" s="1" t="s">
        <v>23</v>
      </c>
      <c r="T1050">
        <f t="shared" si="34"/>
        <v>0</v>
      </c>
    </row>
    <row r="1051" spans="1:20">
      <c r="A1051" s="1" t="s">
        <v>20</v>
      </c>
      <c r="B1051" s="1" t="s">
        <v>2117</v>
      </c>
      <c r="C1051" s="1" t="s">
        <v>2118</v>
      </c>
      <c r="D1051" s="1">
        <v>52</v>
      </c>
      <c r="E1051" s="1">
        <v>9</v>
      </c>
      <c r="F1051" s="1">
        <v>52</v>
      </c>
      <c r="G1051" s="1">
        <v>9</v>
      </c>
      <c r="H1051" s="1">
        <v>218</v>
      </c>
      <c r="I1051" s="1">
        <v>88.06</v>
      </c>
      <c r="J1051" s="1">
        <v>9</v>
      </c>
      <c r="K1051" s="1">
        <v>0</v>
      </c>
      <c r="L1051" s="1">
        <v>1.0640000000000001</v>
      </c>
      <c r="M1051">
        <f t="shared" si="33"/>
        <v>8.9498150839102647E-2</v>
      </c>
      <c r="N1051" s="1">
        <v>0.988909129639303</v>
      </c>
      <c r="O1051">
        <v>1</v>
      </c>
      <c r="P1051" s="1">
        <v>87.1</v>
      </c>
      <c r="Q1051" s="1">
        <v>92.6</v>
      </c>
      <c r="R1051" s="1">
        <v>1</v>
      </c>
      <c r="S1051" s="1" t="s">
        <v>23</v>
      </c>
      <c r="T1051">
        <f t="shared" si="34"/>
        <v>0</v>
      </c>
    </row>
    <row r="1052" spans="1:20">
      <c r="A1052" s="1" t="s">
        <v>20</v>
      </c>
      <c r="B1052" s="1" t="s">
        <v>2119</v>
      </c>
      <c r="C1052" s="1" t="s">
        <v>2120</v>
      </c>
      <c r="D1052" s="1">
        <v>16</v>
      </c>
      <c r="E1052" s="1">
        <v>3</v>
      </c>
      <c r="F1052" s="1">
        <v>17</v>
      </c>
      <c r="G1052" s="1">
        <v>3</v>
      </c>
      <c r="H1052" s="1">
        <v>236</v>
      </c>
      <c r="I1052" s="1">
        <v>41.83</v>
      </c>
      <c r="J1052" s="1">
        <v>3</v>
      </c>
      <c r="K1052" s="1">
        <v>0</v>
      </c>
      <c r="L1052" s="1">
        <v>0.64700000000000002</v>
      </c>
      <c r="M1052">
        <f t="shared" si="33"/>
        <v>-0.62816238266957947</v>
      </c>
      <c r="N1052" s="1">
        <v>0.98953074068656399</v>
      </c>
      <c r="O1052">
        <v>1</v>
      </c>
      <c r="P1052" s="1">
        <v>110.2</v>
      </c>
      <c r="Q1052" s="1">
        <v>71.3</v>
      </c>
      <c r="R1052" s="1">
        <v>1</v>
      </c>
      <c r="S1052" s="1" t="s">
        <v>23</v>
      </c>
      <c r="T1052">
        <f t="shared" si="34"/>
        <v>0</v>
      </c>
    </row>
    <row r="1053" spans="1:20">
      <c r="A1053" s="1" t="s">
        <v>20</v>
      </c>
      <c r="B1053" s="1" t="s">
        <v>2121</v>
      </c>
      <c r="C1053" s="1" t="s">
        <v>2122</v>
      </c>
      <c r="D1053" s="1">
        <v>64</v>
      </c>
      <c r="E1053" s="1">
        <v>24</v>
      </c>
      <c r="F1053" s="1">
        <v>402</v>
      </c>
      <c r="G1053" s="1">
        <v>24</v>
      </c>
      <c r="H1053" s="1">
        <v>372</v>
      </c>
      <c r="I1053" s="1">
        <v>980.8</v>
      </c>
      <c r="J1053" s="1">
        <v>24</v>
      </c>
      <c r="K1053" s="1">
        <v>0</v>
      </c>
      <c r="L1053" s="1">
        <v>0.79400000000000004</v>
      </c>
      <c r="M1053">
        <f t="shared" si="33"/>
        <v>-0.33278908751912922</v>
      </c>
      <c r="N1053" s="1">
        <v>0.98988050192092603</v>
      </c>
      <c r="O1053">
        <v>1</v>
      </c>
      <c r="P1053" s="1">
        <v>89.5</v>
      </c>
      <c r="Q1053" s="1">
        <v>71.099999999999994</v>
      </c>
      <c r="R1053" s="1">
        <v>1</v>
      </c>
      <c r="S1053" s="1" t="s">
        <v>23</v>
      </c>
      <c r="T1053">
        <f t="shared" si="34"/>
        <v>0</v>
      </c>
    </row>
    <row r="1054" spans="1:20">
      <c r="A1054" s="1" t="s">
        <v>20</v>
      </c>
      <c r="B1054" s="1" t="s">
        <v>2123</v>
      </c>
      <c r="C1054" s="1" t="s">
        <v>2124</v>
      </c>
      <c r="D1054" s="1">
        <v>17</v>
      </c>
      <c r="E1054" s="1">
        <v>2</v>
      </c>
      <c r="F1054" s="1">
        <v>12</v>
      </c>
      <c r="G1054" s="1">
        <v>2</v>
      </c>
      <c r="H1054" s="1">
        <v>95</v>
      </c>
      <c r="I1054" s="1">
        <v>18.899999999999999</v>
      </c>
      <c r="J1054" s="1">
        <v>2</v>
      </c>
      <c r="K1054" s="1">
        <v>0</v>
      </c>
      <c r="L1054" s="1">
        <v>0.84499999999999997</v>
      </c>
      <c r="M1054">
        <f t="shared" si="33"/>
        <v>-0.24297675349254044</v>
      </c>
      <c r="N1054" s="1">
        <v>0.98998318013501996</v>
      </c>
      <c r="O1054">
        <v>1</v>
      </c>
      <c r="P1054" s="1">
        <v>92.5</v>
      </c>
      <c r="Q1054" s="1">
        <v>78.2</v>
      </c>
      <c r="R1054" s="1">
        <v>1</v>
      </c>
      <c r="S1054" s="1" t="s">
        <v>23</v>
      </c>
      <c r="T1054">
        <f t="shared" si="34"/>
        <v>0</v>
      </c>
    </row>
    <row r="1055" spans="1:20">
      <c r="A1055" s="1" t="s">
        <v>20</v>
      </c>
      <c r="B1055" s="1" t="s">
        <v>2125</v>
      </c>
      <c r="C1055" s="1" t="s">
        <v>2126</v>
      </c>
      <c r="D1055" s="1">
        <v>7</v>
      </c>
      <c r="E1055" s="1">
        <v>2</v>
      </c>
      <c r="F1055" s="1">
        <v>5</v>
      </c>
      <c r="G1055" s="1">
        <v>2</v>
      </c>
      <c r="H1055" s="1">
        <v>307</v>
      </c>
      <c r="I1055" s="1">
        <v>9.61</v>
      </c>
      <c r="J1055" s="1">
        <v>2</v>
      </c>
      <c r="K1055" s="1">
        <v>0</v>
      </c>
      <c r="L1055" s="1">
        <v>0.82599999999999996</v>
      </c>
      <c r="M1055">
        <f t="shared" si="33"/>
        <v>-0.27578631324264175</v>
      </c>
      <c r="N1055" s="1">
        <v>0.99035686148392899</v>
      </c>
      <c r="O1055">
        <v>1</v>
      </c>
      <c r="P1055" s="1">
        <v>86.3</v>
      </c>
      <c r="Q1055" s="1">
        <v>71.3</v>
      </c>
      <c r="R1055" s="1">
        <v>1</v>
      </c>
      <c r="S1055" s="1" t="s">
        <v>23</v>
      </c>
      <c r="T1055">
        <f t="shared" si="34"/>
        <v>0</v>
      </c>
    </row>
    <row r="1056" spans="1:20">
      <c r="A1056" s="1" t="s">
        <v>20</v>
      </c>
      <c r="B1056" s="1" t="s">
        <v>2127</v>
      </c>
      <c r="C1056" s="1" t="s">
        <v>2128</v>
      </c>
      <c r="D1056" s="1">
        <v>22</v>
      </c>
      <c r="E1056" s="1">
        <v>4</v>
      </c>
      <c r="F1056" s="1">
        <v>7</v>
      </c>
      <c r="G1056" s="1">
        <v>4</v>
      </c>
      <c r="H1056" s="1">
        <v>181</v>
      </c>
      <c r="I1056" s="1">
        <v>12.49</v>
      </c>
      <c r="J1056" s="1">
        <v>4</v>
      </c>
      <c r="K1056" s="1">
        <v>0</v>
      </c>
      <c r="L1056" s="1">
        <v>0.79900000000000004</v>
      </c>
      <c r="M1056">
        <f t="shared" si="33"/>
        <v>-0.32373259173411018</v>
      </c>
      <c r="N1056" s="1">
        <v>0.99084711925791003</v>
      </c>
      <c r="O1056">
        <v>1</v>
      </c>
      <c r="P1056" s="1">
        <v>121.9</v>
      </c>
      <c r="Q1056" s="1">
        <v>97.5</v>
      </c>
      <c r="R1056" s="1">
        <v>1</v>
      </c>
      <c r="S1056" s="1" t="s">
        <v>23</v>
      </c>
      <c r="T1056">
        <f t="shared" si="34"/>
        <v>0</v>
      </c>
    </row>
    <row r="1057" spans="1:20">
      <c r="A1057" s="1" t="s">
        <v>20</v>
      </c>
      <c r="B1057" s="1" t="s">
        <v>2129</v>
      </c>
      <c r="C1057" s="1" t="s">
        <v>2130</v>
      </c>
      <c r="D1057" s="1">
        <v>58</v>
      </c>
      <c r="E1057" s="1">
        <v>20</v>
      </c>
      <c r="F1057" s="1">
        <v>167</v>
      </c>
      <c r="G1057" s="1">
        <v>20</v>
      </c>
      <c r="H1057" s="1">
        <v>387</v>
      </c>
      <c r="I1057" s="1">
        <v>376.45</v>
      </c>
      <c r="J1057" s="1">
        <v>20</v>
      </c>
      <c r="K1057" s="1">
        <v>0</v>
      </c>
      <c r="L1057" s="1">
        <v>1.085</v>
      </c>
      <c r="M1057">
        <f t="shared" si="33"/>
        <v>0.11769504266975458</v>
      </c>
      <c r="N1057" s="1">
        <v>0.99090143467806202</v>
      </c>
      <c r="O1057">
        <v>1</v>
      </c>
      <c r="P1057" s="1">
        <v>108</v>
      </c>
      <c r="Q1057" s="1">
        <v>117.2</v>
      </c>
      <c r="R1057" s="1">
        <v>1</v>
      </c>
      <c r="S1057" s="1" t="s">
        <v>23</v>
      </c>
      <c r="T1057">
        <f t="shared" si="34"/>
        <v>0</v>
      </c>
    </row>
    <row r="1058" spans="1:20">
      <c r="A1058" s="1" t="s">
        <v>20</v>
      </c>
      <c r="B1058" s="1" t="s">
        <v>2131</v>
      </c>
      <c r="C1058" s="1" t="s">
        <v>2132</v>
      </c>
      <c r="D1058" s="1">
        <v>7</v>
      </c>
      <c r="E1058" s="1">
        <v>3</v>
      </c>
      <c r="F1058" s="1">
        <v>8</v>
      </c>
      <c r="G1058" s="1">
        <v>3</v>
      </c>
      <c r="H1058" s="1">
        <v>376</v>
      </c>
      <c r="I1058" s="1">
        <v>15.38</v>
      </c>
      <c r="J1058" s="1">
        <v>3</v>
      </c>
      <c r="K1058" s="1">
        <v>0</v>
      </c>
      <c r="L1058" s="1">
        <v>0.91500000000000004</v>
      </c>
      <c r="M1058">
        <f t="shared" si="33"/>
        <v>-0.12815635149068219</v>
      </c>
      <c r="N1058" s="1">
        <v>0.99095688435526297</v>
      </c>
      <c r="O1058">
        <v>1</v>
      </c>
      <c r="P1058" s="1">
        <v>101.9</v>
      </c>
      <c r="Q1058" s="1">
        <v>93.2</v>
      </c>
      <c r="R1058" s="1">
        <v>1</v>
      </c>
      <c r="S1058" s="1" t="s">
        <v>23</v>
      </c>
      <c r="T1058">
        <f t="shared" si="34"/>
        <v>0</v>
      </c>
    </row>
    <row r="1059" spans="1:20">
      <c r="A1059" s="1" t="s">
        <v>20</v>
      </c>
      <c r="B1059" s="1" t="s">
        <v>2133</v>
      </c>
      <c r="C1059" s="1" t="s">
        <v>2134</v>
      </c>
      <c r="D1059" s="1">
        <v>32</v>
      </c>
      <c r="E1059" s="1">
        <v>2</v>
      </c>
      <c r="F1059" s="1">
        <v>12</v>
      </c>
      <c r="G1059" s="1">
        <v>2</v>
      </c>
      <c r="H1059" s="1">
        <v>110</v>
      </c>
      <c r="I1059" s="1">
        <v>27.7</v>
      </c>
      <c r="J1059" s="1">
        <v>2</v>
      </c>
      <c r="K1059" s="1">
        <v>0</v>
      </c>
      <c r="L1059" s="1">
        <v>1.125</v>
      </c>
      <c r="M1059">
        <f t="shared" si="33"/>
        <v>0.16992500144231237</v>
      </c>
      <c r="N1059" s="1">
        <v>0.99096020118175598</v>
      </c>
      <c r="O1059">
        <v>1</v>
      </c>
      <c r="P1059" s="1">
        <v>83</v>
      </c>
      <c r="Q1059" s="1">
        <v>93.4</v>
      </c>
      <c r="R1059" s="1">
        <v>1</v>
      </c>
      <c r="S1059" s="1" t="s">
        <v>23</v>
      </c>
      <c r="T1059">
        <f t="shared" si="34"/>
        <v>0</v>
      </c>
    </row>
    <row r="1060" spans="1:20">
      <c r="A1060" s="1" t="s">
        <v>20</v>
      </c>
      <c r="B1060" s="1" t="s">
        <v>2135</v>
      </c>
      <c r="C1060" s="1" t="s">
        <v>2136</v>
      </c>
      <c r="D1060" s="1">
        <v>11</v>
      </c>
      <c r="E1060" s="1">
        <v>2</v>
      </c>
      <c r="F1060" s="1">
        <v>14</v>
      </c>
      <c r="G1060" s="1">
        <v>2</v>
      </c>
      <c r="H1060" s="1">
        <v>203</v>
      </c>
      <c r="I1060" s="1">
        <v>28.93</v>
      </c>
      <c r="J1060" s="1">
        <v>2</v>
      </c>
      <c r="K1060" s="1">
        <v>0</v>
      </c>
      <c r="L1060" s="1">
        <v>1.296</v>
      </c>
      <c r="M1060">
        <f t="shared" si="33"/>
        <v>0.3740657182225377</v>
      </c>
      <c r="N1060" s="1">
        <v>0.99122476637975199</v>
      </c>
      <c r="O1060">
        <v>1</v>
      </c>
      <c r="P1060" s="1">
        <v>73.5</v>
      </c>
      <c r="Q1060" s="1">
        <v>95.3</v>
      </c>
      <c r="R1060" s="1">
        <v>1</v>
      </c>
      <c r="S1060" s="1" t="s">
        <v>23</v>
      </c>
      <c r="T1060">
        <f t="shared" si="34"/>
        <v>0</v>
      </c>
    </row>
    <row r="1061" spans="1:20">
      <c r="A1061" s="1" t="s">
        <v>20</v>
      </c>
      <c r="B1061" s="1" t="s">
        <v>2137</v>
      </c>
      <c r="C1061" s="1" t="s">
        <v>2138</v>
      </c>
      <c r="D1061" s="1">
        <v>61</v>
      </c>
      <c r="E1061" s="1">
        <v>23</v>
      </c>
      <c r="F1061" s="1">
        <v>519</v>
      </c>
      <c r="G1061" s="1">
        <v>23</v>
      </c>
      <c r="H1061" s="1">
        <v>331</v>
      </c>
      <c r="I1061" s="1">
        <v>1325.32</v>
      </c>
      <c r="J1061" s="1">
        <v>23</v>
      </c>
      <c r="K1061" s="1">
        <v>0</v>
      </c>
      <c r="L1061" s="1">
        <v>1.137</v>
      </c>
      <c r="M1061">
        <f t="shared" si="33"/>
        <v>0.18523225423016085</v>
      </c>
      <c r="N1061" s="1">
        <v>0.99132062233583595</v>
      </c>
      <c r="O1061">
        <v>1</v>
      </c>
      <c r="P1061" s="1">
        <v>75.5</v>
      </c>
      <c r="Q1061" s="1">
        <v>85.9</v>
      </c>
      <c r="R1061" s="1">
        <v>1</v>
      </c>
      <c r="S1061" s="1" t="s">
        <v>23</v>
      </c>
      <c r="T1061">
        <f t="shared" si="34"/>
        <v>0</v>
      </c>
    </row>
    <row r="1062" spans="1:20">
      <c r="A1062" s="1" t="s">
        <v>20</v>
      </c>
      <c r="B1062" s="1" t="s">
        <v>2139</v>
      </c>
      <c r="C1062" s="1" t="s">
        <v>2140</v>
      </c>
      <c r="D1062" s="1">
        <v>10</v>
      </c>
      <c r="E1062" s="1">
        <v>3</v>
      </c>
      <c r="F1062" s="1">
        <v>17</v>
      </c>
      <c r="G1062" s="1">
        <v>3</v>
      </c>
      <c r="H1062" s="1">
        <v>297</v>
      </c>
      <c r="I1062" s="1">
        <v>25.97</v>
      </c>
      <c r="J1062" s="1">
        <v>3</v>
      </c>
      <c r="K1062" s="1">
        <v>0</v>
      </c>
      <c r="L1062" s="1">
        <v>0.92100000000000004</v>
      </c>
      <c r="M1062">
        <f t="shared" si="33"/>
        <v>-0.11872693857075141</v>
      </c>
      <c r="N1062" s="1">
        <v>0.99147662023841399</v>
      </c>
      <c r="O1062">
        <v>1</v>
      </c>
      <c r="P1062" s="1">
        <v>92.3</v>
      </c>
      <c r="Q1062" s="1">
        <v>85</v>
      </c>
      <c r="R1062" s="1">
        <v>1</v>
      </c>
      <c r="S1062" s="1" t="s">
        <v>23</v>
      </c>
      <c r="T1062">
        <f t="shared" si="34"/>
        <v>0</v>
      </c>
    </row>
    <row r="1063" spans="1:20">
      <c r="A1063" s="1" t="s">
        <v>20</v>
      </c>
      <c r="B1063" s="1" t="s">
        <v>2141</v>
      </c>
      <c r="C1063" s="1" t="s">
        <v>2142</v>
      </c>
      <c r="D1063" s="1">
        <v>21</v>
      </c>
      <c r="E1063" s="1">
        <v>4</v>
      </c>
      <c r="F1063" s="1">
        <v>6</v>
      </c>
      <c r="G1063" s="1">
        <v>4</v>
      </c>
      <c r="H1063" s="1">
        <v>321</v>
      </c>
      <c r="I1063" s="1">
        <v>15.28</v>
      </c>
      <c r="J1063" s="1">
        <v>4</v>
      </c>
      <c r="K1063" s="1">
        <v>0</v>
      </c>
      <c r="L1063" s="1">
        <v>0.93899999999999995</v>
      </c>
      <c r="M1063">
        <f t="shared" si="33"/>
        <v>-9.0802937008312615E-2</v>
      </c>
      <c r="N1063" s="1">
        <v>0.99149077325863</v>
      </c>
      <c r="O1063">
        <v>1</v>
      </c>
      <c r="P1063" s="1">
        <v>89.2</v>
      </c>
      <c r="Q1063" s="1">
        <v>83.7</v>
      </c>
      <c r="R1063" s="1">
        <v>1</v>
      </c>
      <c r="S1063" s="1" t="s">
        <v>23</v>
      </c>
      <c r="T1063">
        <f t="shared" si="34"/>
        <v>0</v>
      </c>
    </row>
    <row r="1064" spans="1:20">
      <c r="A1064" s="1" t="s">
        <v>20</v>
      </c>
      <c r="B1064" s="1" t="s">
        <v>2143</v>
      </c>
      <c r="C1064" s="1" t="s">
        <v>2144</v>
      </c>
      <c r="D1064" s="1">
        <v>16</v>
      </c>
      <c r="E1064" s="1">
        <v>8</v>
      </c>
      <c r="F1064" s="1">
        <v>18</v>
      </c>
      <c r="G1064" s="1">
        <v>8</v>
      </c>
      <c r="H1064" s="1">
        <v>759</v>
      </c>
      <c r="I1064" s="1">
        <v>42.57</v>
      </c>
      <c r="J1064" s="1">
        <v>8</v>
      </c>
      <c r="K1064" s="1">
        <v>0</v>
      </c>
      <c r="L1064" s="1">
        <v>1.167</v>
      </c>
      <c r="M1064">
        <f t="shared" si="33"/>
        <v>0.22280456104526111</v>
      </c>
      <c r="N1064" s="1">
        <v>0.99225982477652797</v>
      </c>
      <c r="O1064">
        <v>1</v>
      </c>
      <c r="P1064" s="1">
        <v>91</v>
      </c>
      <c r="Q1064" s="1">
        <v>106.2</v>
      </c>
      <c r="R1064" s="1">
        <v>1</v>
      </c>
      <c r="S1064" s="1" t="s">
        <v>23</v>
      </c>
      <c r="T1064">
        <f t="shared" si="34"/>
        <v>0</v>
      </c>
    </row>
    <row r="1065" spans="1:20">
      <c r="A1065" s="1" t="s">
        <v>20</v>
      </c>
      <c r="B1065" s="1" t="s">
        <v>2145</v>
      </c>
      <c r="C1065" s="1" t="s">
        <v>2146</v>
      </c>
      <c r="D1065" s="1">
        <v>50</v>
      </c>
      <c r="E1065" s="1">
        <v>7</v>
      </c>
      <c r="F1065" s="1">
        <v>64</v>
      </c>
      <c r="G1065" s="1">
        <v>7</v>
      </c>
      <c r="H1065" s="1">
        <v>137</v>
      </c>
      <c r="I1065" s="1">
        <v>181.86</v>
      </c>
      <c r="J1065" s="1">
        <v>7</v>
      </c>
      <c r="K1065" s="1">
        <v>0</v>
      </c>
      <c r="L1065" s="1">
        <v>1.6140000000000001</v>
      </c>
      <c r="M1065">
        <f t="shared" si="33"/>
        <v>0.69064057861569339</v>
      </c>
      <c r="N1065" s="1">
        <v>0.99258584732321697</v>
      </c>
      <c r="O1065">
        <v>1</v>
      </c>
      <c r="P1065" s="1">
        <v>61.4</v>
      </c>
      <c r="Q1065" s="1">
        <v>99.1</v>
      </c>
      <c r="R1065" s="1">
        <v>1</v>
      </c>
      <c r="S1065" s="1" t="s">
        <v>23</v>
      </c>
      <c r="T1065">
        <f t="shared" si="34"/>
        <v>0</v>
      </c>
    </row>
    <row r="1066" spans="1:20">
      <c r="A1066" s="1" t="s">
        <v>20</v>
      </c>
      <c r="B1066" s="1" t="s">
        <v>2147</v>
      </c>
      <c r="C1066" s="1" t="s">
        <v>2148</v>
      </c>
      <c r="D1066" s="1">
        <v>9</v>
      </c>
      <c r="E1066" s="1">
        <v>2</v>
      </c>
      <c r="F1066" s="1">
        <v>2</v>
      </c>
      <c r="G1066" s="1">
        <v>2</v>
      </c>
      <c r="H1066" s="1">
        <v>257</v>
      </c>
      <c r="I1066" s="1">
        <v>3.44</v>
      </c>
      <c r="J1066" s="1">
        <v>2</v>
      </c>
      <c r="K1066" s="1">
        <v>0</v>
      </c>
      <c r="L1066" s="1">
        <v>1.302</v>
      </c>
      <c r="M1066">
        <f t="shared" si="33"/>
        <v>0.38072944850354851</v>
      </c>
      <c r="N1066" s="1">
        <v>0.99274966511819396</v>
      </c>
      <c r="O1066">
        <v>1</v>
      </c>
      <c r="P1066" s="1">
        <v>83.7</v>
      </c>
      <c r="Q1066" s="1">
        <v>108.9</v>
      </c>
      <c r="R1066" s="1">
        <v>1</v>
      </c>
      <c r="S1066" s="1" t="s">
        <v>23</v>
      </c>
      <c r="T1066">
        <f t="shared" si="34"/>
        <v>0</v>
      </c>
    </row>
    <row r="1067" spans="1:20">
      <c r="A1067" s="1" t="s">
        <v>20</v>
      </c>
      <c r="B1067" s="1" t="s">
        <v>2149</v>
      </c>
      <c r="C1067" s="1" t="s">
        <v>2150</v>
      </c>
      <c r="D1067" s="1">
        <v>14</v>
      </c>
      <c r="E1067" s="1">
        <v>4</v>
      </c>
      <c r="F1067" s="1">
        <v>8</v>
      </c>
      <c r="G1067" s="1">
        <v>4</v>
      </c>
      <c r="H1067" s="1">
        <v>316</v>
      </c>
      <c r="I1067" s="1">
        <v>11.8</v>
      </c>
      <c r="J1067" s="1">
        <v>4</v>
      </c>
      <c r="K1067" s="1">
        <v>0</v>
      </c>
      <c r="L1067" s="1">
        <v>1.6870000000000001</v>
      </c>
      <c r="M1067">
        <f t="shared" si="33"/>
        <v>0.75445997362547879</v>
      </c>
      <c r="N1067" s="1">
        <v>0.99280472393075203</v>
      </c>
      <c r="O1067">
        <v>1</v>
      </c>
      <c r="P1067" s="1">
        <v>68.099999999999994</v>
      </c>
      <c r="Q1067" s="1">
        <v>114.8</v>
      </c>
      <c r="R1067" s="1">
        <v>1</v>
      </c>
      <c r="S1067" s="1" t="s">
        <v>23</v>
      </c>
      <c r="T1067">
        <f t="shared" si="34"/>
        <v>0</v>
      </c>
    </row>
    <row r="1068" spans="1:20">
      <c r="A1068" s="1" t="s">
        <v>20</v>
      </c>
      <c r="B1068" s="1" t="s">
        <v>2151</v>
      </c>
      <c r="C1068" s="1" t="s">
        <v>2152</v>
      </c>
      <c r="D1068" s="1">
        <v>5</v>
      </c>
      <c r="E1068" s="1">
        <v>2</v>
      </c>
      <c r="F1068" s="1">
        <v>8</v>
      </c>
      <c r="G1068" s="1">
        <v>2</v>
      </c>
      <c r="H1068" s="1">
        <v>716</v>
      </c>
      <c r="I1068" s="1">
        <v>19.850000000000001</v>
      </c>
      <c r="J1068" s="1">
        <v>2</v>
      </c>
      <c r="K1068" s="1">
        <v>0</v>
      </c>
      <c r="L1068" s="1">
        <v>0.98599999999999999</v>
      </c>
      <c r="M1068">
        <f t="shared" si="33"/>
        <v>-2.0340448284175534E-2</v>
      </c>
      <c r="N1068" s="1">
        <v>0.99301778464739499</v>
      </c>
      <c r="O1068">
        <v>1</v>
      </c>
      <c r="P1068" s="1">
        <v>98.1</v>
      </c>
      <c r="Q1068" s="1">
        <v>96.7</v>
      </c>
      <c r="R1068" s="1">
        <v>1</v>
      </c>
      <c r="S1068" s="1" t="s">
        <v>23</v>
      </c>
      <c r="T1068">
        <f t="shared" si="34"/>
        <v>0</v>
      </c>
    </row>
    <row r="1069" spans="1:20">
      <c r="A1069" s="1" t="s">
        <v>20</v>
      </c>
      <c r="B1069" s="1" t="s">
        <v>2153</v>
      </c>
      <c r="C1069" s="1" t="s">
        <v>2154</v>
      </c>
      <c r="D1069" s="1">
        <v>49</v>
      </c>
      <c r="E1069" s="1">
        <v>3</v>
      </c>
      <c r="F1069" s="1">
        <v>73</v>
      </c>
      <c r="G1069" s="1">
        <v>3</v>
      </c>
      <c r="H1069" s="1">
        <v>78</v>
      </c>
      <c r="I1069" s="1">
        <v>184.71</v>
      </c>
      <c r="J1069" s="1">
        <v>3</v>
      </c>
      <c r="K1069" s="1">
        <v>0</v>
      </c>
      <c r="L1069" s="1">
        <v>1.1819999999999999</v>
      </c>
      <c r="M1069">
        <f t="shared" si="33"/>
        <v>0.24123003551544536</v>
      </c>
      <c r="N1069" s="1">
        <v>0.993114948340593</v>
      </c>
      <c r="O1069">
        <v>1</v>
      </c>
      <c r="P1069" s="1">
        <v>86.5</v>
      </c>
      <c r="Q1069" s="1">
        <v>102.3</v>
      </c>
      <c r="R1069" s="1">
        <v>1</v>
      </c>
      <c r="S1069" s="1" t="s">
        <v>23</v>
      </c>
      <c r="T1069">
        <f t="shared" si="34"/>
        <v>0</v>
      </c>
    </row>
    <row r="1070" spans="1:20">
      <c r="A1070" s="1" t="s">
        <v>20</v>
      </c>
      <c r="B1070" s="1" t="s">
        <v>2155</v>
      </c>
      <c r="C1070" s="1" t="s">
        <v>2156</v>
      </c>
      <c r="D1070" s="1">
        <v>14</v>
      </c>
      <c r="E1070" s="1">
        <v>3</v>
      </c>
      <c r="F1070" s="1">
        <v>6</v>
      </c>
      <c r="G1070" s="1">
        <v>3</v>
      </c>
      <c r="H1070" s="1">
        <v>286</v>
      </c>
      <c r="I1070" s="1">
        <v>14.9</v>
      </c>
      <c r="J1070" s="1">
        <v>3</v>
      </c>
      <c r="K1070" s="1">
        <v>0</v>
      </c>
      <c r="L1070" s="1">
        <v>0.65300000000000002</v>
      </c>
      <c r="M1070">
        <f t="shared" si="33"/>
        <v>-0.61484510311565621</v>
      </c>
      <c r="N1070" s="1">
        <v>0.99421438362006698</v>
      </c>
      <c r="O1070">
        <v>1</v>
      </c>
      <c r="P1070" s="1">
        <v>92.6</v>
      </c>
      <c r="Q1070" s="1">
        <v>60.5</v>
      </c>
      <c r="R1070" s="1">
        <v>1</v>
      </c>
      <c r="S1070" s="1" t="s">
        <v>23</v>
      </c>
      <c r="T1070">
        <f t="shared" si="34"/>
        <v>0</v>
      </c>
    </row>
    <row r="1071" spans="1:20">
      <c r="A1071" s="1" t="s">
        <v>20</v>
      </c>
      <c r="B1071" s="1" t="s">
        <v>2157</v>
      </c>
      <c r="C1071" s="1" t="s">
        <v>2158</v>
      </c>
      <c r="D1071" s="1">
        <v>26</v>
      </c>
      <c r="E1071" s="1">
        <v>6</v>
      </c>
      <c r="F1071" s="1">
        <v>13</v>
      </c>
      <c r="G1071" s="1">
        <v>6</v>
      </c>
      <c r="H1071" s="1">
        <v>263</v>
      </c>
      <c r="I1071" s="1">
        <v>22.85</v>
      </c>
      <c r="J1071" s="1">
        <v>6</v>
      </c>
      <c r="K1071" s="1">
        <v>0</v>
      </c>
      <c r="L1071" s="1">
        <v>0.75900000000000001</v>
      </c>
      <c r="M1071">
        <f t="shared" si="33"/>
        <v>-0.39782820924662077</v>
      </c>
      <c r="N1071" s="1">
        <v>0.99427137899368301</v>
      </c>
      <c r="O1071">
        <v>1</v>
      </c>
      <c r="P1071" s="1">
        <v>113.4</v>
      </c>
      <c r="Q1071" s="1">
        <v>86</v>
      </c>
      <c r="R1071" s="1">
        <v>1</v>
      </c>
      <c r="S1071" s="1" t="s">
        <v>23</v>
      </c>
      <c r="T1071">
        <f t="shared" si="34"/>
        <v>0</v>
      </c>
    </row>
    <row r="1072" spans="1:20">
      <c r="A1072" s="1" t="s">
        <v>20</v>
      </c>
      <c r="B1072" s="1" t="s">
        <v>2159</v>
      </c>
      <c r="C1072" s="1" t="s">
        <v>2160</v>
      </c>
      <c r="D1072" s="1">
        <v>29</v>
      </c>
      <c r="E1072" s="1">
        <v>3</v>
      </c>
      <c r="F1072" s="1">
        <v>14</v>
      </c>
      <c r="G1072" s="1">
        <v>3</v>
      </c>
      <c r="H1072" s="1">
        <v>142</v>
      </c>
      <c r="I1072" s="1">
        <v>33.93</v>
      </c>
      <c r="J1072" s="1">
        <v>3</v>
      </c>
      <c r="K1072" s="1">
        <v>0</v>
      </c>
      <c r="L1072" s="1">
        <v>1.3160000000000001</v>
      </c>
      <c r="M1072">
        <f t="shared" si="33"/>
        <v>0.39615948907315446</v>
      </c>
      <c r="N1072" s="1">
        <v>0.99443083607128602</v>
      </c>
      <c r="O1072">
        <v>1</v>
      </c>
      <c r="P1072" s="1">
        <v>72.400000000000006</v>
      </c>
      <c r="Q1072" s="1">
        <v>95.2</v>
      </c>
      <c r="R1072" s="1">
        <v>1</v>
      </c>
      <c r="S1072" s="1" t="s">
        <v>23</v>
      </c>
      <c r="T1072">
        <f t="shared" si="34"/>
        <v>0</v>
      </c>
    </row>
    <row r="1073" spans="1:20">
      <c r="A1073" s="1" t="s">
        <v>20</v>
      </c>
      <c r="B1073" s="1" t="s">
        <v>2161</v>
      </c>
      <c r="C1073" s="1" t="s">
        <v>2162</v>
      </c>
      <c r="D1073" s="1">
        <v>17</v>
      </c>
      <c r="E1073" s="1">
        <v>3</v>
      </c>
      <c r="F1073" s="1">
        <v>12</v>
      </c>
      <c r="G1073" s="1">
        <v>3</v>
      </c>
      <c r="H1073" s="1">
        <v>227</v>
      </c>
      <c r="I1073" s="1">
        <v>28.71</v>
      </c>
      <c r="J1073" s="1">
        <v>3</v>
      </c>
      <c r="K1073" s="1">
        <v>0</v>
      </c>
      <c r="L1073" s="1">
        <v>0.86599999999999999</v>
      </c>
      <c r="M1073">
        <f t="shared" si="33"/>
        <v>-0.20756106993536216</v>
      </c>
      <c r="N1073" s="1">
        <v>0.99460041018725998</v>
      </c>
      <c r="O1073">
        <v>1</v>
      </c>
      <c r="P1073" s="1">
        <v>98</v>
      </c>
      <c r="Q1073" s="1">
        <v>84.9</v>
      </c>
      <c r="R1073" s="1">
        <v>1</v>
      </c>
      <c r="S1073" s="1" t="s">
        <v>23</v>
      </c>
      <c r="T1073">
        <f t="shared" si="34"/>
        <v>0</v>
      </c>
    </row>
    <row r="1074" spans="1:20">
      <c r="A1074" s="1" t="s">
        <v>20</v>
      </c>
      <c r="B1074" s="1" t="s">
        <v>2163</v>
      </c>
      <c r="C1074" s="1" t="s">
        <v>2164</v>
      </c>
      <c r="D1074" s="1">
        <v>10</v>
      </c>
      <c r="E1074" s="1">
        <v>3</v>
      </c>
      <c r="F1074" s="1">
        <v>7</v>
      </c>
      <c r="G1074" s="1">
        <v>3</v>
      </c>
      <c r="H1074" s="1">
        <v>324</v>
      </c>
      <c r="I1074" s="1">
        <v>14.44</v>
      </c>
      <c r="J1074" s="1">
        <v>3</v>
      </c>
      <c r="K1074" s="1">
        <v>0</v>
      </c>
      <c r="L1074" s="1">
        <v>0.84399999999999997</v>
      </c>
      <c r="M1074">
        <f t="shared" si="33"/>
        <v>-0.24468509595490198</v>
      </c>
      <c r="N1074" s="1">
        <v>0.99462095219963498</v>
      </c>
      <c r="O1074">
        <v>1</v>
      </c>
      <c r="P1074" s="1">
        <v>80.3</v>
      </c>
      <c r="Q1074" s="1">
        <v>67.8</v>
      </c>
      <c r="R1074" s="1">
        <v>1</v>
      </c>
      <c r="S1074" s="1" t="s">
        <v>23</v>
      </c>
      <c r="T1074">
        <f t="shared" si="34"/>
        <v>0</v>
      </c>
    </row>
    <row r="1075" spans="1:20">
      <c r="A1075" s="1" t="s">
        <v>20</v>
      </c>
      <c r="B1075" s="1" t="s">
        <v>2165</v>
      </c>
      <c r="C1075" s="1" t="s">
        <v>2166</v>
      </c>
      <c r="D1075" s="1">
        <v>27</v>
      </c>
      <c r="E1075" s="1">
        <v>5</v>
      </c>
      <c r="F1075" s="1">
        <v>17</v>
      </c>
      <c r="G1075" s="1">
        <v>5</v>
      </c>
      <c r="H1075" s="1">
        <v>248</v>
      </c>
      <c r="I1075" s="1">
        <v>44.65</v>
      </c>
      <c r="J1075" s="1">
        <v>5</v>
      </c>
      <c r="K1075" s="1">
        <v>0</v>
      </c>
      <c r="L1075" s="1">
        <v>2.0289999999999999</v>
      </c>
      <c r="M1075">
        <f t="shared" si="33"/>
        <v>1.0207688650945719</v>
      </c>
      <c r="N1075" s="1">
        <v>0.99487196111813903</v>
      </c>
      <c r="O1075">
        <v>1</v>
      </c>
      <c r="P1075" s="1">
        <v>59.7</v>
      </c>
      <c r="Q1075" s="1">
        <v>121</v>
      </c>
      <c r="R1075" s="1">
        <v>1</v>
      </c>
      <c r="S1075" s="1" t="s">
        <v>23</v>
      </c>
      <c r="T1075">
        <f t="shared" si="34"/>
        <v>0</v>
      </c>
    </row>
    <row r="1076" spans="1:20">
      <c r="A1076" s="1" t="s">
        <v>20</v>
      </c>
      <c r="B1076" s="1" t="s">
        <v>2167</v>
      </c>
      <c r="C1076" s="1" t="s">
        <v>2168</v>
      </c>
      <c r="D1076" s="1">
        <v>25</v>
      </c>
      <c r="E1076" s="1">
        <v>7</v>
      </c>
      <c r="F1076" s="1">
        <v>18</v>
      </c>
      <c r="G1076" s="1">
        <v>7</v>
      </c>
      <c r="H1076" s="1">
        <v>248</v>
      </c>
      <c r="I1076" s="1">
        <v>33.619999999999997</v>
      </c>
      <c r="J1076" s="1">
        <v>7</v>
      </c>
      <c r="K1076" s="1">
        <v>0</v>
      </c>
      <c r="L1076" s="1">
        <v>0.60599999999999998</v>
      </c>
      <c r="M1076">
        <f t="shared" si="33"/>
        <v>-0.72261030118913616</v>
      </c>
      <c r="N1076" s="1">
        <v>0.99487200914472496</v>
      </c>
      <c r="O1076">
        <v>1</v>
      </c>
      <c r="P1076" s="1">
        <v>137</v>
      </c>
      <c r="Q1076" s="1">
        <v>83.1</v>
      </c>
      <c r="R1076" s="1">
        <v>1</v>
      </c>
      <c r="S1076" s="1" t="s">
        <v>23</v>
      </c>
      <c r="T1076">
        <f t="shared" si="34"/>
        <v>0</v>
      </c>
    </row>
    <row r="1077" spans="1:20">
      <c r="A1077" s="1" t="s">
        <v>20</v>
      </c>
      <c r="B1077" s="1" t="s">
        <v>2169</v>
      </c>
      <c r="C1077" s="1" t="s">
        <v>2170</v>
      </c>
      <c r="D1077" s="1">
        <v>6</v>
      </c>
      <c r="E1077" s="1">
        <v>4</v>
      </c>
      <c r="F1077" s="1">
        <v>9</v>
      </c>
      <c r="G1077" s="1">
        <v>4</v>
      </c>
      <c r="H1077" s="1">
        <v>580</v>
      </c>
      <c r="I1077" s="1">
        <v>6.19</v>
      </c>
      <c r="J1077" s="1">
        <v>4</v>
      </c>
      <c r="K1077" s="1">
        <v>0</v>
      </c>
      <c r="L1077" s="1">
        <v>0.46500000000000002</v>
      </c>
      <c r="M1077">
        <f t="shared" si="33"/>
        <v>-1.1046973786666934</v>
      </c>
      <c r="N1077" s="1">
        <v>0.99517694530412404</v>
      </c>
      <c r="O1077">
        <v>1</v>
      </c>
      <c r="P1077" s="1">
        <v>112.9</v>
      </c>
      <c r="Q1077" s="1">
        <v>52.5</v>
      </c>
      <c r="R1077" s="1">
        <v>1</v>
      </c>
      <c r="S1077" s="1" t="s">
        <v>23</v>
      </c>
      <c r="T1077">
        <f t="shared" si="34"/>
        <v>0</v>
      </c>
    </row>
    <row r="1078" spans="1:20">
      <c r="A1078" s="1" t="s">
        <v>20</v>
      </c>
      <c r="B1078" s="1" t="s">
        <v>2171</v>
      </c>
      <c r="C1078" s="1" t="s">
        <v>2172</v>
      </c>
      <c r="D1078" s="1">
        <v>24</v>
      </c>
      <c r="E1078" s="1">
        <v>6</v>
      </c>
      <c r="F1078" s="1">
        <v>12</v>
      </c>
      <c r="G1078" s="1">
        <v>6</v>
      </c>
      <c r="H1078" s="1">
        <v>291</v>
      </c>
      <c r="I1078" s="1">
        <v>21.67</v>
      </c>
      <c r="J1078" s="1">
        <v>6</v>
      </c>
      <c r="K1078" s="1">
        <v>0</v>
      </c>
      <c r="L1078" s="1">
        <v>1.8089999999999999</v>
      </c>
      <c r="M1078">
        <f t="shared" si="33"/>
        <v>0.85519240795915386</v>
      </c>
      <c r="N1078" s="1">
        <v>0.99528383598298498</v>
      </c>
      <c r="O1078">
        <v>1</v>
      </c>
      <c r="P1078" s="1">
        <v>47.9</v>
      </c>
      <c r="Q1078" s="1">
        <v>86.6</v>
      </c>
      <c r="R1078" s="1">
        <v>1</v>
      </c>
      <c r="S1078" s="1" t="s">
        <v>23</v>
      </c>
      <c r="T1078">
        <f t="shared" si="34"/>
        <v>0</v>
      </c>
    </row>
    <row r="1079" spans="1:20">
      <c r="A1079" s="1" t="s">
        <v>20</v>
      </c>
      <c r="B1079" s="1" t="s">
        <v>2173</v>
      </c>
      <c r="C1079" s="1" t="s">
        <v>2174</v>
      </c>
      <c r="D1079" s="1">
        <v>20</v>
      </c>
      <c r="E1079" s="1">
        <v>5</v>
      </c>
      <c r="F1079" s="1">
        <v>20</v>
      </c>
      <c r="G1079" s="1">
        <v>5</v>
      </c>
      <c r="H1079" s="1">
        <v>245</v>
      </c>
      <c r="I1079" s="1">
        <v>26.24</v>
      </c>
      <c r="J1079" s="1">
        <v>5</v>
      </c>
      <c r="K1079" s="1">
        <v>0</v>
      </c>
      <c r="L1079" s="1">
        <v>0.8</v>
      </c>
      <c r="M1079">
        <f t="shared" si="33"/>
        <v>-0.32192809488736229</v>
      </c>
      <c r="N1079" s="1">
        <v>0.99532761265161596</v>
      </c>
      <c r="O1079">
        <v>1</v>
      </c>
      <c r="P1079" s="1">
        <v>106.6</v>
      </c>
      <c r="Q1079" s="1">
        <v>85.3</v>
      </c>
      <c r="R1079" s="1">
        <v>1</v>
      </c>
      <c r="S1079" s="1" t="s">
        <v>23</v>
      </c>
      <c r="T1079">
        <f t="shared" si="34"/>
        <v>0</v>
      </c>
    </row>
    <row r="1080" spans="1:20">
      <c r="A1080" s="1" t="s">
        <v>20</v>
      </c>
      <c r="B1080" s="1" t="s">
        <v>2175</v>
      </c>
      <c r="C1080" s="1" t="s">
        <v>2176</v>
      </c>
      <c r="D1080" s="1">
        <v>49</v>
      </c>
      <c r="E1080" s="1">
        <v>5</v>
      </c>
      <c r="F1080" s="1">
        <v>45</v>
      </c>
      <c r="G1080" s="1">
        <v>5</v>
      </c>
      <c r="H1080" s="1">
        <v>94</v>
      </c>
      <c r="I1080" s="1">
        <v>98.51</v>
      </c>
      <c r="J1080" s="1">
        <v>5</v>
      </c>
      <c r="K1080" s="1">
        <v>0</v>
      </c>
      <c r="L1080" s="1">
        <v>0.84499999999999997</v>
      </c>
      <c r="M1080">
        <f t="shared" si="33"/>
        <v>-0.24297675349254044</v>
      </c>
      <c r="N1080" s="1">
        <v>0.99539209260694905</v>
      </c>
      <c r="O1080">
        <v>1</v>
      </c>
      <c r="P1080" s="1">
        <v>92.8</v>
      </c>
      <c r="Q1080" s="1">
        <v>78.5</v>
      </c>
      <c r="R1080" s="1">
        <v>1</v>
      </c>
      <c r="S1080" s="1" t="s">
        <v>23</v>
      </c>
      <c r="T1080">
        <f t="shared" si="34"/>
        <v>0</v>
      </c>
    </row>
    <row r="1081" spans="1:20">
      <c r="A1081" s="1" t="s">
        <v>20</v>
      </c>
      <c r="B1081" s="1" t="s">
        <v>2177</v>
      </c>
      <c r="C1081" s="1" t="s">
        <v>2178</v>
      </c>
      <c r="D1081" s="1">
        <v>70</v>
      </c>
      <c r="E1081" s="1">
        <v>42</v>
      </c>
      <c r="F1081" s="1">
        <v>1759</v>
      </c>
      <c r="G1081" s="1">
        <v>42</v>
      </c>
      <c r="H1081" s="1">
        <v>502</v>
      </c>
      <c r="I1081" s="1">
        <v>4547.99</v>
      </c>
      <c r="J1081" s="1">
        <v>42</v>
      </c>
      <c r="K1081" s="1">
        <v>0</v>
      </c>
      <c r="L1081" s="1">
        <v>1.246</v>
      </c>
      <c r="M1081">
        <f t="shared" si="33"/>
        <v>0.31730406836191483</v>
      </c>
      <c r="N1081" s="1">
        <v>0.99562995461238202</v>
      </c>
      <c r="O1081">
        <v>1</v>
      </c>
      <c r="P1081" s="1">
        <v>82.2</v>
      </c>
      <c r="Q1081" s="1">
        <v>102.5</v>
      </c>
      <c r="R1081" s="1">
        <v>1</v>
      </c>
      <c r="S1081" s="1" t="s">
        <v>23</v>
      </c>
      <c r="T1081">
        <f t="shared" si="34"/>
        <v>0</v>
      </c>
    </row>
    <row r="1082" spans="1:20">
      <c r="A1082" s="1" t="s">
        <v>20</v>
      </c>
      <c r="B1082" s="1" t="s">
        <v>2179</v>
      </c>
      <c r="C1082" s="1" t="s">
        <v>2180</v>
      </c>
      <c r="D1082" s="1">
        <v>11</v>
      </c>
      <c r="E1082" s="1">
        <v>3</v>
      </c>
      <c r="F1082" s="1">
        <v>6</v>
      </c>
      <c r="G1082" s="1">
        <v>3</v>
      </c>
      <c r="H1082" s="1">
        <v>381</v>
      </c>
      <c r="I1082" s="1">
        <v>14.19</v>
      </c>
      <c r="J1082" s="1">
        <v>3</v>
      </c>
      <c r="K1082" s="1">
        <v>0</v>
      </c>
      <c r="L1082" s="1">
        <v>1.103</v>
      </c>
      <c r="M1082">
        <f t="shared" si="33"/>
        <v>0.14143279092929553</v>
      </c>
      <c r="N1082" s="1">
        <v>0.99595604803160798</v>
      </c>
      <c r="O1082">
        <v>1</v>
      </c>
      <c r="P1082" s="1">
        <v>116</v>
      </c>
      <c r="Q1082" s="1">
        <v>127.9</v>
      </c>
      <c r="R1082" s="1">
        <v>1</v>
      </c>
      <c r="S1082" s="1" t="s">
        <v>23</v>
      </c>
      <c r="T1082">
        <f t="shared" si="34"/>
        <v>0</v>
      </c>
    </row>
    <row r="1083" spans="1:20">
      <c r="A1083" s="1" t="s">
        <v>20</v>
      </c>
      <c r="B1083" s="1" t="s">
        <v>2181</v>
      </c>
      <c r="C1083" s="1" t="s">
        <v>2182</v>
      </c>
      <c r="D1083" s="1">
        <v>8</v>
      </c>
      <c r="E1083" s="1">
        <v>2</v>
      </c>
      <c r="F1083" s="1">
        <v>3</v>
      </c>
      <c r="G1083" s="1">
        <v>2</v>
      </c>
      <c r="H1083" s="1">
        <v>306</v>
      </c>
      <c r="I1083" s="1">
        <v>3.93</v>
      </c>
      <c r="J1083" s="1">
        <v>2</v>
      </c>
      <c r="K1083" s="1">
        <v>0</v>
      </c>
      <c r="L1083" s="1">
        <v>0.91700000000000004</v>
      </c>
      <c r="M1083">
        <f t="shared" si="33"/>
        <v>-0.12500636106703261</v>
      </c>
      <c r="N1083" s="1">
        <v>0.99625080359083096</v>
      </c>
      <c r="O1083">
        <v>1</v>
      </c>
      <c r="P1083" s="1">
        <v>76.2</v>
      </c>
      <c r="Q1083" s="1">
        <v>69.8</v>
      </c>
      <c r="R1083" s="1">
        <v>1</v>
      </c>
      <c r="S1083" s="1" t="s">
        <v>23</v>
      </c>
      <c r="T1083">
        <f t="shared" si="34"/>
        <v>0</v>
      </c>
    </row>
    <row r="1084" spans="1:20">
      <c r="A1084" s="1" t="s">
        <v>20</v>
      </c>
      <c r="B1084" s="1" t="s">
        <v>2183</v>
      </c>
      <c r="C1084" s="1" t="s">
        <v>2184</v>
      </c>
      <c r="D1084" s="1">
        <v>36</v>
      </c>
      <c r="E1084" s="1">
        <v>6</v>
      </c>
      <c r="F1084" s="1">
        <v>53</v>
      </c>
      <c r="G1084" s="1">
        <v>6</v>
      </c>
      <c r="H1084" s="1">
        <v>185</v>
      </c>
      <c r="I1084" s="1">
        <v>139.9</v>
      </c>
      <c r="J1084" s="1">
        <v>6</v>
      </c>
      <c r="K1084" s="1">
        <v>0</v>
      </c>
      <c r="L1084" s="1">
        <v>1.036</v>
      </c>
      <c r="M1084">
        <f t="shared" si="33"/>
        <v>5.1024003024466885E-2</v>
      </c>
      <c r="N1084" s="1">
        <v>0.99626787807350004</v>
      </c>
      <c r="O1084">
        <v>1</v>
      </c>
      <c r="P1084" s="1">
        <v>74.8</v>
      </c>
      <c r="Q1084" s="1">
        <v>77.5</v>
      </c>
      <c r="R1084" s="1">
        <v>1</v>
      </c>
      <c r="S1084" s="1" t="s">
        <v>23</v>
      </c>
      <c r="T1084">
        <f t="shared" si="34"/>
        <v>0</v>
      </c>
    </row>
    <row r="1085" spans="1:20">
      <c r="A1085" s="1" t="s">
        <v>20</v>
      </c>
      <c r="B1085" s="1" t="s">
        <v>2185</v>
      </c>
      <c r="C1085" s="1" t="s">
        <v>2186</v>
      </c>
      <c r="D1085" s="1">
        <v>49</v>
      </c>
      <c r="E1085" s="1">
        <v>11</v>
      </c>
      <c r="F1085" s="1">
        <v>97</v>
      </c>
      <c r="G1085" s="1">
        <v>11</v>
      </c>
      <c r="H1085" s="1">
        <v>296</v>
      </c>
      <c r="I1085" s="1">
        <v>250.38</v>
      </c>
      <c r="J1085" s="1">
        <v>11</v>
      </c>
      <c r="K1085" s="1">
        <v>0</v>
      </c>
      <c r="L1085" s="1">
        <v>0.85399999999999998</v>
      </c>
      <c r="M1085">
        <f t="shared" si="33"/>
        <v>-0.22769202504159672</v>
      </c>
      <c r="N1085" s="1">
        <v>0.99660753058870499</v>
      </c>
      <c r="O1085">
        <v>1</v>
      </c>
      <c r="P1085" s="1">
        <v>115.2</v>
      </c>
      <c r="Q1085" s="1">
        <v>98.4</v>
      </c>
      <c r="R1085" s="1">
        <v>1</v>
      </c>
      <c r="S1085" s="1" t="s">
        <v>23</v>
      </c>
      <c r="T1085">
        <f t="shared" si="34"/>
        <v>0</v>
      </c>
    </row>
    <row r="1086" spans="1:20">
      <c r="A1086" s="1" t="s">
        <v>20</v>
      </c>
      <c r="B1086" s="1" t="s">
        <v>2187</v>
      </c>
      <c r="C1086" s="1" t="s">
        <v>2188</v>
      </c>
      <c r="D1086" s="1">
        <v>48</v>
      </c>
      <c r="E1086" s="1">
        <v>7</v>
      </c>
      <c r="F1086" s="1">
        <v>81</v>
      </c>
      <c r="G1086" s="1">
        <v>7</v>
      </c>
      <c r="H1086" s="1">
        <v>87</v>
      </c>
      <c r="I1086" s="1">
        <v>195.97</v>
      </c>
      <c r="J1086" s="1">
        <v>7</v>
      </c>
      <c r="K1086" s="1">
        <v>0</v>
      </c>
      <c r="L1086" s="1">
        <v>0.81</v>
      </c>
      <c r="M1086">
        <f t="shared" si="33"/>
        <v>-0.30400618689009989</v>
      </c>
      <c r="N1086" s="1">
        <v>0.99680083778282802</v>
      </c>
      <c r="O1086">
        <v>1</v>
      </c>
      <c r="P1086" s="1">
        <v>106.5</v>
      </c>
      <c r="Q1086" s="1">
        <v>86.3</v>
      </c>
      <c r="R1086" s="1">
        <v>1</v>
      </c>
      <c r="S1086" s="1" t="s">
        <v>23</v>
      </c>
      <c r="T1086">
        <f t="shared" si="34"/>
        <v>0</v>
      </c>
    </row>
    <row r="1087" spans="1:20">
      <c r="A1087" s="1" t="s">
        <v>20</v>
      </c>
      <c r="B1087" s="1" t="s">
        <v>2189</v>
      </c>
      <c r="C1087" s="1" t="s">
        <v>2190</v>
      </c>
      <c r="D1087" s="1">
        <v>22</v>
      </c>
      <c r="E1087" s="1">
        <v>5</v>
      </c>
      <c r="F1087" s="1">
        <v>54</v>
      </c>
      <c r="G1087" s="1">
        <v>5</v>
      </c>
      <c r="H1087" s="1">
        <v>303</v>
      </c>
      <c r="I1087" s="1">
        <v>102.44</v>
      </c>
      <c r="J1087" s="1">
        <v>5</v>
      </c>
      <c r="K1087" s="1">
        <v>0</v>
      </c>
      <c r="L1087" s="1">
        <v>1.1519999999999999</v>
      </c>
      <c r="M1087">
        <f t="shared" si="33"/>
        <v>0.20414071678022522</v>
      </c>
      <c r="N1087" s="1">
        <v>0.99689787640397898</v>
      </c>
      <c r="O1087">
        <v>1</v>
      </c>
      <c r="P1087" s="1">
        <v>88.8</v>
      </c>
      <c r="Q1087" s="1">
        <v>102.3</v>
      </c>
      <c r="R1087" s="1">
        <v>1</v>
      </c>
      <c r="S1087" s="1" t="s">
        <v>23</v>
      </c>
      <c r="T1087">
        <f t="shared" si="34"/>
        <v>0</v>
      </c>
    </row>
    <row r="1088" spans="1:20">
      <c r="A1088" s="1" t="s">
        <v>20</v>
      </c>
      <c r="B1088" s="1" t="s">
        <v>2191</v>
      </c>
      <c r="C1088" s="1" t="s">
        <v>2192</v>
      </c>
      <c r="D1088" s="1">
        <v>67</v>
      </c>
      <c r="E1088" s="1">
        <v>55</v>
      </c>
      <c r="F1088" s="1">
        <v>2484</v>
      </c>
      <c r="G1088" s="1">
        <v>52</v>
      </c>
      <c r="H1088" s="1">
        <v>643</v>
      </c>
      <c r="I1088" s="1">
        <v>6356.52</v>
      </c>
      <c r="J1088" s="1">
        <v>55</v>
      </c>
      <c r="K1088" s="1">
        <v>5</v>
      </c>
      <c r="L1088" s="1">
        <v>1.111</v>
      </c>
      <c r="M1088">
        <f t="shared" si="33"/>
        <v>0.15185881672700494</v>
      </c>
      <c r="N1088" s="1">
        <v>0.99711796523707896</v>
      </c>
      <c r="O1088">
        <v>1</v>
      </c>
      <c r="P1088" s="1">
        <v>99.2</v>
      </c>
      <c r="Q1088" s="1">
        <v>110.2</v>
      </c>
      <c r="R1088" s="1">
        <v>1</v>
      </c>
      <c r="S1088" s="1" t="s">
        <v>23</v>
      </c>
      <c r="T1088">
        <f t="shared" si="34"/>
        <v>0</v>
      </c>
    </row>
    <row r="1089" spans="1:20">
      <c r="A1089" s="1" t="s">
        <v>20</v>
      </c>
      <c r="B1089" s="1" t="s">
        <v>2193</v>
      </c>
      <c r="C1089" s="1" t="s">
        <v>2194</v>
      </c>
      <c r="D1089" s="1">
        <v>65</v>
      </c>
      <c r="E1089" s="1">
        <v>13</v>
      </c>
      <c r="F1089" s="1">
        <v>311</v>
      </c>
      <c r="G1089" s="1">
        <v>13</v>
      </c>
      <c r="H1089" s="1">
        <v>103</v>
      </c>
      <c r="I1089" s="1">
        <v>793.37</v>
      </c>
      <c r="J1089" s="1">
        <v>13</v>
      </c>
      <c r="K1089" s="1">
        <v>0</v>
      </c>
      <c r="L1089" s="1">
        <v>1.1890000000000001</v>
      </c>
      <c r="M1089">
        <f t="shared" si="33"/>
        <v>0.24974871508356886</v>
      </c>
      <c r="N1089" s="1">
        <v>0.99745993143926903</v>
      </c>
      <c r="O1089">
        <v>1</v>
      </c>
      <c r="P1089" s="1">
        <v>81.599999999999994</v>
      </c>
      <c r="Q1089" s="1">
        <v>97</v>
      </c>
      <c r="R1089" s="1">
        <v>1</v>
      </c>
      <c r="S1089" s="1" t="s">
        <v>23</v>
      </c>
      <c r="T1089">
        <f t="shared" si="34"/>
        <v>0</v>
      </c>
    </row>
    <row r="1090" spans="1:20">
      <c r="A1090" s="1" t="s">
        <v>20</v>
      </c>
      <c r="B1090" s="1" t="s">
        <v>2195</v>
      </c>
      <c r="C1090" s="1" t="s">
        <v>2196</v>
      </c>
      <c r="D1090" s="1">
        <v>38</v>
      </c>
      <c r="E1090" s="1">
        <v>10</v>
      </c>
      <c r="F1090" s="1">
        <v>55</v>
      </c>
      <c r="G1090" s="1">
        <v>10</v>
      </c>
      <c r="H1090" s="1">
        <v>387</v>
      </c>
      <c r="I1090" s="1">
        <v>137.27000000000001</v>
      </c>
      <c r="J1090" s="1">
        <v>10</v>
      </c>
      <c r="K1090" s="1">
        <v>0</v>
      </c>
      <c r="L1090" s="1">
        <v>1.6439999999999999</v>
      </c>
      <c r="M1090">
        <f t="shared" si="33"/>
        <v>0.71721029901959577</v>
      </c>
      <c r="N1090" s="1">
        <v>0.99786634843494404</v>
      </c>
      <c r="O1090">
        <v>1</v>
      </c>
      <c r="P1090" s="1">
        <v>72.900000000000006</v>
      </c>
      <c r="Q1090" s="1">
        <v>119.9</v>
      </c>
      <c r="R1090" s="1">
        <v>1</v>
      </c>
      <c r="S1090" s="1" t="s">
        <v>23</v>
      </c>
      <c r="T1090">
        <f t="shared" si="34"/>
        <v>0</v>
      </c>
    </row>
    <row r="1091" spans="1:20">
      <c r="A1091" s="1" t="s">
        <v>20</v>
      </c>
      <c r="B1091" s="1" t="s">
        <v>2197</v>
      </c>
      <c r="C1091" s="1" t="s">
        <v>2198</v>
      </c>
      <c r="D1091" s="1">
        <v>42</v>
      </c>
      <c r="E1091" s="1">
        <v>5</v>
      </c>
      <c r="F1091" s="1">
        <v>20</v>
      </c>
      <c r="G1091" s="1">
        <v>5</v>
      </c>
      <c r="H1091" s="1">
        <v>100</v>
      </c>
      <c r="I1091" s="1">
        <v>57.38</v>
      </c>
      <c r="J1091" s="1">
        <v>5</v>
      </c>
      <c r="K1091" s="1">
        <v>0</v>
      </c>
      <c r="L1091" s="1">
        <v>1.173</v>
      </c>
      <c r="M1091">
        <f t="shared" ref="M1091:M1147" si="35">LOG(L1091,2)</f>
        <v>0.23020301336642149</v>
      </c>
      <c r="N1091" s="1">
        <v>0.99791826852454102</v>
      </c>
      <c r="O1091">
        <v>1</v>
      </c>
      <c r="P1091" s="1">
        <v>62</v>
      </c>
      <c r="Q1091" s="1">
        <v>72.7</v>
      </c>
      <c r="R1091" s="1">
        <v>1</v>
      </c>
      <c r="S1091" s="1" t="s">
        <v>23</v>
      </c>
      <c r="T1091">
        <f t="shared" si="34"/>
        <v>0</v>
      </c>
    </row>
    <row r="1092" spans="1:20">
      <c r="A1092" s="1" t="s">
        <v>20</v>
      </c>
      <c r="B1092" s="1" t="s">
        <v>2199</v>
      </c>
      <c r="C1092" s="1" t="s">
        <v>2200</v>
      </c>
      <c r="D1092" s="1">
        <v>35</v>
      </c>
      <c r="E1092" s="1">
        <v>6</v>
      </c>
      <c r="F1092" s="1">
        <v>19</v>
      </c>
      <c r="G1092" s="1">
        <v>6</v>
      </c>
      <c r="H1092" s="1">
        <v>156</v>
      </c>
      <c r="I1092" s="1">
        <v>42.05</v>
      </c>
      <c r="J1092" s="1">
        <v>6</v>
      </c>
      <c r="K1092" s="1">
        <v>0</v>
      </c>
      <c r="L1092" s="1">
        <v>1.218</v>
      </c>
      <c r="M1092">
        <f t="shared" si="35"/>
        <v>0.28451413324424535</v>
      </c>
      <c r="N1092" s="1">
        <v>0.99798043103955003</v>
      </c>
      <c r="O1092">
        <v>1</v>
      </c>
      <c r="P1092" s="1">
        <v>90.6</v>
      </c>
      <c r="Q1092" s="1">
        <v>110.4</v>
      </c>
      <c r="R1092" s="1">
        <v>1</v>
      </c>
      <c r="S1092" s="1" t="s">
        <v>23</v>
      </c>
      <c r="T1092">
        <f t="shared" si="34"/>
        <v>0</v>
      </c>
    </row>
    <row r="1093" spans="1:20">
      <c r="A1093" s="1" t="s">
        <v>20</v>
      </c>
      <c r="B1093" s="1" t="s">
        <v>2201</v>
      </c>
      <c r="C1093" s="1" t="s">
        <v>2202</v>
      </c>
      <c r="D1093" s="1">
        <v>7</v>
      </c>
      <c r="E1093" s="1">
        <v>2</v>
      </c>
      <c r="F1093" s="1">
        <v>4</v>
      </c>
      <c r="G1093" s="1">
        <v>2</v>
      </c>
      <c r="H1093" s="1">
        <v>334</v>
      </c>
      <c r="I1093" s="1">
        <v>5.74</v>
      </c>
      <c r="J1093" s="1">
        <v>2</v>
      </c>
      <c r="K1093" s="1">
        <v>0</v>
      </c>
      <c r="L1093" s="1">
        <v>0.86099999999999999</v>
      </c>
      <c r="M1093">
        <f t="shared" si="35"/>
        <v>-0.21591485726524309</v>
      </c>
      <c r="N1093" s="1">
        <v>0.99809883954595802</v>
      </c>
      <c r="O1093">
        <v>1</v>
      </c>
      <c r="P1093" s="1">
        <v>73.2</v>
      </c>
      <c r="Q1093" s="1">
        <v>63</v>
      </c>
      <c r="R1093" s="1">
        <v>1</v>
      </c>
      <c r="S1093" s="1" t="s">
        <v>23</v>
      </c>
      <c r="T1093">
        <f t="shared" ref="T1093:T1147" si="36">-LOG10(O1093)</f>
        <v>0</v>
      </c>
    </row>
    <row r="1094" spans="1:20">
      <c r="A1094" s="1" t="s">
        <v>20</v>
      </c>
      <c r="B1094" s="1" t="s">
        <v>2203</v>
      </c>
      <c r="C1094" s="1" t="s">
        <v>2204</v>
      </c>
      <c r="D1094" s="1">
        <v>41</v>
      </c>
      <c r="E1094" s="1">
        <v>16</v>
      </c>
      <c r="F1094" s="1">
        <v>187</v>
      </c>
      <c r="G1094" s="1">
        <v>16</v>
      </c>
      <c r="H1094" s="1">
        <v>450</v>
      </c>
      <c r="I1094" s="1">
        <v>464.66</v>
      </c>
      <c r="J1094" s="1">
        <v>16</v>
      </c>
      <c r="K1094" s="1">
        <v>0</v>
      </c>
      <c r="L1094" s="1">
        <v>1.2749999999999999</v>
      </c>
      <c r="M1094">
        <f t="shared" si="35"/>
        <v>0.35049724708413316</v>
      </c>
      <c r="N1094" s="1">
        <v>0.99820398014995704</v>
      </c>
      <c r="O1094">
        <v>1</v>
      </c>
      <c r="P1094" s="1">
        <v>70.3</v>
      </c>
      <c r="Q1094" s="1">
        <v>89.6</v>
      </c>
      <c r="R1094" s="1">
        <v>1</v>
      </c>
      <c r="S1094" s="1" t="s">
        <v>23</v>
      </c>
      <c r="T1094">
        <f t="shared" si="36"/>
        <v>0</v>
      </c>
    </row>
    <row r="1095" spans="1:20">
      <c r="A1095" s="1" t="s">
        <v>20</v>
      </c>
      <c r="B1095" s="1" t="s">
        <v>2205</v>
      </c>
      <c r="C1095" s="1" t="s">
        <v>2206</v>
      </c>
      <c r="D1095" s="1">
        <v>17</v>
      </c>
      <c r="E1095" s="1">
        <v>4</v>
      </c>
      <c r="F1095" s="1">
        <v>10</v>
      </c>
      <c r="G1095" s="1">
        <v>4</v>
      </c>
      <c r="H1095" s="1">
        <v>265</v>
      </c>
      <c r="I1095" s="1">
        <v>20.100000000000001</v>
      </c>
      <c r="J1095" s="1">
        <v>4</v>
      </c>
      <c r="K1095" s="1">
        <v>0</v>
      </c>
      <c r="L1095" s="1">
        <v>1.508</v>
      </c>
      <c r="M1095">
        <f t="shared" si="35"/>
        <v>0.59263642860657728</v>
      </c>
      <c r="N1095" s="1">
        <v>0.99821323297294995</v>
      </c>
      <c r="O1095">
        <v>1</v>
      </c>
      <c r="P1095" s="1">
        <v>62.2</v>
      </c>
      <c r="Q1095" s="1">
        <v>93.8</v>
      </c>
      <c r="R1095" s="1">
        <v>1</v>
      </c>
      <c r="S1095" s="1" t="s">
        <v>23</v>
      </c>
      <c r="T1095">
        <f t="shared" si="36"/>
        <v>0</v>
      </c>
    </row>
    <row r="1096" spans="1:20">
      <c r="A1096" s="1" t="s">
        <v>20</v>
      </c>
      <c r="B1096" s="1" t="s">
        <v>2207</v>
      </c>
      <c r="C1096" s="1" t="s">
        <v>2208</v>
      </c>
      <c r="D1096" s="1">
        <v>39</v>
      </c>
      <c r="E1096" s="1">
        <v>5</v>
      </c>
      <c r="F1096" s="1">
        <v>13</v>
      </c>
      <c r="G1096" s="1">
        <v>5</v>
      </c>
      <c r="H1096" s="1">
        <v>207</v>
      </c>
      <c r="I1096" s="1">
        <v>29.47</v>
      </c>
      <c r="J1096" s="1">
        <v>5</v>
      </c>
      <c r="K1096" s="1">
        <v>0</v>
      </c>
      <c r="L1096" s="1">
        <v>0.76400000000000001</v>
      </c>
      <c r="M1096">
        <f t="shared" si="35"/>
        <v>-0.3883554566263383</v>
      </c>
      <c r="N1096" s="1">
        <v>0.99824430472274295</v>
      </c>
      <c r="O1096">
        <v>1</v>
      </c>
      <c r="P1096" s="1">
        <v>108.4</v>
      </c>
      <c r="Q1096" s="1">
        <v>82.8</v>
      </c>
      <c r="R1096" s="1">
        <v>1</v>
      </c>
      <c r="S1096" s="1" t="s">
        <v>23</v>
      </c>
      <c r="T1096">
        <f t="shared" si="36"/>
        <v>0</v>
      </c>
    </row>
    <row r="1097" spans="1:20">
      <c r="A1097" s="1" t="s">
        <v>20</v>
      </c>
      <c r="B1097" s="1" t="s">
        <v>2209</v>
      </c>
      <c r="C1097" s="1" t="s">
        <v>2210</v>
      </c>
      <c r="D1097" s="1">
        <v>51</v>
      </c>
      <c r="E1097" s="1">
        <v>8</v>
      </c>
      <c r="F1097" s="1">
        <v>45</v>
      </c>
      <c r="G1097" s="1">
        <v>8</v>
      </c>
      <c r="H1097" s="1">
        <v>71</v>
      </c>
      <c r="I1097" s="1">
        <v>95.97</v>
      </c>
      <c r="J1097" s="1">
        <v>8</v>
      </c>
      <c r="K1097" s="1">
        <v>0</v>
      </c>
      <c r="L1097" s="1">
        <v>0.73699999999999999</v>
      </c>
      <c r="M1097">
        <f t="shared" si="35"/>
        <v>-0.44026347556701739</v>
      </c>
      <c r="N1097" s="1">
        <v>0.99825090133028005</v>
      </c>
      <c r="O1097">
        <v>1</v>
      </c>
      <c r="P1097" s="1">
        <v>105.4</v>
      </c>
      <c r="Q1097" s="1">
        <v>77.599999999999994</v>
      </c>
      <c r="R1097" s="1">
        <v>1</v>
      </c>
      <c r="S1097" s="1" t="s">
        <v>23</v>
      </c>
      <c r="T1097">
        <f t="shared" si="36"/>
        <v>0</v>
      </c>
    </row>
    <row r="1098" spans="1:20">
      <c r="A1098" s="1" t="s">
        <v>20</v>
      </c>
      <c r="B1098" s="1" t="s">
        <v>2211</v>
      </c>
      <c r="C1098" s="1" t="s">
        <v>2212</v>
      </c>
      <c r="D1098" s="1">
        <v>14</v>
      </c>
      <c r="E1098" s="1">
        <v>3</v>
      </c>
      <c r="F1098" s="1">
        <v>3</v>
      </c>
      <c r="G1098" s="1">
        <v>3</v>
      </c>
      <c r="H1098" s="1">
        <v>213</v>
      </c>
      <c r="I1098" s="1">
        <v>5.37</v>
      </c>
      <c r="J1098" s="1">
        <v>3</v>
      </c>
      <c r="K1098" s="1">
        <v>0</v>
      </c>
      <c r="L1098" s="1">
        <v>0.58899999999999997</v>
      </c>
      <c r="M1098">
        <f t="shared" si="35"/>
        <v>-0.76366046083162642</v>
      </c>
      <c r="N1098" s="1">
        <v>0.99829103223111104</v>
      </c>
      <c r="O1098">
        <v>1</v>
      </c>
      <c r="P1098" s="1">
        <v>116.7</v>
      </c>
      <c r="Q1098" s="1">
        <v>68.8</v>
      </c>
      <c r="R1098" s="1">
        <v>1</v>
      </c>
      <c r="S1098" s="1" t="s">
        <v>23</v>
      </c>
      <c r="T1098">
        <f t="shared" si="36"/>
        <v>0</v>
      </c>
    </row>
    <row r="1099" spans="1:20">
      <c r="A1099" s="1" t="s">
        <v>20</v>
      </c>
      <c r="B1099" s="1" t="s">
        <v>2213</v>
      </c>
      <c r="C1099" s="1" t="s">
        <v>2214</v>
      </c>
      <c r="D1099" s="1">
        <v>13</v>
      </c>
      <c r="E1099" s="1">
        <v>8</v>
      </c>
      <c r="F1099" s="1">
        <v>17</v>
      </c>
      <c r="G1099" s="1">
        <v>8</v>
      </c>
      <c r="H1099" s="1">
        <v>688</v>
      </c>
      <c r="I1099" s="1">
        <v>36.28</v>
      </c>
      <c r="J1099" s="1">
        <v>8</v>
      </c>
      <c r="K1099" s="1">
        <v>0</v>
      </c>
      <c r="L1099" s="1">
        <v>0.85199999999999998</v>
      </c>
      <c r="M1099">
        <f t="shared" si="35"/>
        <v>-0.23107466443624883</v>
      </c>
      <c r="N1099" s="1">
        <v>0.99831356330663301</v>
      </c>
      <c r="O1099">
        <v>1</v>
      </c>
      <c r="P1099" s="1">
        <v>100.6</v>
      </c>
      <c r="Q1099" s="1">
        <v>85.8</v>
      </c>
      <c r="R1099" s="1">
        <v>1</v>
      </c>
      <c r="S1099" s="1" t="s">
        <v>23</v>
      </c>
      <c r="T1099">
        <f t="shared" si="36"/>
        <v>0</v>
      </c>
    </row>
    <row r="1100" spans="1:20">
      <c r="A1100" s="1" t="s">
        <v>20</v>
      </c>
      <c r="B1100" s="1" t="s">
        <v>2215</v>
      </c>
      <c r="C1100" s="1" t="s">
        <v>2216</v>
      </c>
      <c r="D1100" s="1">
        <v>9</v>
      </c>
      <c r="E1100" s="1">
        <v>2</v>
      </c>
      <c r="F1100" s="1">
        <v>2</v>
      </c>
      <c r="G1100" s="1">
        <v>2</v>
      </c>
      <c r="H1100" s="1">
        <v>391</v>
      </c>
      <c r="I1100" s="1">
        <v>3.01</v>
      </c>
      <c r="J1100" s="1">
        <v>2</v>
      </c>
      <c r="K1100" s="1">
        <v>0</v>
      </c>
      <c r="L1100" s="1">
        <v>0.73599999999999999</v>
      </c>
      <c r="M1100">
        <f t="shared" si="35"/>
        <v>-0.44222232860507421</v>
      </c>
      <c r="N1100" s="1">
        <v>0.99832375660241301</v>
      </c>
      <c r="O1100">
        <v>1</v>
      </c>
      <c r="P1100" s="1">
        <v>61</v>
      </c>
      <c r="Q1100" s="1">
        <v>44.9</v>
      </c>
      <c r="R1100" s="1">
        <v>1</v>
      </c>
      <c r="S1100" s="1" t="s">
        <v>23</v>
      </c>
      <c r="T1100">
        <f t="shared" si="36"/>
        <v>0</v>
      </c>
    </row>
    <row r="1101" spans="1:20">
      <c r="A1101" s="1" t="s">
        <v>20</v>
      </c>
      <c r="B1101" s="1" t="s">
        <v>2217</v>
      </c>
      <c r="C1101" s="1" t="s">
        <v>2218</v>
      </c>
      <c r="D1101" s="1">
        <v>33</v>
      </c>
      <c r="E1101" s="1">
        <v>7</v>
      </c>
      <c r="F1101" s="1">
        <v>27</v>
      </c>
      <c r="G1101" s="1">
        <v>7</v>
      </c>
      <c r="H1101" s="1">
        <v>243</v>
      </c>
      <c r="I1101" s="1">
        <v>52.65</v>
      </c>
      <c r="J1101" s="1">
        <v>7</v>
      </c>
      <c r="K1101" s="1">
        <v>0</v>
      </c>
      <c r="L1101" s="1">
        <v>1.6140000000000001</v>
      </c>
      <c r="M1101">
        <f t="shared" si="35"/>
        <v>0.69064057861569339</v>
      </c>
      <c r="N1101" s="1">
        <v>0.99839040153094305</v>
      </c>
      <c r="O1101">
        <v>1</v>
      </c>
      <c r="P1101" s="1">
        <v>80.3</v>
      </c>
      <c r="Q1101" s="1">
        <v>129.6</v>
      </c>
      <c r="R1101" s="1">
        <v>1</v>
      </c>
      <c r="S1101" s="1" t="s">
        <v>23</v>
      </c>
      <c r="T1101">
        <f t="shared" si="36"/>
        <v>0</v>
      </c>
    </row>
    <row r="1102" spans="1:20">
      <c r="A1102" s="1" t="s">
        <v>20</v>
      </c>
      <c r="B1102" s="1" t="s">
        <v>2219</v>
      </c>
      <c r="C1102" s="1" t="s">
        <v>2220</v>
      </c>
      <c r="D1102" s="1">
        <v>20</v>
      </c>
      <c r="E1102" s="1">
        <v>6</v>
      </c>
      <c r="F1102" s="1">
        <v>14</v>
      </c>
      <c r="G1102" s="1">
        <v>6</v>
      </c>
      <c r="H1102" s="1">
        <v>334</v>
      </c>
      <c r="I1102" s="1">
        <v>26.59</v>
      </c>
      <c r="J1102" s="1">
        <v>6</v>
      </c>
      <c r="K1102" s="1">
        <v>0</v>
      </c>
      <c r="L1102" s="1">
        <v>1.4570000000000001</v>
      </c>
      <c r="M1102">
        <f t="shared" si="35"/>
        <v>0.54300087740242564</v>
      </c>
      <c r="N1102" s="1">
        <v>0.99839525448256905</v>
      </c>
      <c r="O1102">
        <v>1</v>
      </c>
      <c r="P1102" s="1">
        <v>74.400000000000006</v>
      </c>
      <c r="Q1102" s="1">
        <v>108.4</v>
      </c>
      <c r="R1102" s="1">
        <v>1</v>
      </c>
      <c r="S1102" s="1" t="s">
        <v>23</v>
      </c>
      <c r="T1102">
        <f t="shared" si="36"/>
        <v>0</v>
      </c>
    </row>
    <row r="1103" spans="1:20">
      <c r="A1103" s="1" t="s">
        <v>20</v>
      </c>
      <c r="B1103" s="1" t="s">
        <v>2221</v>
      </c>
      <c r="C1103" s="1" t="s">
        <v>2222</v>
      </c>
      <c r="D1103" s="1">
        <v>28</v>
      </c>
      <c r="E1103" s="1">
        <v>4</v>
      </c>
      <c r="F1103" s="1">
        <v>13</v>
      </c>
      <c r="G1103" s="1">
        <v>4</v>
      </c>
      <c r="H1103" s="1">
        <v>198</v>
      </c>
      <c r="I1103" s="1">
        <v>29.86</v>
      </c>
      <c r="J1103" s="1">
        <v>4</v>
      </c>
      <c r="K1103" s="1">
        <v>0</v>
      </c>
      <c r="L1103" s="1">
        <v>0.86199999999999999</v>
      </c>
      <c r="M1103">
        <f t="shared" si="35"/>
        <v>-0.21424022557298891</v>
      </c>
      <c r="N1103" s="1">
        <v>0.99844320035735201</v>
      </c>
      <c r="O1103">
        <v>1</v>
      </c>
      <c r="P1103" s="1">
        <v>109.4</v>
      </c>
      <c r="Q1103" s="1">
        <v>94.3</v>
      </c>
      <c r="R1103" s="1">
        <v>1</v>
      </c>
      <c r="S1103" s="1" t="s">
        <v>23</v>
      </c>
      <c r="T1103">
        <f t="shared" si="36"/>
        <v>0</v>
      </c>
    </row>
    <row r="1104" spans="1:20">
      <c r="A1104" s="1" t="s">
        <v>20</v>
      </c>
      <c r="B1104" s="1" t="s">
        <v>2223</v>
      </c>
      <c r="C1104" s="1" t="s">
        <v>2224</v>
      </c>
      <c r="D1104" s="1">
        <v>24</v>
      </c>
      <c r="E1104" s="1">
        <v>3</v>
      </c>
      <c r="F1104" s="1">
        <v>15</v>
      </c>
      <c r="G1104" s="1">
        <v>3</v>
      </c>
      <c r="H1104" s="1">
        <v>130</v>
      </c>
      <c r="I1104" s="1">
        <v>24.33</v>
      </c>
      <c r="J1104" s="1">
        <v>3</v>
      </c>
      <c r="K1104" s="1">
        <v>0</v>
      </c>
      <c r="L1104" s="1">
        <v>0.82899999999999996</v>
      </c>
      <c r="M1104">
        <f t="shared" si="35"/>
        <v>-0.27055599316633672</v>
      </c>
      <c r="N1104" s="1">
        <v>0.99845719538965905</v>
      </c>
      <c r="O1104">
        <v>1</v>
      </c>
      <c r="P1104" s="1">
        <v>103.5</v>
      </c>
      <c r="Q1104" s="1">
        <v>85.8</v>
      </c>
      <c r="R1104" s="1">
        <v>1</v>
      </c>
      <c r="S1104" s="1" t="s">
        <v>23</v>
      </c>
      <c r="T1104">
        <f t="shared" si="36"/>
        <v>0</v>
      </c>
    </row>
    <row r="1105" spans="1:20">
      <c r="A1105" s="1" t="s">
        <v>20</v>
      </c>
      <c r="B1105" s="1" t="s">
        <v>2225</v>
      </c>
      <c r="C1105" s="1" t="s">
        <v>2226</v>
      </c>
      <c r="D1105" s="1">
        <v>29</v>
      </c>
      <c r="E1105" s="1">
        <v>12</v>
      </c>
      <c r="F1105" s="1">
        <v>94</v>
      </c>
      <c r="G1105" s="1">
        <v>12</v>
      </c>
      <c r="H1105" s="1">
        <v>406</v>
      </c>
      <c r="I1105" s="1">
        <v>201.21</v>
      </c>
      <c r="J1105" s="1">
        <v>12</v>
      </c>
      <c r="K1105" s="1">
        <v>0</v>
      </c>
      <c r="L1105" s="1">
        <v>0.71599999999999997</v>
      </c>
      <c r="M1105">
        <f t="shared" si="35"/>
        <v>-0.4819685073978307</v>
      </c>
      <c r="N1105" s="1">
        <v>0.99851553482931499</v>
      </c>
      <c r="O1105">
        <v>1</v>
      </c>
      <c r="P1105" s="1">
        <v>121.8</v>
      </c>
      <c r="Q1105" s="1">
        <v>87.2</v>
      </c>
      <c r="R1105" s="1">
        <v>1</v>
      </c>
      <c r="S1105" s="1" t="s">
        <v>23</v>
      </c>
      <c r="T1105">
        <f t="shared" si="36"/>
        <v>0</v>
      </c>
    </row>
    <row r="1106" spans="1:20">
      <c r="A1106" s="1" t="s">
        <v>20</v>
      </c>
      <c r="B1106" s="1" t="s">
        <v>2227</v>
      </c>
      <c r="C1106" s="1" t="s">
        <v>2228</v>
      </c>
      <c r="D1106" s="1">
        <v>29</v>
      </c>
      <c r="E1106" s="1">
        <v>8</v>
      </c>
      <c r="F1106" s="1">
        <v>42</v>
      </c>
      <c r="G1106" s="1">
        <v>8</v>
      </c>
      <c r="H1106" s="1">
        <v>362</v>
      </c>
      <c r="I1106" s="1">
        <v>90.91</v>
      </c>
      <c r="J1106" s="1">
        <v>8</v>
      </c>
      <c r="K1106" s="1">
        <v>0</v>
      </c>
      <c r="L1106" s="1">
        <v>0.80100000000000005</v>
      </c>
      <c r="M1106">
        <f t="shared" si="35"/>
        <v>-0.32012585225337686</v>
      </c>
      <c r="N1106" s="1">
        <v>0.99851704259198804</v>
      </c>
      <c r="O1106">
        <v>1</v>
      </c>
      <c r="P1106" s="1">
        <v>66.3</v>
      </c>
      <c r="Q1106" s="1">
        <v>53.1</v>
      </c>
      <c r="R1106" s="1">
        <v>1</v>
      </c>
      <c r="S1106" s="1" t="s">
        <v>23</v>
      </c>
      <c r="T1106">
        <f t="shared" si="36"/>
        <v>0</v>
      </c>
    </row>
    <row r="1107" spans="1:20">
      <c r="A1107" s="1" t="s">
        <v>20</v>
      </c>
      <c r="B1107" s="1" t="s">
        <v>2229</v>
      </c>
      <c r="C1107" s="1" t="s">
        <v>2230</v>
      </c>
      <c r="D1107" s="1">
        <v>17</v>
      </c>
      <c r="E1107" s="1">
        <v>2</v>
      </c>
      <c r="F1107" s="1">
        <v>8</v>
      </c>
      <c r="G1107" s="1">
        <v>2</v>
      </c>
      <c r="H1107" s="1">
        <v>150</v>
      </c>
      <c r="I1107" s="1">
        <v>18.29</v>
      </c>
      <c r="J1107" s="1">
        <v>2</v>
      </c>
      <c r="K1107" s="1">
        <v>0</v>
      </c>
      <c r="L1107" s="1">
        <v>1.0860000000000001</v>
      </c>
      <c r="M1107">
        <f t="shared" si="35"/>
        <v>0.11902410314227461</v>
      </c>
      <c r="N1107" s="1">
        <v>0.99854437196928603</v>
      </c>
      <c r="O1107">
        <v>1</v>
      </c>
      <c r="P1107" s="1">
        <v>102.6</v>
      </c>
      <c r="Q1107" s="1">
        <v>111.5</v>
      </c>
      <c r="R1107" s="1">
        <v>1</v>
      </c>
      <c r="S1107" s="1" t="s">
        <v>23</v>
      </c>
      <c r="T1107">
        <f t="shared" si="36"/>
        <v>0</v>
      </c>
    </row>
    <row r="1108" spans="1:20">
      <c r="A1108" s="1" t="s">
        <v>20</v>
      </c>
      <c r="B1108" s="1" t="s">
        <v>2231</v>
      </c>
      <c r="C1108" s="1" t="s">
        <v>2232</v>
      </c>
      <c r="D1108" s="1">
        <v>28</v>
      </c>
      <c r="E1108" s="1">
        <v>13</v>
      </c>
      <c r="F1108" s="1">
        <v>57</v>
      </c>
      <c r="G1108" s="1">
        <v>13</v>
      </c>
      <c r="H1108" s="1">
        <v>571</v>
      </c>
      <c r="I1108" s="1">
        <v>106.95</v>
      </c>
      <c r="J1108" s="1">
        <v>13</v>
      </c>
      <c r="K1108" s="1">
        <v>0</v>
      </c>
      <c r="L1108" s="1">
        <v>0.64200000000000002</v>
      </c>
      <c r="M1108">
        <f t="shared" si="35"/>
        <v>-0.63935479753978386</v>
      </c>
      <c r="N1108" s="1">
        <v>0.99855792085344697</v>
      </c>
      <c r="O1108">
        <v>1</v>
      </c>
      <c r="P1108" s="1">
        <v>104.5</v>
      </c>
      <c r="Q1108" s="1">
        <v>67.099999999999994</v>
      </c>
      <c r="R1108" s="1">
        <v>1</v>
      </c>
      <c r="S1108" s="1" t="s">
        <v>23</v>
      </c>
      <c r="T1108">
        <f t="shared" si="36"/>
        <v>0</v>
      </c>
    </row>
    <row r="1109" spans="1:20">
      <c r="A1109" s="1" t="s">
        <v>20</v>
      </c>
      <c r="B1109" s="1" t="s">
        <v>2233</v>
      </c>
      <c r="C1109" s="1" t="s">
        <v>2234</v>
      </c>
      <c r="D1109" s="1">
        <v>23</v>
      </c>
      <c r="E1109" s="1">
        <v>8</v>
      </c>
      <c r="F1109" s="1">
        <v>40</v>
      </c>
      <c r="G1109" s="1">
        <v>8</v>
      </c>
      <c r="H1109" s="1">
        <v>493</v>
      </c>
      <c r="I1109" s="1">
        <v>86.51</v>
      </c>
      <c r="J1109" s="1">
        <v>8</v>
      </c>
      <c r="K1109" s="1">
        <v>0</v>
      </c>
      <c r="L1109" s="1">
        <v>0.622</v>
      </c>
      <c r="M1109">
        <f t="shared" si="35"/>
        <v>-0.68501351453148451</v>
      </c>
      <c r="N1109" s="1">
        <v>0.99861577719676298</v>
      </c>
      <c r="O1109">
        <v>1</v>
      </c>
      <c r="P1109" s="1">
        <v>117.3</v>
      </c>
      <c r="Q1109" s="1">
        <v>72.900000000000006</v>
      </c>
      <c r="R1109" s="1">
        <v>1</v>
      </c>
      <c r="S1109" s="1" t="s">
        <v>23</v>
      </c>
      <c r="T1109">
        <f t="shared" si="36"/>
        <v>0</v>
      </c>
    </row>
    <row r="1110" spans="1:20">
      <c r="A1110" s="1" t="s">
        <v>20</v>
      </c>
      <c r="B1110" s="1" t="s">
        <v>2235</v>
      </c>
      <c r="C1110" s="1" t="s">
        <v>2236</v>
      </c>
      <c r="D1110" s="1">
        <v>27</v>
      </c>
      <c r="E1110" s="1">
        <v>7</v>
      </c>
      <c r="F1110" s="1">
        <v>21</v>
      </c>
      <c r="G1110" s="1">
        <v>7</v>
      </c>
      <c r="H1110" s="1">
        <v>381</v>
      </c>
      <c r="I1110" s="1">
        <v>51.73</v>
      </c>
      <c r="J1110" s="1">
        <v>7</v>
      </c>
      <c r="K1110" s="1">
        <v>0</v>
      </c>
      <c r="L1110" s="1">
        <v>0.91900000000000004</v>
      </c>
      <c r="M1110">
        <f t="shared" si="35"/>
        <v>-0.12186323337305249</v>
      </c>
      <c r="N1110" s="1">
        <v>0.99861976830738297</v>
      </c>
      <c r="O1110">
        <v>1</v>
      </c>
      <c r="P1110" s="1">
        <v>132.1</v>
      </c>
      <c r="Q1110" s="1">
        <v>121.5</v>
      </c>
      <c r="R1110" s="1">
        <v>1</v>
      </c>
      <c r="S1110" s="1" t="s">
        <v>23</v>
      </c>
      <c r="T1110">
        <f t="shared" si="36"/>
        <v>0</v>
      </c>
    </row>
    <row r="1111" spans="1:20">
      <c r="A1111" s="1" t="s">
        <v>20</v>
      </c>
      <c r="B1111" s="1" t="s">
        <v>2237</v>
      </c>
      <c r="C1111" s="1" t="s">
        <v>2238</v>
      </c>
      <c r="D1111" s="1">
        <v>36</v>
      </c>
      <c r="E1111" s="1">
        <v>28</v>
      </c>
      <c r="F1111" s="1">
        <v>134</v>
      </c>
      <c r="G1111" s="1">
        <v>28</v>
      </c>
      <c r="H1111" s="1">
        <v>1016</v>
      </c>
      <c r="I1111" s="1">
        <v>294.58</v>
      </c>
      <c r="J1111" s="1">
        <v>28</v>
      </c>
      <c r="K1111" s="1">
        <v>0</v>
      </c>
      <c r="L1111" s="1">
        <v>1.028</v>
      </c>
      <c r="M1111">
        <f t="shared" si="35"/>
        <v>3.9840264531791104E-2</v>
      </c>
      <c r="N1111" s="1">
        <v>0.99864460063288596</v>
      </c>
      <c r="O1111">
        <v>1</v>
      </c>
      <c r="P1111" s="1">
        <v>101.8</v>
      </c>
      <c r="Q1111" s="1">
        <v>104.7</v>
      </c>
      <c r="R1111" s="1">
        <v>1</v>
      </c>
      <c r="S1111" s="1" t="s">
        <v>23</v>
      </c>
      <c r="T1111">
        <f t="shared" si="36"/>
        <v>0</v>
      </c>
    </row>
    <row r="1112" spans="1:20">
      <c r="A1112" s="1" t="s">
        <v>20</v>
      </c>
      <c r="B1112" s="1" t="s">
        <v>2239</v>
      </c>
      <c r="C1112" s="1" t="s">
        <v>2240</v>
      </c>
      <c r="D1112" s="1">
        <v>49</v>
      </c>
      <c r="E1112" s="1">
        <v>9</v>
      </c>
      <c r="F1112" s="1">
        <v>73</v>
      </c>
      <c r="G1112" s="1">
        <v>9</v>
      </c>
      <c r="H1112" s="1">
        <v>201</v>
      </c>
      <c r="I1112" s="1">
        <v>164.33</v>
      </c>
      <c r="J1112" s="1">
        <v>9</v>
      </c>
      <c r="K1112" s="1">
        <v>0</v>
      </c>
      <c r="L1112" s="1">
        <v>0.89800000000000002</v>
      </c>
      <c r="M1112">
        <f t="shared" si="35"/>
        <v>-0.15521264992094008</v>
      </c>
      <c r="N1112" s="1">
        <v>0.99868448564543899</v>
      </c>
      <c r="O1112">
        <v>1</v>
      </c>
      <c r="P1112" s="1">
        <v>93.4</v>
      </c>
      <c r="Q1112" s="1">
        <v>83.9</v>
      </c>
      <c r="R1112" s="1">
        <v>1</v>
      </c>
      <c r="S1112" s="1" t="s">
        <v>23</v>
      </c>
      <c r="T1112">
        <f t="shared" si="36"/>
        <v>0</v>
      </c>
    </row>
    <row r="1113" spans="1:20">
      <c r="A1113" s="1" t="s">
        <v>20</v>
      </c>
      <c r="B1113" s="1" t="s">
        <v>2241</v>
      </c>
      <c r="C1113" s="1" t="s">
        <v>2242</v>
      </c>
      <c r="D1113" s="1">
        <v>35</v>
      </c>
      <c r="E1113" s="1">
        <v>3</v>
      </c>
      <c r="F1113" s="1">
        <v>19</v>
      </c>
      <c r="G1113" s="1">
        <v>3</v>
      </c>
      <c r="H1113" s="1">
        <v>101</v>
      </c>
      <c r="I1113" s="1">
        <v>62.69</v>
      </c>
      <c r="J1113" s="1">
        <v>3</v>
      </c>
      <c r="K1113" s="1">
        <v>0</v>
      </c>
      <c r="L1113" s="1">
        <v>0.42</v>
      </c>
      <c r="M1113">
        <f t="shared" si="35"/>
        <v>-1.2515387669959643</v>
      </c>
      <c r="N1113" s="1">
        <v>0.99875047398392702</v>
      </c>
      <c r="O1113">
        <v>1</v>
      </c>
      <c r="P1113" s="1">
        <v>107.9</v>
      </c>
      <c r="Q1113" s="1">
        <v>45.4</v>
      </c>
      <c r="R1113" s="1">
        <v>1</v>
      </c>
      <c r="S1113" s="1" t="s">
        <v>23</v>
      </c>
      <c r="T1113">
        <f t="shared" si="36"/>
        <v>0</v>
      </c>
    </row>
    <row r="1114" spans="1:20">
      <c r="A1114" s="1" t="s">
        <v>20</v>
      </c>
      <c r="B1114" s="1" t="s">
        <v>2243</v>
      </c>
      <c r="C1114" s="1" t="s">
        <v>2244</v>
      </c>
      <c r="D1114" s="1">
        <v>16</v>
      </c>
      <c r="E1114" s="1">
        <v>3</v>
      </c>
      <c r="F1114" s="1">
        <v>4</v>
      </c>
      <c r="G1114" s="1">
        <v>3</v>
      </c>
      <c r="H1114" s="1">
        <v>216</v>
      </c>
      <c r="I1114" s="1">
        <v>7.29</v>
      </c>
      <c r="J1114" s="1">
        <v>3</v>
      </c>
      <c r="K1114" s="1">
        <v>0</v>
      </c>
      <c r="L1114" s="1">
        <v>0.40200000000000002</v>
      </c>
      <c r="M1114">
        <f t="shared" si="35"/>
        <v>-1.3147325934831584</v>
      </c>
      <c r="N1114" s="1">
        <v>0.99881016887904195</v>
      </c>
      <c r="O1114">
        <v>1</v>
      </c>
      <c r="P1114" s="1">
        <v>133.69999999999999</v>
      </c>
      <c r="Q1114" s="1">
        <v>53.8</v>
      </c>
      <c r="R1114" s="1">
        <v>1</v>
      </c>
      <c r="S1114" s="1" t="s">
        <v>23</v>
      </c>
      <c r="T1114">
        <f t="shared" si="36"/>
        <v>0</v>
      </c>
    </row>
    <row r="1115" spans="1:20">
      <c r="A1115" s="1" t="s">
        <v>20</v>
      </c>
      <c r="B1115" s="1" t="s">
        <v>2245</v>
      </c>
      <c r="C1115" s="1" t="s">
        <v>2246</v>
      </c>
      <c r="D1115" s="1">
        <v>23</v>
      </c>
      <c r="E1115" s="1">
        <v>11</v>
      </c>
      <c r="F1115" s="1">
        <v>54</v>
      </c>
      <c r="G1115" s="1">
        <v>11</v>
      </c>
      <c r="H1115" s="1">
        <v>526</v>
      </c>
      <c r="I1115" s="1">
        <v>133.41</v>
      </c>
      <c r="J1115" s="1">
        <v>11</v>
      </c>
      <c r="K1115" s="1">
        <v>0</v>
      </c>
      <c r="L1115" s="1">
        <v>1.099</v>
      </c>
      <c r="M1115">
        <f t="shared" si="35"/>
        <v>0.13619138628714406</v>
      </c>
      <c r="N1115" s="1">
        <v>0.99897768882175397</v>
      </c>
      <c r="O1115">
        <v>1</v>
      </c>
      <c r="P1115" s="1">
        <v>105.2</v>
      </c>
      <c r="Q1115" s="1">
        <v>115.6</v>
      </c>
      <c r="R1115" s="1">
        <v>1</v>
      </c>
      <c r="S1115" s="1" t="s">
        <v>23</v>
      </c>
      <c r="T1115">
        <f t="shared" si="36"/>
        <v>0</v>
      </c>
    </row>
    <row r="1116" spans="1:20">
      <c r="A1116" s="1" t="s">
        <v>20</v>
      </c>
      <c r="B1116" s="1" t="s">
        <v>2247</v>
      </c>
      <c r="C1116" s="1" t="s">
        <v>2248</v>
      </c>
      <c r="D1116" s="1">
        <v>22</v>
      </c>
      <c r="E1116" s="1">
        <v>3</v>
      </c>
      <c r="F1116" s="1">
        <v>20</v>
      </c>
      <c r="G1116" s="1">
        <v>3</v>
      </c>
      <c r="H1116" s="1">
        <v>124</v>
      </c>
      <c r="I1116" s="1">
        <v>55.64</v>
      </c>
      <c r="J1116" s="1">
        <v>3</v>
      </c>
      <c r="K1116" s="1">
        <v>0</v>
      </c>
      <c r="L1116" s="1">
        <v>0.70299999999999996</v>
      </c>
      <c r="M1116">
        <f t="shared" si="35"/>
        <v>-0.50840340558955188</v>
      </c>
      <c r="N1116" s="1">
        <v>0.99899807683937702</v>
      </c>
      <c r="O1116">
        <v>1</v>
      </c>
      <c r="P1116" s="1">
        <v>107.7</v>
      </c>
      <c r="Q1116" s="1">
        <v>75.7</v>
      </c>
      <c r="R1116" s="1">
        <v>1</v>
      </c>
      <c r="S1116" s="1" t="s">
        <v>23</v>
      </c>
      <c r="T1116">
        <f t="shared" si="36"/>
        <v>0</v>
      </c>
    </row>
    <row r="1117" spans="1:20">
      <c r="A1117" s="1" t="s">
        <v>20</v>
      </c>
      <c r="B1117" s="1" t="s">
        <v>2249</v>
      </c>
      <c r="C1117" s="1" t="s">
        <v>2250</v>
      </c>
      <c r="D1117" s="1">
        <v>18</v>
      </c>
      <c r="E1117" s="1">
        <v>4</v>
      </c>
      <c r="F1117" s="1">
        <v>15</v>
      </c>
      <c r="G1117" s="1">
        <v>4</v>
      </c>
      <c r="H1117" s="1">
        <v>320</v>
      </c>
      <c r="I1117" s="1">
        <v>24.41</v>
      </c>
      <c r="J1117" s="1">
        <v>4</v>
      </c>
      <c r="K1117" s="1">
        <v>0</v>
      </c>
      <c r="L1117" s="1">
        <v>0.435</v>
      </c>
      <c r="M1117">
        <f t="shared" si="35"/>
        <v>-1.2009126939259964</v>
      </c>
      <c r="N1117" s="1">
        <v>0.99902513808484295</v>
      </c>
      <c r="O1117">
        <v>1</v>
      </c>
      <c r="P1117" s="1">
        <v>91.1</v>
      </c>
      <c r="Q1117" s="1">
        <v>39.6</v>
      </c>
      <c r="R1117" s="1">
        <v>1</v>
      </c>
      <c r="S1117" s="1" t="s">
        <v>23</v>
      </c>
      <c r="T1117">
        <f t="shared" si="36"/>
        <v>0</v>
      </c>
    </row>
    <row r="1118" spans="1:20">
      <c r="A1118" s="1" t="s">
        <v>20</v>
      </c>
      <c r="B1118" s="1" t="s">
        <v>2251</v>
      </c>
      <c r="C1118" s="1" t="s">
        <v>2252</v>
      </c>
      <c r="D1118" s="1">
        <v>48</v>
      </c>
      <c r="E1118" s="1">
        <v>11</v>
      </c>
      <c r="F1118" s="1">
        <v>39</v>
      </c>
      <c r="G1118" s="1">
        <v>11</v>
      </c>
      <c r="H1118" s="1">
        <v>302</v>
      </c>
      <c r="I1118" s="1">
        <v>99.77</v>
      </c>
      <c r="J1118" s="1">
        <v>11</v>
      </c>
      <c r="K1118" s="1">
        <v>0</v>
      </c>
      <c r="L1118" s="1">
        <v>1.0720000000000001</v>
      </c>
      <c r="M1118">
        <f t="shared" si="35"/>
        <v>0.10030490579568548</v>
      </c>
      <c r="N1118" s="1">
        <v>0.99906493967391097</v>
      </c>
      <c r="O1118">
        <v>1</v>
      </c>
      <c r="P1118" s="1">
        <v>71.900000000000006</v>
      </c>
      <c r="Q1118" s="1">
        <v>77.099999999999994</v>
      </c>
      <c r="R1118" s="1">
        <v>1</v>
      </c>
      <c r="S1118" s="1" t="s">
        <v>23</v>
      </c>
      <c r="T1118">
        <f t="shared" si="36"/>
        <v>0</v>
      </c>
    </row>
    <row r="1119" spans="1:20">
      <c r="A1119" s="1" t="s">
        <v>20</v>
      </c>
      <c r="B1119" s="1" t="s">
        <v>2253</v>
      </c>
      <c r="C1119" s="1" t="s">
        <v>2254</v>
      </c>
      <c r="D1119" s="1">
        <v>24</v>
      </c>
      <c r="E1119" s="1">
        <v>9</v>
      </c>
      <c r="F1119" s="1">
        <v>30</v>
      </c>
      <c r="G1119" s="1">
        <v>9</v>
      </c>
      <c r="H1119" s="1">
        <v>469</v>
      </c>
      <c r="I1119" s="1">
        <v>57.21</v>
      </c>
      <c r="J1119" s="1">
        <v>9</v>
      </c>
      <c r="K1119" s="1">
        <v>0</v>
      </c>
      <c r="L1119" s="1">
        <v>1.1679999999999999</v>
      </c>
      <c r="M1119">
        <f t="shared" si="35"/>
        <v>0.2240402742179301</v>
      </c>
      <c r="N1119" s="1">
        <v>0.99908123409221194</v>
      </c>
      <c r="O1119">
        <v>1</v>
      </c>
      <c r="P1119" s="1">
        <v>104.2</v>
      </c>
      <c r="Q1119" s="1">
        <v>121.6</v>
      </c>
      <c r="R1119" s="1">
        <v>1</v>
      </c>
      <c r="S1119" s="1" t="s">
        <v>23</v>
      </c>
      <c r="T1119">
        <f t="shared" si="36"/>
        <v>0</v>
      </c>
    </row>
    <row r="1120" spans="1:20">
      <c r="A1120" s="1" t="s">
        <v>20</v>
      </c>
      <c r="B1120" s="1" t="s">
        <v>2255</v>
      </c>
      <c r="C1120" s="1" t="s">
        <v>2256</v>
      </c>
      <c r="D1120" s="1">
        <v>20</v>
      </c>
      <c r="E1120" s="1">
        <v>10</v>
      </c>
      <c r="F1120" s="1">
        <v>43</v>
      </c>
      <c r="G1120" s="1">
        <v>10</v>
      </c>
      <c r="H1120" s="1">
        <v>761</v>
      </c>
      <c r="I1120" s="1">
        <v>86.21</v>
      </c>
      <c r="J1120" s="1">
        <v>10</v>
      </c>
      <c r="K1120" s="1">
        <v>0</v>
      </c>
      <c r="L1120" s="1">
        <v>1.0680000000000001</v>
      </c>
      <c r="M1120">
        <f t="shared" si="35"/>
        <v>9.4911647025466978E-2</v>
      </c>
      <c r="N1120" s="1">
        <v>0.99914163490627805</v>
      </c>
      <c r="O1120">
        <v>1</v>
      </c>
      <c r="P1120" s="1">
        <v>106.5</v>
      </c>
      <c r="Q1120" s="1">
        <v>113.7</v>
      </c>
      <c r="R1120" s="1">
        <v>1</v>
      </c>
      <c r="S1120" s="1" t="s">
        <v>23</v>
      </c>
      <c r="T1120">
        <f t="shared" si="36"/>
        <v>0</v>
      </c>
    </row>
    <row r="1121" spans="1:20">
      <c r="A1121" s="1" t="s">
        <v>24</v>
      </c>
      <c r="B1121" s="1" t="s">
        <v>2257</v>
      </c>
      <c r="C1121" s="1" t="s">
        <v>2258</v>
      </c>
      <c r="D1121" s="1">
        <v>4</v>
      </c>
      <c r="E1121" s="1">
        <v>2</v>
      </c>
      <c r="F1121" s="1">
        <v>9</v>
      </c>
      <c r="G1121" s="1">
        <v>2</v>
      </c>
      <c r="H1121" s="1">
        <v>1015</v>
      </c>
      <c r="I1121" s="1">
        <v>15.69</v>
      </c>
      <c r="J1121" s="1">
        <v>2</v>
      </c>
      <c r="K1121" s="1">
        <v>0</v>
      </c>
      <c r="L1121" s="1">
        <v>1.2849999999999999</v>
      </c>
      <c r="M1121">
        <f t="shared" si="35"/>
        <v>0.36176835941915331</v>
      </c>
      <c r="N1121" s="1">
        <v>0.99914329870380902</v>
      </c>
      <c r="O1121">
        <v>1</v>
      </c>
      <c r="P1121" s="1">
        <v>94.9</v>
      </c>
      <c r="Q1121" s="1">
        <v>122</v>
      </c>
      <c r="R1121" s="1">
        <v>1</v>
      </c>
      <c r="S1121" s="1" t="s">
        <v>23</v>
      </c>
      <c r="T1121">
        <f t="shared" si="36"/>
        <v>0</v>
      </c>
    </row>
    <row r="1122" spans="1:20">
      <c r="A1122" s="1" t="s">
        <v>20</v>
      </c>
      <c r="B1122" s="1" t="s">
        <v>2259</v>
      </c>
      <c r="C1122" s="1" t="s">
        <v>2260</v>
      </c>
      <c r="D1122" s="1">
        <v>25</v>
      </c>
      <c r="E1122" s="1">
        <v>6</v>
      </c>
      <c r="F1122" s="1">
        <v>44</v>
      </c>
      <c r="G1122" s="1">
        <v>6</v>
      </c>
      <c r="H1122" s="1">
        <v>309</v>
      </c>
      <c r="I1122" s="1">
        <v>95.04</v>
      </c>
      <c r="J1122" s="1">
        <v>6</v>
      </c>
      <c r="K1122" s="1">
        <v>0</v>
      </c>
      <c r="L1122" s="1">
        <v>1.089</v>
      </c>
      <c r="M1122">
        <f t="shared" si="35"/>
        <v>0.1230039540548198</v>
      </c>
      <c r="N1122" s="1">
        <v>0.99919273752489401</v>
      </c>
      <c r="O1122">
        <v>1</v>
      </c>
      <c r="P1122" s="1">
        <v>118.7</v>
      </c>
      <c r="Q1122" s="1">
        <v>129.30000000000001</v>
      </c>
      <c r="R1122" s="1">
        <v>1</v>
      </c>
      <c r="S1122" s="1" t="s">
        <v>23</v>
      </c>
      <c r="T1122">
        <f t="shared" si="36"/>
        <v>0</v>
      </c>
    </row>
    <row r="1123" spans="1:20">
      <c r="A1123" s="1" t="s">
        <v>20</v>
      </c>
      <c r="B1123" s="1" t="s">
        <v>2261</v>
      </c>
      <c r="C1123" s="1" t="s">
        <v>2262</v>
      </c>
      <c r="D1123" s="1">
        <v>19</v>
      </c>
      <c r="E1123" s="1">
        <v>5</v>
      </c>
      <c r="F1123" s="1">
        <v>24</v>
      </c>
      <c r="G1123" s="1">
        <v>5</v>
      </c>
      <c r="H1123" s="1">
        <v>296</v>
      </c>
      <c r="I1123" s="1">
        <v>36.340000000000003</v>
      </c>
      <c r="J1123" s="1">
        <v>5</v>
      </c>
      <c r="K1123" s="1">
        <v>0</v>
      </c>
      <c r="L1123" s="1">
        <v>0.95499999999999996</v>
      </c>
      <c r="M1123">
        <f t="shared" si="35"/>
        <v>-6.6427361738976065E-2</v>
      </c>
      <c r="N1123" s="1">
        <v>0.99924967052619196</v>
      </c>
      <c r="O1123">
        <v>1</v>
      </c>
      <c r="P1123" s="1">
        <v>120.5</v>
      </c>
      <c r="Q1123" s="1">
        <v>115.1</v>
      </c>
      <c r="R1123" s="1">
        <v>1</v>
      </c>
      <c r="S1123" s="1" t="s">
        <v>23</v>
      </c>
      <c r="T1123">
        <f t="shared" si="36"/>
        <v>0</v>
      </c>
    </row>
    <row r="1124" spans="1:20">
      <c r="A1124" s="1" t="s">
        <v>20</v>
      </c>
      <c r="B1124" s="1" t="s">
        <v>2263</v>
      </c>
      <c r="C1124" s="1" t="s">
        <v>2264</v>
      </c>
      <c r="D1124" s="1">
        <v>5</v>
      </c>
      <c r="E1124" s="1">
        <v>3</v>
      </c>
      <c r="F1124" s="1">
        <v>6</v>
      </c>
      <c r="G1124" s="1">
        <v>3</v>
      </c>
      <c r="H1124" s="1">
        <v>957</v>
      </c>
      <c r="I1124" s="1">
        <v>12.78</v>
      </c>
      <c r="J1124" s="1">
        <v>3</v>
      </c>
      <c r="K1124" s="1">
        <v>0</v>
      </c>
      <c r="L1124" s="1">
        <v>0.71</v>
      </c>
      <c r="M1124">
        <f t="shared" si="35"/>
        <v>-0.49410907027004275</v>
      </c>
      <c r="N1124" s="1">
        <v>0.99925572570339904</v>
      </c>
      <c r="O1124">
        <v>1</v>
      </c>
      <c r="P1124" s="1">
        <v>66.8</v>
      </c>
      <c r="Q1124" s="1">
        <v>47.4</v>
      </c>
      <c r="R1124" s="1">
        <v>1</v>
      </c>
      <c r="S1124" s="1" t="s">
        <v>23</v>
      </c>
      <c r="T1124">
        <f t="shared" si="36"/>
        <v>0</v>
      </c>
    </row>
    <row r="1125" spans="1:20">
      <c r="A1125" s="1" t="s">
        <v>20</v>
      </c>
      <c r="B1125" s="1" t="s">
        <v>2265</v>
      </c>
      <c r="C1125" s="1" t="s">
        <v>2266</v>
      </c>
      <c r="D1125" s="1">
        <v>44</v>
      </c>
      <c r="E1125" s="1">
        <v>3</v>
      </c>
      <c r="F1125" s="1">
        <v>18</v>
      </c>
      <c r="G1125" s="1">
        <v>3</v>
      </c>
      <c r="H1125" s="1">
        <v>55</v>
      </c>
      <c r="I1125" s="1">
        <v>43.2</v>
      </c>
      <c r="J1125" s="1">
        <v>3</v>
      </c>
      <c r="K1125" s="1">
        <v>0</v>
      </c>
      <c r="L1125" s="1">
        <v>1.081</v>
      </c>
      <c r="M1125">
        <f t="shared" si="35"/>
        <v>0.11236652307256316</v>
      </c>
      <c r="N1125" s="1">
        <v>0.99934352199791698</v>
      </c>
      <c r="O1125">
        <v>1</v>
      </c>
      <c r="P1125" s="1">
        <v>91.5</v>
      </c>
      <c r="Q1125" s="1">
        <v>98.9</v>
      </c>
      <c r="R1125" s="1">
        <v>1</v>
      </c>
      <c r="S1125" s="1" t="s">
        <v>23</v>
      </c>
      <c r="T1125">
        <f t="shared" si="36"/>
        <v>0</v>
      </c>
    </row>
    <row r="1126" spans="1:20">
      <c r="A1126" s="1" t="s">
        <v>20</v>
      </c>
      <c r="B1126" s="1" t="s">
        <v>2267</v>
      </c>
      <c r="C1126" s="1" t="s">
        <v>2268</v>
      </c>
      <c r="D1126" s="1">
        <v>22</v>
      </c>
      <c r="E1126" s="1">
        <v>4</v>
      </c>
      <c r="F1126" s="1">
        <v>23</v>
      </c>
      <c r="G1126" s="1">
        <v>4</v>
      </c>
      <c r="H1126" s="1">
        <v>256</v>
      </c>
      <c r="I1126" s="1">
        <v>49.16</v>
      </c>
      <c r="J1126" s="1">
        <v>4</v>
      </c>
      <c r="K1126" s="1">
        <v>0</v>
      </c>
      <c r="L1126" s="1">
        <v>1.01</v>
      </c>
      <c r="M1126">
        <f t="shared" si="35"/>
        <v>1.4355292977070055E-2</v>
      </c>
      <c r="N1126" s="1">
        <v>0.99935732755737705</v>
      </c>
      <c r="O1126">
        <v>1</v>
      </c>
      <c r="P1126" s="1">
        <v>90.5</v>
      </c>
      <c r="Q1126" s="1">
        <v>91.4</v>
      </c>
      <c r="R1126" s="1">
        <v>1</v>
      </c>
      <c r="S1126" s="1" t="s">
        <v>23</v>
      </c>
      <c r="T1126">
        <f t="shared" si="36"/>
        <v>0</v>
      </c>
    </row>
    <row r="1127" spans="1:20">
      <c r="A1127" s="1" t="s">
        <v>20</v>
      </c>
      <c r="B1127" s="1" t="s">
        <v>2269</v>
      </c>
      <c r="C1127" s="1" t="s">
        <v>2270</v>
      </c>
      <c r="D1127" s="1">
        <v>22</v>
      </c>
      <c r="E1127" s="1">
        <v>2</v>
      </c>
      <c r="F1127" s="1">
        <v>7</v>
      </c>
      <c r="G1127" s="1">
        <v>2</v>
      </c>
      <c r="H1127" s="1">
        <v>152</v>
      </c>
      <c r="I1127" s="1">
        <v>15.73</v>
      </c>
      <c r="J1127" s="1">
        <v>2</v>
      </c>
      <c r="K1127" s="1">
        <v>0</v>
      </c>
      <c r="L1127" s="1">
        <v>0.79500000000000004</v>
      </c>
      <c r="M1127">
        <f t="shared" si="35"/>
        <v>-0.33097323449036925</v>
      </c>
      <c r="N1127" s="1">
        <v>0.999418175196647</v>
      </c>
      <c r="O1127">
        <v>1</v>
      </c>
      <c r="P1127" s="1">
        <v>105.3</v>
      </c>
      <c r="Q1127" s="1">
        <v>83.7</v>
      </c>
      <c r="R1127" s="1">
        <v>1</v>
      </c>
      <c r="S1127" s="1" t="s">
        <v>23</v>
      </c>
      <c r="T1127">
        <f t="shared" si="36"/>
        <v>0</v>
      </c>
    </row>
    <row r="1128" spans="1:20">
      <c r="A1128" s="1" t="s">
        <v>20</v>
      </c>
      <c r="B1128" s="1" t="s">
        <v>2271</v>
      </c>
      <c r="C1128" s="1" t="s">
        <v>2272</v>
      </c>
      <c r="D1128" s="1">
        <v>15</v>
      </c>
      <c r="E1128" s="1">
        <v>3</v>
      </c>
      <c r="F1128" s="1">
        <v>6</v>
      </c>
      <c r="G1128" s="1">
        <v>3</v>
      </c>
      <c r="H1128" s="1">
        <v>169</v>
      </c>
      <c r="I1128" s="1">
        <v>10.36</v>
      </c>
      <c r="J1128" s="1">
        <v>3</v>
      </c>
      <c r="K1128" s="1">
        <v>0</v>
      </c>
      <c r="L1128" s="1">
        <v>1.0469999999999999</v>
      </c>
      <c r="M1128">
        <f t="shared" si="35"/>
        <v>6.6261442268721271E-2</v>
      </c>
      <c r="N1128" s="1">
        <v>0.99945852788870604</v>
      </c>
      <c r="O1128">
        <v>1</v>
      </c>
      <c r="P1128" s="1">
        <v>116.2</v>
      </c>
      <c r="Q1128" s="1">
        <v>121.7</v>
      </c>
      <c r="R1128" s="1">
        <v>1</v>
      </c>
      <c r="S1128" s="1" t="s">
        <v>23</v>
      </c>
      <c r="T1128">
        <f t="shared" si="36"/>
        <v>0</v>
      </c>
    </row>
    <row r="1129" spans="1:20">
      <c r="A1129" s="1" t="s">
        <v>20</v>
      </c>
      <c r="B1129" s="1" t="s">
        <v>2273</v>
      </c>
      <c r="C1129" s="1" t="s">
        <v>2274</v>
      </c>
      <c r="D1129" s="1">
        <v>3</v>
      </c>
      <c r="E1129" s="1">
        <v>2</v>
      </c>
      <c r="F1129" s="1">
        <v>5</v>
      </c>
      <c r="G1129" s="1">
        <v>2</v>
      </c>
      <c r="H1129" s="1">
        <v>778</v>
      </c>
      <c r="I1129" s="1">
        <v>5.46</v>
      </c>
      <c r="J1129" s="1">
        <v>2</v>
      </c>
      <c r="K1129" s="1">
        <v>0</v>
      </c>
      <c r="L1129" s="1">
        <v>1.2410000000000001</v>
      </c>
      <c r="M1129">
        <f t="shared" si="35"/>
        <v>0.31150311546826975</v>
      </c>
      <c r="N1129" s="1">
        <v>0.99951831690947801</v>
      </c>
      <c r="O1129">
        <v>1</v>
      </c>
      <c r="P1129" s="1">
        <v>90.8</v>
      </c>
      <c r="Q1129" s="1">
        <v>112.6</v>
      </c>
      <c r="R1129" s="1">
        <v>1</v>
      </c>
      <c r="S1129" s="1" t="s">
        <v>23</v>
      </c>
      <c r="T1129">
        <f t="shared" si="36"/>
        <v>0</v>
      </c>
    </row>
    <row r="1130" spans="1:20">
      <c r="A1130" s="1" t="s">
        <v>20</v>
      </c>
      <c r="B1130" s="1" t="s">
        <v>2275</v>
      </c>
      <c r="C1130" s="1" t="s">
        <v>2276</v>
      </c>
      <c r="D1130" s="1">
        <v>8</v>
      </c>
      <c r="E1130" s="1">
        <v>2</v>
      </c>
      <c r="F1130" s="1">
        <v>5</v>
      </c>
      <c r="G1130" s="1">
        <v>2</v>
      </c>
      <c r="H1130" s="1">
        <v>382</v>
      </c>
      <c r="I1130" s="1">
        <v>13.17</v>
      </c>
      <c r="J1130" s="1">
        <v>2</v>
      </c>
      <c r="K1130" s="1">
        <v>0</v>
      </c>
      <c r="L1130" s="1">
        <v>0.82299999999999995</v>
      </c>
      <c r="M1130">
        <f t="shared" si="35"/>
        <v>-0.28103566424046145</v>
      </c>
      <c r="N1130" s="1">
        <v>0.99953036931308403</v>
      </c>
      <c r="O1130">
        <v>1</v>
      </c>
      <c r="P1130" s="1">
        <v>96.7</v>
      </c>
      <c r="Q1130" s="1">
        <v>79.5</v>
      </c>
      <c r="R1130" s="1">
        <v>1</v>
      </c>
      <c r="S1130" s="1" t="s">
        <v>23</v>
      </c>
      <c r="T1130">
        <f t="shared" si="36"/>
        <v>0</v>
      </c>
    </row>
    <row r="1131" spans="1:20">
      <c r="A1131" s="1" t="s">
        <v>20</v>
      </c>
      <c r="B1131" s="1" t="s">
        <v>2277</v>
      </c>
      <c r="C1131" s="1" t="s">
        <v>2278</v>
      </c>
      <c r="D1131" s="1">
        <v>15</v>
      </c>
      <c r="E1131" s="1">
        <v>3</v>
      </c>
      <c r="F1131" s="1">
        <v>10</v>
      </c>
      <c r="G1131" s="1">
        <v>3</v>
      </c>
      <c r="H1131" s="1">
        <v>213</v>
      </c>
      <c r="I1131" s="1">
        <v>14.96</v>
      </c>
      <c r="J1131" s="1">
        <v>3</v>
      </c>
      <c r="K1131" s="1">
        <v>0</v>
      </c>
      <c r="L1131" s="1">
        <v>1.2569999999999999</v>
      </c>
      <c r="M1131">
        <f t="shared" si="35"/>
        <v>0.32998464975842062</v>
      </c>
      <c r="N1131" s="1">
        <v>0.99954521467949697</v>
      </c>
      <c r="O1131">
        <v>1</v>
      </c>
      <c r="P1131" s="1">
        <v>89.3</v>
      </c>
      <c r="Q1131" s="1">
        <v>112.3</v>
      </c>
      <c r="R1131" s="1">
        <v>1</v>
      </c>
      <c r="S1131" s="1" t="s">
        <v>23</v>
      </c>
      <c r="T1131">
        <f t="shared" si="36"/>
        <v>0</v>
      </c>
    </row>
    <row r="1132" spans="1:20">
      <c r="A1132" s="1" t="s">
        <v>20</v>
      </c>
      <c r="B1132" s="1" t="s">
        <v>2279</v>
      </c>
      <c r="C1132" s="1" t="s">
        <v>2280</v>
      </c>
      <c r="D1132" s="1">
        <v>39</v>
      </c>
      <c r="E1132" s="1">
        <v>11</v>
      </c>
      <c r="F1132" s="1">
        <v>88</v>
      </c>
      <c r="G1132" s="1">
        <v>11</v>
      </c>
      <c r="H1132" s="1">
        <v>383</v>
      </c>
      <c r="I1132" s="1">
        <v>233.56</v>
      </c>
      <c r="J1132" s="1">
        <v>11</v>
      </c>
      <c r="K1132" s="1">
        <v>0</v>
      </c>
      <c r="L1132" s="1">
        <v>0.92</v>
      </c>
      <c r="M1132">
        <f t="shared" si="35"/>
        <v>-0.12029423371771177</v>
      </c>
      <c r="N1132" s="1">
        <v>0.99954816913247002</v>
      </c>
      <c r="O1132">
        <v>1</v>
      </c>
      <c r="P1132" s="1">
        <v>89.5</v>
      </c>
      <c r="Q1132" s="1">
        <v>82.3</v>
      </c>
      <c r="R1132" s="1">
        <v>1</v>
      </c>
      <c r="S1132" s="1" t="s">
        <v>23</v>
      </c>
      <c r="T1132">
        <f t="shared" si="36"/>
        <v>0</v>
      </c>
    </row>
    <row r="1133" spans="1:20">
      <c r="A1133" s="1" t="s">
        <v>20</v>
      </c>
      <c r="B1133" s="1" t="s">
        <v>2281</v>
      </c>
      <c r="C1133" s="1" t="s">
        <v>2282</v>
      </c>
      <c r="D1133" s="1">
        <v>11</v>
      </c>
      <c r="E1133" s="1">
        <v>3</v>
      </c>
      <c r="F1133" s="1">
        <v>6</v>
      </c>
      <c r="G1133" s="1">
        <v>3</v>
      </c>
      <c r="H1133" s="1">
        <v>342</v>
      </c>
      <c r="I1133" s="1">
        <v>8.49</v>
      </c>
      <c r="J1133" s="1">
        <v>3</v>
      </c>
      <c r="K1133" s="1">
        <v>0</v>
      </c>
      <c r="L1133" s="1">
        <v>0.95899999999999996</v>
      </c>
      <c r="M1133">
        <f t="shared" si="35"/>
        <v>-6.0397279643956275E-2</v>
      </c>
      <c r="N1133" s="1">
        <v>0.99955138897774298</v>
      </c>
      <c r="O1133">
        <v>1</v>
      </c>
      <c r="P1133" s="1">
        <v>110.9</v>
      </c>
      <c r="Q1133" s="1">
        <v>106.4</v>
      </c>
      <c r="R1133" s="1">
        <v>1</v>
      </c>
      <c r="S1133" s="1" t="s">
        <v>23</v>
      </c>
      <c r="T1133">
        <f t="shared" si="36"/>
        <v>0</v>
      </c>
    </row>
    <row r="1134" spans="1:20">
      <c r="A1134" s="1" t="s">
        <v>20</v>
      </c>
      <c r="B1134" s="1" t="s">
        <v>2283</v>
      </c>
      <c r="C1134" s="1" t="s">
        <v>2284</v>
      </c>
      <c r="D1134" s="1">
        <v>40</v>
      </c>
      <c r="E1134" s="1">
        <v>7</v>
      </c>
      <c r="F1134" s="1">
        <v>20</v>
      </c>
      <c r="G1134" s="1">
        <v>7</v>
      </c>
      <c r="H1134" s="1">
        <v>251</v>
      </c>
      <c r="I1134" s="1">
        <v>37.14</v>
      </c>
      <c r="J1134" s="1">
        <v>7</v>
      </c>
      <c r="K1134" s="1">
        <v>0</v>
      </c>
      <c r="L1134" s="1">
        <v>1.24</v>
      </c>
      <c r="M1134">
        <f t="shared" si="35"/>
        <v>0.31034012061215049</v>
      </c>
      <c r="N1134" s="1">
        <v>0.999642580975313</v>
      </c>
      <c r="O1134">
        <v>1</v>
      </c>
      <c r="P1134" s="1">
        <v>92</v>
      </c>
      <c r="Q1134" s="1">
        <v>114.1</v>
      </c>
      <c r="R1134" s="1">
        <v>1</v>
      </c>
      <c r="S1134" s="1" t="s">
        <v>23</v>
      </c>
      <c r="T1134">
        <f t="shared" si="36"/>
        <v>0</v>
      </c>
    </row>
    <row r="1135" spans="1:20">
      <c r="A1135" s="1" t="s">
        <v>20</v>
      </c>
      <c r="B1135" s="1" t="s">
        <v>2285</v>
      </c>
      <c r="C1135" s="1" t="s">
        <v>2286</v>
      </c>
      <c r="D1135" s="1">
        <v>20</v>
      </c>
      <c r="E1135" s="1">
        <v>13</v>
      </c>
      <c r="F1135" s="1">
        <v>37</v>
      </c>
      <c r="G1135" s="1">
        <v>13</v>
      </c>
      <c r="H1135" s="1">
        <v>710</v>
      </c>
      <c r="I1135" s="1">
        <v>74.2</v>
      </c>
      <c r="J1135" s="1">
        <v>13</v>
      </c>
      <c r="K1135" s="1">
        <v>0</v>
      </c>
      <c r="L1135" s="1">
        <v>1.254</v>
      </c>
      <c r="M1135">
        <f t="shared" si="35"/>
        <v>0.32653734813995189</v>
      </c>
      <c r="N1135" s="1">
        <v>0.99966992424412804</v>
      </c>
      <c r="O1135">
        <v>1</v>
      </c>
      <c r="P1135" s="1">
        <v>79.400000000000006</v>
      </c>
      <c r="Q1135" s="1">
        <v>99.6</v>
      </c>
      <c r="R1135" s="1">
        <v>1</v>
      </c>
      <c r="S1135" s="1" t="s">
        <v>23</v>
      </c>
      <c r="T1135">
        <f t="shared" si="36"/>
        <v>0</v>
      </c>
    </row>
    <row r="1136" spans="1:20">
      <c r="A1136" s="1" t="s">
        <v>20</v>
      </c>
      <c r="B1136" s="1" t="s">
        <v>2287</v>
      </c>
      <c r="C1136" s="1" t="s">
        <v>2288</v>
      </c>
      <c r="D1136" s="1">
        <v>27</v>
      </c>
      <c r="E1136" s="1">
        <v>5</v>
      </c>
      <c r="F1136" s="1">
        <v>14</v>
      </c>
      <c r="G1136" s="1">
        <v>5</v>
      </c>
      <c r="H1136" s="1">
        <v>245</v>
      </c>
      <c r="I1136" s="1">
        <v>24.58</v>
      </c>
      <c r="J1136" s="1">
        <v>5</v>
      </c>
      <c r="K1136" s="1">
        <v>0</v>
      </c>
      <c r="L1136" s="1">
        <v>0.79300000000000004</v>
      </c>
      <c r="M1136">
        <f t="shared" si="35"/>
        <v>-0.33460722895810857</v>
      </c>
      <c r="N1136" s="1">
        <v>0.99968057406751598</v>
      </c>
      <c r="O1136">
        <v>1</v>
      </c>
      <c r="P1136" s="1">
        <v>81.900000000000006</v>
      </c>
      <c r="Q1136" s="1">
        <v>64.900000000000006</v>
      </c>
      <c r="R1136" s="1">
        <v>1</v>
      </c>
      <c r="S1136" s="1" t="s">
        <v>23</v>
      </c>
      <c r="T1136">
        <f t="shared" si="36"/>
        <v>0</v>
      </c>
    </row>
    <row r="1137" spans="1:20">
      <c r="A1137" s="1" t="s">
        <v>20</v>
      </c>
      <c r="B1137" s="1" t="s">
        <v>2289</v>
      </c>
      <c r="C1137" s="1" t="s">
        <v>2290</v>
      </c>
      <c r="D1137" s="1">
        <v>45</v>
      </c>
      <c r="E1137" s="1">
        <v>3</v>
      </c>
      <c r="F1137" s="1">
        <v>14</v>
      </c>
      <c r="G1137" s="1">
        <v>3</v>
      </c>
      <c r="H1137" s="1">
        <v>87</v>
      </c>
      <c r="I1137" s="1">
        <v>32.33</v>
      </c>
      <c r="J1137" s="1">
        <v>3</v>
      </c>
      <c r="K1137" s="1">
        <v>0</v>
      </c>
      <c r="L1137" s="1">
        <v>0.85699999999999998</v>
      </c>
      <c r="M1137">
        <f t="shared" si="35"/>
        <v>-0.22263289054958724</v>
      </c>
      <c r="N1137" s="1">
        <v>0.99979356951088505</v>
      </c>
      <c r="O1137">
        <v>1</v>
      </c>
      <c r="P1137" s="1">
        <v>94.4</v>
      </c>
      <c r="Q1137" s="1">
        <v>80.900000000000006</v>
      </c>
      <c r="R1137" s="1">
        <v>1</v>
      </c>
      <c r="S1137" s="1" t="s">
        <v>23</v>
      </c>
      <c r="T1137">
        <f t="shared" si="36"/>
        <v>0</v>
      </c>
    </row>
    <row r="1138" spans="1:20">
      <c r="A1138" s="1" t="s">
        <v>20</v>
      </c>
      <c r="B1138" s="1" t="s">
        <v>2291</v>
      </c>
      <c r="C1138" s="1" t="s">
        <v>2292</v>
      </c>
      <c r="D1138" s="1">
        <v>18</v>
      </c>
      <c r="E1138" s="1">
        <v>4</v>
      </c>
      <c r="F1138" s="1">
        <v>10</v>
      </c>
      <c r="G1138" s="1">
        <v>4</v>
      </c>
      <c r="H1138" s="1">
        <v>361</v>
      </c>
      <c r="I1138" s="1">
        <v>22.08</v>
      </c>
      <c r="J1138" s="1">
        <v>4</v>
      </c>
      <c r="K1138" s="1">
        <v>0</v>
      </c>
      <c r="L1138" s="1">
        <v>1.0149999999999999</v>
      </c>
      <c r="M1138">
        <f t="shared" si="35"/>
        <v>2.1479727410451396E-2</v>
      </c>
      <c r="N1138" s="1">
        <v>0.99989442283769103</v>
      </c>
      <c r="O1138">
        <v>1</v>
      </c>
      <c r="P1138" s="1">
        <v>117.4</v>
      </c>
      <c r="Q1138" s="1">
        <v>119.1</v>
      </c>
      <c r="R1138" s="1">
        <v>1</v>
      </c>
      <c r="S1138" s="1" t="s">
        <v>23</v>
      </c>
      <c r="T1138">
        <f t="shared" si="36"/>
        <v>0</v>
      </c>
    </row>
    <row r="1139" spans="1:20">
      <c r="A1139" s="1" t="s">
        <v>20</v>
      </c>
      <c r="B1139" s="1" t="s">
        <v>2293</v>
      </c>
      <c r="C1139" s="1" t="s">
        <v>2294</v>
      </c>
      <c r="D1139" s="1">
        <v>50</v>
      </c>
      <c r="E1139" s="1">
        <v>9</v>
      </c>
      <c r="F1139" s="1">
        <v>37</v>
      </c>
      <c r="G1139" s="1">
        <v>9</v>
      </c>
      <c r="H1139" s="1">
        <v>164</v>
      </c>
      <c r="I1139" s="1">
        <v>70.75</v>
      </c>
      <c r="J1139" s="1">
        <v>9</v>
      </c>
      <c r="K1139" s="1">
        <v>0</v>
      </c>
      <c r="L1139" s="1">
        <v>0.93200000000000005</v>
      </c>
      <c r="M1139">
        <f t="shared" si="35"/>
        <v>-0.10159814000780674</v>
      </c>
      <c r="N1139" s="1">
        <v>0.99990490248610198</v>
      </c>
      <c r="O1139">
        <v>1</v>
      </c>
      <c r="P1139" s="1">
        <v>92.7</v>
      </c>
      <c r="Q1139" s="1">
        <v>86.4</v>
      </c>
      <c r="R1139" s="1">
        <v>1</v>
      </c>
      <c r="S1139" s="1" t="s">
        <v>23</v>
      </c>
      <c r="T1139">
        <f t="shared" si="36"/>
        <v>0</v>
      </c>
    </row>
    <row r="1140" spans="1:20">
      <c r="A1140" s="1" t="s">
        <v>20</v>
      </c>
      <c r="B1140" s="1" t="s">
        <v>2295</v>
      </c>
      <c r="C1140" s="1" t="s">
        <v>2296</v>
      </c>
      <c r="D1140" s="1">
        <v>63</v>
      </c>
      <c r="E1140" s="1">
        <v>7</v>
      </c>
      <c r="F1140" s="1">
        <v>49</v>
      </c>
      <c r="G1140" s="1">
        <v>6</v>
      </c>
      <c r="H1140" s="1">
        <v>89</v>
      </c>
      <c r="I1140" s="1">
        <v>35.85</v>
      </c>
      <c r="J1140" s="1">
        <v>7</v>
      </c>
      <c r="K1140" s="1">
        <v>0</v>
      </c>
      <c r="L1140" s="1">
        <v>0.68</v>
      </c>
      <c r="M1140">
        <f t="shared" si="35"/>
        <v>-0.55639334852438527</v>
      </c>
      <c r="N1140" s="1">
        <v>0.99990682909562401</v>
      </c>
      <c r="O1140">
        <v>1</v>
      </c>
      <c r="P1140" s="1">
        <v>115.7</v>
      </c>
      <c r="Q1140" s="1">
        <v>78.7</v>
      </c>
      <c r="R1140" s="1">
        <v>1</v>
      </c>
      <c r="S1140" s="1" t="s">
        <v>23</v>
      </c>
      <c r="T1140">
        <f t="shared" si="36"/>
        <v>0</v>
      </c>
    </row>
    <row r="1141" spans="1:20">
      <c r="A1141" s="1" t="s">
        <v>20</v>
      </c>
      <c r="B1141" s="1" t="s">
        <v>2297</v>
      </c>
      <c r="C1141" s="1" t="s">
        <v>2298</v>
      </c>
      <c r="D1141" s="1">
        <v>21</v>
      </c>
      <c r="E1141" s="1">
        <v>8</v>
      </c>
      <c r="F1141" s="1">
        <v>15</v>
      </c>
      <c r="G1141" s="1">
        <v>8</v>
      </c>
      <c r="H1141" s="1">
        <v>500</v>
      </c>
      <c r="I1141" s="1">
        <v>30.75</v>
      </c>
      <c r="J1141" s="1">
        <v>8</v>
      </c>
      <c r="K1141" s="1">
        <v>0</v>
      </c>
      <c r="L1141" s="1">
        <v>0.88700000000000001</v>
      </c>
      <c r="M1141">
        <f t="shared" si="35"/>
        <v>-0.17299399036102314</v>
      </c>
      <c r="N1141" s="1">
        <v>0.99990684634349003</v>
      </c>
      <c r="O1141">
        <v>1</v>
      </c>
      <c r="P1141" s="1">
        <v>92.7</v>
      </c>
      <c r="Q1141" s="1">
        <v>82.3</v>
      </c>
      <c r="R1141" s="1">
        <v>1</v>
      </c>
      <c r="S1141" s="1" t="s">
        <v>23</v>
      </c>
      <c r="T1141">
        <f t="shared" si="36"/>
        <v>0</v>
      </c>
    </row>
    <row r="1142" spans="1:20">
      <c r="A1142" s="1" t="s">
        <v>20</v>
      </c>
      <c r="B1142" s="1" t="s">
        <v>2299</v>
      </c>
      <c r="C1142" s="1" t="s">
        <v>2300</v>
      </c>
      <c r="D1142" s="1">
        <v>15</v>
      </c>
      <c r="E1142" s="1">
        <v>6</v>
      </c>
      <c r="F1142" s="1">
        <v>13</v>
      </c>
      <c r="G1142" s="1">
        <v>6</v>
      </c>
      <c r="H1142" s="1">
        <v>433</v>
      </c>
      <c r="I1142" s="1">
        <v>27.33</v>
      </c>
      <c r="J1142" s="1">
        <v>6</v>
      </c>
      <c r="K1142" s="1">
        <v>0</v>
      </c>
      <c r="L1142" s="1">
        <v>0.94199999999999995</v>
      </c>
      <c r="M1142">
        <f t="shared" si="35"/>
        <v>-8.6201035049303931E-2</v>
      </c>
      <c r="N1142" s="1">
        <v>0.99993053427067502</v>
      </c>
      <c r="O1142">
        <v>1</v>
      </c>
      <c r="P1142" s="1">
        <v>86.6</v>
      </c>
      <c r="Q1142" s="1">
        <v>81.5</v>
      </c>
      <c r="R1142" s="1">
        <v>1</v>
      </c>
      <c r="S1142" s="1" t="s">
        <v>23</v>
      </c>
      <c r="T1142">
        <f t="shared" si="36"/>
        <v>0</v>
      </c>
    </row>
    <row r="1143" spans="1:20">
      <c r="A1143" s="1" t="s">
        <v>20</v>
      </c>
      <c r="B1143" s="1" t="s">
        <v>2301</v>
      </c>
      <c r="C1143" s="1" t="s">
        <v>2302</v>
      </c>
      <c r="D1143" s="1">
        <v>58</v>
      </c>
      <c r="E1143" s="1">
        <v>11</v>
      </c>
      <c r="F1143" s="1">
        <v>98</v>
      </c>
      <c r="G1143" s="1">
        <v>11</v>
      </c>
      <c r="H1143" s="1">
        <v>296</v>
      </c>
      <c r="I1143" s="1">
        <v>244.77</v>
      </c>
      <c r="J1143" s="1">
        <v>11</v>
      </c>
      <c r="K1143" s="1">
        <v>0</v>
      </c>
      <c r="L1143" s="1">
        <v>1.1200000000000001</v>
      </c>
      <c r="M1143">
        <f t="shared" si="35"/>
        <v>0.16349873228287956</v>
      </c>
      <c r="N1143" s="1">
        <v>0.99996854028847004</v>
      </c>
      <c r="O1143">
        <v>1</v>
      </c>
      <c r="P1143" s="1">
        <v>88.2</v>
      </c>
      <c r="Q1143" s="1">
        <v>98.8</v>
      </c>
      <c r="R1143" s="1">
        <v>1</v>
      </c>
      <c r="S1143" s="1" t="s">
        <v>23</v>
      </c>
      <c r="T1143">
        <f t="shared" si="36"/>
        <v>0</v>
      </c>
    </row>
    <row r="1144" spans="1:20">
      <c r="A1144" s="1" t="s">
        <v>20</v>
      </c>
      <c r="B1144" s="1" t="s">
        <v>2303</v>
      </c>
      <c r="C1144" s="1" t="s">
        <v>2304</v>
      </c>
      <c r="D1144" s="1">
        <v>61</v>
      </c>
      <c r="E1144" s="1">
        <v>11</v>
      </c>
      <c r="F1144" s="1">
        <v>440</v>
      </c>
      <c r="G1144" s="1">
        <v>11</v>
      </c>
      <c r="H1144" s="1">
        <v>244</v>
      </c>
      <c r="I1144" s="1">
        <v>1294.52</v>
      </c>
      <c r="J1144" s="1">
        <v>11</v>
      </c>
      <c r="K1144" s="1">
        <v>0</v>
      </c>
      <c r="L1144" s="1">
        <v>1.0289999999999999</v>
      </c>
      <c r="M1144">
        <f t="shared" si="35"/>
        <v>4.1242982231881345E-2</v>
      </c>
      <c r="N1144" s="1">
        <v>0.999969534233908</v>
      </c>
      <c r="O1144">
        <v>1</v>
      </c>
      <c r="P1144" s="1">
        <v>97</v>
      </c>
      <c r="Q1144" s="1">
        <v>99.8</v>
      </c>
      <c r="R1144" s="1">
        <v>1</v>
      </c>
      <c r="S1144" s="1" t="s">
        <v>23</v>
      </c>
      <c r="T1144">
        <f t="shared" si="36"/>
        <v>0</v>
      </c>
    </row>
    <row r="1145" spans="1:20">
      <c r="A1145" s="1" t="s">
        <v>20</v>
      </c>
      <c r="B1145" s="1" t="s">
        <v>2305</v>
      </c>
      <c r="C1145" s="1" t="s">
        <v>2306</v>
      </c>
      <c r="D1145" s="1">
        <v>62</v>
      </c>
      <c r="E1145" s="1">
        <v>32</v>
      </c>
      <c r="F1145" s="1">
        <v>399</v>
      </c>
      <c r="G1145" s="1">
        <v>32</v>
      </c>
      <c r="H1145" s="1">
        <v>445</v>
      </c>
      <c r="I1145" s="1">
        <v>960.69</v>
      </c>
      <c r="J1145" s="1">
        <v>32</v>
      </c>
      <c r="K1145" s="1">
        <v>0</v>
      </c>
      <c r="L1145" s="1">
        <v>1.08</v>
      </c>
      <c r="M1145">
        <f t="shared" si="35"/>
        <v>0.11103131238874395</v>
      </c>
      <c r="N1145" s="1">
        <v>0.99998364227922498</v>
      </c>
      <c r="O1145">
        <v>1</v>
      </c>
      <c r="P1145" s="1">
        <v>90.8</v>
      </c>
      <c r="Q1145" s="1">
        <v>98.1</v>
      </c>
      <c r="R1145" s="1">
        <v>1</v>
      </c>
      <c r="S1145" s="1" t="s">
        <v>23</v>
      </c>
      <c r="T1145">
        <f t="shared" si="36"/>
        <v>0</v>
      </c>
    </row>
    <row r="1146" spans="1:20">
      <c r="A1146" s="1" t="s">
        <v>20</v>
      </c>
      <c r="B1146" s="1" t="s">
        <v>2307</v>
      </c>
      <c r="C1146" s="1" t="s">
        <v>2308</v>
      </c>
      <c r="D1146" s="1">
        <v>40</v>
      </c>
      <c r="E1146" s="1">
        <v>5</v>
      </c>
      <c r="F1146" s="1">
        <v>36</v>
      </c>
      <c r="G1146" s="1">
        <v>5</v>
      </c>
      <c r="H1146" s="1">
        <v>167</v>
      </c>
      <c r="I1146" s="1">
        <v>100.86</v>
      </c>
      <c r="J1146" s="1">
        <v>5</v>
      </c>
      <c r="K1146" s="1">
        <v>0</v>
      </c>
      <c r="L1146" s="1">
        <v>1.069</v>
      </c>
      <c r="M1146">
        <f t="shared" si="35"/>
        <v>9.6261853058403485E-2</v>
      </c>
      <c r="N1146" s="1">
        <v>0.99999222937089205</v>
      </c>
      <c r="O1146">
        <v>1</v>
      </c>
      <c r="P1146" s="1">
        <v>79.900000000000006</v>
      </c>
      <c r="Q1146" s="1">
        <v>85.4</v>
      </c>
      <c r="R1146" s="1">
        <v>1</v>
      </c>
      <c r="S1146" s="1" t="s">
        <v>23</v>
      </c>
      <c r="T1146">
        <f t="shared" si="36"/>
        <v>0</v>
      </c>
    </row>
    <row r="1147" spans="1:20">
      <c r="A1147" s="1" t="s">
        <v>20</v>
      </c>
      <c r="B1147" s="1" t="s">
        <v>2309</v>
      </c>
      <c r="C1147" s="1" t="s">
        <v>2310</v>
      </c>
      <c r="D1147" s="1">
        <v>3</v>
      </c>
      <c r="E1147" s="1">
        <v>2</v>
      </c>
      <c r="F1147" s="1">
        <v>5</v>
      </c>
      <c r="G1147" s="1">
        <v>2</v>
      </c>
      <c r="H1147" s="1">
        <v>713</v>
      </c>
      <c r="I1147" s="1">
        <v>5.43</v>
      </c>
      <c r="J1147" s="1">
        <v>2</v>
      </c>
      <c r="K1147" s="1">
        <v>0</v>
      </c>
      <c r="L1147" s="1">
        <v>0.75700000000000001</v>
      </c>
      <c r="M1147">
        <f t="shared" si="35"/>
        <v>-0.40163479467635543</v>
      </c>
      <c r="N1147" s="1">
        <v>0.999999040350254</v>
      </c>
      <c r="O1147">
        <v>1</v>
      </c>
      <c r="P1147" s="1">
        <v>106.4</v>
      </c>
      <c r="Q1147" s="1">
        <v>80.599999999999994</v>
      </c>
      <c r="R1147" s="1">
        <v>1</v>
      </c>
      <c r="S1147" s="1" t="s">
        <v>23</v>
      </c>
      <c r="T1147">
        <f t="shared" si="36"/>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63D90-CDA6-49B7-9D9C-3C1F51017F32}">
  <sheetPr>
    <outlinePr summaryBelow="0" summaryRight="0"/>
  </sheetPr>
  <dimension ref="A1:T17"/>
  <sheetViews>
    <sheetView workbookViewId="0">
      <pane ySplit="1" topLeftCell="A2" activePane="bottomLeft" state="frozen"/>
      <selection pane="bottomLeft" activeCell="B24" sqref="B24"/>
    </sheetView>
  </sheetViews>
  <sheetFormatPr defaultRowHeight="15"/>
  <cols>
    <col min="1" max="1" width="15.5703125" customWidth="1"/>
    <col min="2" max="2" width="15.7109375" customWidth="1"/>
    <col min="3" max="3" width="130.85546875" customWidth="1"/>
  </cols>
  <sheetData>
    <row r="1" spans="1:20" s="3" customFormat="1">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7" t="s">
        <v>19</v>
      </c>
    </row>
    <row r="2" spans="1:20">
      <c r="A2" s="1" t="s">
        <v>20</v>
      </c>
      <c r="B2" s="1" t="s">
        <v>285</v>
      </c>
      <c r="C2" s="1" t="s">
        <v>286</v>
      </c>
      <c r="D2" s="1">
        <v>20</v>
      </c>
      <c r="E2" s="1">
        <v>5</v>
      </c>
      <c r="F2" s="1">
        <v>14</v>
      </c>
      <c r="G2" s="1">
        <v>5</v>
      </c>
      <c r="H2" s="1">
        <v>264</v>
      </c>
      <c r="I2" s="1">
        <v>38.450000000000003</v>
      </c>
      <c r="J2" s="1">
        <v>5</v>
      </c>
      <c r="K2" s="1">
        <v>0</v>
      </c>
      <c r="L2" s="1">
        <v>4.444</v>
      </c>
      <c r="M2">
        <f t="shared" ref="M2:M16" si="0">LOG(L2,2)</f>
        <v>2.151858816727005</v>
      </c>
      <c r="N2" s="1">
        <v>9.6016386850461492E-3</v>
      </c>
      <c r="O2">
        <v>9.6110984275929925E-3</v>
      </c>
      <c r="P2" s="1">
        <v>36.200000000000003</v>
      </c>
      <c r="Q2" s="1">
        <v>160.69999999999999</v>
      </c>
      <c r="R2" s="1">
        <v>1</v>
      </c>
      <c r="S2" s="1" t="s">
        <v>23</v>
      </c>
      <c r="T2">
        <f t="shared" ref="T2:T16" si="1">-LOG10(O2)</f>
        <v>2.0172269751013325</v>
      </c>
    </row>
    <row r="3" spans="1:20">
      <c r="A3" s="1" t="s">
        <v>20</v>
      </c>
      <c r="B3" s="1" t="s">
        <v>287</v>
      </c>
      <c r="C3" s="1" t="s">
        <v>288</v>
      </c>
      <c r="D3" s="1">
        <v>21</v>
      </c>
      <c r="E3" s="1">
        <v>2</v>
      </c>
      <c r="F3" s="1">
        <v>22</v>
      </c>
      <c r="G3" s="1">
        <v>2</v>
      </c>
      <c r="H3" s="1">
        <v>85</v>
      </c>
      <c r="I3" s="1">
        <v>51.73</v>
      </c>
      <c r="J3" s="1">
        <v>2</v>
      </c>
      <c r="K3" s="1">
        <v>0</v>
      </c>
      <c r="L3" s="1">
        <v>3.92</v>
      </c>
      <c r="M3">
        <f t="shared" si="0"/>
        <v>1.9708536543404835</v>
      </c>
      <c r="N3" s="1">
        <v>2.1887529978204399E-2</v>
      </c>
      <c r="O3">
        <v>2.1930700648772849E-2</v>
      </c>
      <c r="P3" s="1">
        <v>37.4</v>
      </c>
      <c r="Q3" s="1">
        <v>146.5</v>
      </c>
      <c r="R3" s="1">
        <v>1</v>
      </c>
      <c r="S3" s="1" t="s">
        <v>23</v>
      </c>
      <c r="T3">
        <f t="shared" si="1"/>
        <v>1.6589474931270825</v>
      </c>
    </row>
    <row r="4" spans="1:20">
      <c r="A4" s="1" t="s">
        <v>20</v>
      </c>
      <c r="B4" s="1" t="s">
        <v>295</v>
      </c>
      <c r="C4" s="1" t="s">
        <v>296</v>
      </c>
      <c r="D4" s="1">
        <v>33</v>
      </c>
      <c r="E4" s="1">
        <v>5</v>
      </c>
      <c r="F4" s="1">
        <v>20</v>
      </c>
      <c r="G4" s="1">
        <v>5</v>
      </c>
      <c r="H4" s="1">
        <v>213</v>
      </c>
      <c r="I4" s="1">
        <v>43.98</v>
      </c>
      <c r="J4" s="1">
        <v>5</v>
      </c>
      <c r="K4" s="1">
        <v>0</v>
      </c>
      <c r="L4" s="1">
        <v>4.13</v>
      </c>
      <c r="M4">
        <f t="shared" si="0"/>
        <v>2.0461417816447205</v>
      </c>
      <c r="N4" s="1">
        <v>2.8163869832148899E-2</v>
      </c>
      <c r="O4">
        <v>2.8331179949963647E-2</v>
      </c>
      <c r="P4" s="1">
        <v>39.299999999999997</v>
      </c>
      <c r="Q4" s="1">
        <v>162.1</v>
      </c>
      <c r="R4" s="1">
        <v>1</v>
      </c>
      <c r="S4" s="1" t="s">
        <v>23</v>
      </c>
      <c r="T4">
        <f t="shared" si="1"/>
        <v>1.5477353374073179</v>
      </c>
    </row>
    <row r="5" spans="1:20">
      <c r="A5" s="1" t="s">
        <v>20</v>
      </c>
      <c r="B5" s="1" t="s">
        <v>301</v>
      </c>
      <c r="C5" s="1" t="s">
        <v>302</v>
      </c>
      <c r="D5" s="1">
        <v>7</v>
      </c>
      <c r="E5" s="1">
        <v>3</v>
      </c>
      <c r="F5" s="1">
        <v>3</v>
      </c>
      <c r="G5" s="1">
        <v>3</v>
      </c>
      <c r="H5" s="1">
        <v>617</v>
      </c>
      <c r="I5" s="1">
        <v>6.15</v>
      </c>
      <c r="J5" s="1">
        <v>3</v>
      </c>
      <c r="K5" s="1">
        <v>0</v>
      </c>
      <c r="L5" s="1">
        <v>3.383</v>
      </c>
      <c r="M5">
        <f t="shared" si="0"/>
        <v>1.7583031771319013</v>
      </c>
      <c r="N5" s="1">
        <v>3.30688743858399E-2</v>
      </c>
      <c r="O5">
        <v>3.3364425398225754E-2</v>
      </c>
      <c r="P5" s="1">
        <v>54.9</v>
      </c>
      <c r="Q5" s="1">
        <v>185.7</v>
      </c>
      <c r="R5" s="1">
        <v>1</v>
      </c>
      <c r="S5" s="1" t="s">
        <v>23</v>
      </c>
      <c r="T5">
        <f t="shared" si="1"/>
        <v>1.4767163501636873</v>
      </c>
    </row>
    <row r="6" spans="1:20">
      <c r="A6" s="1" t="s">
        <v>20</v>
      </c>
      <c r="B6" s="1" t="s">
        <v>305</v>
      </c>
      <c r="C6" s="1" t="s">
        <v>306</v>
      </c>
      <c r="D6" s="1">
        <v>11</v>
      </c>
      <c r="E6" s="1">
        <v>3</v>
      </c>
      <c r="F6" s="1">
        <v>19</v>
      </c>
      <c r="G6" s="1">
        <v>3</v>
      </c>
      <c r="H6" s="1">
        <v>292</v>
      </c>
      <c r="I6" s="1">
        <v>38.630000000000003</v>
      </c>
      <c r="J6" s="1">
        <v>3</v>
      </c>
      <c r="K6" s="1">
        <v>0</v>
      </c>
      <c r="L6" s="1">
        <v>3.2570000000000001</v>
      </c>
      <c r="M6">
        <f t="shared" si="0"/>
        <v>1.7035437197338166</v>
      </c>
      <c r="N6" s="1">
        <v>3.8568547573888702E-2</v>
      </c>
      <c r="O6">
        <v>3.8990690880667582E-2</v>
      </c>
      <c r="P6" s="1">
        <v>51.6</v>
      </c>
      <c r="Q6" s="1">
        <v>168</v>
      </c>
      <c r="R6" s="1">
        <v>1</v>
      </c>
      <c r="S6" s="1" t="s">
        <v>23</v>
      </c>
      <c r="T6">
        <f t="shared" si="1"/>
        <v>1.409039069428498</v>
      </c>
    </row>
    <row r="7" spans="1:20">
      <c r="A7" s="1" t="s">
        <v>20</v>
      </c>
      <c r="B7" s="1" t="s">
        <v>307</v>
      </c>
      <c r="C7" s="1" t="s">
        <v>308</v>
      </c>
      <c r="D7" s="1">
        <v>14</v>
      </c>
      <c r="E7" s="1">
        <v>3</v>
      </c>
      <c r="F7" s="1">
        <v>9</v>
      </c>
      <c r="G7" s="1">
        <v>3</v>
      </c>
      <c r="H7" s="1">
        <v>264</v>
      </c>
      <c r="I7" s="1">
        <v>16.690000000000001</v>
      </c>
      <c r="J7" s="1">
        <v>3</v>
      </c>
      <c r="K7" s="1">
        <v>0</v>
      </c>
      <c r="L7" s="1">
        <v>3.0569999999999999</v>
      </c>
      <c r="M7">
        <f t="shared" si="0"/>
        <v>1.612116552224883</v>
      </c>
      <c r="N7" s="1">
        <v>4.1620812543772798E-2</v>
      </c>
      <c r="O7">
        <v>4.2118272454654548E-2</v>
      </c>
      <c r="P7" s="1">
        <v>41.9</v>
      </c>
      <c r="Q7" s="1">
        <v>127.9</v>
      </c>
      <c r="R7" s="1">
        <v>1</v>
      </c>
      <c r="S7" s="1" t="s">
        <v>23</v>
      </c>
      <c r="T7">
        <f t="shared" si="1"/>
        <v>1.3755294503734732</v>
      </c>
    </row>
    <row r="8" spans="1:20">
      <c r="A8" s="1" t="s">
        <v>20</v>
      </c>
      <c r="B8" s="1" t="s">
        <v>309</v>
      </c>
      <c r="C8" s="1" t="s">
        <v>310</v>
      </c>
      <c r="D8" s="1">
        <v>43</v>
      </c>
      <c r="E8" s="1">
        <v>12</v>
      </c>
      <c r="F8" s="1">
        <v>72</v>
      </c>
      <c r="G8" s="1">
        <v>12</v>
      </c>
      <c r="H8" s="1">
        <v>382</v>
      </c>
      <c r="I8" s="1">
        <v>161.54</v>
      </c>
      <c r="J8" s="1">
        <v>12</v>
      </c>
      <c r="K8" s="1">
        <v>0</v>
      </c>
      <c r="L8" s="1">
        <v>2.956</v>
      </c>
      <c r="M8">
        <f t="shared" si="0"/>
        <v>1.563646269484064</v>
      </c>
      <c r="N8" s="1">
        <v>4.5165549916026601E-2</v>
      </c>
      <c r="O8">
        <v>4.575094587705187E-2</v>
      </c>
      <c r="P8" s="1">
        <v>41.7</v>
      </c>
      <c r="Q8" s="1">
        <v>123.2</v>
      </c>
      <c r="R8" s="1">
        <v>1</v>
      </c>
      <c r="S8" s="1" t="s">
        <v>23</v>
      </c>
      <c r="T8">
        <f t="shared" si="1"/>
        <v>1.3395999226917903</v>
      </c>
    </row>
    <row r="9" spans="1:20">
      <c r="A9" s="1" t="s">
        <v>20</v>
      </c>
      <c r="B9" s="1" t="s">
        <v>319</v>
      </c>
      <c r="C9" s="1" t="s">
        <v>320</v>
      </c>
      <c r="D9" s="1">
        <v>20</v>
      </c>
      <c r="E9" s="1">
        <v>4</v>
      </c>
      <c r="F9" s="1">
        <v>12</v>
      </c>
      <c r="G9" s="1">
        <v>4</v>
      </c>
      <c r="H9" s="1">
        <v>281</v>
      </c>
      <c r="I9" s="1">
        <v>23.32</v>
      </c>
      <c r="J9" s="1">
        <v>4</v>
      </c>
      <c r="K9" s="1">
        <v>0</v>
      </c>
      <c r="L9" s="1">
        <v>7.5270000000000001</v>
      </c>
      <c r="M9">
        <f t="shared" si="0"/>
        <v>2.9120749714682419</v>
      </c>
      <c r="N9" s="1">
        <v>5.9475787388563399E-2</v>
      </c>
      <c r="O9">
        <v>6.0548496980741898E-2</v>
      </c>
      <c r="P9" s="1">
        <v>19.399999999999999</v>
      </c>
      <c r="Q9" s="1">
        <v>146.4</v>
      </c>
      <c r="R9" s="1">
        <v>1</v>
      </c>
      <c r="S9" s="1" t="s">
        <v>23</v>
      </c>
      <c r="T9">
        <f t="shared" si="1"/>
        <v>1.2178966330506018</v>
      </c>
    </row>
    <row r="10" spans="1:20">
      <c r="A10" s="1" t="s">
        <v>20</v>
      </c>
      <c r="B10" s="1" t="s">
        <v>321</v>
      </c>
      <c r="C10" s="1" t="s">
        <v>322</v>
      </c>
      <c r="D10" s="1">
        <v>43</v>
      </c>
      <c r="E10" s="1">
        <v>10</v>
      </c>
      <c r="F10" s="1">
        <v>55</v>
      </c>
      <c r="G10" s="1">
        <v>10</v>
      </c>
      <c r="H10" s="1">
        <v>297</v>
      </c>
      <c r="I10" s="1">
        <v>157.66999999999999</v>
      </c>
      <c r="J10" s="1">
        <v>10</v>
      </c>
      <c r="K10" s="1">
        <v>0</v>
      </c>
      <c r="L10" s="1">
        <v>5.7629999999999999</v>
      </c>
      <c r="M10">
        <f t="shared" si="0"/>
        <v>2.5268200197245965</v>
      </c>
      <c r="N10" s="1">
        <v>5.94809261129269E-2</v>
      </c>
      <c r="O10">
        <v>6.0614464323704847E-2</v>
      </c>
      <c r="P10" s="1">
        <v>19.899999999999999</v>
      </c>
      <c r="Q10" s="1">
        <v>114.9</v>
      </c>
      <c r="R10" s="1">
        <v>1</v>
      </c>
      <c r="S10" s="1" t="s">
        <v>23</v>
      </c>
      <c r="T10">
        <f t="shared" si="1"/>
        <v>1.2174237285332972</v>
      </c>
    </row>
    <row r="11" spans="1:20">
      <c r="A11" s="1" t="s">
        <v>20</v>
      </c>
      <c r="B11" s="1" t="s">
        <v>327</v>
      </c>
      <c r="C11" s="1" t="s">
        <v>328</v>
      </c>
      <c r="D11" s="1">
        <v>88</v>
      </c>
      <c r="E11" s="1">
        <v>15</v>
      </c>
      <c r="F11" s="1">
        <v>249</v>
      </c>
      <c r="G11" s="1">
        <v>15</v>
      </c>
      <c r="H11" s="1">
        <v>193</v>
      </c>
      <c r="I11" s="1">
        <v>614.24</v>
      </c>
      <c r="J11" s="1">
        <v>15</v>
      </c>
      <c r="K11" s="1">
        <v>0</v>
      </c>
      <c r="L11" s="1">
        <v>3.0750000000000002</v>
      </c>
      <c r="M11">
        <f t="shared" si="0"/>
        <v>1.6205864104518777</v>
      </c>
      <c r="N11" s="1">
        <v>6.7589806081579898E-2</v>
      </c>
      <c r="O11">
        <v>6.9085757524029345E-2</v>
      </c>
      <c r="P11" s="1">
        <v>72.7</v>
      </c>
      <c r="Q11" s="1">
        <v>223.6</v>
      </c>
      <c r="R11" s="1">
        <v>1</v>
      </c>
      <c r="S11" s="1" t="s">
        <v>23</v>
      </c>
      <c r="T11">
        <f t="shared" si="1"/>
        <v>1.1606114760159891</v>
      </c>
    </row>
    <row r="12" spans="1:20">
      <c r="A12" s="1" t="s">
        <v>20</v>
      </c>
      <c r="B12" s="1" t="s">
        <v>329</v>
      </c>
      <c r="C12" s="1" t="s">
        <v>330</v>
      </c>
      <c r="D12" s="1">
        <v>6</v>
      </c>
      <c r="E12" s="1">
        <v>3</v>
      </c>
      <c r="F12" s="1">
        <v>4</v>
      </c>
      <c r="G12" s="1">
        <v>3</v>
      </c>
      <c r="H12" s="1">
        <v>712</v>
      </c>
      <c r="I12" s="1">
        <v>6.67</v>
      </c>
      <c r="J12" s="1">
        <v>3</v>
      </c>
      <c r="K12" s="1">
        <v>0</v>
      </c>
      <c r="L12" s="1">
        <v>6.6479999999999997</v>
      </c>
      <c r="M12">
        <f t="shared" si="0"/>
        <v>2.7329203821082575</v>
      </c>
      <c r="N12" s="1">
        <v>6.9891618815608694E-2</v>
      </c>
      <c r="O12">
        <v>7.1510457922113232E-2</v>
      </c>
      <c r="P12" s="1">
        <v>22.3</v>
      </c>
      <c r="Q12" s="1">
        <v>148.5</v>
      </c>
      <c r="R12" s="1">
        <v>1</v>
      </c>
      <c r="S12" s="1" t="s">
        <v>23</v>
      </c>
      <c r="T12">
        <f t="shared" si="1"/>
        <v>1.1456304409157774</v>
      </c>
    </row>
    <row r="13" spans="1:20">
      <c r="A13" s="1" t="s">
        <v>20</v>
      </c>
      <c r="B13" s="1" t="s">
        <v>335</v>
      </c>
      <c r="C13" s="1" t="s">
        <v>336</v>
      </c>
      <c r="D13" s="1">
        <v>12</v>
      </c>
      <c r="E13" s="1">
        <v>3</v>
      </c>
      <c r="F13" s="1">
        <v>10</v>
      </c>
      <c r="G13" s="1">
        <v>3</v>
      </c>
      <c r="H13" s="1">
        <v>251</v>
      </c>
      <c r="I13" s="1">
        <v>16.88</v>
      </c>
      <c r="J13" s="1">
        <v>3</v>
      </c>
      <c r="K13" s="1">
        <v>0</v>
      </c>
      <c r="L13" s="1">
        <v>4.0890000000000004</v>
      </c>
      <c r="M13">
        <f t="shared" si="0"/>
        <v>2.031748062864279</v>
      </c>
      <c r="N13" s="1">
        <v>8.6834063927460403E-2</v>
      </c>
      <c r="O13">
        <v>8.9114554495252296E-2</v>
      </c>
      <c r="P13" s="1">
        <v>49.3</v>
      </c>
      <c r="Q13" s="1">
        <v>201.8</v>
      </c>
      <c r="R13" s="1">
        <v>1</v>
      </c>
      <c r="S13" s="1" t="s">
        <v>23</v>
      </c>
      <c r="T13">
        <f t="shared" si="1"/>
        <v>1.0500513597030996</v>
      </c>
    </row>
    <row r="14" spans="1:20">
      <c r="A14" s="1" t="s">
        <v>20</v>
      </c>
      <c r="B14" s="1" t="s">
        <v>337</v>
      </c>
      <c r="C14" s="1" t="s">
        <v>338</v>
      </c>
      <c r="D14" s="1">
        <v>22</v>
      </c>
      <c r="E14" s="1">
        <v>7</v>
      </c>
      <c r="F14" s="1">
        <v>19</v>
      </c>
      <c r="G14" s="1">
        <v>7</v>
      </c>
      <c r="H14" s="1">
        <v>449</v>
      </c>
      <c r="I14" s="1">
        <v>38.869999999999997</v>
      </c>
      <c r="J14" s="1">
        <v>7</v>
      </c>
      <c r="K14" s="1">
        <v>0</v>
      </c>
      <c r="L14" s="1">
        <v>7.032</v>
      </c>
      <c r="M14">
        <f t="shared" si="0"/>
        <v>2.8139350704813171</v>
      </c>
      <c r="N14" s="1">
        <v>8.7404265498798095E-2</v>
      </c>
      <c r="O14">
        <v>8.9790428459837077E-2</v>
      </c>
      <c r="P14" s="1">
        <v>30.1</v>
      </c>
      <c r="Q14" s="1">
        <v>211.5</v>
      </c>
      <c r="R14" s="1">
        <v>1</v>
      </c>
      <c r="S14" s="1" t="s">
        <v>23</v>
      </c>
      <c r="T14">
        <f t="shared" si="1"/>
        <v>1.0467699560790926</v>
      </c>
    </row>
    <row r="15" spans="1:20">
      <c r="A15" s="1" t="s">
        <v>20</v>
      </c>
      <c r="B15" s="1" t="s">
        <v>339</v>
      </c>
      <c r="C15" s="1" t="s">
        <v>340</v>
      </c>
      <c r="D15" s="1">
        <v>54</v>
      </c>
      <c r="E15" s="1">
        <v>6</v>
      </c>
      <c r="F15" s="1">
        <v>23</v>
      </c>
      <c r="G15" s="1">
        <v>6</v>
      </c>
      <c r="H15" s="1">
        <v>158</v>
      </c>
      <c r="I15" s="1">
        <v>65.02</v>
      </c>
      <c r="J15" s="1">
        <v>6</v>
      </c>
      <c r="K15" s="1">
        <v>0</v>
      </c>
      <c r="L15" s="1">
        <v>2.9780000000000002</v>
      </c>
      <c r="M15">
        <f t="shared" si="0"/>
        <v>1.5743437539200129</v>
      </c>
      <c r="N15" s="1">
        <v>9.0084144155098606E-2</v>
      </c>
      <c r="O15">
        <v>9.2637136094716771E-2</v>
      </c>
      <c r="P15" s="1">
        <v>45.7</v>
      </c>
      <c r="Q15" s="1">
        <v>136</v>
      </c>
      <c r="R15" s="1">
        <v>1</v>
      </c>
      <c r="S15" s="1" t="s">
        <v>23</v>
      </c>
      <c r="T15">
        <f t="shared" si="1"/>
        <v>1.0332148797553145</v>
      </c>
    </row>
    <row r="16" spans="1:20">
      <c r="A16" s="1" t="s">
        <v>20</v>
      </c>
      <c r="B16" s="1" t="s">
        <v>343</v>
      </c>
      <c r="C16" s="1" t="s">
        <v>344</v>
      </c>
      <c r="D16" s="1">
        <v>47</v>
      </c>
      <c r="E16" s="1">
        <v>3</v>
      </c>
      <c r="F16" s="1">
        <v>5</v>
      </c>
      <c r="G16" s="1">
        <v>3</v>
      </c>
      <c r="H16" s="1">
        <v>72</v>
      </c>
      <c r="I16" s="1">
        <v>11.45</v>
      </c>
      <c r="J16" s="1">
        <v>3</v>
      </c>
      <c r="K16" s="1">
        <v>0</v>
      </c>
      <c r="L16" s="1">
        <v>3.2160000000000002</v>
      </c>
      <c r="M16">
        <f t="shared" si="0"/>
        <v>1.6852674065168418</v>
      </c>
      <c r="N16" s="1">
        <v>9.4255421435468806E-2</v>
      </c>
      <c r="O16">
        <v>9.7123233446689966E-2</v>
      </c>
      <c r="P16" s="1">
        <v>35</v>
      </c>
      <c r="Q16" s="1">
        <v>112.4</v>
      </c>
      <c r="R16" s="1">
        <v>1</v>
      </c>
      <c r="S16" s="1" t="s">
        <v>23</v>
      </c>
      <c r="T16">
        <f t="shared" si="1"/>
        <v>1.0126768674068003</v>
      </c>
    </row>
    <row r="17" spans="1:20">
      <c r="A17" s="1" t="s">
        <v>20</v>
      </c>
      <c r="B17" s="1" t="s">
        <v>323</v>
      </c>
      <c r="C17" s="1" t="s">
        <v>324</v>
      </c>
      <c r="D17" s="1">
        <v>11</v>
      </c>
      <c r="E17" s="1">
        <v>2</v>
      </c>
      <c r="F17" s="1">
        <v>6</v>
      </c>
      <c r="G17" s="1">
        <v>2</v>
      </c>
      <c r="H17" s="1">
        <v>201</v>
      </c>
      <c r="I17" s="1">
        <v>8.85</v>
      </c>
      <c r="J17" s="1">
        <v>2</v>
      </c>
      <c r="K17" s="1">
        <v>0</v>
      </c>
      <c r="L17" s="1">
        <v>0.32300000000000001</v>
      </c>
      <c r="M17">
        <f t="shared" ref="M17" si="2">LOG(L17,2)</f>
        <v>-1.630393929968162</v>
      </c>
      <c r="N17" s="1">
        <v>6.46093064401769E-2</v>
      </c>
      <c r="O17">
        <v>6.5906682071505754E-2</v>
      </c>
      <c r="P17" s="1">
        <v>92.4</v>
      </c>
      <c r="Q17" s="1">
        <v>29.9</v>
      </c>
      <c r="R17" s="1">
        <v>1</v>
      </c>
      <c r="S17" s="1" t="s">
        <v>23</v>
      </c>
      <c r="T17">
        <f t="shared" ref="T17" si="3">-LOG10(O17)</f>
        <v>1.18107055142016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68BCA-0D19-47EC-8E99-6951F55FF9E7}">
  <dimension ref="A1:B19"/>
  <sheetViews>
    <sheetView tabSelected="1" workbookViewId="0">
      <pane ySplit="1" topLeftCell="A2" activePane="bottomLeft" state="frozen"/>
      <selection pane="bottomLeft" activeCell="B12" sqref="B12:B15"/>
    </sheetView>
  </sheetViews>
  <sheetFormatPr defaultRowHeight="15"/>
  <cols>
    <col min="1" max="1" width="48.140625" customWidth="1"/>
    <col min="2" max="2" width="193.85546875" customWidth="1"/>
  </cols>
  <sheetData>
    <row r="1" spans="1:2" s="3" customFormat="1">
      <c r="A1" s="3" t="s">
        <v>2311</v>
      </c>
      <c r="B1" s="3" t="s">
        <v>2312</v>
      </c>
    </row>
    <row r="2" spans="1:2" ht="15.75" customHeight="1">
      <c r="A2" s="4" t="s">
        <v>0</v>
      </c>
      <c r="B2" s="5" t="s">
        <v>2313</v>
      </c>
    </row>
    <row r="3" spans="1:2">
      <c r="A3" s="4" t="s">
        <v>1</v>
      </c>
      <c r="B3" s="5" t="s">
        <v>2314</v>
      </c>
    </row>
    <row r="4" spans="1:2">
      <c r="A4" s="4" t="s">
        <v>2</v>
      </c>
      <c r="B4" s="5" t="s">
        <v>2315</v>
      </c>
    </row>
    <row r="5" spans="1:2">
      <c r="A5" s="4" t="s">
        <v>3</v>
      </c>
      <c r="B5" s="5" t="s">
        <v>2316</v>
      </c>
    </row>
    <row r="6" spans="1:2">
      <c r="A6" s="4" t="s">
        <v>4</v>
      </c>
      <c r="B6" s="5" t="s">
        <v>2317</v>
      </c>
    </row>
    <row r="7" spans="1:2">
      <c r="A7" s="4" t="s">
        <v>5</v>
      </c>
      <c r="B7" s="5" t="s">
        <v>2318</v>
      </c>
    </row>
    <row r="8" spans="1:2">
      <c r="A8" s="4" t="s">
        <v>6</v>
      </c>
      <c r="B8" s="5" t="s">
        <v>2319</v>
      </c>
    </row>
    <row r="9" spans="1:2">
      <c r="A9" s="4" t="s">
        <v>7</v>
      </c>
      <c r="B9" s="6" t="s">
        <v>2320</v>
      </c>
    </row>
    <row r="10" spans="1:2">
      <c r="A10" s="4" t="s">
        <v>8</v>
      </c>
      <c r="B10" s="6" t="s">
        <v>2321</v>
      </c>
    </row>
    <row r="11" spans="1:2" s="3" customFormat="1">
      <c r="A11" s="4" t="s">
        <v>9</v>
      </c>
      <c r="B11" s="6" t="s">
        <v>2322</v>
      </c>
    </row>
    <row r="12" spans="1:2">
      <c r="A12" s="4" t="s">
        <v>11</v>
      </c>
      <c r="B12" s="10" t="s">
        <v>2323</v>
      </c>
    </row>
    <row r="13" spans="1:2">
      <c r="A13" s="4" t="s">
        <v>12</v>
      </c>
      <c r="B13" s="11"/>
    </row>
    <row r="14" spans="1:2">
      <c r="A14" s="4" t="s">
        <v>13</v>
      </c>
      <c r="B14" s="11"/>
    </row>
    <row r="15" spans="1:2">
      <c r="A15" s="4" t="s">
        <v>14</v>
      </c>
      <c r="B15" s="11"/>
    </row>
    <row r="16" spans="1:2">
      <c r="A16" s="4" t="s">
        <v>15</v>
      </c>
      <c r="B16" s="12" t="s">
        <v>2324</v>
      </c>
    </row>
    <row r="17" spans="1:2">
      <c r="A17" s="4" t="s">
        <v>16</v>
      </c>
      <c r="B17" s="12"/>
    </row>
    <row r="18" spans="1:2">
      <c r="A18" s="4" t="s">
        <v>17</v>
      </c>
      <c r="B18" s="5" t="s">
        <v>2325</v>
      </c>
    </row>
    <row r="19" spans="1:2">
      <c r="A19" s="4" t="s">
        <v>18</v>
      </c>
      <c r="B19" s="5" t="s">
        <v>2326</v>
      </c>
    </row>
  </sheetData>
  <mergeCells count="2">
    <mergeCell ref="B12:B15"/>
    <mergeCell ref="B16:B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sfboss</dc:creator>
  <cp:keywords/>
  <dc:description>Exported from file Ctrl-1_Lu-Iburg_aur_e_60m_120ot15ot_faims_lkp_28july23_116.pdResult using Thermo Proteome Discoverer 2.5.0.402</dc:description>
  <cp:lastModifiedBy>Manuel Iburg</cp:lastModifiedBy>
  <cp:revision/>
  <dcterms:created xsi:type="dcterms:W3CDTF">2023-08-04T15:12:20Z</dcterms:created>
  <dcterms:modified xsi:type="dcterms:W3CDTF">2025-06-23T23:22:02Z</dcterms:modified>
  <cp:category/>
  <cp:contentStatus/>
</cp:coreProperties>
</file>